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EricJan_1/Library/CloudStorage/GoogleDrive-ejan111@gmail.com/My Drive/Vlok et al final drafts March 2024/"/>
    </mc:Choice>
  </mc:AlternateContent>
  <xr:revisionPtr revIDLastSave="0" documentId="13_ncr:1_{1958B6DA-57BA-4046-8C5F-36ACD4732106}" xr6:coauthVersionLast="47" xr6:coauthVersionMax="47" xr10:uidLastSave="{00000000-0000-0000-0000-000000000000}"/>
  <bookViews>
    <workbookView xWindow="4500" yWindow="1860" windowWidth="29400" windowHeight="18360" xr2:uid="{00000000-000D-0000-FFFF-FFFF00000000}"/>
  </bookViews>
  <sheets>
    <sheet name="LEGEND" sheetId="3" r:id="rId1"/>
    <sheet name="Peptides" sheetId="1" r:id="rId2"/>
    <sheet name="Viral_peptides" sheetId="2" r:id="rId3"/>
  </sheets>
  <definedNames>
    <definedName name="_xlnm._FilterDatabase" localSheetId="2" hidden="1">Viral_peptides!$A$1:$Z$1000</definedName>
  </definedNames>
  <calcPr calcId="0"/>
  <extLst>
    <ext uri="GoogleSheetsCustomDataVersion2">
      <go:sheetsCustomData xmlns:go="http://customooxmlschemas.google.com/" r:id="rId6" roundtripDataChecksum="2a0sktMQLhJHEScuI4Ic3Y3zD3KETvuw4hfZfW62bt0=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20" authorId="0" shapeId="0" xr:uid="{F9D76CE4-957E-894A-8438-D7A085D22647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DwVEUco
</t>
        </r>
        <r>
          <rPr>
            <sz val="11"/>
            <color rgb="FF000000"/>
            <rFont val="Calibri"/>
            <family val="2"/>
          </rPr>
          <t xml:space="preserve">tc={FF765EDE-0B3B-4A22-943E-E26516C01812}    (2024-01-07 14:04:29)
</t>
        </r>
        <r>
          <rPr>
            <sz val="11"/>
            <color rgb="FF000000"/>
            <rFont val="Calibri"/>
            <family val="2"/>
          </rPr>
          <t xml:space="preserve">[Threaded comment]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Comment:
</t>
        </r>
        <r>
          <rPr>
            <sz val="11"/>
            <color rgb="FF000000"/>
            <rFont val="Calibri"/>
            <family val="2"/>
          </rPr>
          <t xml:space="preserve">    Different accession because of mouse cell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O1" authorId="0" shapeId="0" xr:uid="{00000000-0006-0000-0000-000001000000}">
      <text>
        <r>
          <rPr>
            <sz val="11"/>
            <color rgb="FF000000"/>
            <rFont val="Calibri"/>
            <family val="2"/>
          </rPr>
          <t xml:space="preserve">======
</t>
        </r>
        <r>
          <rPr>
            <sz val="11"/>
            <color rgb="FF000000"/>
            <rFont val="Calibri"/>
            <family val="2"/>
          </rPr>
          <t xml:space="preserve">ID#AAABDwVEUco
</t>
        </r>
        <r>
          <rPr>
            <sz val="11"/>
            <color rgb="FF000000"/>
            <rFont val="Calibri"/>
            <family val="2"/>
          </rPr>
          <t xml:space="preserve">tc={FF765EDE-0B3B-4A22-943E-E26516C01812}    (2024-01-07 14:04:29)
</t>
        </r>
        <r>
          <rPr>
            <sz val="11"/>
            <color rgb="FF000000"/>
            <rFont val="Calibri"/>
            <family val="2"/>
          </rPr>
          <t xml:space="preserve">[Threaded comment]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Your version of Excel allows you to read this threaded comment; however, any edits to it will get removed if the file is opened in a newer version of Excel. Learn more: https://go.microsoft.com/fwlink/?linkid=870924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Comment:
</t>
        </r>
        <r>
          <rPr>
            <sz val="11"/>
            <color rgb="FF000000"/>
            <rFont val="Calibri"/>
            <family val="2"/>
          </rPr>
          <t xml:space="preserve">    Different accession because of mouse cells</t>
        </r>
      </text>
    </comment>
  </commentList>
  <extLst>
    <ext xmlns:r="http://schemas.openxmlformats.org/officeDocument/2006/relationships" uri="GoogleSheetsCustomDataVersion2">
      <go:sheetsCustomData xmlns:go="http://customooxmlschemas.google.com/" r:id="rId1" roundtripDataSignature="AMtx7mgOp0DvCcL/yIn4P113NHBACFwPGg=="/>
    </ext>
  </extLst>
</comments>
</file>

<file path=xl/sharedStrings.xml><?xml version="1.0" encoding="utf-8"?>
<sst xmlns="http://schemas.openxmlformats.org/spreadsheetml/2006/main" count="10282" uniqueCount="4694">
  <si>
    <t>Cell line used (Hela or HL1)</t>
  </si>
  <si>
    <t>Protein Description</t>
  </si>
  <si>
    <t>Protein Preferred Name</t>
  </si>
  <si>
    <t>Protein Accession</t>
  </si>
  <si>
    <t>P10 to P1</t>
  </si>
  <si>
    <t>Peptide Modified Sequence Full Names</t>
  </si>
  <si>
    <t>Peptide Sequence</t>
  </si>
  <si>
    <t>Protein Gene</t>
  </si>
  <si>
    <t>H/L Corrected from TAILS</t>
  </si>
  <si>
    <t>IP with CVB3 proteins  Diep et al 2019</t>
  </si>
  <si>
    <t>RNAi screen for CVB3 and PV infection Validated candidates Coyne et al 2011</t>
  </si>
  <si>
    <t>Genome wide RNAi screen EV71 replication Wu et al 2016</t>
  </si>
  <si>
    <t>Proteins identified by ChIRP-MS of Rhinovirus Ooi et al 2019</t>
  </si>
  <si>
    <t>CVB3 3C in vitro cleavage of HL1 mouse cardiomyocytes (Degradomics) Jagdeo et al 2017</t>
  </si>
  <si>
    <t xml:space="preserve"> cvb3 4h Degradomics SAEED et al 2020</t>
  </si>
  <si>
    <t>CVB_1 Degradomics SAEED et al 2020</t>
  </si>
  <si>
    <t>CVB_2 Degradomics SAEED et al 2020</t>
  </si>
  <si>
    <t>CVB_3 Degradomics SAEED et al 2020</t>
  </si>
  <si>
    <t>PV_1 Degradomics SAEED et al 2020</t>
  </si>
  <si>
    <t>PV_2 Degradomics SAEED et al 2020</t>
  </si>
  <si>
    <t>PV_3 Degradomics SAEED et al 2020</t>
  </si>
  <si>
    <t>HRV_1 Degradomics SAEED et al 2020</t>
  </si>
  <si>
    <t>HRV_2 Degradomics SAEED et al 2020</t>
  </si>
  <si>
    <t>HRV_3 Degradomics SAEED et al 2020</t>
  </si>
  <si>
    <t>EV70_1 Degradomics SAEED et al 2020</t>
  </si>
  <si>
    <t>EV70_2 Degradomics SAEED et al 2020</t>
  </si>
  <si>
    <t>EV70_3Degradomics SAEED et al 2020</t>
  </si>
  <si>
    <t>EV71_1 Degradomics SAEED et al 2020</t>
  </si>
  <si>
    <t>EV71_2 Degradomics SAEED et al 2020</t>
  </si>
  <si>
    <t>EV71_3 Degradomics SAEED et al 2020</t>
  </si>
  <si>
    <t xml:space="preserve">Proteins identified by ChIRP-MS of Dengue and zika Ooi et al 2019 </t>
  </si>
  <si>
    <t>SARS-CoV-2 3CLpro degromics Pablos et al 2021</t>
  </si>
  <si>
    <t>Sample distribution</t>
  </si>
  <si>
    <t xml:space="preserve">Corrected H/L Biological replicate 1 Technical replicate 1 (Hela and HL1) </t>
  </si>
  <si>
    <t>Corrected H/L Biological replicate 1 Technical replicate 3 (Hela) and 2 (HL1)</t>
  </si>
  <si>
    <t>Corrected H/L Biological replicate 1 Technical replicate 4 (Hela) and 3 (HL1)</t>
  </si>
  <si>
    <t xml:space="preserve">Corrected H/L Biological replicate 2 Technical replicate 1 (Hela and HL1) </t>
  </si>
  <si>
    <t xml:space="preserve">Corrected H/L Biological replicate 2 Technical replicate 2 (Hela and HL1) </t>
  </si>
  <si>
    <t xml:space="preserve">Corrected H/L Biological replicate 2 Technical replicate 3 (Hela and HL1) </t>
  </si>
  <si>
    <t xml:space="preserve">Corrected H/L Biological replicate 2 Technical replicate 4 (Hela and HL1) </t>
  </si>
  <si>
    <t xml:space="preserve">Corrected PreTAILS H/L Biological replicate 1 Technical replicate 1 (Hela and HL1) </t>
  </si>
  <si>
    <t>Corrected PreTAILS H/L Biological replicate 1 Technical replicate 3 (Hela) and 2 (HL1)</t>
  </si>
  <si>
    <t>Corrected PreTAILS H/L Biological replicate 1 Technical replicate 4 (Hela)</t>
  </si>
  <si>
    <t xml:space="preserve">Corrected PreTAILS H/L Biological replicate 2 Technical replicate 1 (HL1) </t>
  </si>
  <si>
    <t xml:space="preserve">Corrected PreTAILS H/L Biological replicate 2 Technical replicate 2 (Hela and HL1) </t>
  </si>
  <si>
    <t xml:space="preserve">Corrected PreTAILS H/L Biological replicate 2 Technical replicate 3 (Hela and HL1) </t>
  </si>
  <si>
    <t xml:space="preserve">Corrected PreTAILS H/L Biological replicate 2 Technical replicate 4 (Hela and HL1) </t>
  </si>
  <si>
    <t>Corrected Average corrected H/L for protein accession from PreTAILS</t>
  </si>
  <si>
    <t>hela</t>
  </si>
  <si>
    <t>Actin, cytoplasmic 1 OS=Homo sapiens OX=9606 GN=ACTB PE=1 SV=1</t>
  </si>
  <si>
    <t>ACTB_HUMAN</t>
  </si>
  <si>
    <t>P60709</t>
  </si>
  <si>
    <t>SCGIHETTFN</t>
  </si>
  <si>
    <t>S[Dimethyl (N-term)]IMK[Dimethyl (K)]C[Carbamidomethyl (C)]DVDIR</t>
  </si>
  <si>
    <t>SIMKCDVDIR</t>
  </si>
  <si>
    <t>ACTB</t>
  </si>
  <si>
    <t>Hela1</t>
  </si>
  <si>
    <t/>
  </si>
  <si>
    <t>M</t>
  </si>
  <si>
    <t>D[Dimethyl (N-term)]DDIAALVVDNGSGMC[Carbamidomethyl (C)]K[Dimethyl (K)]AGFAGDDAPR</t>
  </si>
  <si>
    <t>DDDIAALVVDNGSGMCKAGFAGDDAPR</t>
  </si>
  <si>
    <t>Actin, cytoplasmic 1 (Fragment) OS=Homo sapiens OX=9606 GN=ACTB PE=1 SV=1</t>
  </si>
  <si>
    <t>A0A2R8Y793_HUMAN</t>
  </si>
  <si>
    <t>A0A2R8Y793</t>
  </si>
  <si>
    <t>VALDFEQEMA</t>
  </si>
  <si>
    <t>T[Dimethyl (N-term)]AASSSSLEK[Dimethyl (K)]SYELPDGQVITIGNER</t>
  </si>
  <si>
    <t>TAASSSSLEKSYELPDGQVITIGNER</t>
  </si>
  <si>
    <t>Hela2</t>
  </si>
  <si>
    <t>Isoform 6 of Adenylate kinase 2, mitochondrial OS=Homo sapiens OX=9606 GN=AK2</t>
  </si>
  <si>
    <t>KAD2_HUMAN</t>
  </si>
  <si>
    <t>P54819</t>
  </si>
  <si>
    <t>SQTPDVVFAS</t>
  </si>
  <si>
    <t>I[Dimethyl (N-term)]LAAFSK[Dimethyl (K)]ATC[Carbamidomethyl (C)]K[Dimethyl (K)]DLVMFI</t>
  </si>
  <si>
    <t>ILAAFSKATCKDLVMFI</t>
  </si>
  <si>
    <t>AK2</t>
  </si>
  <si>
    <t>Isoform 3 of A-kinase anchor protein 13 OS=Homo sapiens OX=9606 GN=AKAP13</t>
  </si>
  <si>
    <t>AKP13_HUMAN</t>
  </si>
  <si>
    <t>Q12802</t>
  </si>
  <si>
    <t>TGTKSSGMPT</t>
  </si>
  <si>
    <t>D[Dimethyl (N-term)]QESLSSGDAVLQR</t>
  </si>
  <si>
    <t>DQESLSSGDAVLQR</t>
  </si>
  <si>
    <t>AKAP13</t>
  </si>
  <si>
    <t>Isoform 2 of Annexin A2 OS=Homo sapiens OX=9606 GN=ANXA2</t>
  </si>
  <si>
    <t>ANXA2_HUMAN</t>
  </si>
  <si>
    <t>P07355</t>
  </si>
  <si>
    <t>LMVALAKGRR</t>
  </si>
  <si>
    <t>A[Dimethyl (N-term)]EDGSVIDYELIDQDAR</t>
  </si>
  <si>
    <t>AEDGSVIDYELIDQDAR</t>
  </si>
  <si>
    <t>ANXA2</t>
  </si>
  <si>
    <t>Annexin A5 OS=Homo sapiens OX=9606 GN=ANXA5 PE=1 SV=2</t>
  </si>
  <si>
    <t>ANXA5_HUMAN</t>
  </si>
  <si>
    <t>P08758</t>
  </si>
  <si>
    <t>DERADAETLR</t>
  </si>
  <si>
    <t>K[Dimethyl (N-term)][Dimethyl (K)]AMK[Dimethyl (K)]GLGTDEESILTLLTSR</t>
  </si>
  <si>
    <t>KAMKGLGTDEESILTLLTSR</t>
  </si>
  <si>
    <t>ANXA5</t>
  </si>
  <si>
    <t>Isoform 4 of Rho GTPase-activating protein 12 OS=Homo sapiens OX=9606 GN=ARHGAP12</t>
  </si>
  <si>
    <t>RHG12_HUMAN</t>
  </si>
  <si>
    <t>Q8IWW6</t>
  </si>
  <si>
    <t>VNKLPELSSF</t>
  </si>
  <si>
    <t>G[Dimethyl (N-term)]K[Dimethyl (K)]PSSSVQGTGLIR</t>
  </si>
  <si>
    <t>GKPSSSVQGTGLIR</t>
  </si>
  <si>
    <t>ARHGAP12</t>
  </si>
  <si>
    <t>Isoform 4 of AT-rich interactive domain-containing protein 4B OS=Homo sapiens OX=9606 GN=ARID4B</t>
  </si>
  <si>
    <t>ARI4B_HUMAN</t>
  </si>
  <si>
    <t>Q4LE39</t>
  </si>
  <si>
    <t>EEKRKSLRTT</t>
  </si>
  <si>
    <t>G[Dimethyl (N-term)]FYSGFSEVAEK[Dimethyl (K)]R</t>
  </si>
  <si>
    <t>GFYSGFSEVAEKR</t>
  </si>
  <si>
    <t>ARID4B</t>
  </si>
  <si>
    <t>Bifunctional purine biosynthesis protein PURH OS=Homo sapiens OX=9606 GN=ATIC PE=1 SV=3</t>
  </si>
  <si>
    <t>PUR9_HUMAN</t>
  </si>
  <si>
    <t>P31939</t>
  </si>
  <si>
    <t>A[Dimethyl (N-term)]PGQLALFSVSDK[Dimethyl (K)]TGLVEFAR</t>
  </si>
  <si>
    <t>APGQLALFSVSDKTGLVEFAR</t>
  </si>
  <si>
    <t>ATIC</t>
  </si>
  <si>
    <t>Isoform 3 of ATP synthase subunit alpha, mitochondrial OS=Homo sapiens OX=9606 GN=ATP5F1A</t>
  </si>
  <si>
    <t>ATPA_HUMAN</t>
  </si>
  <si>
    <t>P25705</t>
  </si>
  <si>
    <t>FHASNTHLQK</t>
  </si>
  <si>
    <t>T[Dimethyl (N-term)]GTAEMSSILEER</t>
  </si>
  <si>
    <t>TGTAEMSSILEER</t>
  </si>
  <si>
    <t>ATP5F1A</t>
  </si>
  <si>
    <t>TSVDLEETGR</t>
  </si>
  <si>
    <t>V[Dimethyl (N-term)]LSIGDGIAR</t>
  </si>
  <si>
    <t>VLSIGDGIAR</t>
  </si>
  <si>
    <t>ATP synthase subunit beta, mitochondrial OS=Homo sapiens OX=9606 GN=ATP5F1B PE=1 SV=3</t>
  </si>
  <si>
    <t>ATPB_HUMAN</t>
  </si>
  <si>
    <t>P06576</t>
  </si>
  <si>
    <t>HPVRDYAAQT</t>
  </si>
  <si>
    <t>S[Dimethyl (N-term)]PSPK[Dimethyl (K)]AGAATGR</t>
  </si>
  <si>
    <t>SPSPKAGAATGR</t>
  </si>
  <si>
    <t>ATP5F1B</t>
  </si>
  <si>
    <t>ATP synthase subunit delta, mitochondrial OS=Homo sapiens OX=9606 GN=ATP5F1D PE=1 SV=2</t>
  </si>
  <si>
    <t>ATPD_HUMAN</t>
  </si>
  <si>
    <t>P30049</t>
  </si>
  <si>
    <t>EATRAEIQIR</t>
  </si>
  <si>
    <t>I[Dimethyl (N-term)]EANEALVK[Dimethyl (K)]ALE</t>
  </si>
  <si>
    <t>IEANEALVKALE</t>
  </si>
  <si>
    <t>ATP5F1D</t>
  </si>
  <si>
    <t>Isoform 2 of Macrophage-capping protein OS=Homo sapiens OX=9606 GN=CAPG</t>
  </si>
  <si>
    <t>CAPG_HUMAN</t>
  </si>
  <si>
    <t>P40121</t>
  </si>
  <si>
    <t>MYTAIPQ</t>
  </si>
  <si>
    <t>S[Dimethyl (N-term)]GSPFPGSVQDPGLHVWR</t>
  </si>
  <si>
    <t>SGSPFPGSVQDPGLHVWR</t>
  </si>
  <si>
    <t>CAPG</t>
  </si>
  <si>
    <t>Both</t>
  </si>
  <si>
    <t>Chromobox protein homolog 8 OS=Homo sapiens OX=9606 GN=CBX8 PE=1 SV=3</t>
  </si>
  <si>
    <t>CBX8_HUMAN</t>
  </si>
  <si>
    <t>Q9HC52</t>
  </si>
  <si>
    <t>RRQDSDLVQC</t>
  </si>
  <si>
    <t>G[Dimethyl (N-term)]VTSPSSAEATGK[Dimethyl (K)]LAVDTFPAR</t>
  </si>
  <si>
    <t>GVTSPSSAEATGKLAVDTFPAR</t>
  </si>
  <si>
    <t>CBX8</t>
  </si>
  <si>
    <t>Isoform 2 of T-complex protein 1 subunit beta OS=Homo sapiens OX=9606 GN=CCT2</t>
  </si>
  <si>
    <t>TCPB_HUMAN</t>
  </si>
  <si>
    <t>P78371</t>
  </si>
  <si>
    <t>NDGATILKNI</t>
  </si>
  <si>
    <t>G[Dimethyl (N-term)]VDNPAAK[Dimethyl (K)]VLVDMSR</t>
  </si>
  <si>
    <t>GVDNPAAKVLVDMSR</t>
  </si>
  <si>
    <t>CCT2</t>
  </si>
  <si>
    <t>Chromodomain-helicase-DNA-binding protein 7 OS=Homo sapiens OX=9606 GN=CHD7 PE=1 SV=3</t>
  </si>
  <si>
    <t>CHD7_HUMAN</t>
  </si>
  <si>
    <t>Q9P2D1</t>
  </si>
  <si>
    <t>SGRENATNGV</t>
  </si>
  <si>
    <t>Q[Dimethyl (N-term)]QLSK[Dimethyl (K)]K[Dimethyl (K)]EIEDLLR</t>
  </si>
  <si>
    <t>QQLSKKEIEDLLR</t>
  </si>
  <si>
    <t>CHD7</t>
  </si>
  <si>
    <t>Cleft lip and palate transmembrane protein 1 OS=Homo sapiens OX=9606 GN=CLPTM1 PE=1 SV=1</t>
  </si>
  <si>
    <t>CLPT1_HUMAN</t>
  </si>
  <si>
    <t>O96005</t>
  </si>
  <si>
    <t>A[Dimethyl (N-term)]AAQEADGAR</t>
  </si>
  <si>
    <t>AAAQEADGAR</t>
  </si>
  <si>
    <t>CLPTM1</t>
  </si>
  <si>
    <t>Isoform 2 of Clathrin heavy chain 1 OS=Homo sapiens OX=9606 GN=CLTC</t>
  </si>
  <si>
    <t>CLH1_HUMAN</t>
  </si>
  <si>
    <t>Q00610</t>
  </si>
  <si>
    <t>PDLALRMAVR</t>
  </si>
  <si>
    <t>N[Dimethyl (N-term)]NLAGAEELFAR</t>
  </si>
  <si>
    <t>NNLAGAEELFAR</t>
  </si>
  <si>
    <t>CLTC</t>
  </si>
  <si>
    <t>Cellular nucleic acid-binding protein (Fragment) OS=Homo sapiens OX=9606 GN=CNBP PE=1 SV=8</t>
  </si>
  <si>
    <t>D6RAT4_HUMAN</t>
  </si>
  <si>
    <t>D6RAT4</t>
  </si>
  <si>
    <t>VLACFFSLLL</t>
  </si>
  <si>
    <t>K[Dimethyl (N-term)][Dimethyl (K)]PAITAVEVATLPR</t>
  </si>
  <si>
    <t>KPAITAVEVATLPR</t>
  </si>
  <si>
    <t>CNBP</t>
  </si>
  <si>
    <t>Isoform 5 of CCR4-NOT transcription complex subunit 2 OS=Homo sapiens OX=9606 GN=CNOT2</t>
  </si>
  <si>
    <t>CNOT2_HUMAN</t>
  </si>
  <si>
    <t>Q9NZN8</t>
  </si>
  <si>
    <t>PSTSGQLSQF</t>
  </si>
  <si>
    <t>G[Dimethyl (N-term)]ASLYGQQSALGLPMR</t>
  </si>
  <si>
    <t>GASLYGQQSALGLPMR</t>
  </si>
  <si>
    <t>CNOT2</t>
  </si>
  <si>
    <t>Cytochrome c oxidase subunit 5A, mitochondrial OS=Homo sapiens OX=9606 GN=COX5A PE=1 SV=2</t>
  </si>
  <si>
    <t>COX5A_HUMAN</t>
  </si>
  <si>
    <t>P20674</t>
  </si>
  <si>
    <t>PAVAIQSVRC</t>
  </si>
  <si>
    <t>Y[Dimethyl (N-term)]SHGSQETDEEFDAR</t>
  </si>
  <si>
    <t>YSHGSQETDEEFDAR</t>
  </si>
  <si>
    <t>COX5A</t>
  </si>
  <si>
    <t>Isoform 2 of Cullin-4B OS=Homo sapiens OX=9606 GN=CUL4B</t>
  </si>
  <si>
    <t>CUL4B_HUMAN</t>
  </si>
  <si>
    <t>Q13620</t>
  </si>
  <si>
    <t>M[Dimethyl (N-term)]FPTGFSSPSPSAAAAAQEVR</t>
  </si>
  <si>
    <t>MFPTGFSSPSPSAAAAAQEVR</t>
  </si>
  <si>
    <t>CUL4B</t>
  </si>
  <si>
    <t>DnaJ homolog subfamily B member 1 OS=Homo sapiens OX=9606 GN=DNAJB1 PE=1 SV=4</t>
  </si>
  <si>
    <t>DNJB1_HUMAN</t>
  </si>
  <si>
    <t>P25685</t>
  </si>
  <si>
    <t>G[Dimethyl (N-term)]K[Dimethyl (K)]DYYQTLGLAR</t>
  </si>
  <si>
    <t>GKDYYQTLGLAR</t>
  </si>
  <si>
    <t>DNAJB1</t>
  </si>
  <si>
    <t>Enoyl-CoA hydratase, mitochondrial OS=Homo sapiens OX=9606 GN=ECHS1 PE=1 SV=4</t>
  </si>
  <si>
    <t>ECHM_HUMAN</t>
  </si>
  <si>
    <t>P30084</t>
  </si>
  <si>
    <t>PPVRCPAWRP</t>
  </si>
  <si>
    <t>F[Dimethyl (N-term)]ASGANFEYIIAEK[Dimethyl (K)]R</t>
  </si>
  <si>
    <t>FASGANFEYIIAEKR</t>
  </si>
  <si>
    <t>ECHS1</t>
  </si>
  <si>
    <t>Elongation factor 1-alpha 1 OS=Homo sapiens OX=9606 GN=EEF1A1 PE=1 SV=1</t>
  </si>
  <si>
    <t>EF1A1_HUMAN</t>
  </si>
  <si>
    <t>P68104</t>
  </si>
  <si>
    <t>QLIVGVNKMD</t>
  </si>
  <si>
    <t>S[Dimethyl (N-term)]TEPPYSQK[Dimethyl (K)]R</t>
  </si>
  <si>
    <t>STEPPYSQKR</t>
  </si>
  <si>
    <t>EEF1A1</t>
  </si>
  <si>
    <t>Isoform 3 of Elongation factor 1-delta OS=Homo sapiens OX=9606 GN=EEF1D</t>
  </si>
  <si>
    <t>EF1D_HUMAN</t>
  </si>
  <si>
    <t>P29692</t>
  </si>
  <si>
    <t>SGDHGELVVR</t>
  </si>
  <si>
    <t>I[Dimethyl (N-term)]ASLEVENQSLR</t>
  </si>
  <si>
    <t>IASLEVENQSLR</t>
  </si>
  <si>
    <t>EEF1D</t>
  </si>
  <si>
    <t>Elongation factor 2 OS=Homo sapiens OX=9606 GN=EEF2 PE=1 SV=4</t>
  </si>
  <si>
    <t>EF2_HUMAN</t>
  </si>
  <si>
    <t>P13639</t>
  </si>
  <si>
    <t>GRFYAFGRVF</t>
  </si>
  <si>
    <t>S[Dimethyl (N-term)]GLVSTGLK[Dimethyl (K)]VR</t>
  </si>
  <si>
    <t>SGLVSTGLKVR</t>
  </si>
  <si>
    <t>EEF2</t>
  </si>
  <si>
    <t>Isoform 2 of Eukaryotic translation initiation factor 3 subunit B OS=Homo sapiens OX=9606 GN=EIF3B</t>
  </si>
  <si>
    <t>EIF3B_HUMAN</t>
  </si>
  <si>
    <t>P55884</t>
  </si>
  <si>
    <t>M[Dimethyl (N-term)]QDAENVAVPEAAEER</t>
  </si>
  <si>
    <t>MQDAENVAVPEAAEER</t>
  </si>
  <si>
    <t>EIF3B</t>
  </si>
  <si>
    <t>MQDAENV</t>
  </si>
  <si>
    <t>A[Dimethyl (N-term)]VPEAAEER</t>
  </si>
  <si>
    <t>AVPEAAEER</t>
  </si>
  <si>
    <t>Isoform 2 of Eukaryotic translation initiation factor 4B OS=Homo sapiens OX=9606 GN=EIF4B</t>
  </si>
  <si>
    <t>IF4B_HUMAN</t>
  </si>
  <si>
    <t>P23588</t>
  </si>
  <si>
    <t>QRPKLNLKPR</t>
  </si>
  <si>
    <t>S[Dimethyl (N-term)]TPK[Dimethyl (K)]EDDSSASTSQSTR</t>
  </si>
  <si>
    <t>STPKEDDSSASTSQSTR</t>
  </si>
  <si>
    <t>EIF4B</t>
  </si>
  <si>
    <t>Emerin OS=Homo sapiens OX=9606 GN=EMD PE=1 SV=1</t>
  </si>
  <si>
    <t>EMD_HUMAN</t>
  </si>
  <si>
    <t>P50402</t>
  </si>
  <si>
    <t>EESYFTTRTY</t>
  </si>
  <si>
    <t>G[Dimethyl (N-term)]EPESAGPSR</t>
  </si>
  <si>
    <t>GEPESAGPSR</t>
  </si>
  <si>
    <t>EMD</t>
  </si>
  <si>
    <t>Isoform MBP-1 of Alpha-enolase OS=Homo sapiens OX=9606 GN=ENO1</t>
  </si>
  <si>
    <t>ENOA_HUMAN</t>
  </si>
  <si>
    <t>P06733</t>
  </si>
  <si>
    <t>DWGAWQKFTA</t>
  </si>
  <si>
    <t>S[Dimethyl (N-term)]AGIQVVGDDLTVTNPK[Dimethyl (K)]R</t>
  </si>
  <si>
    <t>SAGIQVVGDDLTVTNPKR</t>
  </si>
  <si>
    <t>ENO1</t>
  </si>
  <si>
    <t>Epiplakin OS=Homo sapiens OX=9606 GN=EPPK1 PE=1 SV=3</t>
  </si>
  <si>
    <t>EPIPL_HUMAN</t>
  </si>
  <si>
    <t>P58107</t>
  </si>
  <si>
    <t>GDGDSGRSQR</t>
  </si>
  <si>
    <t>E[Dimethyl (N-term)]GQGEGETQEAAAATA</t>
  </si>
  <si>
    <t>EGQGEGETQEAAAATA</t>
  </si>
  <si>
    <t>EPPK1</t>
  </si>
  <si>
    <t>Electron transfer flavoprotein subunit alpha, mitochondrial OS=Homo sapiens OX=9606 GN=ETFA PE=1 SV=1</t>
  </si>
  <si>
    <t>ETFA_HUMAN</t>
  </si>
  <si>
    <t>P13804</t>
  </si>
  <si>
    <t>LRRAASLLRF</t>
  </si>
  <si>
    <t>Q[Dimethyl (N-term)]STLVIAEHANDSLAPITLNTITAATR</t>
  </si>
  <si>
    <t>QSTLVIAEHANDSLAPITLNTITAATR</t>
  </si>
  <si>
    <t>ETFA</t>
  </si>
  <si>
    <t>Phenylalanine--tRNA ligase beta subunit OS=Homo sapiens OX=9606 GN=FARSB PE=1 SV=3</t>
  </si>
  <si>
    <t>SYFB_HUMAN</t>
  </si>
  <si>
    <t>Q9NSD9</t>
  </si>
  <si>
    <t>PPGEDKGGYV</t>
  </si>
  <si>
    <t>I[Dimethyl (N-term)]K[Dimethyl (K)]ASEGPAFFPGR</t>
  </si>
  <si>
    <t>IKASEGPAFFPGR</t>
  </si>
  <si>
    <t>FARSB</t>
  </si>
  <si>
    <t>Fatty acid synthase OS=Homo sapiens OX=9606 GN=FASN PE=1 SV=1</t>
  </si>
  <si>
    <t>A0A0U1RQF0_HUMAN</t>
  </si>
  <si>
    <t>A0A0U1RQF0</t>
  </si>
  <si>
    <t>QALQTKVTQQ</t>
  </si>
  <si>
    <t>G[Dimethyl (N-term)]LK[Dimethyl (K)]MVVPGLDGAQIPR</t>
  </si>
  <si>
    <t>GLKMVVPGLDGAQIPR</t>
  </si>
  <si>
    <t>FASN</t>
  </si>
  <si>
    <t>Fatty acid synthase OS=Homo sapiens OX=9606 GN=FASN PE=1 SV=3</t>
  </si>
  <si>
    <t>FAS_HUMAN</t>
  </si>
  <si>
    <t>P49327</t>
  </si>
  <si>
    <t>Flap endonuclease 1 OS=Homo sapiens OX=9606 GN=FEN1 PE=1 SV=1</t>
  </si>
  <si>
    <t>FEN1_HUMAN</t>
  </si>
  <si>
    <t>P39748</t>
  </si>
  <si>
    <t>IYQFLIAVRQ</t>
  </si>
  <si>
    <t>G[Dimethyl (N-term)]GDVLQNEEGETTSHLMGMFYR</t>
  </si>
  <si>
    <t>GGDVLQNEEGETTSHLMGMFYR</t>
  </si>
  <si>
    <t>FEN1</t>
  </si>
  <si>
    <t>Glutamyl-tRNA(Gln) amidotransferase subunit C, mitochondrial OS=Homo sapiens OX=9606 GN=GATC PE=1 SV=1</t>
  </si>
  <si>
    <t>GATC_HUMAN</t>
  </si>
  <si>
    <t>O43716</t>
  </si>
  <si>
    <t>RAPLGGRQGF</t>
  </si>
  <si>
    <t>T[Dimethyl (N-term)]SK[Dimethyl (K)]ADPQGSGR</t>
  </si>
  <si>
    <t>TSKADPQGSGR</t>
  </si>
  <si>
    <t>GATC</t>
  </si>
  <si>
    <t>Isoform 2 of Vitamin K-dependent gamma-carboxylase OS=Homo sapiens OX=9606 GN=GGCX</t>
  </si>
  <si>
    <t>VKGC_HUMAN</t>
  </si>
  <si>
    <t>P38435</t>
  </si>
  <si>
    <t>WTNGLYGYSW</t>
  </si>
  <si>
    <t>D[Dimethyl (N-term)]MMVHSR</t>
  </si>
  <si>
    <t>DMMVHSR</t>
  </si>
  <si>
    <t>GGCX</t>
  </si>
  <si>
    <t>Isoform 2 of GMP synthase [glutamine-hydrolyzing] OS=Homo sapiens OX=9606 GN=GMPS</t>
  </si>
  <si>
    <t>GUAA_HUMAN</t>
  </si>
  <si>
    <t>P49915</t>
  </si>
  <si>
    <t>QKEEVVLLTH</t>
  </si>
  <si>
    <t>G[Dimethyl (N-term)]DSVDK[Dimethyl (K)]VADGFK[Dimethyl (K)]VVAR</t>
  </si>
  <si>
    <t>GDSVDKVADGFKVVAR</t>
  </si>
  <si>
    <t>GMPS</t>
  </si>
  <si>
    <t>Transcription initiation factor IIB OS=Homo sapiens OX=9606 GN=GTF2B PE=1 SV=1</t>
  </si>
  <si>
    <t>TF2B_HUMAN</t>
  </si>
  <si>
    <t>Q00403</t>
  </si>
  <si>
    <t>LETSVDLITT</t>
  </si>
  <si>
    <t>G[Dimethyl (N-term)]DFMSR</t>
  </si>
  <si>
    <t>GDFMSR</t>
  </si>
  <si>
    <t>GTF2B</t>
  </si>
  <si>
    <t>General transcription factor IIF subunit 2 OS=Homo sapiens OX=9606 GN=GTF2F2 PE=1 SV=2</t>
  </si>
  <si>
    <t>T2FB_HUMAN</t>
  </si>
  <si>
    <t>P13984</t>
  </si>
  <si>
    <t>TNYKPVANHQ</t>
  </si>
  <si>
    <t>Y[Dimethyl (N-term)]NIEYER</t>
  </si>
  <si>
    <t>YNIEYER</t>
  </si>
  <si>
    <t>GTF2F2</t>
  </si>
  <si>
    <t>Isoform 2 of tRNA modification GTPase GTPBP3, mitochondrial OS=Homo sapiens OX=9606 GN=GTPBP3</t>
  </si>
  <si>
    <t>GTPB3_HUMAN</t>
  </si>
  <si>
    <t>Q969Y2</t>
  </si>
  <si>
    <t>STWWWGRKTP</t>
  </si>
  <si>
    <t>H[Dimethyl (N-term)]ISPQR</t>
  </si>
  <si>
    <t>HISPQR</t>
  </si>
  <si>
    <t>GTPBP3</t>
  </si>
  <si>
    <t>Hemoglobin subunit alpha OS=Homo sapiens OX=9606 GN=HBA1 PE=1 SV=2</t>
  </si>
  <si>
    <t>HBA_HUMAN</t>
  </si>
  <si>
    <t>P69905</t>
  </si>
  <si>
    <t>KTNVKAAWGK</t>
  </si>
  <si>
    <t>V[Dimethyl (N-term)]GAHAGEYGAEALER</t>
  </si>
  <si>
    <t>VGAHAGEYGAEALER</t>
  </si>
  <si>
    <t>HBA1</t>
  </si>
  <si>
    <t>Histone H1.3 OS=Homo sapiens OX=9606 GN=HIST1H1D PE=1 SV=2</t>
  </si>
  <si>
    <t>H13_HUMAN</t>
  </si>
  <si>
    <t>P16402</t>
  </si>
  <si>
    <t>AGATAGKRKA</t>
  </si>
  <si>
    <t>S[Dimethyl (N-term)]GPPVSELITK[Dimethyl (K)]AVAASK[Dimethyl (K)]ER</t>
  </si>
  <si>
    <t>SGPPVSELITKAVAASKER</t>
  </si>
  <si>
    <t>HIST1H1D</t>
  </si>
  <si>
    <t>Isoform 2 of Helicase-like transcription factor OS=Homo sapiens OX=9606 GN=HLTF</t>
  </si>
  <si>
    <t>HLTF_HUMAN</t>
  </si>
  <si>
    <t>Q14527</t>
  </si>
  <si>
    <t>FKLGPAPKTL</t>
  </si>
  <si>
    <t>G[Dimethyl (N-term)]FNLESGWGSGR</t>
  </si>
  <si>
    <t>GFNLESGWGSGR</t>
  </si>
  <si>
    <t>HLTF</t>
  </si>
  <si>
    <t>Isoform A2 of Heterogeneous nuclear ribonucleoproteins A2/B1 OS=Homo sapiens OX=9606 GN=HNRNPA2B1</t>
  </si>
  <si>
    <t>ROA2_HUMAN</t>
  </si>
  <si>
    <t>P22626</t>
  </si>
  <si>
    <t>HDPVDKIVLQ</t>
  </si>
  <si>
    <t>K[Dimethyl (N-term)][Dimethyl (K)]YHTINGHNAEVR</t>
  </si>
  <si>
    <t>KYHTINGHNAEVR</t>
  </si>
  <si>
    <t>HNRNPA2B1</t>
  </si>
  <si>
    <t>Isoform 4 of Heterogeneous nuclear ribonucleoprotein D0 OS=Homo sapiens OX=9606 GN=HNRNPD</t>
  </si>
  <si>
    <t>HNRPD_HUMAN</t>
  </si>
  <si>
    <t>Q14103</t>
  </si>
  <si>
    <t>KTKEPVKKIF</t>
  </si>
  <si>
    <t>V[Dimethyl (N-term)]GGLSPDTPEEK[Dimethyl (K)]IR</t>
  </si>
  <si>
    <t>VGGLSPDTPEEKIR</t>
  </si>
  <si>
    <t>HNRNPD</t>
  </si>
  <si>
    <t>Heterogeneous nuclear ribonucleoprotein F OS=Homo sapiens OX=9606 GN=HNRNPF PE=1 SV=3</t>
  </si>
  <si>
    <t>HNRPF_HUMAN</t>
  </si>
  <si>
    <t>P52597</t>
  </si>
  <si>
    <t>M[Dimethyl (N-term)]LGPEGGEGFVVK[Dimethyl (K)]LR</t>
  </si>
  <si>
    <t>MLGPEGGEGFVVKLR</t>
  </si>
  <si>
    <t>HNRNPF</t>
  </si>
  <si>
    <t>Heterogeneous nuclear ribonucleoprotein H2 OS=Homo sapiens OX=9606 GN=HNRNPH2 PE=1 SV=1</t>
  </si>
  <si>
    <t>HNRH2_HUMAN</t>
  </si>
  <si>
    <t>P55795</t>
  </si>
  <si>
    <t>VHIEIGPDGR</t>
  </si>
  <si>
    <t>V[Dimethyl (N-term)]TGEADVEFATHE</t>
  </si>
  <si>
    <t>VTGEADVEFATHE</t>
  </si>
  <si>
    <t>HNRNPH2</t>
  </si>
  <si>
    <t>DWVLKHTGPN</t>
  </si>
  <si>
    <t>S[Dimethyl (N-term)]PDTANDGFVR</t>
  </si>
  <si>
    <t>SPDTANDGFVR</t>
  </si>
  <si>
    <t>VEMDWVLKHT</t>
  </si>
  <si>
    <t>G[Dimethyl (N-term)]PNSPDTANDGFVR</t>
  </si>
  <si>
    <t>GPNSPDTANDGFVR</t>
  </si>
  <si>
    <t>Isoform 6 of Heterogeneous nuclear ribonucleoprotein H3 OS=Homo sapiens OX=9606 GN=HNRNPH3</t>
  </si>
  <si>
    <t>HNRH3_HUMAN</t>
  </si>
  <si>
    <t>P31942</t>
  </si>
  <si>
    <t>FDDYGGYNNY</t>
  </si>
  <si>
    <t>G[Dimethyl (N-term)]YGNDGFDDR</t>
  </si>
  <si>
    <t>GYGNDGFDDR</t>
  </si>
  <si>
    <t>HNRNPH3</t>
  </si>
  <si>
    <t>Heterogeneous nuclear ribonucleoprotein K (Fragment) OS=Homo sapiens OX=9606 GN=HNRNPK PE=1 SV=1</t>
  </si>
  <si>
    <t>Q5T6W2_HUMAN</t>
  </si>
  <si>
    <t>Q5T6W2</t>
  </si>
  <si>
    <t>EQAFKRSRNT</t>
  </si>
  <si>
    <t>D[Dimethyl (N-term)]EMVELR</t>
  </si>
  <si>
    <t>DEMVELR</t>
  </si>
  <si>
    <t>HNRNPK</t>
  </si>
  <si>
    <t>Isoform 3 of Heterogeneous nuclear ribonucleoprotein K OS=Homo sapiens OX=9606 GN=HNRNPK</t>
  </si>
  <si>
    <t>HNRPK_HUMAN</t>
  </si>
  <si>
    <t>P61978</t>
  </si>
  <si>
    <t>Heterogeneous nuclear ribonucleoprotein M OS=Homo sapiens OX=9606 GN=HNRNPM PE=1 SV=1</t>
  </si>
  <si>
    <t>A0A087X0X3_HUMAN</t>
  </si>
  <si>
    <t>A0A087X0X3</t>
  </si>
  <si>
    <t>LKRGEIIAKQ</t>
  </si>
  <si>
    <t>G[Dimethyl (N-term)]GGGGGGSVPGIER</t>
  </si>
  <si>
    <t>GGGGGGGSVPGIER</t>
  </si>
  <si>
    <t>HNRNPM</t>
  </si>
  <si>
    <t>Isoform 2 of Heterogeneous nuclear ribonucleoprotein M OS=Homo sapiens OX=9606 GN=HNRNPM</t>
  </si>
  <si>
    <t>HNRPM_HUMAN</t>
  </si>
  <si>
    <t>P52272</t>
  </si>
  <si>
    <t>EIIAKQGGGG</t>
  </si>
  <si>
    <t>G[Dimethyl (N-term)]GGSVPGIER</t>
  </si>
  <si>
    <t>GGGSVPGIER</t>
  </si>
  <si>
    <t>Heterogeneous nuclear ribonucleoprotein U-like protein 2 OS=Homo sapiens OX=9606 GN=HNRNPUL2 PE=1 SV=1</t>
  </si>
  <si>
    <t>HNRL2_HUMAN</t>
  </si>
  <si>
    <t>Q1KMD3</t>
  </si>
  <si>
    <t>VPGDKAAEEQ</t>
  </si>
  <si>
    <t>G[Dimethyl (N-term)]DDQDSEK[Dimethyl (K)]SK[Dimethyl (K)]PAGSDGER</t>
  </si>
  <si>
    <t>GDDQDSEKSKPAGSDGER</t>
  </si>
  <si>
    <t>HNRNPUL2</t>
  </si>
  <si>
    <t>Hermansky-Pudlak syndrome 6 protein OS=Homo sapiens OX=9606 GN=HPS6 PE=1 SV=1</t>
  </si>
  <si>
    <t>HPS6_HUMAN</t>
  </si>
  <si>
    <t>Q86YV9</t>
  </si>
  <si>
    <t>LLIWSPGKGK</t>
  </si>
  <si>
    <t>V[Dimethyl (N-term)]MVAAPR</t>
  </si>
  <si>
    <t>VMVAAPR</t>
  </si>
  <si>
    <t>HPS6</t>
  </si>
  <si>
    <t>Isoform 2 of Heat shock protein HSP 90-alpha OS=Homo sapiens OX=9606 GN=HSP90AA1</t>
  </si>
  <si>
    <t>HS90A_HUMAN</t>
  </si>
  <si>
    <t>P07900</t>
  </si>
  <si>
    <t>QKHIYYITGE</t>
  </si>
  <si>
    <t>T[Dimethyl (N-term)]K[Dimethyl (K)]DQVANSAFVER</t>
  </si>
  <si>
    <t>TKDQVANSAFVER</t>
  </si>
  <si>
    <t>HSP90AA1</t>
  </si>
  <si>
    <t>EIFLRELISN</t>
  </si>
  <si>
    <t>S[Dimethyl (N-term)]SDALDK[Dimethyl (K)]IR</t>
  </si>
  <si>
    <t>SSDALDKIR</t>
  </si>
  <si>
    <t>Putative heat shock protein HSP 90-beta-3 OS=Homo sapiens OX=9606 GN=HSP90AB3P PE=5 SV=1</t>
  </si>
  <si>
    <t>H90B3_HUMAN</t>
  </si>
  <si>
    <t>Q58FF7</t>
  </si>
  <si>
    <t>YLNFIHGVVD</t>
  </si>
  <si>
    <t>S[Dimethyl (N-term)]EDLPLNISR</t>
  </si>
  <si>
    <t>SEDLPLNISR</t>
  </si>
  <si>
    <t>HSP90AB3P</t>
  </si>
  <si>
    <t>Endoplasmic reticulum chaperone BiP OS=Homo sapiens OX=9606 GN=HSPA5 PE=1 SV=2</t>
  </si>
  <si>
    <t>BIP_HUMAN</t>
  </si>
  <si>
    <t>P11021</t>
  </si>
  <si>
    <t>GEDFSETLTR</t>
  </si>
  <si>
    <t>A[Dimethyl (N-term)]K[Dimethyl (K)]FEELNMDLFR</t>
  </si>
  <si>
    <t>AKFEELNMDLFR</t>
  </si>
  <si>
    <t>HSPA5</t>
  </si>
  <si>
    <t>PLTKDNHLLG</t>
  </si>
  <si>
    <t>T[Dimethyl (N-term)]FDLTGIPPAPR</t>
  </si>
  <si>
    <t>TFDLTGIPPAPR</t>
  </si>
  <si>
    <t>Heat shock 70 kDa protein 6 OS=Homo sapiens OX=9606 GN=HSPA6 PE=1 SV=2</t>
  </si>
  <si>
    <t>HSP76_HUMAN</t>
  </si>
  <si>
    <t>P17066</t>
  </si>
  <si>
    <t>VPAYFNDSQR</t>
  </si>
  <si>
    <t>Q[Dimethyl (N-term)]ATK[Dimethyl (K)]DAGAIAGLNVLR</t>
  </si>
  <si>
    <t>QATKDAGAIAGLNVLR</t>
  </si>
  <si>
    <t>HSPA6</t>
  </si>
  <si>
    <t>Putative heat shock 70 kDa protein 7 OS=Homo sapiens OX=9606 GN=HSPA7 PE=5 SV=2</t>
  </si>
  <si>
    <t>HSP77_HUMAN</t>
  </si>
  <si>
    <t>P48741</t>
  </si>
  <si>
    <t>VFEVKATAGD</t>
  </si>
  <si>
    <t>T[Dimethyl (N-term)]HLGGEDFDNR</t>
  </si>
  <si>
    <t>THLGGEDFDNR</t>
  </si>
  <si>
    <t>HSPA7</t>
  </si>
  <si>
    <t>Stress-70 protein, mitochondrial OS=Homo sapiens OX=9606 GN=HSPA9 PE=1 SV=2</t>
  </si>
  <si>
    <t>GRP75_HUMAN</t>
  </si>
  <si>
    <t>P38646</t>
  </si>
  <si>
    <t>VFEVKSTNGD</t>
  </si>
  <si>
    <t>T[Dimethyl (N-term)]FLGGEDFDQALLR</t>
  </si>
  <si>
    <t>TFLGGEDFDQALLR</t>
  </si>
  <si>
    <t>HSPA9</t>
  </si>
  <si>
    <t>Heat shock protein beta-1 OS=Homo sapiens OX=9606 GN=HSPB1 PE=1 SV=2</t>
  </si>
  <si>
    <t>HSPB1_HUMAN</t>
  </si>
  <si>
    <t>P04792</t>
  </si>
  <si>
    <t>ITIPVTFESR</t>
  </si>
  <si>
    <t>A[Dimethyl (N-term)]QLGGPEAAK[Dimethyl (K)]SDETAAK[Dimethyl (K)]</t>
  </si>
  <si>
    <t>AQLGGPEAAKSDETAAK</t>
  </si>
  <si>
    <t>HSPB1</t>
  </si>
  <si>
    <t>Heat shock protein beta-1 OS=Homo sapiens OX=9606 GN=HSPB1 PE=1 SV=1</t>
  </si>
  <si>
    <t>F8WE04_HUMAN</t>
  </si>
  <si>
    <t>F8WE04</t>
  </si>
  <si>
    <t>APAYSRALSR</t>
  </si>
  <si>
    <t>Q[Dimethyl (N-term)]LSSGVSEIR</t>
  </si>
  <si>
    <t>QLSSGVSEIR</t>
  </si>
  <si>
    <t>Isoform 2 of Kinesin-like protein KIF13B OS=Homo sapiens OX=9606 GN=KIF13B</t>
  </si>
  <si>
    <t>KI13B_HUMAN</t>
  </si>
  <si>
    <t>Q9NQT8</t>
  </si>
  <si>
    <t>VGAHKTGVVR</t>
  </si>
  <si>
    <t>Y[Dimethyl (N-term)]VGPADFQEGTWVG</t>
  </si>
  <si>
    <t>YVGPADFQEGTWVG</t>
  </si>
  <si>
    <t>KIF13B</t>
  </si>
  <si>
    <t>Kinesin-like protein KIF1C OS=Homo sapiens OX=9606 GN=KIF1C PE=1 SV=3</t>
  </si>
  <si>
    <t>KIF1C_HUMAN</t>
  </si>
  <si>
    <t>O43896</t>
  </si>
  <si>
    <t>LKMRELCRTY</t>
  </si>
  <si>
    <t>G[Dimethyl (N-term)]K[Dimethyl (K)]PDGPGDAWR</t>
  </si>
  <si>
    <t>GKPDGPGDAWR</t>
  </si>
  <si>
    <t>KIF1C</t>
  </si>
  <si>
    <t>Keratin, type I cytoskeletal 14 OS=Homo sapiens OX=9606 GN=KRT14 PE=1 SV=4</t>
  </si>
  <si>
    <t>K1C14_HUMAN</t>
  </si>
  <si>
    <t>P02533</t>
  </si>
  <si>
    <t>VGGDVNVEMD</t>
  </si>
  <si>
    <t>A[Dimethyl (N-term)]APGVDLSR</t>
  </si>
  <si>
    <t>AAPGVDLSR</t>
  </si>
  <si>
    <t>KRT14</t>
  </si>
  <si>
    <t>Keratin, type I cytoskeletal 18 OS=Homo sapiens OX=9606 GN=KRT18 PE=1 SV=1</t>
  </si>
  <si>
    <t>F8VZY9_HUMAN</t>
  </si>
  <si>
    <t>F8VZY9</t>
  </si>
  <si>
    <t>YGARPVSSAA</t>
  </si>
  <si>
    <t>S[Dimethyl (N-term)]VYAGAGGSGSR</t>
  </si>
  <si>
    <t>SVYAGAGGSGSR</t>
  </si>
  <si>
    <t>KRT18</t>
  </si>
  <si>
    <t>SLEIDLDSMR</t>
  </si>
  <si>
    <t>N[Dimethyl (N-term)]LK[Dimethyl (K)]ASLENSLR</t>
  </si>
  <si>
    <t>NLKASLENSLR</t>
  </si>
  <si>
    <t>Keratin, type I cytoskeletal 18 OS=Homo sapiens OX=9606 GN=KRT18 PE=1 SV=2</t>
  </si>
  <si>
    <t>K1C18_HUMAN</t>
  </si>
  <si>
    <t>P05783</t>
  </si>
  <si>
    <t>APSYGARPVS</t>
  </si>
  <si>
    <t>S[Dimethyl (N-term)]AASVYAGAGGSGSR</t>
  </si>
  <si>
    <t>SAASVYAGAGGSGSR</t>
  </si>
  <si>
    <t>ASSGLTVEVD</t>
  </si>
  <si>
    <t>A[Dimethyl (N-term)]PK[Dimethyl (K)]SQDLAK[Dimethyl (K)]IMADIR</t>
  </si>
  <si>
    <t>APKSQDLAKIMADIR</t>
  </si>
  <si>
    <t>AETTLTELRR</t>
  </si>
  <si>
    <t>T[Dimethyl (N-term)]VQSLEIDLDSMR</t>
  </si>
  <si>
    <t>TVQSLEIDLDSMR</t>
  </si>
  <si>
    <t>Isoform 7 of La-related protein 4 OS=Homo sapiens OX=9606 GN=LARP4</t>
  </si>
  <si>
    <t>LARP4_HUMAN</t>
  </si>
  <si>
    <t>Q71RC2</t>
  </si>
  <si>
    <t>NRVKPQFRSS</t>
  </si>
  <si>
    <t>G[Dimethyl (N-term)]GSEHSTEGSVSLGDGQLNR</t>
  </si>
  <si>
    <t>GGSEHSTEGSVSLGDGQLNR</t>
  </si>
  <si>
    <t>LARP4</t>
  </si>
  <si>
    <t>Isoform 4 of DNA ligase 3 OS=Homo sapiens OX=9606 GN=LIG3</t>
  </si>
  <si>
    <t>DNLI3_HUMAN</t>
  </si>
  <si>
    <t>P49916</t>
  </si>
  <si>
    <t>AVVQAKLTTT</t>
  </si>
  <si>
    <t>G[Dimethyl (N-term)]QVTSPVK[Dimethyl (K)]GASFVTSTNPR</t>
  </si>
  <si>
    <t>GQVTSPVKGASFVTSTNPR</t>
  </si>
  <si>
    <t>LIG3</t>
  </si>
  <si>
    <t>Isoform 6 of Prelamin-A/C OS=Homo sapiens OX=9606 GN=LMNA</t>
  </si>
  <si>
    <t>LMNA_HUMAN</t>
  </si>
  <si>
    <t>P02545</t>
  </si>
  <si>
    <t>ETPSQRRATR</t>
  </si>
  <si>
    <t>S[Dimethyl (N-term)]GAQASSTPLSPTR</t>
  </si>
  <si>
    <t>SGAQASSTPLSPTR</t>
  </si>
  <si>
    <t>LMNA</t>
  </si>
  <si>
    <t>Isoform 5 of LIM domain only protein 7 OS=Homo sapiens OX=9606 GN=LMO7</t>
  </si>
  <si>
    <t>LMO7_HUMAN</t>
  </si>
  <si>
    <t>Q8WWI1</t>
  </si>
  <si>
    <t>SAGSVKTSTT</t>
  </si>
  <si>
    <t>G[Dimethyl (N-term)]VATTQSPTPR</t>
  </si>
  <si>
    <t>GVATTQSPTPR</t>
  </si>
  <si>
    <t>LMO7</t>
  </si>
  <si>
    <t>LIM domain only protein 7 OS=Homo sapiens OX=9606 GN=LMO7 PE=1 SV=2</t>
  </si>
  <si>
    <t>F8WD26_HUMAN</t>
  </si>
  <si>
    <t>F8WD26</t>
  </si>
  <si>
    <t>Protein LSM14 homolog A (Fragment) OS=Homo sapiens OX=9606 GN=LSM14A PE=1 SV=2</t>
  </si>
  <si>
    <t>K7EMZ9_HUMAN</t>
  </si>
  <si>
    <t>K7EMZ9</t>
  </si>
  <si>
    <t>GVAGSSLTSF</t>
  </si>
  <si>
    <t>G[Dimethyl (N-term)]TETSNSGTLPQSSAVGSAFTQDTR</t>
  </si>
  <si>
    <t>GTETSNSGTLPQSSAVGSAFTQDTR</t>
  </si>
  <si>
    <t>LSM14A</t>
  </si>
  <si>
    <t>Isoform 2 of Protein LSM14 homolog A OS=Homo sapiens OX=9606 GN=LSM14A</t>
  </si>
  <si>
    <t>LS14A_HUMAN</t>
  </si>
  <si>
    <t>Q8ND56</t>
  </si>
  <si>
    <t>Matrin-3 (Fragment) OS=Homo sapiens OX=9606 GN=MATR3 PE=1 SV=1</t>
  </si>
  <si>
    <t>D6RCM3_HUMAN</t>
  </si>
  <si>
    <t>D6RCM3</t>
  </si>
  <si>
    <t>LGMSSSLNQQ</t>
  </si>
  <si>
    <t>G[Dimethyl (N-term)]AHSALSSASTSSHNLQSIFNIGSR</t>
  </si>
  <si>
    <t>GAHSALSSASTSSHNLQSIFNIGSR</t>
  </si>
  <si>
    <t>MATR3</t>
  </si>
  <si>
    <t>Matrin-3 OS=Homo sapiens OX=9606 GN=MATR3 PE=1 SV=1</t>
  </si>
  <si>
    <t>A8MXP9_HUMAN</t>
  </si>
  <si>
    <t>A8MXP9</t>
  </si>
  <si>
    <t>TARLASLMNL</t>
  </si>
  <si>
    <t>G[Dimethyl (N-term)]MSSSLNQQGAHSALSSASTSSHNLQSIFNIGSR</t>
  </si>
  <si>
    <t>GMSSSLNQQGAHSALSSASTSSHNLQSIFNIGSR</t>
  </si>
  <si>
    <t>Isoform 2 of Malate dehydrogenase, mitochondrial OS=Homo sapiens OX=9606 GN=MDH2</t>
  </si>
  <si>
    <t>MDHM_HUMAN</t>
  </si>
  <si>
    <t>P40926</t>
  </si>
  <si>
    <t>RSFSTSAQNN</t>
  </si>
  <si>
    <t>A[Dimethyl (N-term)]K[Dimethyl (K)]VAVLGASGGIGQPLSLLLK[Dimethyl (K)]NSPLVSR</t>
  </si>
  <si>
    <t>AKVAVLGASGGIGQPLSLLLKNSPLVSR</t>
  </si>
  <si>
    <t>MDH2</t>
  </si>
  <si>
    <t>Malate dehydrogenase, mitochondrial OS=Homo sapiens OX=9606 GN=MDH2 PE=1 SV=3</t>
  </si>
  <si>
    <t>VTTLDIVRAN</t>
  </si>
  <si>
    <t>T[Dimethyl (N-term)]FVAELK[Dimethyl (K)]GLDPAR</t>
  </si>
  <si>
    <t>TFVAELKGLDPAR</t>
  </si>
  <si>
    <t>Macrophage migration inhibitory factor OS=Homo sapiens OX=9606 GN=MIF PE=1 SV=4</t>
  </si>
  <si>
    <t>MIF_HUMAN</t>
  </si>
  <si>
    <t>P14174</t>
  </si>
  <si>
    <t>P[Dimethyl (N-term)]MFIVNTNVPR</t>
  </si>
  <si>
    <t>PMFIVNTNVPR</t>
  </si>
  <si>
    <t>MIF</t>
  </si>
  <si>
    <t>Malonyl-CoA decarboxylase, mitochondrial OS=Homo sapiens OX=9606 GN=MLYCD PE=1 SV=3</t>
  </si>
  <si>
    <t>DCMC_HUMAN</t>
  </si>
  <si>
    <t>O95822</t>
  </si>
  <si>
    <t>LPPRPPGPRL</t>
  </si>
  <si>
    <t>A[Dimethyl (N-term)]SGQAAGALER</t>
  </si>
  <si>
    <t>ASGQAAGALER</t>
  </si>
  <si>
    <t>MLYCD</t>
  </si>
  <si>
    <t>39S ribosomal protein L48, mitochondrial OS=Homo sapiens OX=9606 GN=MRPL48 PE=1 SV=2</t>
  </si>
  <si>
    <t>RM48_HUMAN</t>
  </si>
  <si>
    <t>Q96GC5</t>
  </si>
  <si>
    <t>VLCLRNNTIF</t>
  </si>
  <si>
    <t>K[Dimethyl (N-term)][Dimethyl (K)]QAFSLLR</t>
  </si>
  <si>
    <t>KQAFSLLR</t>
  </si>
  <si>
    <t>MRPL48</t>
  </si>
  <si>
    <t>28S ribosomal protein S2, mitochondrial OS=Homo sapiens OX=9606 GN=MRPS2 PE=1 SV=1</t>
  </si>
  <si>
    <t>RT02_HUMAN</t>
  </si>
  <si>
    <t>Q9Y399</t>
  </si>
  <si>
    <t>RPARPSRRTL</t>
  </si>
  <si>
    <t>G[Dimethyl (N-term)]SATALMIR</t>
  </si>
  <si>
    <t>GSATALMIR</t>
  </si>
  <si>
    <t>MRPS2</t>
  </si>
  <si>
    <t>Moesin OS=Homo sapiens OX=9606 GN=MSN PE=1 SV=3</t>
  </si>
  <si>
    <t>MOES_HUMAN</t>
  </si>
  <si>
    <t>P26038</t>
  </si>
  <si>
    <t>QQELEEQTRR</t>
  </si>
  <si>
    <t>A[Dimethyl (N-term)]LELEQER</t>
  </si>
  <si>
    <t>ALELEQER</t>
  </si>
  <si>
    <t>MSN</t>
  </si>
  <si>
    <t>Myosin-9 OS=Homo sapiens OX=9606 GN=MYH9 PE=1 SV=4</t>
  </si>
  <si>
    <t>MYH9_HUMAN</t>
  </si>
  <si>
    <t>P35579</t>
  </si>
  <si>
    <t>LKTELEDTLD</t>
  </si>
  <si>
    <t>S[Dimethyl (N-term)]TAAQQELR</t>
  </si>
  <si>
    <t>STAAQQELR</t>
  </si>
  <si>
    <t>MYH9</t>
  </si>
  <si>
    <t>Nucleolin OS=Homo sapiens OX=9606 GN=NCL PE=1 SV=3</t>
  </si>
  <si>
    <t>NUCL_HUMAN</t>
  </si>
  <si>
    <t>P19338</t>
  </si>
  <si>
    <t>NFNKSAPELK</t>
  </si>
  <si>
    <t>T[Dimethyl (N-term)]GISDVFAK[Dimethyl (K)]NDLAVVDVR</t>
  </si>
  <si>
    <t>TGISDVFAKNDLAVVDVR</t>
  </si>
  <si>
    <t>NCL</t>
  </si>
  <si>
    <t>Isoform 3 of Protein NEDD1 OS=Homo sapiens OX=9606 GN=NEDD1</t>
  </si>
  <si>
    <t>NEDD1_HUMAN</t>
  </si>
  <si>
    <t>Q8NHV4</t>
  </si>
  <si>
    <t>FKQLAKLVTS</t>
  </si>
  <si>
    <t>G[Dimethyl (N-term)]AESGNLNTSPSSNQTR</t>
  </si>
  <si>
    <t>GAESGNLNTSPSSNQTR</t>
  </si>
  <si>
    <t>NEDD1</t>
  </si>
  <si>
    <t>Isoform 3 of Cysteine desulfurase, mitochondrial OS=Homo sapiens OX=9606 GN=NFS1</t>
  </si>
  <si>
    <t>NFS1_HUMAN</t>
  </si>
  <si>
    <t>Q9Y697</t>
  </si>
  <si>
    <t>ESEAAMERAR</t>
  </si>
  <si>
    <t>Q[Dimethyl (N-term)]QVASLIGADP</t>
  </si>
  <si>
    <t>QQVASLIGADP</t>
  </si>
  <si>
    <t>NFS1</t>
  </si>
  <si>
    <t>Cleavage and polyadenylation specificity factor subunit 5 OS=Homo sapiens OX=9606 GN=NUDT21 PE=1 SV=1</t>
  </si>
  <si>
    <t>CPSF5_HUMAN</t>
  </si>
  <si>
    <t>O43809</t>
  </si>
  <si>
    <t>TGWPRGVTQF</t>
  </si>
  <si>
    <t>G[Dimethyl (N-term)]NK[Dimethyl (K)]YIQQTK[Dimethyl (K)]PLTLER</t>
  </si>
  <si>
    <t>GNKYIQQTKPLTLER</t>
  </si>
  <si>
    <t>NUDT21</t>
  </si>
  <si>
    <t>Isoform 2 of Polyadenylate-binding protein 1 OS=Homo sapiens OX=9606 GN=PABPC1</t>
  </si>
  <si>
    <t>PABP1_HUMAN</t>
  </si>
  <si>
    <t>P11940</t>
  </si>
  <si>
    <t>ARPHPAVHVQ</t>
  </si>
  <si>
    <t>G[Dimethyl (N-term)]QEPLTASMLASAPPQEQK[Dimethyl (K)]QMLGER</t>
  </si>
  <si>
    <t>GQEPLTASMLASAPPQEQKQMLGER</t>
  </si>
  <si>
    <t>PABPC1</t>
  </si>
  <si>
    <t>Polyadenylate-binding protein OS=Homo sapiens OX=9606 GN=PABPC1 PE=1 SV=1</t>
  </si>
  <si>
    <t>E7EQV3_HUMAN</t>
  </si>
  <si>
    <t>E7EQV3</t>
  </si>
  <si>
    <t>TQTMGPRPAA</t>
  </si>
  <si>
    <t>A[Dimethyl (N-term)]AAAATPAVR</t>
  </si>
  <si>
    <t>AAAAATPAVR</t>
  </si>
  <si>
    <t>TSTQTMGPRP</t>
  </si>
  <si>
    <t>A[Dimethyl (N-term)]AAAAAATPAVR</t>
  </si>
  <si>
    <t>AAAAAAATPAVR</t>
  </si>
  <si>
    <t>Polyadenylate-binding protein 3 OS=Homo sapiens OX=9606 GN=PABPC3 PE=1 SV=2</t>
  </si>
  <si>
    <t>PABP3_HUMAN</t>
  </si>
  <si>
    <t>Q9H361</t>
  </si>
  <si>
    <t>QTVGPRPAAA</t>
  </si>
  <si>
    <t>PABPC3</t>
  </si>
  <si>
    <t>TVGPRPAAAA</t>
  </si>
  <si>
    <t>A[Dimethyl (N-term)]AAATPAVR</t>
  </si>
  <si>
    <t>AAAATPAVR</t>
  </si>
  <si>
    <t>STQTVGPRPA</t>
  </si>
  <si>
    <t>Isoform 3 of Polyadenylate-binding protein 4 OS=Homo sapiens OX=9606 GN=PABPC4</t>
  </si>
  <si>
    <t>PABP4_HUMAN</t>
  </si>
  <si>
    <t>Q13310</t>
  </si>
  <si>
    <t>QAPQPAVHVQ</t>
  </si>
  <si>
    <t>G[Dimethyl (N-term)]QEPLTASMLAAAPPQEQK[Dimethyl (K)]QMLGER</t>
  </si>
  <si>
    <t>GQEPLTASMLAAAPPQEQKQMLGER</t>
  </si>
  <si>
    <t>PABPC4</t>
  </si>
  <si>
    <t>Poly(rC)-binding protein 1 OS=Homo sapiens OX=9606 GN=PCBP1 PE=1 SV=2</t>
  </si>
  <si>
    <t>PCBP1_HUMAN</t>
  </si>
  <si>
    <t>Q15365</t>
  </si>
  <si>
    <t>NNLIGCIIGR</t>
  </si>
  <si>
    <t>Q[Dimethyl (N-term)]GANINEIR</t>
  </si>
  <si>
    <t>QGANINEIR</t>
  </si>
  <si>
    <t>PCBP1</t>
  </si>
  <si>
    <t>GPPLDAYSIQ</t>
  </si>
  <si>
    <t>G[Dimethyl (N-term)]QHTISPLDLAK[Dimethyl (K)]LNQVAR</t>
  </si>
  <si>
    <t>GQHTISPLDLAKLNQVAR</t>
  </si>
  <si>
    <t>Protein disulfide-isomerase A3 OS=Homo sapiens OX=9606 GN=PDIA3 PE=1 SV=4</t>
  </si>
  <si>
    <t>PDIA3_HUMAN</t>
  </si>
  <si>
    <t>P30101</t>
  </si>
  <si>
    <t>FAPWCGHCKR</t>
  </si>
  <si>
    <t>L[Dimethyl (N-term)]APEYEAAATR</t>
  </si>
  <si>
    <t>LAPEYEAAATR</t>
  </si>
  <si>
    <t>PDIA3</t>
  </si>
  <si>
    <t>D-3-phosphoglycerate dehydrogenase OS=Homo sapiens OX=9606 GN=PHGDH PE=1 SV=4</t>
  </si>
  <si>
    <t>SERA_HUMAN</t>
  </si>
  <si>
    <t>O43175</t>
  </si>
  <si>
    <t>KGVRVVNCAR</t>
  </si>
  <si>
    <t>G[Dimethyl (N-term)]GIVDEGALLR</t>
  </si>
  <si>
    <t>GGIVDEGALLR</t>
  </si>
  <si>
    <t>PHGDH</t>
  </si>
  <si>
    <t>Isoform 3 of Pyruvate kinase PKM OS=Homo sapiens OX=9606 GN=PKM</t>
  </si>
  <si>
    <t>KPYM_HUMAN</t>
  </si>
  <si>
    <t>P14618</t>
  </si>
  <si>
    <t>VLDGADCIML</t>
  </si>
  <si>
    <t>S[Dimethyl (N-term)]GETAK[Dimethyl (K)]GDYPLEAVR</t>
  </si>
  <si>
    <t>SGETAKGDYPLEAVR</t>
  </si>
  <si>
    <t>PKM</t>
  </si>
  <si>
    <t>Isoform 9 of Plectin OS=Homo sapiens OX=9606 GN=PLEC</t>
  </si>
  <si>
    <t>PLEC_HUMAN</t>
  </si>
  <si>
    <t>Q15149</t>
  </si>
  <si>
    <t>GWLYYEAGQR</t>
  </si>
  <si>
    <t>F[Dimethyl (N-term)]LEVQYLT</t>
  </si>
  <si>
    <t>FLEVQYLT</t>
  </si>
  <si>
    <t>PLEC</t>
  </si>
  <si>
    <t>SRRQVEEAER</t>
  </si>
  <si>
    <t>L[Dimethyl (N-term)]K[Dimethyl (K)]QSAEEQAQAR</t>
  </si>
  <si>
    <t>LKQSAEEQAQAR</t>
  </si>
  <si>
    <t>IEKTEIIRQQ</t>
  </si>
  <si>
    <t>G[Dimethyl (N-term)]LASYDYVR</t>
  </si>
  <si>
    <t>GLASYDYVR</t>
  </si>
  <si>
    <t>Peptidyl-prolyl cis-trans isomerase A OS=Homo sapiens OX=9606 GN=PPIA PE=1 SV=2</t>
  </si>
  <si>
    <t>PPIA_HUMAN</t>
  </si>
  <si>
    <t>P62937</t>
  </si>
  <si>
    <t>MVNPTVF</t>
  </si>
  <si>
    <t>F[Dimethyl (N-term)]DIAVDGEPLGR</t>
  </si>
  <si>
    <t>FDIAVDGEPLGR</t>
  </si>
  <si>
    <t>PPIA</t>
  </si>
  <si>
    <t>Isoform 3 of Polypyrimidine tract-binding protein 1 OS=Homo sapiens OX=9606 GN=PTBP1</t>
  </si>
  <si>
    <t>PTBP1_HUMAN</t>
  </si>
  <si>
    <t>P26599</t>
  </si>
  <si>
    <t>GFPPTFAIPQ</t>
  </si>
  <si>
    <t>A[Dimethyl (N-term)]AGLSVPNVHGALAPLAIPSAAAAAAAAGR</t>
  </si>
  <si>
    <t>AAGLSVPNVHGALAPLAIPSAAAAAAAAGR</t>
  </si>
  <si>
    <t>PTBP1</t>
  </si>
  <si>
    <t>SKHQNVQLPR</t>
  </si>
  <si>
    <t>E[Dimethyl (N-term)]GQEDQGLTK[Dimethyl (K)]DYG</t>
  </si>
  <si>
    <t>EGQEDQGLTKDYG</t>
  </si>
  <si>
    <t>Isoform 5 of Poly(U)-binding-splicing factor PUF60 OS=Homo sapiens OX=9606 GN=PUF60</t>
  </si>
  <si>
    <t>PUF60_HUMAN</t>
  </si>
  <si>
    <t>Q9UHX1</t>
  </si>
  <si>
    <t>TNLQMAAVTM</t>
  </si>
  <si>
    <t>G[Dimethyl (N-term)]FGDPLSPLQSMAAQR</t>
  </si>
  <si>
    <t>GFGDPLSPLQSMAAQR</t>
  </si>
  <si>
    <t>PUF60</t>
  </si>
  <si>
    <t>RNA-binding protein 12 OS=Homo sapiens OX=9606 GN=RBM12 PE=1 SV=1</t>
  </si>
  <si>
    <t>RBM12_HUMAN</t>
  </si>
  <si>
    <t>Q9NTZ6</t>
  </si>
  <si>
    <t>GGHITFKQNM</t>
  </si>
  <si>
    <t>G[Dimethyl (N-term)]PSGQTHPPPQTLPR</t>
  </si>
  <si>
    <t>GPSGQTHPPPQTLPR</t>
  </si>
  <si>
    <t>RBM12</t>
  </si>
  <si>
    <t>RNA-binding protein 14 OS=Homo sapiens OX=9606 GN=RBM14 PE=1 SV=2</t>
  </si>
  <si>
    <t>RBM14_HUMAN</t>
  </si>
  <si>
    <t>Q96PK6</t>
  </si>
  <si>
    <t>GAQGSSLASY</t>
  </si>
  <si>
    <t>G[Dimethyl (N-term)]NQPSSYGAQAASSYGVR</t>
  </si>
  <si>
    <t>GNQPSSYGAQAASSYGVR</t>
  </si>
  <si>
    <t>RBM14</t>
  </si>
  <si>
    <t>AAAASSLNSY</t>
  </si>
  <si>
    <t>G[Dimethyl (N-term)]AQGSSLASYGNQPSSYGAQAASSYGVR</t>
  </si>
  <si>
    <t>GAQGSSLASYGNQPSSYGAQAASSYGVR</t>
  </si>
  <si>
    <t>Ral guanine nucleotide dissociation stimulator-like 2 OS=Homo sapiens OX=9606 GN=RGL2 PE=1 SV=1</t>
  </si>
  <si>
    <t>RGL2_HUMAN</t>
  </si>
  <si>
    <t>O15211</t>
  </si>
  <si>
    <t>GVTSGPSASG</t>
  </si>
  <si>
    <t>T[Dimethyl (N-term)]PPSEGGGGSFPR</t>
  </si>
  <si>
    <t>TPPSEGGGGSFPR</t>
  </si>
  <si>
    <t>RGL2</t>
  </si>
  <si>
    <t>Isoform 2 of 60S ribosomal protein L12 OS=Homo sapiens OX=9606 GN=RPL12</t>
  </si>
  <si>
    <t>RL12_HUMAN</t>
  </si>
  <si>
    <t>P30050</t>
  </si>
  <si>
    <t>P[Dimethyl (N-term)]PK[Dimethyl (K)]FDPNEIK[Dimethyl (K)]VVYLR</t>
  </si>
  <si>
    <t>PPKFDPNEIKVVYLR</t>
  </si>
  <si>
    <t>RPL12</t>
  </si>
  <si>
    <t>MP</t>
  </si>
  <si>
    <t>P[Dimethyl (N-term)]K[Dimethyl (K)]FDPNEIK[Dimethyl (K)]VVYLR</t>
  </si>
  <si>
    <t>PKFDPNEIKVVYLR</t>
  </si>
  <si>
    <t>60S ribosomal protein L19 OS=Homo sapiens OX=9606 GN=RPL19 PE=1 SV=1</t>
  </si>
  <si>
    <t>RL19_HUMAN</t>
  </si>
  <si>
    <t>P84098</t>
  </si>
  <si>
    <t>KKKVWLDPNE</t>
  </si>
  <si>
    <t>T[Dimethyl (N-term)]NEIANANSR</t>
  </si>
  <si>
    <t>TNEIANANSR</t>
  </si>
  <si>
    <t>RPL19</t>
  </si>
  <si>
    <t>60S ribosomal protein L27 OS=Homo sapiens OX=9606 GN=RPL27 PE=1 SV=2</t>
  </si>
  <si>
    <t>RL27_HUMAN</t>
  </si>
  <si>
    <t>P61353</t>
  </si>
  <si>
    <t>G[Dimethyl (N-term)]K[Dimethyl (K)]FMK[Dimethyl (K)]PGK[Dimethyl (K)]VVLVLAGR</t>
  </si>
  <si>
    <t>GKFMKPGKVVLVLAGR</t>
  </si>
  <si>
    <t>RPL27</t>
  </si>
  <si>
    <t>60S ribosomal protein L4 OS=Homo sapiens OX=9606 GN=RPL4 PE=1 SV=5</t>
  </si>
  <si>
    <t>RL4_HUMAN</t>
  </si>
  <si>
    <t>P36578</t>
  </si>
  <si>
    <t>NRQPYAVSEL</t>
  </si>
  <si>
    <t>A[Dimethyl (N-term)]GHQTSAESWGTGR</t>
  </si>
  <si>
    <t>AGHQTSAESWGTGR</t>
  </si>
  <si>
    <t>RPL4</t>
  </si>
  <si>
    <t>60S ribosomal protein L5 OS=Homo sapiens OX=9606 GN=RPL5 PE=1 SV=3</t>
  </si>
  <si>
    <t>RL5_HUMAN</t>
  </si>
  <si>
    <t>P46777</t>
  </si>
  <si>
    <t>G[Dimethyl (N-term)]FVK[Dimethyl (K)]VVK[Dimethyl (K)]NK[Dimethyl (K)]AYFK[Dimethyl (K)]R</t>
  </si>
  <si>
    <t>GFVKVVKNKAYFKR</t>
  </si>
  <si>
    <t>RPL5</t>
  </si>
  <si>
    <t>Regulation of nuclear pre-mRNA domain-containing protein 2 OS=Homo sapiens OX=9606 GN=RPRD2 PE=1 SV=1</t>
  </si>
  <si>
    <t>RPRD2_HUMAN</t>
  </si>
  <si>
    <t>Q5VT52</t>
  </si>
  <si>
    <t>NLNIPILSSL</t>
  </si>
  <si>
    <t>G[Dimethyl (N-term)]SSAPSESHPSDFQR</t>
  </si>
  <si>
    <t>GSSAPSESHPSDFQR</t>
  </si>
  <si>
    <t>RPRD2</t>
  </si>
  <si>
    <t>Isoform 5 of Regulation of nuclear pre-mRNA domain-containing protein 2 OS=Homo sapiens OX=9606 GN=RPRD2</t>
  </si>
  <si>
    <t>40S ribosomal protein S16 OS=Homo sapiens OX=9606 GN=RPS16 PE=1 SV=2</t>
  </si>
  <si>
    <t>RS16_HUMAN</t>
  </si>
  <si>
    <t>P62249</t>
  </si>
  <si>
    <t>S[Dimethyl (N-term)]K[Dimethyl (K)]GPLQSVQVFGR</t>
  </si>
  <si>
    <t>SKGPLQSVQVFGR</t>
  </si>
  <si>
    <t>RPS16</t>
  </si>
  <si>
    <t>40S ribosomal protein S19 OS=Homo sapiens OX=9606 GN=RPS19 PE=1 SV=2</t>
  </si>
  <si>
    <t>RS19_HUMAN</t>
  </si>
  <si>
    <t>P39019</t>
  </si>
  <si>
    <t>P[Dimethyl (N-term)]GVTVK[Dimethyl (K)]DVNQQEFVR</t>
  </si>
  <si>
    <t>PGVTVKDVNQQEFVR</t>
  </si>
  <si>
    <t>RPS19</t>
  </si>
  <si>
    <t>G[Dimethyl (N-term)]VTVK[Dimethyl (K)]DVNQQEFVR</t>
  </si>
  <si>
    <t>GVTVKDVNQQEFVR</t>
  </si>
  <si>
    <t>40S ribosomal protein S21 OS=Homo sapiens OX=9606 GN=RPS21 PE=1 SV=1</t>
  </si>
  <si>
    <t>RS21_HUMAN</t>
  </si>
  <si>
    <t>P63220</t>
  </si>
  <si>
    <t>MGESDDSILR</t>
  </si>
  <si>
    <t>L[Dimethyl (N-term)]AK[Dimethyl (K)]ADGIVSK[Dimethyl (K)]NF</t>
  </si>
  <si>
    <t>LAKADGIVSKNF</t>
  </si>
  <si>
    <t>RPS21</t>
  </si>
  <si>
    <t>40S ribosomal protein SA OS=Homo sapiens OX=9606 GN=RPSA PE=1 SV=4</t>
  </si>
  <si>
    <t>RSSA_HUMAN</t>
  </si>
  <si>
    <t>P08865</t>
  </si>
  <si>
    <t>TWEKLLLAAR</t>
  </si>
  <si>
    <t>A[Dimethyl (N-term)]IVAIENPADVSVISSR</t>
  </si>
  <si>
    <t>AIVAIENPADVSVISSR</t>
  </si>
  <si>
    <t>RPSA</t>
  </si>
  <si>
    <t>Ribosomal RNA processing protein 1 homolog B OS=Homo sapiens OX=9606 GN=RRP1B PE=1 SV=3</t>
  </si>
  <si>
    <t>RRP1B_HUMAN</t>
  </si>
  <si>
    <t>Q14684</t>
  </si>
  <si>
    <t>A[Dimethyl (N-term)]PAMQPAEIQFAQR</t>
  </si>
  <si>
    <t>APAMQPAEIQFAQR</t>
  </si>
  <si>
    <t>RRP1B</t>
  </si>
  <si>
    <t>Protein S100-A4 OS=Homo sapiens OX=9606 GN=S100A4 PE=1 SV=1</t>
  </si>
  <si>
    <t>S10A4_HUMAN</t>
  </si>
  <si>
    <t>P26447</t>
  </si>
  <si>
    <t>KSELKELLTR</t>
  </si>
  <si>
    <t>E[Dimethyl (N-term)]LPSFLGK[Dimethyl (K)]R</t>
  </si>
  <si>
    <t>ELPSFLGKR</t>
  </si>
  <si>
    <t>S100A4</t>
  </si>
  <si>
    <t>Vesicle-trafficking protein SEC22b OS=Homo sapiens OX=9606 GN=SEC22B PE=1 SV=4</t>
  </si>
  <si>
    <t>SC22B_HUMAN</t>
  </si>
  <si>
    <t>O75396</t>
  </si>
  <si>
    <t>YIDSCARRNL</t>
  </si>
  <si>
    <t>G[Dimethyl (N-term)]SINTELQDVQR</t>
  </si>
  <si>
    <t>GSINTELQDVQR</t>
  </si>
  <si>
    <t>SEC22B</t>
  </si>
  <si>
    <t>Splicing factor 3B subunit 2 OS=Homo sapiens OX=9606 GN=SF3B2 PE=1 SV=2</t>
  </si>
  <si>
    <t>SF3B2_HUMAN</t>
  </si>
  <si>
    <t>Q13435</t>
  </si>
  <si>
    <t>WQTKPKLTIH</t>
  </si>
  <si>
    <t>G[Dimethyl (N-term)]DLYYEGK[Dimethyl (K)]EFETR</t>
  </si>
  <si>
    <t>GDLYYEGKEFETR</t>
  </si>
  <si>
    <t>SF3B2</t>
  </si>
  <si>
    <t>U2 small nuclear ribonucleoprotein A' OS=Homo sapiens OX=9606 GN=SNRPA1 PE=1 SV=2</t>
  </si>
  <si>
    <t>RU2A_HUMAN</t>
  </si>
  <si>
    <t>P09661</t>
  </si>
  <si>
    <t>V[Dimethyl (N-term)]K[Dimethyl (K)]LTAELIEQAAQYTNAVR</t>
  </si>
  <si>
    <t>VKLTAELIEQAAQYTNAVR</t>
  </si>
  <si>
    <t>SNRPA1</t>
  </si>
  <si>
    <t>Isoform 2 of Small nuclear ribonucleoprotein-associated protein N OS=Homo sapiens OX=9606 GN=SNRPN</t>
  </si>
  <si>
    <t>RSMN_HUMAN</t>
  </si>
  <si>
    <t>P63162</t>
  </si>
  <si>
    <t>DSQTVGKSSK</t>
  </si>
  <si>
    <t>M[Dimethyl (N-term)]LQHIDYR</t>
  </si>
  <si>
    <t>MLQHIDYR</t>
  </si>
  <si>
    <t>SNRPN</t>
  </si>
  <si>
    <t>SNW domain-containing protein 1 OS=Homo sapiens OX=9606 GN=SNW1 PE=1 SV=1</t>
  </si>
  <si>
    <t>SNW1_HUMAN</t>
  </si>
  <si>
    <t>Q13573</t>
  </si>
  <si>
    <t>SGSDRRQRGR</t>
  </si>
  <si>
    <t>E[Dimethyl (N-term)]GPVQFEEDPFGLDK[Dimethyl (K)]</t>
  </si>
  <si>
    <t>EGPVQFEEDPFGLDK</t>
  </si>
  <si>
    <t>SNW1</t>
  </si>
  <si>
    <t>Transcription factor Sp3 OS=Homo sapiens OX=9606 GN=SP3 PE=1 SV=1</t>
  </si>
  <si>
    <t>H0Y6K5_HUMAN</t>
  </si>
  <si>
    <t>H0Y6K5</t>
  </si>
  <si>
    <t>INADGHLINT</t>
  </si>
  <si>
    <t>G[Dimethyl (N-term)]QAMDSSDNSER</t>
  </si>
  <si>
    <t>GQAMDSSDNSER</t>
  </si>
  <si>
    <t>SP3</t>
  </si>
  <si>
    <t>Isoform 2 of Sequestosome-1 OS=Homo sapiens OX=9606 GN=SQSTM1</t>
  </si>
  <si>
    <t>SQSTM_HUMAN</t>
  </si>
  <si>
    <t>Q13501</t>
  </si>
  <si>
    <t>DPSVNFLKNV</t>
  </si>
  <si>
    <t>G[Dimethyl (N-term)]ESVAAALSPLGIEVDIDVEHGGK[Dimethyl (K)]R</t>
  </si>
  <si>
    <t>GESVAAALSPLGIEVDIDVEHGGKR</t>
  </si>
  <si>
    <t>SQSTM1</t>
  </si>
  <si>
    <t>Serine/arginine repetitive matrix protein 2 OS=Homo sapiens OX=9606 GN=SRRM2 PE=1 SV=2</t>
  </si>
  <si>
    <t>SRRM2_HUMAN</t>
  </si>
  <si>
    <t>Q9UQ35</t>
  </si>
  <si>
    <t>RTPMSVLQQA</t>
  </si>
  <si>
    <t>G[Dimethyl (N-term)]GSMMDGPGPR</t>
  </si>
  <si>
    <t>GGSMMDGPGPR</t>
  </si>
  <si>
    <t>SRRM2</t>
  </si>
  <si>
    <t>Isoform 2 of Stomatin-like protein 2, mitochondrial OS=Homo sapiens OX=9606 GN=STOML2</t>
  </si>
  <si>
    <t>STML2_HUMAN</t>
  </si>
  <si>
    <t>Q9UJZ1</t>
  </si>
  <si>
    <t>LASGRAPRRA</t>
  </si>
  <si>
    <t>S[Dimethyl (N-term)]SGLPR</t>
  </si>
  <si>
    <t>SSGLPR</t>
  </si>
  <si>
    <t>STOML2</t>
  </si>
  <si>
    <t>Transcription initiation factor TFIID subunit 7 OS=Homo sapiens OX=9606 GN=TAF7 PE=1 SV=1</t>
  </si>
  <si>
    <t>TAF7_HUMAN</t>
  </si>
  <si>
    <t>Q15545</t>
  </si>
  <si>
    <t>DKEKKFIWNH</t>
  </si>
  <si>
    <t>G[Dimethyl (N-term)]ITLPLK[Dimethyl (K)]NVR</t>
  </si>
  <si>
    <t>GITLPLKNVR</t>
  </si>
  <si>
    <t>TAF7</t>
  </si>
  <si>
    <t>Toll-like receptor 10 OS=Homo sapiens OX=9606 GN=TLR10 PE=1 SV=2</t>
  </si>
  <si>
    <t>TLR10_HUMAN</t>
  </si>
  <si>
    <t>Q9BXR5</t>
  </si>
  <si>
    <t>KETIHLMALR</t>
  </si>
  <si>
    <t>E[Dimethyl (N-term)]LNIAFN</t>
  </si>
  <si>
    <t>ELNIAFN</t>
  </si>
  <si>
    <t>TLR10</t>
  </si>
  <si>
    <t>Transmembrane protein 109 OS=Homo sapiens OX=9606 GN=TMEM109 PE=1 SV=1</t>
  </si>
  <si>
    <t>TM109_HUMAN</t>
  </si>
  <si>
    <t>Q9BVC6</t>
  </si>
  <si>
    <t>DFAPPGQQKR</t>
  </si>
  <si>
    <t>E[Dimethyl (N-term)]APVDVLTQIGR</t>
  </si>
  <si>
    <t>EAPVDVLTQIGR</t>
  </si>
  <si>
    <t>TMEM109</t>
  </si>
  <si>
    <t>Mitochondrial import receptor subunit TOM34 OS=Homo sapiens OX=9606 GN=TOMM34 PE=1 SV=2</t>
  </si>
  <si>
    <t>TOM34_HUMAN</t>
  </si>
  <si>
    <t>Q15785</t>
  </si>
  <si>
    <t>MAP</t>
  </si>
  <si>
    <t>K[Dimethyl (N-term)][Dimethyl (K)]FPDSVEELR</t>
  </si>
  <si>
    <t>KFPDSVEELR</t>
  </si>
  <si>
    <t>TOMM34</t>
  </si>
  <si>
    <t>Isoform 2 of Heat shock protein 75 kDa, mitochondrial OS=Homo sapiens OX=9606 GN=TRAP1</t>
  </si>
  <si>
    <t>TRAP1_HUMAN</t>
  </si>
  <si>
    <t>Q12931</t>
  </si>
  <si>
    <t>WLRFIRGVVD</t>
  </si>
  <si>
    <t>S[Dimethyl (N-term)]EDIPLNLSR</t>
  </si>
  <si>
    <t>SEDIPLNLSR</t>
  </si>
  <si>
    <t>TRAP1</t>
  </si>
  <si>
    <t>Tubulin alpha-1C chain OS=Homo sapiens OX=9606 GN=TUBA1C PE=1 SV=1</t>
  </si>
  <si>
    <t>TBA1C_HUMAN</t>
  </si>
  <si>
    <t>Q9BQE3</t>
  </si>
  <si>
    <t>SFGGGTGSGF</t>
  </si>
  <si>
    <t>T[Dimethyl (N-term)]SLLMER</t>
  </si>
  <si>
    <t>TSLLMER</t>
  </si>
  <si>
    <t>TUBA1C</t>
  </si>
  <si>
    <t>FLVFHSFGGG</t>
  </si>
  <si>
    <t>T[Dimethyl (N-term)]GSGFTSLLMER</t>
  </si>
  <si>
    <t>TGSGFTSLLMER</t>
  </si>
  <si>
    <t>Tubulin beta chain OS=Homo sapiens OX=9606 GN=TUBB PE=1 SV=2</t>
  </si>
  <si>
    <t>TBB5_HUMAN</t>
  </si>
  <si>
    <t>P07437</t>
  </si>
  <si>
    <t>HGDSDLQLDR</t>
  </si>
  <si>
    <t>I[Dimethyl (N-term)]SVYYNEATGGK[Dimethyl (K)]YVPR</t>
  </si>
  <si>
    <t>ISVYYNEATGGKYVPR</t>
  </si>
  <si>
    <t>TUBB</t>
  </si>
  <si>
    <t>Tubulin beta-2B chain OS=Homo sapiens OX=9606 GN=TUBB2B PE=1 SV=1</t>
  </si>
  <si>
    <t>TBB2B_HUMAN</t>
  </si>
  <si>
    <t>Q9BVA1</t>
  </si>
  <si>
    <t>FPGQLNADLR</t>
  </si>
  <si>
    <t>K[Dimethyl (N-term)][Dimethyl (K)]LAVNMVPFPR</t>
  </si>
  <si>
    <t>KLAVNMVPFPR</t>
  </si>
  <si>
    <t>TUBB2B</t>
  </si>
  <si>
    <t>Isoform 3 of Gamma-tubulin complex component 6 OS=Homo sapiens OX=9606 GN=TUBGCP6</t>
  </si>
  <si>
    <t>GCP6_HUMAN</t>
  </si>
  <si>
    <t>Q96RT7</t>
  </si>
  <si>
    <t>TSCEPYTRFI</t>
  </si>
  <si>
    <t>H[Dimethyl (N-term)]DWVYSGVFR</t>
  </si>
  <si>
    <t>HDWVYSGVFR</t>
  </si>
  <si>
    <t>TUBGCP6</t>
  </si>
  <si>
    <t>Thioredoxin, mitochondrial OS=Homo sapiens OX=9606 GN=TXN2 PE=1 SV=2</t>
  </si>
  <si>
    <t>THIOM_HUMAN</t>
  </si>
  <si>
    <t>Q99757</t>
  </si>
  <si>
    <t>YTTRISLTTF</t>
  </si>
  <si>
    <t>N[Dimethyl (N-term)]IQDGPDFQDR</t>
  </si>
  <si>
    <t>NIQDGPDFQDR</t>
  </si>
  <si>
    <t>TXN2</t>
  </si>
  <si>
    <t>Polyubiquitin-B OS=Homo sapiens OX=9606 GN=UBB PE=1 SV=1</t>
  </si>
  <si>
    <t>UBB_HUMAN</t>
  </si>
  <si>
    <t>P0CG47</t>
  </si>
  <si>
    <t>M[Dimethyl (N-term)]QIFVK[Dimethyl (K)]</t>
  </si>
  <si>
    <t>MQIFVK</t>
  </si>
  <si>
    <t>UBB</t>
  </si>
  <si>
    <t>Isoform 2 of Ubiquilin-1 OS=Homo sapiens OX=9606 GN=UBQLN1</t>
  </si>
  <si>
    <t>UBQL1_HUMAN</t>
  </si>
  <si>
    <t>Q9UMX0</t>
  </si>
  <si>
    <t>LGGLAGLSSL</t>
  </si>
  <si>
    <t>G[Dimethyl (N-term)]LNTTNFSELQSQMQR</t>
  </si>
  <si>
    <t>GLNTTNFSELQSQMQR</t>
  </si>
  <si>
    <t>UBQLN1</t>
  </si>
  <si>
    <t>Vimentin OS=Homo sapiens OX=9606 GN=VIM PE=1 SV=4</t>
  </si>
  <si>
    <t>VIME_HUMAN</t>
  </si>
  <si>
    <t>P08670</t>
  </si>
  <si>
    <t>LPLVDTHSKR</t>
  </si>
  <si>
    <t>T[Dimethyl (N-term)]LLIK[Dimethyl (K)]TVETR</t>
  </si>
  <si>
    <t>TLLIKTVETR</t>
  </si>
  <si>
    <t>VIM</t>
  </si>
  <si>
    <t>Vimentin variant 3 OS=Homo sapiens OX=9606 GN=VIM PE=1 SV=1</t>
  </si>
  <si>
    <t>B0YJC4_HUMAN</t>
  </si>
  <si>
    <t>B0YJC4</t>
  </si>
  <si>
    <t>GVRLLQDSVD</t>
  </si>
  <si>
    <t>F[Dimethyl (N-term)]SLADAINTEFK[Dimethyl (K)]NTR</t>
  </si>
  <si>
    <t>FSLADAINTEFKNTR</t>
  </si>
  <si>
    <t>QEQHVQIDVD</t>
  </si>
  <si>
    <t>V[Dimethyl (N-term)]SK[Dimethyl (K)]PDLTAALR</t>
  </si>
  <si>
    <t>VSKPDLTAALR</t>
  </si>
  <si>
    <t>QIQEQHVQID</t>
  </si>
  <si>
    <t>V[Dimethyl (N-term)]DVSK[Dimethyl (K)]PDLTAALR</t>
  </si>
  <si>
    <t>VDVSKPDLTAALR</t>
  </si>
  <si>
    <t>Isoform 9 of Transcriptional coactivator YAP1 OS=Homo sapiens OX=9606 GN=YAP1</t>
  </si>
  <si>
    <t>YAP1_HUMAN</t>
  </si>
  <si>
    <t>P46937</t>
  </si>
  <si>
    <t>AVSPGTLTPT</t>
  </si>
  <si>
    <t>G[Dimethyl (N-term)]VVSGPAATPTAQHLR</t>
  </si>
  <si>
    <t>GVVSGPAATPTAQHLR</t>
  </si>
  <si>
    <t>YAP1</t>
  </si>
  <si>
    <t>Isoform Short of 14-3-3 protein beta/alpha OS=Homo sapiens OX=9606 GN=YWHAB</t>
  </si>
  <si>
    <t>1433B_HUMAN</t>
  </si>
  <si>
    <t>P31946</t>
  </si>
  <si>
    <t>ELSNEERNLL</t>
  </si>
  <si>
    <t>S[Dimethyl (N-term)]VAYK[Dimethyl (K)]NVVGAR</t>
  </si>
  <si>
    <t>SVAYKNVVGAR</t>
  </si>
  <si>
    <t>YWHAB</t>
  </si>
  <si>
    <t>14-3-3 protein beta/alpha (Fragment) OS=Homo sapiens OX=9606 GN=YWHAB PE=1 SV=1</t>
  </si>
  <si>
    <t>Q4VY19_HUMAN</t>
  </si>
  <si>
    <t>Q4VY19</t>
  </si>
  <si>
    <t>RYDDMAAAMK</t>
  </si>
  <si>
    <t>A[Dimethyl (N-term)]VTEQGHELSNEER</t>
  </si>
  <si>
    <t>AVTEQGHELSNEER</t>
  </si>
  <si>
    <t>Isoform B of Manganese-transporting ATPase 13A1 OS=Homo sapiens OX=9606 GN=ATP13A1</t>
  </si>
  <si>
    <t>AT131_HUMAN</t>
  </si>
  <si>
    <t>Q9HD20</t>
  </si>
  <si>
    <t>VKVVPTPNNG</t>
  </si>
  <si>
    <t>S[Dimethyl (N-term)]TELVALHR</t>
  </si>
  <si>
    <t>STELVALHR</t>
  </si>
  <si>
    <t>Isoform 4 of Kinesin-like protein KIF1B OS=Homo sapiens OX=9606 GN=KIF1B</t>
  </si>
  <si>
    <t>KIF1B_HUMAN</t>
  </si>
  <si>
    <t>O60333</t>
  </si>
  <si>
    <t>WKSHQFTSLR</t>
  </si>
  <si>
    <t>D[Dimethyl (N-term)]LLWGNAVYLK[Dimethyl (K)]EANAI</t>
  </si>
  <si>
    <t>DLLWGNAVYLKEANAI</t>
  </si>
  <si>
    <t>Isoform 2 of NADH dehydrogenase [ubiquinone] flavoprotein 1, mitochondrial OS=Homo sapiens OX=9606 GN=NDUFV1</t>
  </si>
  <si>
    <t>NDUV1_HUMAN</t>
  </si>
  <si>
    <t>P49821</t>
  </si>
  <si>
    <t>AYIYIRGEFY</t>
  </si>
  <si>
    <t>N[Dimethyl (N-term)]EASNLQVAIR</t>
  </si>
  <si>
    <t>NEASNLQVAIR</t>
  </si>
  <si>
    <t>Isoform 3 of Mitotic checkpoint serine/threonine-protein kinase BUB1 beta OS=Homo sapiens OX=9606 GN=BUB1B</t>
  </si>
  <si>
    <t>BUB1B_HUMAN</t>
  </si>
  <si>
    <t>O60566</t>
  </si>
  <si>
    <t>CNKNNQALKI</t>
  </si>
  <si>
    <t>V[Dimethyl (N-term)]DFSYSVDLR</t>
  </si>
  <si>
    <t>VDFSYSVDLR</t>
  </si>
  <si>
    <t>BUB1B</t>
  </si>
  <si>
    <t>Isoform 2 of Very-long-chain enoyl-CoA reductase OS=Homo sapiens OX=9606 GN=TECR</t>
  </si>
  <si>
    <t>TECR_HUMAN</t>
  </si>
  <si>
    <t>Q9NZ01</t>
  </si>
  <si>
    <t>M[Dimethyl (N-term)]K[Dimethyl (K)]HYEVEILDAK[Dimethyl (K)]TR</t>
  </si>
  <si>
    <t>MKHYEVEILDAKTR</t>
  </si>
  <si>
    <t>cAMP-regulated phosphoprotein 19 OS=Homo sapiens OX=9606 GN=ARPP19 PE=1 SV=1</t>
  </si>
  <si>
    <t>H3BQ52_HUMAN</t>
  </si>
  <si>
    <t>H3BQ52</t>
  </si>
  <si>
    <t>M[Dimethyl (N-term)]SAEVPEAASAEEQK[Dimethyl (K)]QK[Dimethyl (K)]Y</t>
  </si>
  <si>
    <t>MSAEVPEAASAEEQKQKY</t>
  </si>
  <si>
    <t>Protein/nucleic acid deglycase DJ-1 OS=Homo sapiens OX=9606 GN=PARK7 PE=1 SV=2</t>
  </si>
  <si>
    <t>PARK7_HUMAN</t>
  </si>
  <si>
    <t>Q99497</t>
  </si>
  <si>
    <t>ILAKGAEEME</t>
  </si>
  <si>
    <t>T[Dimethyl (N-term)]VIPVDVMR</t>
  </si>
  <si>
    <t>TVIPVDVMR</t>
  </si>
  <si>
    <t>Isoform 2 of 40S ribosomal protein S20 OS=Homo sapiens OX=9606 GN=RPS20</t>
  </si>
  <si>
    <t>RS20_HUMAN</t>
  </si>
  <si>
    <t>P60866</t>
  </si>
  <si>
    <t>A[Dimethyl (N-term)]FK[Dimethyl (K)]DTGK[Dimethyl (K)]TPVEPEVAIHR</t>
  </si>
  <si>
    <t>AFKDTGKTPVEPEVAIHR</t>
  </si>
  <si>
    <t>RPS20</t>
  </si>
  <si>
    <t>Actin, cytoplasmic 2 OS=Homo sapiens OX=9606 GN=ACTG1 PE=1 SV=1</t>
  </si>
  <si>
    <t>ACTG_HUMAN</t>
  </si>
  <si>
    <t>P63261</t>
  </si>
  <si>
    <t>E[Dimethyl (N-term)]EEIAALVIDNGSGMC[Carbamidomethyl (C)]K[Dimethyl (K)]AGFAGDDAPR</t>
  </si>
  <si>
    <t>EEEIAALVIDNGSGMCKAGFAGDDAPR</t>
  </si>
  <si>
    <t>ACTG1</t>
  </si>
  <si>
    <t>Ubiquitin-like protein 5 OS=Homo sapiens OX=9606 GN=UBL5 PE=1 SV=1</t>
  </si>
  <si>
    <t>K7EQ43_HUMAN</t>
  </si>
  <si>
    <t>K7EQ43</t>
  </si>
  <si>
    <t>M[Dimethyl (N-term)]IEVVC[Carbamidomethyl (C)]NDR</t>
  </si>
  <si>
    <t>MIEVVCNDR</t>
  </si>
  <si>
    <t>Chloride intracellular channel protein 4 OS=Homo sapiens OX=9606 GN=CLIC4 PE=1 SV=4</t>
  </si>
  <si>
    <t>CLIC4_HUMAN</t>
  </si>
  <si>
    <t>Q9Y696</t>
  </si>
  <si>
    <t>NSPLPDEIDE</t>
  </si>
  <si>
    <t>N[Dimethyl (N-term)]SMEDIK[Dimethyl (K)]FSTR</t>
  </si>
  <si>
    <t>NSMEDIKFSTR</t>
  </si>
  <si>
    <t>Prelamin-A/C OS=Homo sapiens OX=9606 GN=LMNA PE=1 SV=1</t>
  </si>
  <si>
    <t>Q5TCI8_HUMAN</t>
  </si>
  <si>
    <t>Q5TCI8</t>
  </si>
  <si>
    <t>NTWGCGNSLR</t>
  </si>
  <si>
    <t>T[Dimethyl (N-term)]ALINSTGEEVAMR</t>
  </si>
  <si>
    <t>TALINSTGEEVAMR</t>
  </si>
  <si>
    <t>Fructose-bisphosphate aldolase OS=Homo sapiens OX=9606 GN=ALDOA PE=1 SV=1</t>
  </si>
  <si>
    <t>J3KPS3_HUMAN</t>
  </si>
  <si>
    <t>J3KPS3</t>
  </si>
  <si>
    <t>VVPLAGTNGE</t>
  </si>
  <si>
    <t>T[Dimethyl (N-term)]TTQGLDGLSER</t>
  </si>
  <si>
    <t>TTTQGLDGLSER</t>
  </si>
  <si>
    <t>ALDOA</t>
  </si>
  <si>
    <t>Guanosine-3',5'-bis(diphosphate) 3'-pyrophosphohydrolase MESH1 OS=Homo sapiens OX=9606 GN=HDDC3 PE=1 SV=1</t>
  </si>
  <si>
    <t>H0YNP9_HUMAN</t>
  </si>
  <si>
    <t>H0YNP9</t>
  </si>
  <si>
    <t>G[Dimethyl (N-term)]SEAAQLLEAADFAAR</t>
  </si>
  <si>
    <t>GSEAAQLLEAADFAAR</t>
  </si>
  <si>
    <t>HDDC3</t>
  </si>
  <si>
    <t>Methylmalonyl-CoA mutase, mitochondrial OS=Homo sapiens OX=9606 GN=MMUT PE=1 SV=4</t>
  </si>
  <si>
    <t>MUTA_HUMAN</t>
  </si>
  <si>
    <t>P22033</t>
  </si>
  <si>
    <t>GLTIDEFAPR</t>
  </si>
  <si>
    <t>L[Dimethyl (N-term)]SFFWGIGMN</t>
  </si>
  <si>
    <t>LSFFWGIGMN</t>
  </si>
  <si>
    <t>Isoform 9 of Aspartyl/asparaginyl beta-hydroxylase OS=Homo sapiens OX=9606 GN=ASPH</t>
  </si>
  <si>
    <t>ASPH_HUMAN</t>
  </si>
  <si>
    <t>Q12797</t>
  </si>
  <si>
    <t>EVLAKAKDFR</t>
  </si>
  <si>
    <t>Y[Dimethyl (N-term)]NLSEVLQGK[Dimethyl (K)]LGIYDADGDG</t>
  </si>
  <si>
    <t>YNLSEVLQGKLGIYDADGDG</t>
  </si>
  <si>
    <t>HL1</t>
  </si>
  <si>
    <t>4-aminobutyrate aminotransferase, mitochondrial OS=Mus musculus OX=10090 GN=Abat PE=1 SV=1</t>
  </si>
  <si>
    <t>GABT_MOUSE</t>
  </si>
  <si>
    <t>P61922</t>
  </si>
  <si>
    <t>REDLLNNVAR</t>
  </si>
  <si>
    <t>V[Dimethyl (N-term)]GK[Dimethyl (K)]TLLTGLLDLQAQYPQF</t>
  </si>
  <si>
    <t>VGKTLLTGLLDLQAQYPQF</t>
  </si>
  <si>
    <t>Abat</t>
  </si>
  <si>
    <t>ABAT</t>
  </si>
  <si>
    <t>HL1_1</t>
  </si>
  <si>
    <t>Multidrug resistance-associated protein 6 OS=Mus musculus OX=10090 GN=Abcc6 PE=1 SV=3</t>
  </si>
  <si>
    <t>MRP6_MOUSE</t>
  </si>
  <si>
    <t>Q9R1S7</t>
  </si>
  <si>
    <t>QGYWLSLWAD</t>
  </si>
  <si>
    <t>D[Dimethyl (N-term)]PVVDGR</t>
  </si>
  <si>
    <t>DPVVDGR</t>
  </si>
  <si>
    <t>Abcc6</t>
  </si>
  <si>
    <t>MRP6_HUMAN</t>
  </si>
  <si>
    <t>Acetyl-CoA acetyltransferase, mitochondrial OS=Mus musculus OX=10090 GN=Acat1 PE=1 SV=1</t>
  </si>
  <si>
    <t>THIL_MOUSE</t>
  </si>
  <si>
    <t>Q8QZT1</t>
  </si>
  <si>
    <t>NTAKKMNISR</t>
  </si>
  <si>
    <t>Q[Dimethyl (N-term)]EQDTYALSSYTR</t>
  </si>
  <si>
    <t>QEQDTYALSSYTR</t>
  </si>
  <si>
    <t>Acat1</t>
  </si>
  <si>
    <t>ACAT1</t>
  </si>
  <si>
    <t>Aconitate hydratase, mitochondrial OS=Mus musculus OX=10090 GN=Aco2 PE=1 SV=1</t>
  </si>
  <si>
    <t>ACON_MOUSE</t>
  </si>
  <si>
    <t>Q99KI0</t>
  </si>
  <si>
    <t>ERDGYAQILR</t>
  </si>
  <si>
    <t>D[Dimethyl (N-term)]VGGIVLANAC[Carbamidomethyl (C)]GPC[Carbamidomethyl (C)]IGQWDR</t>
  </si>
  <si>
    <t>DVGGIVLANACGPCIGQWDR</t>
  </si>
  <si>
    <t>Aco2</t>
  </si>
  <si>
    <t>ACO2</t>
  </si>
  <si>
    <t>IENGKANSVR</t>
  </si>
  <si>
    <t>N[Dimethyl (N-term)]AVTQEFGPVPDTAR</t>
  </si>
  <si>
    <t>NAVTQEFGPVPDTAR</t>
  </si>
  <si>
    <t>EKEGWPLDIR</t>
  </si>
  <si>
    <t>V[Dimethyl (N-term)]GLIGSC[Carbamidomethyl (C)]TNSSYEDMGR</t>
  </si>
  <si>
    <t>VGLIGSCTNSSYEDMGR</t>
  </si>
  <si>
    <t>Cis-aconitate decarboxylase OS=Mus musculus OX=10090 GN=Acod1 PE=1 SV=2</t>
  </si>
  <si>
    <t>IRG1_MOUSE</t>
  </si>
  <si>
    <t>P54987</t>
  </si>
  <si>
    <t>TDGIIRRSKR</t>
  </si>
  <si>
    <t>M[Dimethyl (N-term)]ILDSLG</t>
  </si>
  <si>
    <t>MILDSLG</t>
  </si>
  <si>
    <t>Acod1</t>
  </si>
  <si>
    <t>IRG1_HUMAN</t>
  </si>
  <si>
    <t>Actin, alpha skeletal muscle OS=Mus musculus OX=10090 GN=Acta1 PE=1 SV=1</t>
  </si>
  <si>
    <t>ACTS_MOUSE</t>
  </si>
  <si>
    <t>P68134</t>
  </si>
  <si>
    <t>DRMQKEITAL</t>
  </si>
  <si>
    <t>A(unimod:36)PSTMK(unimod:36)IK(unimod:36)IIAPPER</t>
  </si>
  <si>
    <t>APSTMKIKIIAPPER</t>
  </si>
  <si>
    <t>Acta1</t>
  </si>
  <si>
    <t>ACTS_HUMAN</t>
  </si>
  <si>
    <t>ACTA1</t>
  </si>
  <si>
    <t>HL1_2</t>
  </si>
  <si>
    <t>APEEHPTLLT</t>
  </si>
  <si>
    <t>E[Dimethyl (N-term)]APLNPK[Dimethyl (K)]ANR</t>
  </si>
  <si>
    <t>EAPLNPKANR</t>
  </si>
  <si>
    <t>CDNGSGLVKA</t>
  </si>
  <si>
    <t>G(unimod:36)FAGDDAPR</t>
  </si>
  <si>
    <t>GFAGDDAPR</t>
  </si>
  <si>
    <t>DLYANNVMSG</t>
  </si>
  <si>
    <t>G[Dimethyl (N-term)]TTMYPGIADR</t>
  </si>
  <si>
    <t>GTTMYPGIADR</t>
  </si>
  <si>
    <t>G[Dimethyl (N-term)]FAGDDAPR</t>
  </si>
  <si>
    <t>TTGIVLDSGD</t>
  </si>
  <si>
    <t>G[Dimethyl (N-term)]VTHNVPIYEGYALPHAIMR</t>
  </si>
  <si>
    <t>GVTHNVPIYEGYALPHAIMR</t>
  </si>
  <si>
    <t>VCDNGSGLVK</t>
  </si>
  <si>
    <t>A(unimod:36)GFAGDDAPR</t>
  </si>
  <si>
    <t>AGFAGDDAPR</t>
  </si>
  <si>
    <t>SLEKSYELPD</t>
  </si>
  <si>
    <t>G[Dimethyl (N-term)]QVITIGNER</t>
  </si>
  <si>
    <t>GQVITIGNER</t>
  </si>
  <si>
    <t>A[Dimethyl (N-term)]GFAGDDAPR</t>
  </si>
  <si>
    <t>G(unimod:36)QVITIGNER</t>
  </si>
  <si>
    <t>G(unimod:36)VTHNVPIYEGYALPHAIMR</t>
  </si>
  <si>
    <t>Actin, cytoplasmic 1 OS=Mus musculus OX=10090 GN=Actb PE=1 SV=1</t>
  </si>
  <si>
    <t>ACTB_MOUSE</t>
  </si>
  <si>
    <t>P60710</t>
  </si>
  <si>
    <t>DVDIRKDLYA</t>
  </si>
  <si>
    <t>N[Dimethyl (N-term)]TVLSGGTTMYPGIADR</t>
  </si>
  <si>
    <t>NTVLSGGTTMYPGIADR</t>
  </si>
  <si>
    <t>Actb</t>
  </si>
  <si>
    <t>Actin, cytoplasmic 1 (Fragment) OS=Mus musculus OX=10090 GN=Actb PE=1 SV=1</t>
  </si>
  <si>
    <t>E9Q606_MOUSE</t>
  </si>
  <si>
    <t>E9Q606</t>
  </si>
  <si>
    <t>MF</t>
  </si>
  <si>
    <t>A(unimod:36)MDDDIAALVVDNGSGMC(unimod:4)K(unimod:36)AGFAGDDAPR</t>
  </si>
  <si>
    <t>AMDDDIAALVVDNGSGMCKAGFAGDDAPR</t>
  </si>
  <si>
    <t>WHHTFYNELR</t>
  </si>
  <si>
    <t>V(unimod:36)APEEHPVLLTEAPLNPK(unimod:36)ANR</t>
  </si>
  <si>
    <t>VAPEEHPVLLTEAPLNPKANR</t>
  </si>
  <si>
    <t>D(unimod:36)DDIAALVVDNGSGMC(unimod:4)K(unimod:36)AGFAGDDAPR</t>
  </si>
  <si>
    <t>MDDDIAAL</t>
  </si>
  <si>
    <t>V[Dimethyl (N-term)]VDNGSGMC[Carbamidomethyl (C)]K[Dimethyl (K)]AGFAGDDAPR</t>
  </si>
  <si>
    <t>VVDNGSGMCKAGFAGDDAPR</t>
  </si>
  <si>
    <t>DIAALVVDNG</t>
  </si>
  <si>
    <t>S[Dimethyl (N-term)]GMC[Carbamidomethyl (C)]K[Dimethyl (K)]AGFAGDDAPR</t>
  </si>
  <si>
    <t>SGMCKAGFAGDDAPR</t>
  </si>
  <si>
    <t>Beta-actin-like protein 2 OS=Mus musculus OX=10090 GN=Actbl2 PE=1 SV=1</t>
  </si>
  <si>
    <t>ACTBL_MOUSE</t>
  </si>
  <si>
    <t>Q8BFZ3</t>
  </si>
  <si>
    <t>SGRTTGIVMD</t>
  </si>
  <si>
    <t>S(unimod:36)GDGVTHTVPIYEGYALPHAILR</t>
  </si>
  <si>
    <t>SGDGVTHTVPIYEGYALPHAILR</t>
  </si>
  <si>
    <t>Actbl2</t>
  </si>
  <si>
    <t>ACTBL_HUMAN</t>
  </si>
  <si>
    <t>ACTBL2</t>
  </si>
  <si>
    <t>TTGIVMDSGD</t>
  </si>
  <si>
    <t>G(unimod:36)VTHTVPIYEGYALPHAILR</t>
  </si>
  <si>
    <t>GVTHTVPIYEGYALPHAILR</t>
  </si>
  <si>
    <t>G[Dimethyl (N-term)]VTHTVPIYEGYALPHAILR</t>
  </si>
  <si>
    <t>Actin, cytoplasmic 2 OS=Mus musculus OX=10090 GN=Actg1 PE=1 SV=1</t>
  </si>
  <si>
    <t>ACTG_MOUSE</t>
  </si>
  <si>
    <t>P63260</t>
  </si>
  <si>
    <t>E(unimod:36)EEIAALVIDNGSGMC(unimod:4)K(unimod:36)AGFAGDDAPR</t>
  </si>
  <si>
    <t>Actg1</t>
  </si>
  <si>
    <t>MEEEIA</t>
  </si>
  <si>
    <t>A[Dimethyl (N-term)]LVIDNGSGMC[Carbamidomethyl (C)]K[Dimethyl (K)]AGFAGDDAPR</t>
  </si>
  <si>
    <t>ALVIDNGSGMCKAGFAGDDAPR</t>
  </si>
  <si>
    <t>Alpha-actinin-4 OS=Mus musculus OX=10090 GN=Actn4 PE=1 SV=1</t>
  </si>
  <si>
    <t>ACTN4_MOUSE</t>
  </si>
  <si>
    <t>P57780</t>
  </si>
  <si>
    <t>WEQLLTTIAR</t>
  </si>
  <si>
    <t>T[Dimethyl (N-term)]INEVENQILTR</t>
  </si>
  <si>
    <t>TINEVENQILTR</t>
  </si>
  <si>
    <t>Actn4</t>
  </si>
  <si>
    <t>ACTN4_HUMAN</t>
  </si>
  <si>
    <t>ACTN4</t>
  </si>
  <si>
    <t>Actin-related protein 3 OS=Mus musculus OX=10090 GN=Actr3 PE=1 SV=3</t>
  </si>
  <si>
    <t>ARP3_MOUSE</t>
  </si>
  <si>
    <t>Q99JY9</t>
  </si>
  <si>
    <t>FTQPISEVVD</t>
  </si>
  <si>
    <t>E[Dimethyl (N-term)]VIQNC[Carbamidomethyl (C)]PIDVR</t>
  </si>
  <si>
    <t>EVIQNCPIDVR</t>
  </si>
  <si>
    <t>Actr3</t>
  </si>
  <si>
    <t>ACTR3</t>
  </si>
  <si>
    <t>A disintegrin-like and metallopeptidase (reprolysin type) with thrombospondin type 1 motif, 9 OS=Mus musculus OX=10090 GN=Adamts9 PE=1 SV=1</t>
  </si>
  <si>
    <t>E9PUN6_MOUSE</t>
  </si>
  <si>
    <t>E9PUN6</t>
  </si>
  <si>
    <t>AGFSSFQKIR</t>
  </si>
  <si>
    <t>L(unimod:36)DLTSMQIITTDLE</t>
  </si>
  <si>
    <t>LDLTSMQIITTDLE</t>
  </si>
  <si>
    <t>Adamts9</t>
  </si>
  <si>
    <t>ATS9_HUMAN</t>
  </si>
  <si>
    <t>Proteasomal ubiquitin receptor ADRM1 OS=Mus musculus OX=10090 GN=Adrm1 PE=1 SV=2</t>
  </si>
  <si>
    <t>ADRM1_MOUSE</t>
  </si>
  <si>
    <t>Q9JKV1</t>
  </si>
  <si>
    <t>PASSSSSSSR</t>
  </si>
  <si>
    <t>S[Dimethyl (N-term)]QSAAVTPSSSTSSAR</t>
  </si>
  <si>
    <t>SQSAAVTPSSSTSSAR</t>
  </si>
  <si>
    <t>Adrm1</t>
  </si>
  <si>
    <t>ADRM1_HUMAN</t>
  </si>
  <si>
    <t>Protein argonaute-3 OS=Mus musculus OX=10090 GN=Ago3 PE=2 SV=2</t>
  </si>
  <si>
    <t>AGO3_MOUSE</t>
  </si>
  <si>
    <t>Q8CJF9</t>
  </si>
  <si>
    <t>CADRTERVGR</t>
  </si>
  <si>
    <t>S[Dimethyl (N-term)]GNIPAGTTVDTD</t>
  </si>
  <si>
    <t>SGNIPAGTTVDTD</t>
  </si>
  <si>
    <t>Ago3</t>
  </si>
  <si>
    <t>AGO3_HUMAN</t>
  </si>
  <si>
    <t>Adenylate kinase 2, mitochondrial OS=Mus musculus OX=10090 GN=Ak2 PE=1 SV=5</t>
  </si>
  <si>
    <t>KAD2_MOUSE</t>
  </si>
  <si>
    <t>Q9WTP6</t>
  </si>
  <si>
    <t>MAPN</t>
  </si>
  <si>
    <t>V[Dimethyl (N-term)]LASEPEIPK[Dimethyl (K)]GIR</t>
  </si>
  <si>
    <t>VLASEPEIPKGIR</t>
  </si>
  <si>
    <t>Ak2</t>
  </si>
  <si>
    <t>N[Dimethyl (N-term)]VLASEPEIPK[Dimethyl (K)]GIR</t>
  </si>
  <si>
    <t>NVLASEPEIPKGIR</t>
  </si>
  <si>
    <t>V(unimod:36)LASEPEIPK(unimod:36)GIR</t>
  </si>
  <si>
    <t>DDNEKALKTR</t>
  </si>
  <si>
    <t>L[Dimethyl (N-term)]EAYHTQTTPLVEYYR</t>
  </si>
  <si>
    <t>LEAYHTQTTPLVEYYR</t>
  </si>
  <si>
    <t>Delta-1-pyrroline-5-carboxylate synthase OS=Mus musculus OX=10090 GN=Aldh18a1 PE=1 SV=2</t>
  </si>
  <si>
    <t>P5CS_MOUSE</t>
  </si>
  <si>
    <t>Q9Z110</t>
  </si>
  <si>
    <t>PSAIRHVRSW</t>
  </si>
  <si>
    <t>S[Dimethyl (N-term)]NIPFITVPLSR</t>
  </si>
  <si>
    <t>SNIPFITVPLSR</t>
  </si>
  <si>
    <t>Aldh18a1</t>
  </si>
  <si>
    <t>P5CS_HUMAN</t>
  </si>
  <si>
    <t>ALDH18A1</t>
  </si>
  <si>
    <t>Succinate-semialdehyde dehydrogenase, mitochondrial OS=Mus musculus OX=10090 GN=Aldh5a1 PE=1 SV=1</t>
  </si>
  <si>
    <t>SSDH_MOUSE</t>
  </si>
  <si>
    <t>Q8BWF0</t>
  </si>
  <si>
    <t>EPAGTPRRSY</t>
  </si>
  <si>
    <t>A(unimod:36)SGPGGLHADLLR</t>
  </si>
  <si>
    <t>ASGPGGLHADLLR</t>
  </si>
  <si>
    <t>Aldh5a1</t>
  </si>
  <si>
    <t>ALDH5A1</t>
  </si>
  <si>
    <t>4-trimethylaminobutyraldehyde dehydrogenase OS=Mus musculus OX=10090 GN=Aldh9a1 PE=1 SV=1</t>
  </si>
  <si>
    <t>AL9A1_MOUSE</t>
  </si>
  <si>
    <t>Q9JLJ2</t>
  </si>
  <si>
    <t>LGDPLLEDTR</t>
  </si>
  <si>
    <t>M[Dimethyl (N-term)]GPLINAPHLER</t>
  </si>
  <si>
    <t>MGPLINAPHLER</t>
  </si>
  <si>
    <t>Aldh9a1</t>
  </si>
  <si>
    <t>ALDH9A1</t>
  </si>
  <si>
    <t>Fructose-bisphosphate aldolase A OS=Mus musculus OX=10090 GN=Aldoa PE=1 SV=2</t>
  </si>
  <si>
    <t>ALDOA_MOUSE</t>
  </si>
  <si>
    <t>P05064</t>
  </si>
  <si>
    <t>WRCVLKIGEH</t>
  </si>
  <si>
    <t>T(unimod:36)PSALAIMENANVLAR</t>
  </si>
  <si>
    <t>TPSALAIMENANVLAR</t>
  </si>
  <si>
    <t>Aldoa</t>
  </si>
  <si>
    <t>ALDOA_HUMAN</t>
  </si>
  <si>
    <t>KAAQEEYIKR</t>
  </si>
  <si>
    <t>A[Dimethyl (N-term)]LANSLAC[Carbamidomethyl (C)]QGK[Dimethyl (K)]YTPSGQSGAAASESLFISNHAY</t>
  </si>
  <si>
    <t>ALANSLACQGKYTPSGQSGAAASESLFISNHAY</t>
  </si>
  <si>
    <t>Annexin A2 OS=Mus musculus OX=10090 GN=Anxa2 PE=1 SV=2</t>
  </si>
  <si>
    <t>ANXA2_MOUSE</t>
  </si>
  <si>
    <t>P07356</t>
  </si>
  <si>
    <t>LCKLSLEGDH</t>
  </si>
  <si>
    <t>S[Dimethyl (N-term)]TPPSAYGSVK[Dimethyl (K)]PYTNFDAER</t>
  </si>
  <si>
    <t>STPPSAYGSVKPYTNFDAER</t>
  </si>
  <si>
    <t>Anxa2</t>
  </si>
  <si>
    <t>Annexin A7 OS=Mus musculus OX=10090 GN=Anxa7 PE=1 SV=2</t>
  </si>
  <si>
    <t>ANXA7_MOUSE</t>
  </si>
  <si>
    <t>Q07076</t>
  </si>
  <si>
    <t>SMCQGNRDER</t>
  </si>
  <si>
    <t>Q[Dimethyl (N-term)]SVNHQMAQEDAQR</t>
  </si>
  <si>
    <t>QSVNHQMAQEDAQR</t>
  </si>
  <si>
    <t>Anxa7</t>
  </si>
  <si>
    <t>ANXA7</t>
  </si>
  <si>
    <t>Aminopeptidase O OS=Mus musculus OX=10090 GN=Aopep PE=2 SV=2</t>
  </si>
  <si>
    <t>AMPO_MOUSE</t>
  </si>
  <si>
    <t>Q8BXQ6</t>
  </si>
  <si>
    <t>ALLWLIPSCL</t>
  </si>
  <si>
    <t>S[Dimethyl (N-term)]AAHSVLGTHPFSR</t>
  </si>
  <si>
    <t>SAAHSVLGTHPFSR</t>
  </si>
  <si>
    <t>Aopep</t>
  </si>
  <si>
    <t>AMPO_HUMAN</t>
  </si>
  <si>
    <t>Rho GTPase-activating protein 22 OS=Mus musculus OX=10090 GN=Arhgap22 PE=1 SV=2</t>
  </si>
  <si>
    <t>RHG22_MOUSE</t>
  </si>
  <si>
    <t>Q8BL80</t>
  </si>
  <si>
    <t>AVLSRTSPPR</t>
  </si>
  <si>
    <t>L[Dimethyl (N-term)]GSQTGPAATSPGK[Dimethyl (K)]</t>
  </si>
  <si>
    <t>LGSQTGPAATSPGK</t>
  </si>
  <si>
    <t>Arhgap22</t>
  </si>
  <si>
    <t>ARHGAP22</t>
  </si>
  <si>
    <t>Rho GDP-dissociation inhibitor 1 OS=Mus musculus OX=10090 GN=Arhgdia PE=1 SV=3</t>
  </si>
  <si>
    <t>GDIR1_MOUSE</t>
  </si>
  <si>
    <t>Q99PT1</t>
  </si>
  <si>
    <t>TYRKGVKIDK</t>
  </si>
  <si>
    <t>T[Dimethyl (N-term)]DYMVGSYGPR</t>
  </si>
  <si>
    <t>TDYMVGSYGPR</t>
  </si>
  <si>
    <t>Arhgdia</t>
  </si>
  <si>
    <t>ARHGDIA</t>
  </si>
  <si>
    <t>RKYKEALLGR</t>
  </si>
  <si>
    <t>V[Dimethyl (N-term)]AVSADPNVPNVIVTR</t>
  </si>
  <si>
    <t>VAVSADPNVPNVIVTR</t>
  </si>
  <si>
    <t>Actin-related protein 2/3 complex subunit 5 OS=Mus musculus OX=10090 GN=Arpc5 PE=1 SV=3</t>
  </si>
  <si>
    <t>ARPC5_MOUSE</t>
  </si>
  <si>
    <t>Q9CPW4</t>
  </si>
  <si>
    <t>DENKFVDEED</t>
  </si>
  <si>
    <t>G[Dimethyl (N-term)]GDGQAGPDEGEVDSC[Carbamidomethyl (C)]LR</t>
  </si>
  <si>
    <t>GGDGQAGPDEGEVDSCLR</t>
  </si>
  <si>
    <t>Arpc5</t>
  </si>
  <si>
    <t>ARPC5_HUMAN</t>
  </si>
  <si>
    <t>FRKVDVDEYDENK</t>
  </si>
  <si>
    <t>Aspartyl/asparaginyl beta-hydroxylase OS=Mus musculus OX=10090 GN=Asph PE=1 SV=1</t>
  </si>
  <si>
    <t>ASPH_MOUSE</t>
  </si>
  <si>
    <t>Q8BSY0</t>
  </si>
  <si>
    <t>MAPR</t>
  </si>
  <si>
    <t>K[Dimethyl (N-term)][Dimethyl (K)]NAK[Dimethyl (K)]GGGGNSSSSGSGSGSGSGSPSTGSSGSSSSPGAR</t>
  </si>
  <si>
    <t>KNAKGGGGNSSSSGSGSGSGSGSPSTGSSGSSSSPGAR</t>
  </si>
  <si>
    <t>Asph</t>
  </si>
  <si>
    <t>ASPH</t>
  </si>
  <si>
    <t>MAPRKNAK</t>
  </si>
  <si>
    <t>G[Dimethyl (N-term)]GGGNSSSSGSGSGSGSGSPSTGSSGSSSSPGAR</t>
  </si>
  <si>
    <t>GGGGNSSSSGSGSGSGSGSPSTGSSGSSSSPGAR</t>
  </si>
  <si>
    <t>Cyclic AMP-dependent transcription factor ATF-6 alpha OS=Mus musculus OX=10090 GN=Atf6 PE=1 SV=2</t>
  </si>
  <si>
    <t>ATF6A_MOUSE</t>
  </si>
  <si>
    <t>F6VAN0</t>
  </si>
  <si>
    <t>DMKAEPQPLS</t>
  </si>
  <si>
    <t>P[Dimethyl (N-term)]ASSSC[Carbamidomethyl (C)]SISSPR</t>
  </si>
  <si>
    <t>PASSSCSISSPR</t>
  </si>
  <si>
    <t>Atf6</t>
  </si>
  <si>
    <t>ATF6A_HUMAN</t>
  </si>
  <si>
    <t>Sodium/potassium-transporting ATPase subunit alpha-1 OS=Mus musculus OX=10090 GN=Atp1a1 PE=1 SV=1</t>
  </si>
  <si>
    <t>AT1A1_MOUSE</t>
  </si>
  <si>
    <t>Q8VDN2</t>
  </si>
  <si>
    <t>LTGESEPQTR</t>
  </si>
  <si>
    <t>S[Dimethyl (N-term)]PDFTNENPLETR</t>
  </si>
  <si>
    <t>SPDFTNENPLETR</t>
  </si>
  <si>
    <t>Atp1a1</t>
  </si>
  <si>
    <t>AT1A1_HUMAN</t>
  </si>
  <si>
    <t>ATP1A1</t>
  </si>
  <si>
    <t>Breakpoint cluster region protein OS=Mus musculus OX=10090 GN=Bcr PE=1 SV=3</t>
  </si>
  <si>
    <t>BCR_MOUSE</t>
  </si>
  <si>
    <t>Q6PAJ1</t>
  </si>
  <si>
    <t>MVD</t>
  </si>
  <si>
    <t>S[Dimethyl (N-term)]VGFAEAWR</t>
  </si>
  <si>
    <t>SVGFAEAWR</t>
  </si>
  <si>
    <t>Bcr</t>
  </si>
  <si>
    <t>BCR</t>
  </si>
  <si>
    <t>Class E basic helix-loop-helix protein 22 OS=Mus musculus OX=10090 GN=Bhlhe22 PE=1 SV=1</t>
  </si>
  <si>
    <t>BHE22_MOUSE</t>
  </si>
  <si>
    <t>Q8C6A8</t>
  </si>
  <si>
    <t>AAKRLEAAFR</t>
  </si>
  <si>
    <t>S[Dimethyl (N-term)]TPPGMDLSLAP</t>
  </si>
  <si>
    <t>STPPGMDLSLAP</t>
  </si>
  <si>
    <t>Bhlhe22</t>
  </si>
  <si>
    <t>BHE22_HUMAN</t>
  </si>
  <si>
    <t>Basigin OS=Mus musculus OX=10090 GN=Bsg PE=1 SV=2</t>
  </si>
  <si>
    <t>BASI_MOUSE</t>
  </si>
  <si>
    <t>P18572</t>
  </si>
  <si>
    <t>CIFLPEPVGR</t>
  </si>
  <si>
    <t>S[Dimethyl (N-term)]EINVEGPPR</t>
  </si>
  <si>
    <t>SEINVEGPPR</t>
  </si>
  <si>
    <t>Bsg</t>
  </si>
  <si>
    <t>BASI_HUMAN</t>
  </si>
  <si>
    <t>TKYIVDADDR</t>
  </si>
  <si>
    <t>S[Dimethyl (N-term)]GEYSC[Carbamidomethyl (C)]IFLPEPVGR</t>
  </si>
  <si>
    <t>SGEYSCIFLPEPVGR</t>
  </si>
  <si>
    <t>IFLPEPVGRS</t>
  </si>
  <si>
    <t>E[Dimethyl (N-term)]INVEGPPR</t>
  </si>
  <si>
    <t>EINVEGPPR</t>
  </si>
  <si>
    <t>Protein bassoon OS=Mus musculus OX=10090 GN=Bsn PE=1 SV=4</t>
  </si>
  <si>
    <t>BSN_MOUSE</t>
  </si>
  <si>
    <t>O88737</t>
  </si>
  <si>
    <t>EVGMTFSQGP</t>
  </si>
  <si>
    <t>G(unimod:36)SPATTASPTR</t>
  </si>
  <si>
    <t>GSPATTASPTR</t>
  </si>
  <si>
    <t>Bsn</t>
  </si>
  <si>
    <t>BSN_HUMAN</t>
  </si>
  <si>
    <t>Cactin OS=Mus musculus OX=10090 GN=Cactin PE=1 SV=2</t>
  </si>
  <si>
    <t>CATIN_MOUSE</t>
  </si>
  <si>
    <t>Q9CS00</t>
  </si>
  <si>
    <t>HMARARLRER</t>
  </si>
  <si>
    <t>H(unimod:36)QDVLR</t>
  </si>
  <si>
    <t>HQDVLR</t>
  </si>
  <si>
    <t>Cactin</t>
  </si>
  <si>
    <t>CATIN_HUMAN</t>
  </si>
  <si>
    <t>Caldesmon 1 OS=Mus musculus OX=10090 GN=Cald1 PE=1 SV=1</t>
  </si>
  <si>
    <t>E9QA15_MOUSE</t>
  </si>
  <si>
    <t>E9QA15</t>
  </si>
  <si>
    <t>DGSLSGPSRR</t>
  </si>
  <si>
    <t>M[Dimethyl (N-term)]QNDSAENETAEGEEK[Dimethyl (K)]R</t>
  </si>
  <si>
    <t>MQNDSAENETAEGEEKR</t>
  </si>
  <si>
    <t>Cald1</t>
  </si>
  <si>
    <t>CALD1</t>
  </si>
  <si>
    <t>SAEESKIEGD</t>
  </si>
  <si>
    <t>G[Dimethyl (N-term)]EQDMEEIAR</t>
  </si>
  <si>
    <t>GEQDMEEIAR</t>
  </si>
  <si>
    <t>Cullin-associated NEDD8-dissociated protein 1 OS=Mus musculus OX=10090 GN=Cand1 PE=1 SV=2</t>
  </si>
  <si>
    <t>CAND1_MOUSE</t>
  </si>
  <si>
    <t>Q6ZQ38</t>
  </si>
  <si>
    <t>SIKLDDDSER</t>
  </si>
  <si>
    <t>K[Dimethyl (N-term)][Dimethyl (K)]VVK[Dimethyl (K)]MIL</t>
  </si>
  <si>
    <t>KVVKMIL</t>
  </si>
  <si>
    <t>Cand1</t>
  </si>
  <si>
    <t>CAND1_HUMAN</t>
  </si>
  <si>
    <t>CAND1</t>
  </si>
  <si>
    <t>Calpain-13 OS=Mus musculus OX=10090 GN=Capn13 PE=2 SV=1</t>
  </si>
  <si>
    <t>CAN13_MOUSE</t>
  </si>
  <si>
    <t>Q3UW68</t>
  </si>
  <si>
    <t>RLETMAKAFR</t>
  </si>
  <si>
    <t>N[Dimethyl (N-term)]LSK[Dimethyl (K)]DGK[Dimethyl (K)]GIYL</t>
  </si>
  <si>
    <t>NLSKDGKGIYL</t>
  </si>
  <si>
    <t>Capn13</t>
  </si>
  <si>
    <t>calpain 13</t>
  </si>
  <si>
    <t>T-complex protein 1 subunit gamma OS=Mus musculus OX=10090 GN=Cct3 PE=1 SV=1</t>
  </si>
  <si>
    <t>TCPG_MOUSE</t>
  </si>
  <si>
    <t>P80318</t>
  </si>
  <si>
    <t>KEIDIKKYAR</t>
  </si>
  <si>
    <t>V[Dimethyl (N-term)]EK[Dimethyl (K)]IPGGIIEDSC[Carbamidomethyl (C)]VLR</t>
  </si>
  <si>
    <t>VEKIPGGIIEDSCVLR</t>
  </si>
  <si>
    <t>Cct3</t>
  </si>
  <si>
    <t>TCPG_HUMAN</t>
  </si>
  <si>
    <t>CCT3</t>
  </si>
  <si>
    <t>CDKN2AIP N-terminal-like protein OS=Mus musculus OX=10090 GN=Cdkn2aipnl PE=3 SV=1</t>
  </si>
  <si>
    <t>C2AIL_MOUSE</t>
  </si>
  <si>
    <t>Q9D211</t>
  </si>
  <si>
    <t>V[Dimethyl (N-term)]GGEASAAVEK[Dimethyl (K)]LVSGVR</t>
  </si>
  <si>
    <t>VGGEASAAVEKLVSGVR</t>
  </si>
  <si>
    <t>Cdkn2aipnl</t>
  </si>
  <si>
    <t>C2AIL_HUMAN</t>
  </si>
  <si>
    <t>Cyclin-dependent kinase 4 inhibitor D OS=Mus musculus OX=10090 GN=Cdkn2d PE=1 SV=2</t>
  </si>
  <si>
    <t>CDN2D_MOUSE</t>
  </si>
  <si>
    <t>Q60773</t>
  </si>
  <si>
    <t>M(unimod:36)LLEEVC(unimod:4)VGDR</t>
  </si>
  <si>
    <t>MLLEEVCVGDR</t>
  </si>
  <si>
    <t>Cdkn2d</t>
  </si>
  <si>
    <t>cyclin-dependent kinase inhibitor 2D (p19, inhibits CDK4)</t>
  </si>
  <si>
    <t>Cofilin-1 OS=Mus musculus OX=10090 GN=Cfl1 PE=1 SV=3</t>
  </si>
  <si>
    <t>COF1_MOUSE</t>
  </si>
  <si>
    <t>P18760</t>
  </si>
  <si>
    <t>A(unimod:36)SGVAVSDGVIK(unimod:36)VFNDMK(unimod:36)VR</t>
  </si>
  <si>
    <t>ASGVAVSDGVIKVFNDMKVR</t>
  </si>
  <si>
    <t>Cfl1</t>
  </si>
  <si>
    <t>COF1_HUMAN</t>
  </si>
  <si>
    <t>CFL1</t>
  </si>
  <si>
    <t>Chromodomain-helicase-DNA-binding protein 4 OS=Mus musculus OX=10090 GN=Chd4 PE=1 SV=1</t>
  </si>
  <si>
    <t>CHD4_MOUSE</t>
  </si>
  <si>
    <t>Q6PDQ2</t>
  </si>
  <si>
    <t>KGEEEVTAVD</t>
  </si>
  <si>
    <t>G[Dimethyl (N-term)]YETDHQDYC[Carbamidomethyl (C)]EVC[Carbamidomethyl (C)]QQGGEIILC[Carbamidomethyl (C)]DTC[Carbamidomethyl (C)]PR</t>
  </si>
  <si>
    <t>GYETDHQDYCEVCQQGGEIILCDTCPR</t>
  </si>
  <si>
    <t>Chd4</t>
  </si>
  <si>
    <t>CHD4_HUMAN</t>
  </si>
  <si>
    <t>CHD4</t>
  </si>
  <si>
    <t>Chromodomain-helicase-DNA-binding protein 7 OS=Mus musculus OX=10090 GN=Chd7 PE=1 SV=1</t>
  </si>
  <si>
    <t>CHD7_MOUSE</t>
  </si>
  <si>
    <t>A2AJK6</t>
  </si>
  <si>
    <t>QNLGLTNSTP</t>
  </si>
  <si>
    <t>M[Dimethyl (N-term)]NQSVPR</t>
  </si>
  <si>
    <t>MNQSVPR</t>
  </si>
  <si>
    <t>Chd7</t>
  </si>
  <si>
    <t>Unconventional myosin-IXb OS=Mus musculus OX=10090 GN=Myo9b PE=1 SV=2</t>
  </si>
  <si>
    <t>MYO9B_MOUSE</t>
  </si>
  <si>
    <t>Q9QY06</t>
  </si>
  <si>
    <t>QSYCSYTGRR</t>
  </si>
  <si>
    <t>K[Dimethyl (N-term)][Dimethyl (K)]SELGAEP</t>
  </si>
  <si>
    <t>KSELGAEP</t>
  </si>
  <si>
    <t>Myo9b</t>
  </si>
  <si>
    <t>Cbp/p300-interacting transactivator, with Glu/Asp-rich carboxy-terminal domain, 1</t>
  </si>
  <si>
    <t>Cytoskeleton-associated protein 4 OS=Mus musculus OX=10090 GN=Ckap4 PE=1 SV=2</t>
  </si>
  <si>
    <t>CKAP4_MOUSE</t>
  </si>
  <si>
    <t>Q8BMK4</t>
  </si>
  <si>
    <t>QAHRGGHRGR</t>
  </si>
  <si>
    <t>S[Dimethyl (N-term)]SAATANASSASC[Carbamidomethyl (C)]SR</t>
  </si>
  <si>
    <t>SSAATANASSASCSR</t>
  </si>
  <si>
    <t>Ckap4</t>
  </si>
  <si>
    <t>CKAP4_HUMAN</t>
  </si>
  <si>
    <t>CKAP4</t>
  </si>
  <si>
    <t>DIEALKSSLQ</t>
  </si>
  <si>
    <t>T[Dimethyl (N-term)]MESDVYTEVR</t>
  </si>
  <si>
    <t>TMESDVYTEVR</t>
  </si>
  <si>
    <t>Chloride channel CLIC-like protein 1 OS=Mus musculus OX=10090 GN=Clcc1 PE=1 SV=1</t>
  </si>
  <si>
    <t>CLCC1_MOUSE</t>
  </si>
  <si>
    <t>Q99LI2</t>
  </si>
  <si>
    <t>ECLLLITGYA</t>
  </si>
  <si>
    <t>H(unimod:36)DDDWIDPTDMLNYDAASGTMR</t>
  </si>
  <si>
    <t>HDDDWIDPTDMLNYDAASGTMR</t>
  </si>
  <si>
    <t>Clcc1</t>
  </si>
  <si>
    <t>CLCC1_HUMAN</t>
  </si>
  <si>
    <t>Clathrin light chain A OS=Mus musculus OX=10090 GN=Clta PE=1 SV=2</t>
  </si>
  <si>
    <t>CLCA_MOUSE</t>
  </si>
  <si>
    <t>O08585</t>
  </si>
  <si>
    <t>QPFADLIGYV</t>
  </si>
  <si>
    <t>A[Dimethyl (N-term)]AEEAFVNDIDESSPGTEWER</t>
  </si>
  <si>
    <t>AAEEAFVNDIDESSPGTEWER</t>
  </si>
  <si>
    <t>Clta</t>
  </si>
  <si>
    <t>CLCA_HUMAN</t>
  </si>
  <si>
    <t>Clustered mitochondria protein homolog OS=Mus musculus OX=10090 GN=Cluh PE=1 SV=1</t>
  </si>
  <si>
    <t>A0A0R4J140_MOUSE</t>
  </si>
  <si>
    <t>A0A0R4J140</t>
  </si>
  <si>
    <t>V(unimod:36)IK(unimod:36)TDELPAAAPADSAR</t>
  </si>
  <si>
    <t>VIKTDELPAAAPADSAR</t>
  </si>
  <si>
    <t>Cluh</t>
  </si>
  <si>
    <t>CLU_HUMAN</t>
  </si>
  <si>
    <t>CLUH</t>
  </si>
  <si>
    <t>UMP-CMP kinase OS=Mus musculus OX=10090 GN=Cmpk1 PE=1 SV=1</t>
  </si>
  <si>
    <t>KCY_MOUSE</t>
  </si>
  <si>
    <t>Q9DBP5</t>
  </si>
  <si>
    <t>M[Dimethyl (N-term)]K[Dimethyl (K)]PLVVFVLGGPGAGK[Dimethyl (K)]GTQC[Carbamidomethyl (C)]AR</t>
  </si>
  <si>
    <t>MKPLVVFVLGGPGAGKGTQCAR</t>
  </si>
  <si>
    <t>Cmpk1</t>
  </si>
  <si>
    <t>CMPK1</t>
  </si>
  <si>
    <t>Metal transporter CNNM3 OS=Mus musculus OX=10090 GN=Cnnm3 PE=1 SV=2</t>
  </si>
  <si>
    <t>CNNM3_MOUSE</t>
  </si>
  <si>
    <t>Q32NY4</t>
  </si>
  <si>
    <t>AGSTNSRPSI</t>
  </si>
  <si>
    <t>P(unimod:36)VEESPGR</t>
  </si>
  <si>
    <t>PVEESPGR</t>
  </si>
  <si>
    <t>Cnnm3</t>
  </si>
  <si>
    <t>CNNM3_HUMAN</t>
  </si>
  <si>
    <t>CCR4-NOT transcription complex subunit 2 OS=Mus musculus OX=10090 GN=Cnot2 PE=1 SV=2</t>
  </si>
  <si>
    <t>CNOT2_MOUSE</t>
  </si>
  <si>
    <t>Q8C5L3</t>
  </si>
  <si>
    <t>QGIGIPSRTN</t>
  </si>
  <si>
    <t>S[Dimethyl (N-term)]MSSSGLGSPNR</t>
  </si>
  <si>
    <t>SMSSSGLGSPNR</t>
  </si>
  <si>
    <t>Cnot2</t>
  </si>
  <si>
    <t>Protein canopy homolog 1 OS=Mus musculus OX=10090 GN=Cnpy1 PE=3 SV=1</t>
  </si>
  <si>
    <t>CNPY1_MOUSE</t>
  </si>
  <si>
    <t>Q4VAB4</t>
  </si>
  <si>
    <t>CNEKSDLCGT</t>
  </si>
  <si>
    <t>P[Dimethyl (N-term)]TNSPEP</t>
  </si>
  <si>
    <t>PTNSPEP</t>
  </si>
  <si>
    <t>Cnpy1</t>
  </si>
  <si>
    <t>canopy 1 homolog (zebrafish)</t>
  </si>
  <si>
    <t>Collagen alpha-1(I) chain OS=Mus musculus OX=10090 GN=Col1a1 PE=1 SV=4</t>
  </si>
  <si>
    <t>CO1A1_MOUSE</t>
  </si>
  <si>
    <t>P11087</t>
  </si>
  <si>
    <t>AGPPGPIGNV</t>
  </si>
  <si>
    <t>G[Dimethyl (N-term)]APGPK[Dimethyl (K)]GPR</t>
  </si>
  <si>
    <t>GAPGPKGPR</t>
  </si>
  <si>
    <t>Col1a1</t>
  </si>
  <si>
    <t>CO1A1_HUMAN</t>
  </si>
  <si>
    <t>Cytochrome c oxidase assembly protein COX15 homolog OS=Mus musculus OX=10090 GN=Cox15 PE=1 SV=1</t>
  </si>
  <si>
    <t>COX15_MOUSE</t>
  </si>
  <si>
    <t>Q8BJ03</t>
  </si>
  <si>
    <t>SQRPLRPGQY</t>
  </si>
  <si>
    <t>S[Dimethyl (N-term)]TITEVALQSGK[Dimethyl (K)]GTVSLPSR</t>
  </si>
  <si>
    <t>STITEVALQSGKGTVSLPSR</t>
  </si>
  <si>
    <t>Cox15</t>
  </si>
  <si>
    <t>COX15_HUMAN</t>
  </si>
  <si>
    <t>Cytochrome c oxidase subunit 5B, mitochondrial OS=Mus musculus OX=10090 GN=Cox5b PE=1 SV=1</t>
  </si>
  <si>
    <t>COX5B_MOUSE</t>
  </si>
  <si>
    <t>P19536</t>
  </si>
  <si>
    <t>ARGAAVTRSM</t>
  </si>
  <si>
    <t>A[Dimethyl (N-term)]SGGGVPTDEEQATGLER</t>
  </si>
  <si>
    <t>ASGGGVPTDEEQATGLER</t>
  </si>
  <si>
    <t>Cox5b</t>
  </si>
  <si>
    <t>COX5B_HUMAN</t>
  </si>
  <si>
    <t>COX5B</t>
  </si>
  <si>
    <t>RGAAVTRSMA</t>
  </si>
  <si>
    <t>S[Dimethyl (N-term)]GGGVPTDEEQATGLER</t>
  </si>
  <si>
    <t>SGGGVPTDEEQATGLER</t>
  </si>
  <si>
    <t>Cytochrome c oxidase subunit 6A1, mitochondrial OS=Mus musculus OX=10090 GN=Cox6a1 PE=1 SV=2</t>
  </si>
  <si>
    <t>CX6A1_MOUSE</t>
  </si>
  <si>
    <t>P43024</t>
  </si>
  <si>
    <t>RALPGLRRPM</t>
  </si>
  <si>
    <t>S(unimod:36)SGAHGEEGSAR</t>
  </si>
  <si>
    <t>SSGAHGEEGSAR</t>
  </si>
  <si>
    <t>Cox6a1</t>
  </si>
  <si>
    <t>CX6A1_HUMAN</t>
  </si>
  <si>
    <t>Cytochrome c oxidase subunit 6C OS=Mus musculus OX=10090 GN=Cox6c PE=1 SV=3</t>
  </si>
  <si>
    <t>COX6C_MOUSE</t>
  </si>
  <si>
    <t>Q9CPQ1</t>
  </si>
  <si>
    <t>S[Dimethyl (N-term)]SGALLPK[Dimethyl (K)]PQMR</t>
  </si>
  <si>
    <t>SSGALLPKPQMR</t>
  </si>
  <si>
    <t>Cox6c</t>
  </si>
  <si>
    <t>COX6C_HUMAN</t>
  </si>
  <si>
    <t>Carnitine O-acetyltransferase OS=Mus musculus OX=10090 GN=Crat PE=4 SV=1</t>
  </si>
  <si>
    <t>B7ZDD9_MOUSE</t>
  </si>
  <si>
    <t>B7ZDD9</t>
  </si>
  <si>
    <t>ALSDTGLAAK</t>
  </si>
  <si>
    <t>T(unimod:36)EILLR</t>
  </si>
  <si>
    <t>TEILLR</t>
  </si>
  <si>
    <t>Crat</t>
  </si>
  <si>
    <t>CRAT</t>
  </si>
  <si>
    <t>T[Dimethyl (N-term)]EILLR</t>
  </si>
  <si>
    <t>Citrate synthase, mitochondrial OS=Mus musculus OX=10090 GN=Cs PE=1 SV=1</t>
  </si>
  <si>
    <t>CISY_MOUSE</t>
  </si>
  <si>
    <t>Q9CZU6</t>
  </si>
  <si>
    <t>TVDMMYGGMR</t>
  </si>
  <si>
    <t>G[Dimethyl (N-term)]MK[Dimethyl (K)]GLVYETSVLDPDEGIR</t>
  </si>
  <si>
    <t>GMKGLVYETSVLDPDEGIR</t>
  </si>
  <si>
    <t>Cs</t>
  </si>
  <si>
    <t>CISY_HUMAN</t>
  </si>
  <si>
    <t>CS</t>
  </si>
  <si>
    <t>Catenin alpha-2 OS=Mus musculus OX=10090 GN=Ctnna2 PE=1 SV=3</t>
  </si>
  <si>
    <t>CTNA2_MOUSE</t>
  </si>
  <si>
    <t>Q61301</t>
  </si>
  <si>
    <t>EQEDYDVRSR</t>
  </si>
  <si>
    <t>T[Dimethyl (N-term)]SVQTEDDQLIAGQSAR</t>
  </si>
  <si>
    <t>TSVQTEDDQLIAGQSAR</t>
  </si>
  <si>
    <t>Ctnna2</t>
  </si>
  <si>
    <t>CTNA2_HUMAN</t>
  </si>
  <si>
    <t>Catenin beta-1 OS=Mus musculus OX=10090 GN=Ctnnb1 PE=1 SV=1</t>
  </si>
  <si>
    <t>CTNB1_MOUSE</t>
  </si>
  <si>
    <t>Q02248</t>
  </si>
  <si>
    <t>SPQMVSAIVR</t>
  </si>
  <si>
    <t>T[Dimethyl (N-term)]MQNTNDVETAR</t>
  </si>
  <si>
    <t>TMQNTNDVETAR</t>
  </si>
  <si>
    <t>Ctnnb1</t>
  </si>
  <si>
    <t>CTNB1_HUMAN</t>
  </si>
  <si>
    <t>Catenin delta-1 OS=Mus musculus OX=10090 GN=Ctnnd1 PE=1 SV=2</t>
  </si>
  <si>
    <t>CTND1_MOUSE</t>
  </si>
  <si>
    <t>P30999</t>
  </si>
  <si>
    <t>QRSMGYDDLD</t>
  </si>
  <si>
    <t>Y[Dimethyl (N-term)]GMMSDYGTAR</t>
  </si>
  <si>
    <t>YGMMSDYGTAR</t>
  </si>
  <si>
    <t>Ctnnd1</t>
  </si>
  <si>
    <t>CTNND1</t>
  </si>
  <si>
    <t>Cathepsin B OS=Mus musculus OX=10090 GN=Ctsb PE=1 SV=2</t>
  </si>
  <si>
    <t>CATB_MOUSE</t>
  </si>
  <si>
    <t>P10605</t>
  </si>
  <si>
    <t>GGPKLPGRVA</t>
  </si>
  <si>
    <t>F[Dimethyl (N-term)]GEDIDLPETFDAR</t>
  </si>
  <si>
    <t>FGEDIDLPETFDAR</t>
  </si>
  <si>
    <t>Ctsb</t>
  </si>
  <si>
    <t>cathepsin B</t>
  </si>
  <si>
    <t>PKLPGRVAFG</t>
  </si>
  <si>
    <t>E(unimod:36)DIDLPETFDAR</t>
  </si>
  <si>
    <t>EDIDLPETFDAR</t>
  </si>
  <si>
    <t>Cathepsin Z OS=Mus musculus OX=10090 GN=Ctsz PE=1 SV=1</t>
  </si>
  <si>
    <t>CATZ_MOUSE</t>
  </si>
  <si>
    <t>Q9WUU7</t>
  </si>
  <si>
    <t>RTYPRPHEYL</t>
  </si>
  <si>
    <t>S(unimod:36)PADLPK(unimod:36)NWDWR</t>
  </si>
  <si>
    <t>SPADLPKNWDWR</t>
  </si>
  <si>
    <t>Ctsz</t>
  </si>
  <si>
    <t>cathepsin Z</t>
  </si>
  <si>
    <t>Cullin-3 OS=Mus musculus OX=10090 GN=Cul3 PE=1 SV=1</t>
  </si>
  <si>
    <t>CUL3_MOUSE</t>
  </si>
  <si>
    <t>Q9JLV5</t>
  </si>
  <si>
    <t>VTEHLINKVR</t>
  </si>
  <si>
    <t>E[Dimethyl (N-term)]DVLNSLNNNFLQT</t>
  </si>
  <si>
    <t>EDVLNSLNNNFLQT</t>
  </si>
  <si>
    <t>Cul3</t>
  </si>
  <si>
    <t>CUL3</t>
  </si>
  <si>
    <t>Cullin-9 OS=Mus musculus OX=10090 GN=Cul9 PE=1 SV=2</t>
  </si>
  <si>
    <t>CUL9_MOUSE</t>
  </si>
  <si>
    <t>Q80TT8</t>
  </si>
  <si>
    <t>WLLFNQSEEV</t>
  </si>
  <si>
    <t>S[Dimethyl (N-term)]VETLLR</t>
  </si>
  <si>
    <t>SVETLLR</t>
  </si>
  <si>
    <t>Cul9</t>
  </si>
  <si>
    <t>CUL9_HUMAN</t>
  </si>
  <si>
    <t>Acyl-CoA-binding protein OS=Mus musculus OX=10090 GN=Dbi PE=1 SV=2</t>
  </si>
  <si>
    <t>ACBP_MOUSE</t>
  </si>
  <si>
    <t>P31786</t>
  </si>
  <si>
    <t>S[Dimethyl (N-term)]QAEFDK[Dimethyl (K)]AAEEVK[Dimethyl (K)]R</t>
  </si>
  <si>
    <t>SQAEFDKAAEEVKR</t>
  </si>
  <si>
    <t>Dbi</t>
  </si>
  <si>
    <t>DBI</t>
  </si>
  <si>
    <t>ATP-dependent RNA helicase DDX1 (Fragment) OS=Mus musculus OX=10090 GN=Ddx1 PE=1 SV=1</t>
  </si>
  <si>
    <t>A0A1Y7VM48_MOUSE</t>
  </si>
  <si>
    <t>A0A1Y7VM48</t>
  </si>
  <si>
    <t>M(unimod:36)AAETGSGK(unimod:36)</t>
  </si>
  <si>
    <t>MAAETGSGK</t>
  </si>
  <si>
    <t>Ddx1</t>
  </si>
  <si>
    <t>DDX1_HUMAN</t>
  </si>
  <si>
    <t>DDX1</t>
  </si>
  <si>
    <t>ATP-dependent RNA helicase DDX1 OS=Mus musculus OX=10090 GN=Ddx1 PE=1 SV=1</t>
  </si>
  <si>
    <t>DDX1_MOUSE</t>
  </si>
  <si>
    <t>Q91VR5</t>
  </si>
  <si>
    <t>VRFLVLDEAD</t>
  </si>
  <si>
    <t>G[Dimethyl (N-term)]LLSQGYSDFINR</t>
  </si>
  <si>
    <t>GLLSQGYSDFINR</t>
  </si>
  <si>
    <t>Nucleolar RNA helicase 2 OS=Mus musculus OX=10090 GN=Ddx21 PE=1 SV=3</t>
  </si>
  <si>
    <t>DDX21_MOUSE</t>
  </si>
  <si>
    <t>Q9JIK5</t>
  </si>
  <si>
    <t>PYGGQIERMR</t>
  </si>
  <si>
    <t>S(unimod:36)GIDILVGTPGR</t>
  </si>
  <si>
    <t>SGIDILVGTPGR</t>
  </si>
  <si>
    <t>Ddx21</t>
  </si>
  <si>
    <t>DDX21_HUMAN</t>
  </si>
  <si>
    <t>DDX21</t>
  </si>
  <si>
    <t>EQKAGIKFKR</t>
  </si>
  <si>
    <t>I(unimod:36)GVPSATEIIK(unimod:36)ASSK(unimod:36)DAIR</t>
  </si>
  <si>
    <t>IGVPSATEIIKASSKDAIR</t>
  </si>
  <si>
    <t>DENN domain-containing protein 4B OS=Mus musculus OX=10090 GN=Dennd4b PE=1 SV=2</t>
  </si>
  <si>
    <t>DEN4B_MOUSE</t>
  </si>
  <si>
    <t>Q3U1Y4</t>
  </si>
  <si>
    <t>VCYRVLMQLC</t>
  </si>
  <si>
    <t>S[Dimethyl (N-term)]HYGQPVLSVR</t>
  </si>
  <si>
    <t>SHYGQPVLSVR</t>
  </si>
  <si>
    <t>Dennd4b</t>
  </si>
  <si>
    <t>DEN4B_HUMAN</t>
  </si>
  <si>
    <t>Exosome complex exonuclease RRP44 OS=Mus musculus OX=10090 GN=Dis3 PE=1 SV=4</t>
  </si>
  <si>
    <t>RRP44_MOUSE</t>
  </si>
  <si>
    <t>Q9CSH3</t>
  </si>
  <si>
    <t>LAKILKKGRI</t>
  </si>
  <si>
    <t>E[Dimethyl (N-term)]K[Dimethyl (K)]GALTLSSPEIR</t>
  </si>
  <si>
    <t>EKGALTLSSPEIR</t>
  </si>
  <si>
    <t>Dis3</t>
  </si>
  <si>
    <t>RRP44_HUMAN</t>
  </si>
  <si>
    <t>DIS3</t>
  </si>
  <si>
    <t>Disks large homolog 1 OS=Mus musculus OX=10090 GN=Dlg1 PE=1 SV=1</t>
  </si>
  <si>
    <t>DLG1_MOUSE</t>
  </si>
  <si>
    <t>Q811D0</t>
  </si>
  <si>
    <t>DRQLRSSIER</t>
  </si>
  <si>
    <t>V[Dimethyl (N-term)]INIFQSNLFQAL</t>
  </si>
  <si>
    <t>VINIFQSNLFQAL</t>
  </si>
  <si>
    <t>Dlg1</t>
  </si>
  <si>
    <t>DLG1_HUMAN</t>
  </si>
  <si>
    <t>V(unimod:36)INIFQSNLFQAL</t>
  </si>
  <si>
    <t>DnaJ homolog subfamily C member 10 OS=Mus musculus OX=10090 GN=Dnajc10 PE=1 SV=2</t>
  </si>
  <si>
    <t>DJC10_MOUSE</t>
  </si>
  <si>
    <t>Q9DC23</t>
  </si>
  <si>
    <t>LILYVVVVVG</t>
  </si>
  <si>
    <t>T[Dimethyl (N-term)]DQNFYSLLGVSK[Dimethyl (K)]TASSR</t>
  </si>
  <si>
    <t>TDQNFYSLLGVSKTASSR</t>
  </si>
  <si>
    <t>Dnajc10</t>
  </si>
  <si>
    <t>DJC10_HUMAN</t>
  </si>
  <si>
    <t>Aspartyl aminopeptidase OS=Mus musculus OX=10090 GN=Dnpep PE=1 SV=2</t>
  </si>
  <si>
    <t>DNPEP_MOUSE</t>
  </si>
  <si>
    <t>Q9Z2W0</t>
  </si>
  <si>
    <t>ESAQGAQSLL</t>
  </si>
  <si>
    <t>T(unimod:36)ELILR</t>
  </si>
  <si>
    <t>TELILR</t>
  </si>
  <si>
    <t>Dnpep</t>
  </si>
  <si>
    <t>DNPEP_HUMAN</t>
  </si>
  <si>
    <t>SNAVSESMIR</t>
  </si>
  <si>
    <t>E[Dimethyl (N-term)]VAGQVGVPLQDLMVR</t>
  </si>
  <si>
    <t>EVAGQVGVPLQDLMVR</t>
  </si>
  <si>
    <t>T[Dimethyl (N-term)]ELILR</t>
  </si>
  <si>
    <t>Dedicator of cytokinesis protein 7 OS=Mus musculus OX=10090 GN=Dock7 PE=1 SV=3</t>
  </si>
  <si>
    <t>DOCK7_MOUSE</t>
  </si>
  <si>
    <t>Q8R1A4</t>
  </si>
  <si>
    <t>SNSNPDISGT</t>
  </si>
  <si>
    <t>P[Dimethyl (N-term)]TSPDDEVR</t>
  </si>
  <si>
    <t>PTSPDDEVR</t>
  </si>
  <si>
    <t>Dock7</t>
  </si>
  <si>
    <t>DOCK7_HUMAN</t>
  </si>
  <si>
    <t>DOCK7</t>
  </si>
  <si>
    <t>Dihydropyrimidinase-related protein 2 OS=Mus musculus OX=10090 GN=Dpysl2 PE=1 SV=2</t>
  </si>
  <si>
    <t>DPYL2_MOUSE</t>
  </si>
  <si>
    <t>O08553</t>
  </si>
  <si>
    <t>GVKTIEAHSR</t>
  </si>
  <si>
    <t>M[Dimethyl (N-term)]VIPGGIDVHTR</t>
  </si>
  <si>
    <t>MVIPGGIDVHTR</t>
  </si>
  <si>
    <t>Dpysl2</t>
  </si>
  <si>
    <t>DPYL2_HUMAN</t>
  </si>
  <si>
    <t>dihydropyrimidinase-like 2</t>
  </si>
  <si>
    <t>DPYSL2</t>
  </si>
  <si>
    <t>Desmoglein-2 OS=Mus musculus OX=10090 GN=Dsg2 PE=1 SV=3</t>
  </si>
  <si>
    <t>DSG2_MOUSE</t>
  </si>
  <si>
    <t>O55111</t>
  </si>
  <si>
    <t>KHTHLVRQKR</t>
  </si>
  <si>
    <t>A[Dimethyl (N-term)]WITAPVALR</t>
  </si>
  <si>
    <t>AWITAPVALR</t>
  </si>
  <si>
    <t>Dsg2</t>
  </si>
  <si>
    <t>DSG2_HUMAN</t>
  </si>
  <si>
    <t>A(unimod:36)WITAPVALR</t>
  </si>
  <si>
    <t>Elongation factor 1-delta OS=Mus musculus OX=10090 GN=Eef1d PE=1 SV=3</t>
  </si>
  <si>
    <t>EF1D_MOUSE</t>
  </si>
  <si>
    <t>P57776</t>
  </si>
  <si>
    <t>GGDHSELIVR</t>
  </si>
  <si>
    <t>I[Dimethyl (N-term)]TSLEVENQNLR</t>
  </si>
  <si>
    <t>ITSLEVENQNLR</t>
  </si>
  <si>
    <t>Eef1d</t>
  </si>
  <si>
    <t>SLEKSSPTPR</t>
  </si>
  <si>
    <t>A[Dimethyl (N-term)]TAPQTQHVSPMR</t>
  </si>
  <si>
    <t>ATAPQTQHVSPMR</t>
  </si>
  <si>
    <t>Translation initiation factor eIF-2B subunit epsilon OS=Mus musculus OX=10090 GN=Eif2b5 PE=1 SV=1</t>
  </si>
  <si>
    <t>EI2BE_MOUSE</t>
  </si>
  <si>
    <t>Q8CHW4</t>
  </si>
  <si>
    <t>RFSFPLSLFQ</t>
  </si>
  <si>
    <t>G[Dimethyl (N-term)]SGDGVEIR</t>
  </si>
  <si>
    <t>GSGDGVEIR</t>
  </si>
  <si>
    <t>Eif2b5</t>
  </si>
  <si>
    <t>EIF2B5</t>
  </si>
  <si>
    <t>Eukaryotic translation initiation factor 4B OS=Mus musculus OX=10090 GN=Eif4b PE=1 SV=1</t>
  </si>
  <si>
    <t>IF4B_MOUSE</t>
  </si>
  <si>
    <t>Q8BGD9</t>
  </si>
  <si>
    <t>QRPRLNLKPR</t>
  </si>
  <si>
    <t>S[Dimethyl (N-term)]APK[Dimethyl (K)]EDDASASTSQSSR</t>
  </si>
  <si>
    <t>SAPKEDDASASTSQSSR</t>
  </si>
  <si>
    <t>Eif4b</t>
  </si>
  <si>
    <t>Eukaryotic translation initiation factor 4H OS=Mus musculus OX=10090 GN=Eif4h PE=1 SV=3</t>
  </si>
  <si>
    <t>IF4H_MOUSE</t>
  </si>
  <si>
    <t>Q9WUK2</t>
  </si>
  <si>
    <t>FCYVEFDEVD</t>
  </si>
  <si>
    <t>S[Dimethyl (N-term)]LK[Dimethyl (K)]EALTYDGALLGDR</t>
  </si>
  <si>
    <t>SLKEALTYDGALLGDR</t>
  </si>
  <si>
    <t>Eif4h</t>
  </si>
  <si>
    <t>EIF4H</t>
  </si>
  <si>
    <t>Eukaryotic translation initiation factor 5A-1 OS=Mus musculus OX=10090 GN=Eif5a PE=1 SV=2</t>
  </si>
  <si>
    <t>IF5A1_MOUSE</t>
  </si>
  <si>
    <t>P63242</t>
  </si>
  <si>
    <t>MADDLDFE</t>
  </si>
  <si>
    <t>T[Dimethyl (N-term)]GDAGASATFPMQC[Carbamidomethyl (C)]SALR</t>
  </si>
  <si>
    <t>TGDAGASATFPMQCSALR</t>
  </si>
  <si>
    <t>Eif5a</t>
  </si>
  <si>
    <t>IF5A1_HUMAN</t>
  </si>
  <si>
    <t>EIF5A</t>
  </si>
  <si>
    <t>ADDLDFETGD</t>
  </si>
  <si>
    <t>A[Dimethyl (N-term)]GASATFPMQC[Carbamidomethyl (C)]SALR</t>
  </si>
  <si>
    <t>AGASATFPMQCSALR</t>
  </si>
  <si>
    <t>MADDLD</t>
  </si>
  <si>
    <t>F[Dimethyl (N-term)]ETGDAGASATFPMQC[Carbamidomethyl (C)]SALR</t>
  </si>
  <si>
    <t>FETGDAGASATFPMQCSALR</t>
  </si>
  <si>
    <t>ER membrane protein complex subunit 1 OS=Mus musculus OX=10090 GN=Emc1 PE=1 SV=1</t>
  </si>
  <si>
    <t>EMC1_MOUSE</t>
  </si>
  <si>
    <t>Q8C7X2</t>
  </si>
  <si>
    <t>AAVLLVPAAA</t>
  </si>
  <si>
    <t>V[Dimethyl (N-term)]YEDQVGK[Dimethyl (K)]FDWR</t>
  </si>
  <si>
    <t>VYEDQVGKFDWR</t>
  </si>
  <si>
    <t>Emc1</t>
  </si>
  <si>
    <t>EMC1_HUMAN</t>
  </si>
  <si>
    <t>EMC1</t>
  </si>
  <si>
    <t>TVSNGGRLMR</t>
  </si>
  <si>
    <t>S[Dimethyl (N-term)]WETNIGGLNWEI</t>
  </si>
  <si>
    <t>SWETNIGGLNWEI</t>
  </si>
  <si>
    <t>Emerin OS=Mus musculus OX=10090 GN=Emd PE=1 SV=1</t>
  </si>
  <si>
    <t>EMD_MOUSE</t>
  </si>
  <si>
    <t>O08579</t>
  </si>
  <si>
    <t>EESYLTTKTY</t>
  </si>
  <si>
    <t>G[Dimethyl (N-term)]EPESVGMSK[Dimethyl (K)]SFR</t>
  </si>
  <si>
    <t>GEPESVGMSKSFR</t>
  </si>
  <si>
    <t>Emd</t>
  </si>
  <si>
    <t>Alpha-enolase OS=Mus musculus OX=10090 GN=Eno1 PE=1 SV=3</t>
  </si>
  <si>
    <t>ENOA_MOUSE</t>
  </si>
  <si>
    <t>P17182</t>
  </si>
  <si>
    <t>YRSGKYDLDF</t>
  </si>
  <si>
    <t>K[Dimethyl (N-term)][Dimethyl (K)]SPDDPSR</t>
  </si>
  <si>
    <t>KSPDDPSR</t>
  </si>
  <si>
    <t>Eno1</t>
  </si>
  <si>
    <t>S(unimod:36)AGIQVVGDDLTVTNPK(unimod:36)R</t>
  </si>
  <si>
    <t>LPVPAFNVIN</t>
  </si>
  <si>
    <t>G[Dimethyl (N-term)]GSHAGNK[Dimethyl (K)]LAMQEFMILPVGASSFR</t>
  </si>
  <si>
    <t>GGSHAGNKLAMQEFMILPVGASSFR</t>
  </si>
  <si>
    <t>FRAAVPSGAS</t>
  </si>
  <si>
    <t>T[Dimethyl (N-term)]GIYEALELR</t>
  </si>
  <si>
    <t>TGIYEALELR</t>
  </si>
  <si>
    <t>ESLQACKLAQ</t>
  </si>
  <si>
    <t>S[Dimethyl (N-term)]NGWGVMVSHR</t>
  </si>
  <si>
    <t>SNGWGVMVSHR</t>
  </si>
  <si>
    <t>DLYTAKGLFR</t>
  </si>
  <si>
    <t>A[Dimethyl (N-term)]AVPSGASTGIYEALELR</t>
  </si>
  <si>
    <t>AAVPSGASTGIYEALELR</t>
  </si>
  <si>
    <t>Electron transfer flavoprotein subunit beta OS=Mus musculus OX=10090 GN=Etfb PE=1 SV=3</t>
  </si>
  <si>
    <t>ETFB_MOUSE</t>
  </si>
  <si>
    <t>Q9DCW4</t>
  </si>
  <si>
    <t>GPSQCQETIR</t>
  </si>
  <si>
    <t>T[Dimethyl (N-term)]ALAMGADR</t>
  </si>
  <si>
    <t>TALAMGADR</t>
  </si>
  <si>
    <t>Etfb</t>
  </si>
  <si>
    <t>ETFB</t>
  </si>
  <si>
    <t>EIDGGLETLR</t>
  </si>
  <si>
    <t>L[Dimethyl (N-term)]K[Dimethyl (K)]LPAVVTADLR</t>
  </si>
  <si>
    <t>LKLPAVVTADLR</t>
  </si>
  <si>
    <t>Constitutive coactivator of PPAR-gamma-like protein 2 OS=Mus musculus OX=10090 GN=Fam120c PE=1 SV=3</t>
  </si>
  <si>
    <t>F120C_MOUSE</t>
  </si>
  <si>
    <t>Q8C3F2</t>
  </si>
  <si>
    <t>G(unimod:36)VQGFQEFLEK(unimod:36)R</t>
  </si>
  <si>
    <t>GVQGFQEFLEKR</t>
  </si>
  <si>
    <t>Fam120c</t>
  </si>
  <si>
    <t>FAM120C</t>
  </si>
  <si>
    <t>G[Dimethyl (N-term)]VQGFQEFLEK[Dimethyl (K)]R</t>
  </si>
  <si>
    <t>Protein FAM160A1 OS=Mus musculus OX=10090 GN=Fam160a1 PE=1 SV=2</t>
  </si>
  <si>
    <t>F16A1_MOUSE</t>
  </si>
  <si>
    <t>Q505K2</t>
  </si>
  <si>
    <t>FMNSLEFCNA</t>
  </si>
  <si>
    <t>V[Dimethyl (N-term)]IQVAHPLIR</t>
  </si>
  <si>
    <t>VIQVAHPLIR</t>
  </si>
  <si>
    <t>Fam160a1</t>
  </si>
  <si>
    <t>F16A1_HUMAN</t>
  </si>
  <si>
    <t>Fatty acid synthase OS=Mus musculus OX=10090 GN=Fasn PE=1 SV=2</t>
  </si>
  <si>
    <t>FAS_MOUSE</t>
  </si>
  <si>
    <t>P19096</t>
  </si>
  <si>
    <t>RALQTKATQQ</t>
  </si>
  <si>
    <t>G(unimod:36)LK(unimod:36)AAMLGQEDPPQHGLPR</t>
  </si>
  <si>
    <t>GLKAAMLGQEDPPQHGLPR</t>
  </si>
  <si>
    <t>Fasn</t>
  </si>
  <si>
    <t>fasn</t>
  </si>
  <si>
    <t>rRNA 2'-O-methyltransferase fibrillarin OS=Mus musculus OX=10090 GN=Fbl PE=1 SV=2</t>
  </si>
  <si>
    <t>FBRL_MOUSE</t>
  </si>
  <si>
    <t>P35550</t>
  </si>
  <si>
    <t>RDLINLAKKR</t>
  </si>
  <si>
    <t>T[Dimethyl (N-term)]NIIPVIEDAR</t>
  </si>
  <si>
    <t>TNIIPVIEDAR</t>
  </si>
  <si>
    <t>Fbl</t>
  </si>
  <si>
    <t>FBRL_HUMAN</t>
  </si>
  <si>
    <t>FBL</t>
  </si>
  <si>
    <t>rRNA/tRNA 2'-O-methyltransferase fibrillarin-like protein 1 OS=Mus musculus OX=10090 GN=Fbll1 PE=1 SV=1</t>
  </si>
  <si>
    <t>FBLL1_MOUSE</t>
  </si>
  <si>
    <t>Q80WS3</t>
  </si>
  <si>
    <t>RDLVNVAKKR</t>
  </si>
  <si>
    <t>T[Dimethyl (N-term)]NIIPVLEDAR</t>
  </si>
  <si>
    <t>TNIIPVLEDAR</t>
  </si>
  <si>
    <t>Fbll1</t>
  </si>
  <si>
    <t>FBLL1_HUMAN</t>
  </si>
  <si>
    <t>F-box only protein 40 OS=Mus musculus OX=10090 GN=Fbxo40 PE=1 SV=1</t>
  </si>
  <si>
    <t>FBX40_MOUSE</t>
  </si>
  <si>
    <t>P62932</t>
  </si>
  <si>
    <t>PVSYCGKRAR</t>
  </si>
  <si>
    <t>L(unimod:36)GDAMLK(unimod:36)</t>
  </si>
  <si>
    <t>LGDAMLK</t>
  </si>
  <si>
    <t>Fbxo40</t>
  </si>
  <si>
    <t>FBX40_HUMAN</t>
  </si>
  <si>
    <t>Peptidyl-prolyl cis-trans isomerase FKBP11 OS=Mus musculus OX=10090 GN=Fkbp11 PE=1 SV=1</t>
  </si>
  <si>
    <t>FKB11_MOUSE</t>
  </si>
  <si>
    <t>Q9D1M7</t>
  </si>
  <si>
    <t>LLFSGAVCRA</t>
  </si>
  <si>
    <t>E[Dimethyl (N-term)]AGPETESPVR</t>
  </si>
  <si>
    <t>EAGPETESPVR</t>
  </si>
  <si>
    <t>Fkbp11</t>
  </si>
  <si>
    <t>FKBP11</t>
  </si>
  <si>
    <t>Peptidyl-prolyl cis-trans isomerase FKBP4 OS=Mus musculus OX=10090 GN=Fkbp4 PE=1 SV=5</t>
  </si>
  <si>
    <t>FKBP4_MOUSE</t>
  </si>
  <si>
    <t>P30416</t>
  </si>
  <si>
    <t>AIQRMEKGEH</t>
  </si>
  <si>
    <t>S[Dimethyl (N-term)]IVYLK[Dimethyl (K)]PSYAFGSVGK[Dimethyl (K)]ER</t>
  </si>
  <si>
    <t>SIVYLKPSYAFGSVGKER</t>
  </si>
  <si>
    <t>Fkbp4</t>
  </si>
  <si>
    <t>FKBP4</t>
  </si>
  <si>
    <t>DEGVLKVIKR</t>
  </si>
  <si>
    <t>E[Dimethyl (N-term)]GTGTETPMIGDR</t>
  </si>
  <si>
    <t>EGTGTETPMIGDR</t>
  </si>
  <si>
    <t>Peptidyl-prolyl cis-trans isomerase FKBP9 OS=Mus musculus OX=10090 GN=Fkbp9 PE=1 SV=1</t>
  </si>
  <si>
    <t>FKBP9_MOUSE</t>
  </si>
  <si>
    <t>Q9Z247</t>
  </si>
  <si>
    <t>TGQAAPVLGL</t>
  </si>
  <si>
    <t>A[Dimethyl (N-term)]VSSELQIQQSFVPDEC[Carbamidomethyl (C)]PR</t>
  </si>
  <si>
    <t>AVSSELQIQQSFVPDECPR</t>
  </si>
  <si>
    <t>Fkbp9</t>
  </si>
  <si>
    <t>Filamin-A OS=Mus musculus OX=10090 GN=Flna PE=1 SV=5</t>
  </si>
  <si>
    <t>FLNA_MOUSE</t>
  </si>
  <si>
    <t>Q8BTM8</t>
  </si>
  <si>
    <t>HGPGIQSGTT</t>
  </si>
  <si>
    <t>N[Dimethyl (N-term)]K[Dimethyl (K)]PNK[Dimethyl (K)]FTVETR</t>
  </si>
  <si>
    <t>NKPNKFTVETR</t>
  </si>
  <si>
    <t>Flna</t>
  </si>
  <si>
    <t>FLNA_HUMAN</t>
  </si>
  <si>
    <t>FLNA</t>
  </si>
  <si>
    <t>KTHIQDNHDG</t>
  </si>
  <si>
    <t>T[Dimethyl (N-term)]YTVAYVPDVPGR</t>
  </si>
  <si>
    <t>TYTVAYVPDVPGR</t>
  </si>
  <si>
    <t>TQTVNYVPSR</t>
  </si>
  <si>
    <t>E[Dimethyl (N-term)]GSYSISVLYGEEEVPR</t>
  </si>
  <si>
    <t>EGSYSISVLYGEEEVPR</t>
  </si>
  <si>
    <t>NEHLKCVSKR</t>
  </si>
  <si>
    <t>I[Dimethyl (N-term)]ANLQTDLSDGLR</t>
  </si>
  <si>
    <t>IANLQTDLSDGLR</t>
  </si>
  <si>
    <t>HVLCNSEDIR</t>
  </si>
  <si>
    <t>L[Dimethyl (N-term)]SPFMADIR</t>
  </si>
  <si>
    <t>LSPFMADIR</t>
  </si>
  <si>
    <t>Filamin-B OS=Mus musculus OX=10090 GN=Flnb PE=1 SV=3</t>
  </si>
  <si>
    <t>FLNB_MOUSE</t>
  </si>
  <si>
    <t>Q80X90</t>
  </si>
  <si>
    <t>MPVTEKD</t>
  </si>
  <si>
    <t>L[Dimethyl (N-term)]AEDAPWK[Dimethyl (K)]K[Dimethyl (K)]IQQNTFTR</t>
  </si>
  <si>
    <t>LAEDAPWKKIQQNTFTR</t>
  </si>
  <si>
    <t>Flnb</t>
  </si>
  <si>
    <t>FLNB</t>
  </si>
  <si>
    <t>Fragile X mental retardation syndrome-related protein 2 OS=Mus musculus OX=10090 GN=Fxr2 PE=1 SV=1</t>
  </si>
  <si>
    <t>FXR2_MOUSE</t>
  </si>
  <si>
    <t>Q9WVR4</t>
  </si>
  <si>
    <t>G(unimod:36)GLASGGDVEPGLPVEVR</t>
  </si>
  <si>
    <t>GGLASGGDVEPGLPVEVR</t>
  </si>
  <si>
    <t>Fxr2</t>
  </si>
  <si>
    <t>FXR2_HUMAN</t>
  </si>
  <si>
    <t>FXR2</t>
  </si>
  <si>
    <t>UAP56-interacting factor OS=Mus musculus OX=10090 GN=Fyttd1 PE=1 SV=1</t>
  </si>
  <si>
    <t>UIF_MOUSE</t>
  </si>
  <si>
    <t>Q91Z49</t>
  </si>
  <si>
    <t>LPGKRRPYGV</t>
  </si>
  <si>
    <t>I[Dimethyl (N-term)]TGLAAR</t>
  </si>
  <si>
    <t>ITGLAAR</t>
  </si>
  <si>
    <t>Fyttd1</t>
  </si>
  <si>
    <t>UIF_HUMAN</t>
  </si>
  <si>
    <t>I(unimod:36)TGLAAR</t>
  </si>
  <si>
    <t>Lysosomal alpha-glucosidase OS=Mus musculus OX=10090 GN=Gaa PE=1 SV=2</t>
  </si>
  <si>
    <t>LYAG_MOUSE</t>
  </si>
  <si>
    <t>P70699</t>
  </si>
  <si>
    <t>PSPSSASSFR</t>
  </si>
  <si>
    <t>S[Dimethyl (N-term)]AVQSK[Dimethyl (K)]GQWLTLEAPLDTINVHLR</t>
  </si>
  <si>
    <t>SAVQSKGQWLTLEAPLDTINVHLR</t>
  </si>
  <si>
    <t>Gaa</t>
  </si>
  <si>
    <t>Glyceraldehyde-3-phosphate dehydrogenase OS=Mus musculus OX=10090 GN=Gapdh PE=1 SV=2</t>
  </si>
  <si>
    <t>G3P_MOUSE</t>
  </si>
  <si>
    <t>P16858</t>
  </si>
  <si>
    <t>DNFGIVEGLM</t>
  </si>
  <si>
    <t>T[Dimethyl (N-term)]TVHAITATQK[Dimethyl (K)]TVDGPSGK[Dimethyl (K)]LWR</t>
  </si>
  <si>
    <t>TTVHAITATQKTVDGPSGKLWR</t>
  </si>
  <si>
    <t>Gapdh</t>
  </si>
  <si>
    <t>G3P_HUMAN</t>
  </si>
  <si>
    <t>GAPDH</t>
  </si>
  <si>
    <t>Golgi-specific brefeldin A-resistance factor 1 (Fragment) OS=Mus musculus OX=10090 GN=Gbf1 PE=1 SV=1</t>
  </si>
  <si>
    <t>Q6A099_MOUSE</t>
  </si>
  <si>
    <t>Q6A099</t>
  </si>
  <si>
    <t>TSPADHSDSA</t>
  </si>
  <si>
    <t>S[Dimethyl (N-term)]VHDMDYVNPR</t>
  </si>
  <si>
    <t>SVHDMDYVNPR</t>
  </si>
  <si>
    <t>Gbf1</t>
  </si>
  <si>
    <t>GBF1_HUMAN</t>
  </si>
  <si>
    <t>golgi brefeldin</t>
  </si>
  <si>
    <t>eIF-2-alpha kinase activator GCN1 OS=Mus musculus OX=10090 GN=Gcn1 PE=1 SV=1</t>
  </si>
  <si>
    <t>GCN1_MOUSE</t>
  </si>
  <si>
    <t>E9PVA8</t>
  </si>
  <si>
    <t>A[Dimethyl (N-term)]ADTQVSETLK[Dimethyl (K)]R</t>
  </si>
  <si>
    <t>AADTQVSETLKR</t>
  </si>
  <si>
    <t>Gcn1</t>
  </si>
  <si>
    <t>GCN1</t>
  </si>
  <si>
    <t>Guanine nucleotide-binding protein G(t) subunit alpha-2 OS=Mus musculus OX=10090 GN=Gnat2 PE=2 SV=2</t>
  </si>
  <si>
    <t>GNAT2_MOUSE</t>
  </si>
  <si>
    <t>P50149</t>
  </si>
  <si>
    <t>GRQLNNLADS</t>
  </si>
  <si>
    <t>T[Dimethyl (N-term)]EEGTMPPELVDVIR</t>
  </si>
  <si>
    <t>TEEGTMPPELVDVIR</t>
  </si>
  <si>
    <t>Gnat2</t>
  </si>
  <si>
    <t xml:space="preserve">guanine nt binding  </t>
  </si>
  <si>
    <t>Guanine nucleotide-binding protein-like 3-like protein OS=Mus musculus OX=10090 GN=Gnl3l PE=1 SV=1</t>
  </si>
  <si>
    <t>GNL3L_MOUSE</t>
  </si>
  <si>
    <t>Q6PGG6</t>
  </si>
  <si>
    <t>EEISSYYGVS</t>
  </si>
  <si>
    <t>G[Dimethyl (N-term)]FQTTEHFLTAVAHR</t>
  </si>
  <si>
    <t>GFQTTEHFLTAVAHR</t>
  </si>
  <si>
    <t>Gnl3l</t>
  </si>
  <si>
    <t>GNL3L_HUMAN</t>
  </si>
  <si>
    <t>Probable glutathione peroxidase 8 OS=Mus musculus OX=10090 GN=Gpx8 PE=1 SV=1</t>
  </si>
  <si>
    <t>GPX8_MOUSE</t>
  </si>
  <si>
    <t>Q9D7B7</t>
  </si>
  <si>
    <t>CNQFGESEPK</t>
  </si>
  <si>
    <t>S[Dimethyl (N-term)]SK[Dimethyl (K)]EVESFAR</t>
  </si>
  <si>
    <t>SSKEVESFAR</t>
  </si>
  <si>
    <t>Gpx8</t>
  </si>
  <si>
    <t>GPX8_HUMAN</t>
  </si>
  <si>
    <t>Gelsolin OS=Mus musculus OX=10090 GN=Gsn PE=1 SV=3</t>
  </si>
  <si>
    <t>GELS_MOUSE</t>
  </si>
  <si>
    <t>P13020</t>
  </si>
  <si>
    <t>QVEEGSEPDA</t>
  </si>
  <si>
    <t>F[Dimethyl (N-term)]WEALGGK[Dimethyl (K)]TAYR</t>
  </si>
  <si>
    <t>FWEALGGKTAYR</t>
  </si>
  <si>
    <t>Gsn</t>
  </si>
  <si>
    <t>GSN</t>
  </si>
  <si>
    <t>Eukaryotic peptide chain release factor GTP-binding subunit ERF3A OS=Mus musculus OX=10090 GN=Gspt1 PE=1 SV=2</t>
  </si>
  <si>
    <t>ERF3A_MOUSE</t>
  </si>
  <si>
    <t>Q8R050</t>
  </si>
  <si>
    <t>GILSDDVETD</t>
  </si>
  <si>
    <t>S[Dimethyl (N-term)]VAPGENLK[Dimethyl (K)]IR</t>
  </si>
  <si>
    <t>SVAPGENLKIR</t>
  </si>
  <si>
    <t>Gspt1</t>
  </si>
  <si>
    <t>GSPT1</t>
  </si>
  <si>
    <t>Glutathione S-transferase P 1 OS=Mus musculus OX=10090 GN=Gstp1 PE=1 SV=2</t>
  </si>
  <si>
    <t>GSTP1_MOUSE</t>
  </si>
  <si>
    <t>P19157</t>
  </si>
  <si>
    <t>MPP</t>
  </si>
  <si>
    <t>Y[Dimethyl (N-term)]TIVYFPVR</t>
  </si>
  <si>
    <t>YTIVYFPVR</t>
  </si>
  <si>
    <t>Gstp1</t>
  </si>
  <si>
    <t>GSTP1</t>
  </si>
  <si>
    <t>General transcription factor 3C polypeptide 2 OS=Mus musculus OX=10090 GN=Gtf3c2 PE=2 SV=2</t>
  </si>
  <si>
    <t>TF3C2_MOUSE</t>
  </si>
  <si>
    <t>Q8BL74</t>
  </si>
  <si>
    <t>NLDSYGWLVS</t>
  </si>
  <si>
    <t>G[Dimethyl (N-term)]GQSGLVR</t>
  </si>
  <si>
    <t>GGQSGLVR</t>
  </si>
  <si>
    <t>Gtf3c2</t>
  </si>
  <si>
    <t>TF3C2_HUMAN</t>
  </si>
  <si>
    <t>general transcription factor IIIC, polypeptide 2, beta 110kDa</t>
  </si>
  <si>
    <t>Histone H2A.V OS=Mus musculus OX=10090 GN=H2afv PE=1 SV=3</t>
  </si>
  <si>
    <t>H2AV_MOUSE</t>
  </si>
  <si>
    <t>Q3THW5</t>
  </si>
  <si>
    <t>A[Dimethyl (N-term)]GGK[Dimethyl (K)]AGK[Dimethyl (K)]DSGK[Dimethyl (K)]AK[Dimethyl (K)]AK[Dimethyl (K)]AVSR</t>
  </si>
  <si>
    <t>AGGKAGKDSGKAKAKAVSR</t>
  </si>
  <si>
    <t>H2afv</t>
  </si>
  <si>
    <t>H2AV_HUMAN</t>
  </si>
  <si>
    <t>Core histone macro-H2A.1 OS=Mus musculus OX=10090 GN=H2afy PE=1 SV=3</t>
  </si>
  <si>
    <t>H2AY_MOUSE</t>
  </si>
  <si>
    <t>Q9QZQ8</t>
  </si>
  <si>
    <t>IKKGHPKYRI</t>
  </si>
  <si>
    <t>G[Dimethyl (N-term)]VGAPVYMAAVLEYLTAEILELAGNAAR</t>
  </si>
  <si>
    <t>GVGAPVYMAAVLEYLTAEILELAGNAAR</t>
  </si>
  <si>
    <t>H2afy</t>
  </si>
  <si>
    <t>H2AY_HUMAN</t>
  </si>
  <si>
    <t>H2A histone family, member Y</t>
  </si>
  <si>
    <t>Very-long-chain (3R)-3-hydroxyacyl-CoA dehydratase 2 OS=Mus musculus OX=10090 GN=Hacd2 PE=1 SV=1</t>
  </si>
  <si>
    <t>HACD2_MOUSE</t>
  </si>
  <si>
    <t>Q9D3B1</t>
  </si>
  <si>
    <t>A[Dimethyl (N-term)]AAAATAATK[Dimethyl (K)]GNGGGSGR</t>
  </si>
  <si>
    <t>AAAAATAATKGNGGGSGR</t>
  </si>
  <si>
    <t>Hacd2</t>
  </si>
  <si>
    <t>HACD2_HUMAN</t>
  </si>
  <si>
    <t>Hemoglobin subunit alpha OS=Mus musculus OX=10090 GN=Hba PE=1 SV=2</t>
  </si>
  <si>
    <t>HBA_MOUSE</t>
  </si>
  <si>
    <t>P01942</t>
  </si>
  <si>
    <t>LSGEDKSNIK</t>
  </si>
  <si>
    <t>A(unimod:36)AWGK(unimod:36)IGGHGAEYGAEALER</t>
  </si>
  <si>
    <t>AAWGKIGGHGAEYGAEALER</t>
  </si>
  <si>
    <t>Hba</t>
  </si>
  <si>
    <t>HBS1-like protein OS=Mus musculus OX=10090 GN=Hbs1l PE=1 SV=2</t>
  </si>
  <si>
    <t>HBS1L_MOUSE</t>
  </si>
  <si>
    <t>Q69ZS7</t>
  </si>
  <si>
    <t>VAVLVVDASR</t>
  </si>
  <si>
    <t>G[Dimethyl (N-term)]EFEAGFETGGQ</t>
  </si>
  <si>
    <t>GEFEAGFETGGQ</t>
  </si>
  <si>
    <t>Hbs1l</t>
  </si>
  <si>
    <t>HBS1L</t>
  </si>
  <si>
    <t>Host cell factor 1 OS=Mus musculus OX=10090 GN=Hcfc1 PE=1 SV=2</t>
  </si>
  <si>
    <t>HCFC1_MOUSE</t>
  </si>
  <si>
    <t>Q61191</t>
  </si>
  <si>
    <t>TQVCSNPPCE</t>
  </si>
  <si>
    <t>T(unimod:36)HETGTTNTATTSNAGSAQR</t>
  </si>
  <si>
    <t>THETGTTNTATTSNAGSAQR</t>
  </si>
  <si>
    <t>Hcfc1</t>
  </si>
  <si>
    <t>HCFC1_HUMAN</t>
  </si>
  <si>
    <t>HCFC1</t>
  </si>
  <si>
    <t>Hepatoma-derived growth factor-related protein 2 OS=Mus musculus OX=10090 GN=Hdgfl2 PE=1 SV=1</t>
  </si>
  <si>
    <t>HDGR2_MOUSE</t>
  </si>
  <si>
    <t>Q3UMU9</t>
  </si>
  <si>
    <t>EEQPGEQAPR</t>
  </si>
  <si>
    <t>E[Dimethyl (N-term)]LAEDEPSTDR</t>
  </si>
  <si>
    <t>ELAEDEPSTDR</t>
  </si>
  <si>
    <t>Hdgfl2</t>
  </si>
  <si>
    <t>HDGR2_HUMAN</t>
  </si>
  <si>
    <t>Vigilin OS=Mus musculus OX=10090 GN=Hdlbp PE=1 SV=1</t>
  </si>
  <si>
    <t>VIGLN_MOUSE</t>
  </si>
  <si>
    <t>Q8VDJ3</t>
  </si>
  <si>
    <t>HPFIAGPYNR</t>
  </si>
  <si>
    <t>L[Dimethyl (N-term)]VGEIMQETGTR</t>
  </si>
  <si>
    <t>LVGEIMQETGTR</t>
  </si>
  <si>
    <t>Hdlbp</t>
  </si>
  <si>
    <t>VIGLN_HUMAN</t>
  </si>
  <si>
    <t>HDLBP</t>
  </si>
  <si>
    <t>E3 ubiquitin-protein ligase HECTD1 OS=Mus musculus OX=10090 GN=Hectd1 PE=1 SV=2</t>
  </si>
  <si>
    <t>HECD1_MOUSE</t>
  </si>
  <si>
    <t>Q69ZR2</t>
  </si>
  <si>
    <t>ARGYGRSALR</t>
  </si>
  <si>
    <t>N[Dimethyl (N-term)]WVFQVSK[Dimethyl (K)]DGQ</t>
  </si>
  <si>
    <t>NWVFQVSKDGQ</t>
  </si>
  <si>
    <t>Hectd1</t>
  </si>
  <si>
    <t>HECD1_HUMAN</t>
  </si>
  <si>
    <t>LNFQFCPSSR</t>
  </si>
  <si>
    <t>I[Dimethyl (N-term)]YGFTAVDLK[Dimethyl (K)]PSGED</t>
  </si>
  <si>
    <t>IYGFTAVDLKPSGED</t>
  </si>
  <si>
    <t>HECT and RLD domain-containing E3 ubiquitin protein ligase family member 1 OS=Mus musculus OX=10090 GN=Herc1 PE=1 SV=1</t>
  </si>
  <si>
    <t>E9PZP8_MOUSE</t>
  </si>
  <si>
    <t>E9PZP8</t>
  </si>
  <si>
    <t>HNFLKLCLKL</t>
  </si>
  <si>
    <t>L(unimod:36)SNHLALALAGGVATSILGR</t>
  </si>
  <si>
    <t>LSNHLALALAGGVATSILGR</t>
  </si>
  <si>
    <t>Herc1</t>
  </si>
  <si>
    <t>HERC1</t>
  </si>
  <si>
    <t>YLAGALEK</t>
  </si>
  <si>
    <t>ASEGTGLMTR</t>
  </si>
  <si>
    <t>S[Dimethyl (N-term)]ESLTAE</t>
  </si>
  <si>
    <t>SESLTAE</t>
  </si>
  <si>
    <t>HIG1 domain family member 1A, mitochondrial OS=Mus musculus OX=10090 GN=Higd1a PE=1 SV=1</t>
  </si>
  <si>
    <t>HIG1A_MOUSE</t>
  </si>
  <si>
    <t>Q9JLR9</t>
  </si>
  <si>
    <t>MSTNTDLS</t>
  </si>
  <si>
    <t>L[Dimethyl (N-term)]SSYDEGQGSK[Dimethyl (K)]FIR</t>
  </si>
  <si>
    <t>LSSYDEGQGSKFIR</t>
  </si>
  <si>
    <t>Higd1a</t>
  </si>
  <si>
    <t>HIG1A_HUMAN</t>
  </si>
  <si>
    <t>Histidine triad nucleotide-binding protein 1 OS=Mus musculus OX=10090 GN=Hint1 PE=1 SV=3</t>
  </si>
  <si>
    <t>HINT1_MOUSE</t>
  </si>
  <si>
    <t>P70349</t>
  </si>
  <si>
    <t>A(unimod:36)DEIAK(unimod:36)AQVAQPGGDTIFGK(unimod:36)IIR</t>
  </si>
  <si>
    <t>ADEIAKAQVAQPGGDTIFGKIIR</t>
  </si>
  <si>
    <t>Hint1</t>
  </si>
  <si>
    <t>HINT1</t>
  </si>
  <si>
    <t>Histidine triad nucleotide-binding protein 2, mitochondrial OS=Mus musculus OX=10090 GN=Hint2 PE=1 SV=1</t>
  </si>
  <si>
    <t>HINT2_MOUSE</t>
  </si>
  <si>
    <t>Q9D0S9</t>
  </si>
  <si>
    <t>YEDQQCLVFR</t>
  </si>
  <si>
    <t>D[Dimethyl (N-term)]VAPQAPVHFLVIPR</t>
  </si>
  <si>
    <t>DVAPQAPVHFLVIPR</t>
  </si>
  <si>
    <t>Hint2</t>
  </si>
  <si>
    <t>HINT2_HUMAN</t>
  </si>
  <si>
    <t>HINT2</t>
  </si>
  <si>
    <t>Histone H4 OS=Mus musculus OX=10090 GN=Hist1h4a PE=1 SV=2</t>
  </si>
  <si>
    <t>H4_MOUSE</t>
  </si>
  <si>
    <t>P62806</t>
  </si>
  <si>
    <t>GAKRHRKVLR</t>
  </si>
  <si>
    <t>D[Dimethyl (N-term)]NIQGITK[Dimethyl (K)]PAIR</t>
  </si>
  <si>
    <t>DNIQGITKPAIR</t>
  </si>
  <si>
    <t>Hist1h4a</t>
  </si>
  <si>
    <t>H4_HUMAN</t>
  </si>
  <si>
    <t>HIST1H4A</t>
  </si>
  <si>
    <t>Heterogeneous nuclear ribonucleoprotein A1 OS=Mus musculus OX=10090 GN=Hnrnpa1 PE=1 SV=2</t>
  </si>
  <si>
    <t>ROA1_MOUSE</t>
  </si>
  <si>
    <t>P49312</t>
  </si>
  <si>
    <t>GGGQYFAKPR</t>
  </si>
  <si>
    <t>N[Dimethyl (N-term)]QGGYGGSSSSSSYGSGR</t>
  </si>
  <si>
    <t>NQGGYGGSSSSSSYGSGR</t>
  </si>
  <si>
    <t>Hnrnpa1</t>
  </si>
  <si>
    <t>ROA1_HUMAN</t>
  </si>
  <si>
    <t>HNRNPA1</t>
  </si>
  <si>
    <t>Heterogeneous nuclear ribonucleoproteins A2/B1 OS=Mus musculus OX=10090 GN=Hnrnpa2b1 PE=1 SV=2</t>
  </si>
  <si>
    <t>ROA2_MOUSE</t>
  </si>
  <si>
    <t>O88569</t>
  </si>
  <si>
    <t>HHLRDYFEEY</t>
  </si>
  <si>
    <t>G(unimod:36)K(unimod:36)IDTIEIITDR</t>
  </si>
  <si>
    <t>GKIDTIEIITDR</t>
  </si>
  <si>
    <t>Hnrnpa2b1</t>
  </si>
  <si>
    <t>NAEVRKALSR</t>
  </si>
  <si>
    <t>Q[Dimethyl (N-term)]EMQEVQSSR</t>
  </si>
  <si>
    <t>QEMQEVQSSR</t>
  </si>
  <si>
    <t>Heterogeneous nuclear ribonucleoprotein A3 OS=Mus musculus OX=10090 GN=Hnrnpa3 PE=1 SV=1</t>
  </si>
  <si>
    <t>ROA3_MOUSE</t>
  </si>
  <si>
    <t>Q8BG05</t>
  </si>
  <si>
    <t>PMKGGSFGGR</t>
  </si>
  <si>
    <t>S[Dimethyl (N-term)]SGSPYGGGYGSGGGSGGYGSR</t>
  </si>
  <si>
    <t>SSGSPYGGGYGSGGGSGGYGSR</t>
  </si>
  <si>
    <t>Hnrnpa3</t>
  </si>
  <si>
    <t>ROA3_HUMAN</t>
  </si>
  <si>
    <t>HNRNPA3</t>
  </si>
  <si>
    <t>Heterogeneous nuclear ribonucleoproteins C1/C2 OS=Mus musculus OX=10090 GN=Hnrnpc PE=1 SV=1</t>
  </si>
  <si>
    <t>HNRPC_MOUSE</t>
  </si>
  <si>
    <t>Q9Z204</t>
  </si>
  <si>
    <t>YDRMYSYPAR</t>
  </si>
  <si>
    <t>V[Dimethyl (N-term)]PPPPPIAR</t>
  </si>
  <si>
    <t>VPPPPPIAR</t>
  </si>
  <si>
    <t>Hnrnpc</t>
  </si>
  <si>
    <t>HNRPC_HUMAN</t>
  </si>
  <si>
    <t>HNRNPC</t>
  </si>
  <si>
    <t>Heterogeneous nuclear ribonucleoprotein H OS=Mus musculus OX=10090 GN=Hnrnph1 PE=1 SV=3</t>
  </si>
  <si>
    <t>HNRH1_MOUSE</t>
  </si>
  <si>
    <t>O35737</t>
  </si>
  <si>
    <t>G(unimod:36)PNSPDTANDGFVR</t>
  </si>
  <si>
    <t>Hnrnph1</t>
  </si>
  <si>
    <t>HNRH1_HUMAN</t>
  </si>
  <si>
    <t>HNRNPH1</t>
  </si>
  <si>
    <t>Heterogeneous nuclear ribonucleoprotein K OS=Mus musculus OX=10090 GN=Hnrnpk PE=1 SV=1</t>
  </si>
  <si>
    <t>HNRPK_MOUSE</t>
  </si>
  <si>
    <t>P61979</t>
  </si>
  <si>
    <t>KGGKNIKALR</t>
  </si>
  <si>
    <t>T[Dimethyl (N-term)]DYNASVSVPDSSGPER</t>
  </si>
  <si>
    <t>TDYNASVSVPDSSGPER</t>
  </si>
  <si>
    <t>Hnrnpk</t>
  </si>
  <si>
    <t>RGGRGGSRAR</t>
  </si>
  <si>
    <t>N[Dimethyl (N-term)]LPLPPPPPPR</t>
  </si>
  <si>
    <t>NLPLPPPPPPR</t>
  </si>
  <si>
    <t>ATSQLPLESD</t>
  </si>
  <si>
    <t>A[Dimethyl (N-term)]VEC[Carbamidomethyl (C)]LNYQHYK[Dimethyl (K)]GSDFDC[Carbamidomethyl (C)]ELR</t>
  </si>
  <si>
    <t>AVECLNYQHYKGSDFDCELR</t>
  </si>
  <si>
    <t>Heterogeneous nuclear ribonucleoprotein L OS=Mus musculus OX=10090 GN=Hnrnpl PE=1 SV=2</t>
  </si>
  <si>
    <t>HNRPL_MOUSE</t>
  </si>
  <si>
    <t>Q8R081</t>
  </si>
  <si>
    <t>GNVEKVKFMK</t>
  </si>
  <si>
    <t>S(unimod:36)K(unimod:36)PGAAMVEMADGYAVDR</t>
  </si>
  <si>
    <t>SKPGAAMVEMADGYAVDR</t>
  </si>
  <si>
    <t>Hnrnpl</t>
  </si>
  <si>
    <t>HNRPL_HUMAN</t>
  </si>
  <si>
    <t>HNRNPL</t>
  </si>
  <si>
    <t>Heterogeneous nuclear ribonucleoprotein M OS=Mus musculus OX=10090 GN=Hnrnpm PE=1 SV=3</t>
  </si>
  <si>
    <t>HNRPM_MOUSE</t>
  </si>
  <si>
    <t>Q9D0E1</t>
  </si>
  <si>
    <t>G[Dimethyl (N-term)]GGGAGGSVPGIER</t>
  </si>
  <si>
    <t>GGGGAGGSVPGIER</t>
  </si>
  <si>
    <t>Hnrnpm</t>
  </si>
  <si>
    <t>Heterogeneous nuclear ribonucleoprotein U OS=Mus musculus OX=10090 GN=Hnrnpu PE=1 SV=1</t>
  </si>
  <si>
    <t>HNRPU_MOUSE</t>
  </si>
  <si>
    <t>Q8VEK3</t>
  </si>
  <si>
    <t>FIEIAARKKR</t>
  </si>
  <si>
    <t>N[Dimethyl (N-term)]FILDQTNVSAAAQR</t>
  </si>
  <si>
    <t>NFILDQTNVSAAAQR</t>
  </si>
  <si>
    <t>Hnrnpu</t>
  </si>
  <si>
    <t>HNRPU_HUMAN</t>
  </si>
  <si>
    <t>HNRNPU</t>
  </si>
  <si>
    <t>GKSSGPTSLF</t>
  </si>
  <si>
    <t>A[Dimethyl (N-term)]VTVAPPGAR</t>
  </si>
  <si>
    <t>AVTVAPPGAR</t>
  </si>
  <si>
    <t>A(unimod:36)VTVAPPGAR</t>
  </si>
  <si>
    <t>Heterochromatin protein 1-binding protein 3 OS=Mus musculus OX=10090 GN=Hp1bp3 PE=1 SV=1</t>
  </si>
  <si>
    <t>HP1B3_MOUSE</t>
  </si>
  <si>
    <t>Q3TEA8</t>
  </si>
  <si>
    <t>SKEKEKKVKK</t>
  </si>
  <si>
    <t>T[Dimethyl (N-term)]IPAWATLSASQLAR</t>
  </si>
  <si>
    <t>TIPAWATLSASQLAR</t>
  </si>
  <si>
    <t>Hp1bp3</t>
  </si>
  <si>
    <t>HP1B3_HUMAN</t>
  </si>
  <si>
    <t>3-keto-steroid reductase OS=Mus musculus OX=10090 GN=Hsd17b7 PE=1 SV=1</t>
  </si>
  <si>
    <t>DHB7_MOUSE</t>
  </si>
  <si>
    <t>O88736</t>
  </si>
  <si>
    <t>SGIGLALCGR</t>
  </si>
  <si>
    <t>L[Dimethyl (N-term)]LAEDDDLHLC[Carbamidomethyl (C)]L</t>
  </si>
  <si>
    <t>LLAEDDDLHLCL</t>
  </si>
  <si>
    <t>Hsd17b7</t>
  </si>
  <si>
    <t>DHB7_HUMAN</t>
  </si>
  <si>
    <t>Heat shock protein HSP 90-alpha OS=Mus musculus OX=10090 GN=Hsp90aa1 PE=1 SV=4</t>
  </si>
  <si>
    <t>HS90A_MOUSE</t>
  </si>
  <si>
    <t>P07901</t>
  </si>
  <si>
    <t>KKLSELLRYY</t>
  </si>
  <si>
    <t>T[Dimethyl (N-term)]SASGDEMVSLK[Dimethyl (K)]DYC[Carbamidomethyl (C)]TR</t>
  </si>
  <si>
    <t>TSASGDEMVSLKDYCTR</t>
  </si>
  <si>
    <t>Hsp90aa1</t>
  </si>
  <si>
    <t>KKHLEINPDH</t>
  </si>
  <si>
    <t>S(unimod:36)IIETLR</t>
  </si>
  <si>
    <t>SIIETLR</t>
  </si>
  <si>
    <t>Heat shock protein HSP 90-beta OS=Mus musculus OX=10090 GN=Hsp90ab1 PE=1 SV=3</t>
  </si>
  <si>
    <t>HS90B_MOUSE</t>
  </si>
  <si>
    <t>P11499</t>
  </si>
  <si>
    <t>LLRYHTSQSG</t>
  </si>
  <si>
    <t>D[Dimethyl (N-term)]EMTSLSEYVSR</t>
  </si>
  <si>
    <t>DEMTSLSEYVSR</t>
  </si>
  <si>
    <t>Hsp90ab1</t>
  </si>
  <si>
    <t>HS90B_HUMAN</t>
  </si>
  <si>
    <t>HSP90AB1</t>
  </si>
  <si>
    <t>Endoplasmin OS=Mus musculus OX=10090 GN=Hsp90b1 PE=1 SV=2</t>
  </si>
  <si>
    <t>ENPL_MOUSE</t>
  </si>
  <si>
    <t>P08113</t>
  </si>
  <si>
    <t>FTAEGEVTFK</t>
  </si>
  <si>
    <t>S[Dimethyl (N-term)]ILFVPTSAPR</t>
  </si>
  <si>
    <t>SILFVPTSAPR</t>
  </si>
  <si>
    <t>Hsp90b1</t>
  </si>
  <si>
    <t>ENPL_HUMAN</t>
  </si>
  <si>
    <t>HSP90B1</t>
  </si>
  <si>
    <t>LLRFQSSHHS</t>
  </si>
  <si>
    <t>T[Dimethyl (N-term)]DITSLDQYVER</t>
  </si>
  <si>
    <t>TDITSLDQYVER</t>
  </si>
  <si>
    <t>KLLRFQSSHH</t>
  </si>
  <si>
    <t>S[Dimethyl (N-term)]TDITSLDQYVER</t>
  </si>
  <si>
    <t>STDITSLDQYVER</t>
  </si>
  <si>
    <t>KIEKAVVSQR</t>
  </si>
  <si>
    <t>L[Dimethyl (N-term)]TESPC[Carbamidomethyl (C)]ALVASQYGWSGNMER</t>
  </si>
  <si>
    <t>LTESPCALVASQYGWSGNMER</t>
  </si>
  <si>
    <t>Heat shock 70 kDa protein 12B OS=Mus musculus OX=10090 GN=Hspa12b PE=1 SV=1</t>
  </si>
  <si>
    <t>HS12B_MOUSE</t>
  </si>
  <si>
    <t>Q9CZJ2</t>
  </si>
  <si>
    <t>GHNVETALRR</t>
  </si>
  <si>
    <t>S(unimod:36)SVNLVK(unimod:36)</t>
  </si>
  <si>
    <t>SSVNLVK</t>
  </si>
  <si>
    <t>Hspa12b</t>
  </si>
  <si>
    <t>heat shock 70kD protein 12B</t>
  </si>
  <si>
    <t>Heat shock 70 kDa protein 1A OS=Mus musculus OX=10090 GN=Hspa1a PE=1 SV=2</t>
  </si>
  <si>
    <t>HS71A_MOUSE</t>
  </si>
  <si>
    <t>Q61696</t>
  </si>
  <si>
    <t>FEELCSDLFR</t>
  </si>
  <si>
    <t>G(unimod:36)TLEPVEK(unimod:36)ALR</t>
  </si>
  <si>
    <t>GTLEPVEKALR</t>
  </si>
  <si>
    <t>Hspa1a</t>
  </si>
  <si>
    <t>HSPA1A</t>
  </si>
  <si>
    <t>Heat shock 70 kDa protein 1-like OS=Mus musculus OX=10090 GN=Hspa1l PE=1 SV=4</t>
  </si>
  <si>
    <t>HS71L_MOUSE</t>
  </si>
  <si>
    <t>P16627</t>
  </si>
  <si>
    <t>DNNLLGRFDL</t>
  </si>
  <si>
    <t>T(unimod:36)GIPPAPR</t>
  </si>
  <si>
    <t>TGIPPAPR</t>
  </si>
  <si>
    <t>Hspa1l</t>
  </si>
  <si>
    <t>HS71L_HUMAN</t>
  </si>
  <si>
    <t>HSPA1L</t>
  </si>
  <si>
    <t>T[Dimethyl (N-term)]GIPPAPR</t>
  </si>
  <si>
    <t>TKQTQIFTTY</t>
  </si>
  <si>
    <t>S[Dimethyl (N-term)]DNQPGVLIQVYEGER</t>
  </si>
  <si>
    <t>SDNQPGVLIQVYEGER</t>
  </si>
  <si>
    <t>S(unimod:36)DNQPGVLIQVYEGER</t>
  </si>
  <si>
    <t>Endoplasmic reticulum chaperone BiP OS=Mus musculus OX=10090 GN=Hspa5 PE=1 SV=3</t>
  </si>
  <si>
    <t>BIP_MOUSE</t>
  </si>
  <si>
    <t>P20029</t>
  </si>
  <si>
    <t>AQRQATKDAG</t>
  </si>
  <si>
    <t>T[Dimethyl (N-term)]IAGLNVMR</t>
  </si>
  <si>
    <t>TIAGLNVMR</t>
  </si>
  <si>
    <t>Hspa5</t>
  </si>
  <si>
    <t>GRP78_HUMAN</t>
  </si>
  <si>
    <t>EDKKEDVGTV</t>
  </si>
  <si>
    <t>V[Dimethyl (N-term)]GIDLGTTYSC[Carbamidomethyl (C)]VGVFK[Dimethyl (K)]NGR</t>
  </si>
  <si>
    <t>VGIDLGTTYSCVGVFKNGR</t>
  </si>
  <si>
    <t>EIIANDQGNR</t>
  </si>
  <si>
    <t>I[Dimethyl (N-term)]TPSYVAFTPEGER</t>
  </si>
  <si>
    <t>ITPSYVAFTPEGER</t>
  </si>
  <si>
    <t>DKGTGNKNKI</t>
  </si>
  <si>
    <t>T[Dimethyl (N-term)]ITNDQNR</t>
  </si>
  <si>
    <t>TITNDQNR</t>
  </si>
  <si>
    <t>VPAYFNDAQR</t>
  </si>
  <si>
    <t>Q[Dimethyl (N-term)]ATK[Dimethyl (K)]DAGTIAGLNVMR</t>
  </si>
  <si>
    <t>QATKDAGTIAGLNVMR</t>
  </si>
  <si>
    <t>AGLNVMRIIN</t>
  </si>
  <si>
    <t>E[Dimethyl (N-term)]PTAAAIAYGLDK[Dimethyl (K)]R</t>
  </si>
  <si>
    <t>EPTAAAIAYGLDKR</t>
  </si>
  <si>
    <t>Heat shock cognate 71 kDa protein OS=Mus musculus OX=10090 GN=Hspa8 PE=1 SV=1</t>
  </si>
  <si>
    <t>HSP7C_MOUSE</t>
  </si>
  <si>
    <t>P63017</t>
  </si>
  <si>
    <t>SQRQATKDAG</t>
  </si>
  <si>
    <t>T[Dimethyl (N-term)]IAGLNVLR</t>
  </si>
  <si>
    <t>TIAGLNVLR</t>
  </si>
  <si>
    <t>Hspa8</t>
  </si>
  <si>
    <t>HSP7C_HUMAN</t>
  </si>
  <si>
    <t>HSPA8</t>
  </si>
  <si>
    <t>MTKDNNLLGK</t>
  </si>
  <si>
    <t>F[Dimethyl (N-term)]ELTGIPPAPR</t>
  </si>
  <si>
    <t>FELTGIPPAPR</t>
  </si>
  <si>
    <t>GTIAGLNVLR</t>
  </si>
  <si>
    <t>I(unimod:36)INEPTAAAIAYGLDK(unimod:36)K(unimod:36)VGAER</t>
  </si>
  <si>
    <t>IINEPTAAAIAYGLDKKVGAER</t>
  </si>
  <si>
    <t>SYVAFTDTER</t>
  </si>
  <si>
    <t>L(unimod:36)IGDAAK(unimod:36)NQVAMNPTNTVFDAK(unimod:36)R</t>
  </si>
  <si>
    <t>LIGDAAKNQVAMNPTNTVFDAKR</t>
  </si>
  <si>
    <t>YTSITRARFE</t>
  </si>
  <si>
    <t>E[Dimethyl (N-term)]LNADLFR</t>
  </si>
  <si>
    <t>ELNADLFR</t>
  </si>
  <si>
    <t>Q[Dimethyl (N-term)]ATK[Dimethyl (K)]DAGTIAGLNVLR</t>
  </si>
  <si>
    <t>QATKDAGTIAGLNVLR</t>
  </si>
  <si>
    <t>RNTTIPTKQT</t>
  </si>
  <si>
    <t>Q[Dimethyl (N-term)]TFTTYSDNQPGVLIQVYEGER</t>
  </si>
  <si>
    <t>QTFTTYSDNQPGVLIQVYEGER</t>
  </si>
  <si>
    <t>Stress-70 protein, mitochondrial OS=Mus musculus OX=10090 GN=Hspa9 PE=1 SV=3</t>
  </si>
  <si>
    <t>GRP75_MOUSE</t>
  </si>
  <si>
    <t>P38647</t>
  </si>
  <si>
    <t>KVLENAEGAR</t>
  </si>
  <si>
    <t>T[Dimethyl (N-term)]TPSVVAFTADGER</t>
  </si>
  <si>
    <t>TTPSVVAFTADGER</t>
  </si>
  <si>
    <t>Hspa9</t>
  </si>
  <si>
    <t>Heat shock protein beta-1 OS=Mus musculus OX=10090 GN=Hspb1 PE=1 SV=3</t>
  </si>
  <si>
    <t>HSPB1_MOUSE</t>
  </si>
  <si>
    <t>P14602</t>
  </si>
  <si>
    <t>ITIPVTFEAR</t>
  </si>
  <si>
    <t>A[Dimethyl (N-term)]QIGGPEAGK[Dimethyl (K)]SEQSGAK[Dimethyl (K)]</t>
  </si>
  <si>
    <t>AQIGGPEAGKSEQSGAK</t>
  </si>
  <si>
    <t>Hspb1</t>
  </si>
  <si>
    <t>60 kDa heat shock protein, mitochondrial OS=Mus musculus OX=10090 GN=Hspd1 PE=1 SV=1</t>
  </si>
  <si>
    <t>CH60_MOUSE</t>
  </si>
  <si>
    <t>P63038</t>
  </si>
  <si>
    <t>NATRAAVEEG</t>
  </si>
  <si>
    <t>I[Dimethyl (N-term)]VLGGGC[Carbamidomethyl (C)]ALLR</t>
  </si>
  <si>
    <t>IVLGGGCALLR</t>
  </si>
  <si>
    <t>Hspd1</t>
  </si>
  <si>
    <t>CH60_HUMAN</t>
  </si>
  <si>
    <t>HSPD1</t>
  </si>
  <si>
    <t>RVTDALNATR</t>
  </si>
  <si>
    <t>A[Dimethyl (N-term)]AVEEGIVLGGGC[Carbamidomethyl (C)]ALLR</t>
  </si>
  <si>
    <t>AAVEEGIVLGGGCALLR</t>
  </si>
  <si>
    <t>Hypoxia up-regulated protein 1 OS=Mus musculus OX=10090 GN=Hyou1 PE=1 SV=1</t>
  </si>
  <si>
    <t>HYOU1_MOUSE</t>
  </si>
  <si>
    <t>Q9JKR6</t>
  </si>
  <si>
    <t>IYPILVEFTR</t>
  </si>
  <si>
    <t>E[Dimethyl (N-term)]VEEEPGLR</t>
  </si>
  <si>
    <t>EVEEEPGLR</t>
  </si>
  <si>
    <t>Hyou1</t>
  </si>
  <si>
    <t>HYOU1_HUMAN</t>
  </si>
  <si>
    <t>HYOU1</t>
  </si>
  <si>
    <t>Alpha-L-iduronidase OS=Mus musculus OX=10090 GN=Idua PE=1 SV=2</t>
  </si>
  <si>
    <t>IDUA_MOUSE</t>
  </si>
  <si>
    <t>P48441</t>
  </si>
  <si>
    <t>QLNLAYIGAV</t>
  </si>
  <si>
    <t>P[Dimethyl (N-term)]HSGIEQVR</t>
  </si>
  <si>
    <t>PHSGIEQVR</t>
  </si>
  <si>
    <t>Idua</t>
  </si>
  <si>
    <t>IDUA_HUMAN</t>
  </si>
  <si>
    <t>Insulin-like growth factor 2 mRNA-binding protein 2 OS=Mus musculus OX=10090 GN=Igf2bp2 PE=1 SV=1</t>
  </si>
  <si>
    <t>IF2B2_MOUSE</t>
  </si>
  <si>
    <t>Q5SF07</t>
  </si>
  <si>
    <t>NLSALGIFST</t>
  </si>
  <si>
    <t>G[Dimethyl (N-term)]LSVLPPPAGPR</t>
  </si>
  <si>
    <t>GLSVLPPPAGPR</t>
  </si>
  <si>
    <t>Igf2bp2</t>
  </si>
  <si>
    <t>IF2B2_HUMAN</t>
  </si>
  <si>
    <t>IGF2BP2</t>
  </si>
  <si>
    <t>Insulin receptor substrate 2 OS=Mus musculus OX=10090 GN=Irs2 PE=1 SV=2</t>
  </si>
  <si>
    <t>IRS2_MOUSE</t>
  </si>
  <si>
    <t>P81122</t>
  </si>
  <si>
    <t>HGHKRFFVLR</t>
  </si>
  <si>
    <t>G[Dimethyl (N-term)]PGTGGDEASAAGGSPPQPPR</t>
  </si>
  <si>
    <t>GPGTGGDEASAAGGSPPQPPR</t>
  </si>
  <si>
    <t>Irs2</t>
  </si>
  <si>
    <t>IRS2</t>
  </si>
  <si>
    <t>Insulin receptor substrate 4 OS=Mus musculus OX=10090 GN=Irs4 PE=1 SV=2</t>
  </si>
  <si>
    <t>IRS4_MOUSE</t>
  </si>
  <si>
    <t>Q9Z0Y7</t>
  </si>
  <si>
    <t>ALNHRARGED</t>
  </si>
  <si>
    <t>L[Dimethyl (N-term)]AAGAAAPPPPPR</t>
  </si>
  <si>
    <t>LAAGAAAPPPPPR</t>
  </si>
  <si>
    <t>Irs4</t>
  </si>
  <si>
    <t>IRS4_HUMAN</t>
  </si>
  <si>
    <t>Far upstream element-binding protein 2 OS=Mus musculus OX=10090 GN=Khsrp PE=1 SV=2</t>
  </si>
  <si>
    <t>FUBP2_MOUSE</t>
  </si>
  <si>
    <t>Q3U0V1</t>
  </si>
  <si>
    <t>QERAGVKMIL</t>
  </si>
  <si>
    <t>I[Dimethyl (N-term)]QDGSQNTNVDK[Dimethyl (K)]PLR</t>
  </si>
  <si>
    <t>IQDGSQNTNVDKPLR</t>
  </si>
  <si>
    <t>Khsrp</t>
  </si>
  <si>
    <t>FUBP2_HUMAN</t>
  </si>
  <si>
    <t>KHSRP</t>
  </si>
  <si>
    <t>FGDRNEYGSR</t>
  </si>
  <si>
    <t>V[Dimethyl (N-term)]GGGIDVPVPR</t>
  </si>
  <si>
    <t>VGGGIDVPVPR</t>
  </si>
  <si>
    <t>Keratin, type I cytoskeletal 14 OS=Mus musculus OX=10090 GN=Krt14 PE=1 SV=2</t>
  </si>
  <si>
    <t>K1C14_MOUSE</t>
  </si>
  <si>
    <t>Q61781</t>
  </si>
  <si>
    <t>ENNLEETKGR</t>
  </si>
  <si>
    <t>Y[Dimethyl (N-term)]C[Carbamidomethyl (C)]MQLAQIQEMIGSVEEQ</t>
  </si>
  <si>
    <t>YCMQLAQIQEMIGSVEEQ</t>
  </si>
  <si>
    <t>Krt14</t>
  </si>
  <si>
    <t>Keratin, type I cytoskeletal 28 OS=Mus musculus OX=10090 GN=Krt28 PE=1 SV=1</t>
  </si>
  <si>
    <t>K1C28_MOUSE</t>
  </si>
  <si>
    <t>A6BLY7</t>
  </si>
  <si>
    <t>ALEEQLHQVR</t>
  </si>
  <si>
    <t>T[Dimethyl (N-term)]ETEGQK[Dimethyl (K)]LEHEQLLD</t>
  </si>
  <si>
    <t>TETEGQKLEHEQLLD</t>
  </si>
  <si>
    <t>Krt28</t>
  </si>
  <si>
    <t>KRT28</t>
  </si>
  <si>
    <t>Keratin, type II cytoskeletal 5 OS=Mus musculus OX=10090 GN=Krt5 PE=1 SV=1</t>
  </si>
  <si>
    <t>K2C5_MOUSE</t>
  </si>
  <si>
    <t>Q922U2</t>
  </si>
  <si>
    <t>RLRSEIDNVK</t>
  </si>
  <si>
    <t>K[Dimethyl (N-term)][Dimethyl (K)]QC[Carbamidomethyl (C)]ANLQNAIAEAEQR</t>
  </si>
  <si>
    <t>KQCANLQNAIAEAEQR</t>
  </si>
  <si>
    <t>Krt5</t>
  </si>
  <si>
    <t>KRT5</t>
  </si>
  <si>
    <t>Keratin, type II cytoskeletal 6A OS=Mus musculus OX=10090 GN=Krt6a PE=1 SV=3</t>
  </si>
  <si>
    <t>K2C6A_MOUSE</t>
  </si>
  <si>
    <t>P50446</t>
  </si>
  <si>
    <t>MSTKTTI</t>
  </si>
  <si>
    <t>K[Dimethyl (N-term)][Dimethyl (K)]SQTSHR</t>
  </si>
  <si>
    <t>KSQTSHR</t>
  </si>
  <si>
    <t>Krt6a</t>
  </si>
  <si>
    <t>KRT6B</t>
  </si>
  <si>
    <t>Laminin subunit alpha-5 OS=Mus musculus OX=10090 GN=Lama5 PE=1 SV=4</t>
  </si>
  <si>
    <t>LAMA5_MOUSE</t>
  </si>
  <si>
    <t>Q61001</t>
  </si>
  <si>
    <t>GGDGFSLHPP</t>
  </si>
  <si>
    <t>Y[Dimethyl (N-term)]FNLAEGAR</t>
  </si>
  <si>
    <t>YFNLAEGAR</t>
  </si>
  <si>
    <t>Lama5</t>
  </si>
  <si>
    <t>LAMA5</t>
  </si>
  <si>
    <t>Galectin-7 OS=Mus musculus OX=10090 GN=Lgals7 PE=2 SV=3</t>
  </si>
  <si>
    <t>LEG7_MOUSE</t>
  </si>
  <si>
    <t>O54974</t>
  </si>
  <si>
    <t>AGRFHVNLLC</t>
  </si>
  <si>
    <t>G(unimod:36)EEQGADAALHFNPR</t>
  </si>
  <si>
    <t>GEEQGADAALHFNPR</t>
  </si>
  <si>
    <t>Lgals7</t>
  </si>
  <si>
    <t>LEG7_HUMAN</t>
  </si>
  <si>
    <t>LGALS7</t>
  </si>
  <si>
    <t>Prelamin-A/C OS=Mus musculus OX=10090 GN=Lmna PE=1 SV=2</t>
  </si>
  <si>
    <t>LMNA_MOUSE</t>
  </si>
  <si>
    <t>P48678</t>
  </si>
  <si>
    <t>S(unimod:36)GAQASSTPLSPTR</t>
  </si>
  <si>
    <t>Lmna</t>
  </si>
  <si>
    <t>NTWGCGSSLR</t>
  </si>
  <si>
    <t>SSVTVTRSFR</t>
  </si>
  <si>
    <t>S[Dimethyl (N-term)]VGGSGGGSFGDNLVTR</t>
  </si>
  <si>
    <t>SVGGSGGGSFGDNLVTR</t>
  </si>
  <si>
    <t>Lamin-B1 OS=Mus musculus OX=10090 GN=Lmnb1 PE=1 SV=3</t>
  </si>
  <si>
    <t>LMNB1_MOUSE</t>
  </si>
  <si>
    <t>P14733</t>
  </si>
  <si>
    <t>RLAVYIDKVR</t>
  </si>
  <si>
    <t>S[Dimethyl (N-term)]LETENSALQLQVTER</t>
  </si>
  <si>
    <t>SLETENSALQLQVTER</t>
  </si>
  <si>
    <t>Lmnb1</t>
  </si>
  <si>
    <t>LMNB1_HUMAN</t>
  </si>
  <si>
    <t>KEELRELNDR</t>
  </si>
  <si>
    <t>L[Dimethyl (N-term)]AVYIDK[Dimethyl (K)]VR</t>
  </si>
  <si>
    <t>LAVYIDKVR</t>
  </si>
  <si>
    <t>TYHAKLENAR</t>
  </si>
  <si>
    <t>L[Dimethyl (N-term)]SSEMNTSTVNSAR</t>
  </si>
  <si>
    <t>LSSEMNTSTVNSAR</t>
  </si>
  <si>
    <t>HAKLENARLS</t>
  </si>
  <si>
    <t>S[Dimethyl (N-term)]EMNTSTVNSAR</t>
  </si>
  <si>
    <t>SEMNTSTVNSAR</t>
  </si>
  <si>
    <t>LIM domain only 7 OS=Mus musculus OX=10090 GN=Lmo7 PE=1 SV=1</t>
  </si>
  <si>
    <t>E9PYF4_MOUSE</t>
  </si>
  <si>
    <t>E9PYF4</t>
  </si>
  <si>
    <t>KTSPGSPSPR</t>
  </si>
  <si>
    <t>S[Dimethyl (N-term)]HSPSMSQSGSQLR</t>
  </si>
  <si>
    <t>SHSPSMSQSGSQLR</t>
  </si>
  <si>
    <t>Lmo7</t>
  </si>
  <si>
    <t>Lon protease homolog, mitochondrial OS=Mus musculus OX=10090 GN=Lonp1 PE=1 SV=2</t>
  </si>
  <si>
    <t>LONM_MOUSE</t>
  </si>
  <si>
    <t>Q8CGK3</t>
  </si>
  <si>
    <t>DWLTSIPWGR</t>
  </si>
  <si>
    <t>Q[Dimethyl (N-term)]SDENLDLAR</t>
  </si>
  <si>
    <t>QSDENLDLAR</t>
  </si>
  <si>
    <t>Lonp1</t>
  </si>
  <si>
    <t>LONM_HUMAN</t>
  </si>
  <si>
    <t>LONP1</t>
  </si>
  <si>
    <t>Leucine-rich repeat-containing protein 47 OS=Mus musculus OX=10090 GN=Lrrc47 PE=1 SV=1</t>
  </si>
  <si>
    <t>LRC47_MOUSE</t>
  </si>
  <si>
    <t>Q505F5</t>
  </si>
  <si>
    <t>KKRRERKQHR</t>
  </si>
  <si>
    <t>E[Dimethyl (N-term)]SGEGEEEVADSAR</t>
  </si>
  <si>
    <t>ESGEGEEEVADSAR</t>
  </si>
  <si>
    <t>Lrrc47</t>
  </si>
  <si>
    <t>LRRC47</t>
  </si>
  <si>
    <t>Cell growth-regulating nucleolar protein OS=Mus musculus OX=10090 GN=Lyar PE=1 SV=2</t>
  </si>
  <si>
    <t>LYAR_MOUSE</t>
  </si>
  <si>
    <t>Q08288</t>
  </si>
  <si>
    <t>KKPNVSPKVR</t>
  </si>
  <si>
    <t>E[Dimethyl (N-term)]LLQQISAFDNVPR</t>
  </si>
  <si>
    <t>ELLQQISAFDNVPR</t>
  </si>
  <si>
    <t>Lyar</t>
  </si>
  <si>
    <t>LYAR_HUMAN</t>
  </si>
  <si>
    <t>Methionine--tRNA ligase, mitochondrial OS=Mus musculus OX=10090 GN=Mars2 PE=1 SV=2</t>
  </si>
  <si>
    <t>SYMM_MOUSE</t>
  </si>
  <si>
    <t>Q499X9</t>
  </si>
  <si>
    <t>TRFGRGCRRY</t>
  </si>
  <si>
    <t>G[Dimethyl (N-term)]SC[Carbamidomethyl (C)]SPSASGDAGEAR</t>
  </si>
  <si>
    <t>GSCSPSASGDAGEAR</t>
  </si>
  <si>
    <t>Mars2</t>
  </si>
  <si>
    <t>MARS2</t>
  </si>
  <si>
    <t>Mitochondrial antiviral-signaling protein OS=Mus musculus OX=10090 GN=Mavs PE=1 SV=1</t>
  </si>
  <si>
    <t>MAVS_MOUSE</t>
  </si>
  <si>
    <t>Q8VCF0</t>
  </si>
  <si>
    <t>PEGPATKVTT</t>
  </si>
  <si>
    <t>G[Dimethyl (N-term)]GNQTGPNSSIR</t>
  </si>
  <si>
    <t>GGNQTGPNSSIR</t>
  </si>
  <si>
    <t>Mavs</t>
  </si>
  <si>
    <t>MAVS_HUMAN</t>
  </si>
  <si>
    <t>DEPFSACSVD</t>
  </si>
  <si>
    <t>L[Dimethyl (N-term)]AISPSSSLVSEPNHGPEENEYSSFR</t>
  </si>
  <si>
    <t>LAISPSSSLVSEPNHGPEENEYSSFR</t>
  </si>
  <si>
    <t>Methylcrotonoyl-CoA carboxylase subunit alpha, mitochondrial OS=Mus musculus OX=10090 GN=Mccc1 PE=1 SV=2</t>
  </si>
  <si>
    <t>MCCA_MOUSE</t>
  </si>
  <si>
    <t>Q99MR8</t>
  </si>
  <si>
    <t>HVEVQVFGDH</t>
  </si>
  <si>
    <t>H[Dimethyl (N-term)]GNAVYLFER</t>
  </si>
  <si>
    <t>HGNAVYLFER</t>
  </si>
  <si>
    <t>Mccc1</t>
  </si>
  <si>
    <t>MCCC1</t>
  </si>
  <si>
    <t>DNA replication licensing factor MCM3 OS=Mus musculus OX=10090 GN=Mcm3 PE=1 SV=2</t>
  </si>
  <si>
    <t>MCM3_MOUSE</t>
  </si>
  <si>
    <t>P25206</t>
  </si>
  <si>
    <t>VDILATDDPD</t>
  </si>
  <si>
    <t>F[Dimethyl (N-term)]TQDDQQDTR</t>
  </si>
  <si>
    <t>FTQDDQQDTR</t>
  </si>
  <si>
    <t>Mcm3</t>
  </si>
  <si>
    <t>MCM3_HUMAN</t>
  </si>
  <si>
    <t>MCM3</t>
  </si>
  <si>
    <t>DNA replication licensing factor MCM5 OS=Mus musculus OX=10090 GN=Mcm5 PE=1 SV=2</t>
  </si>
  <si>
    <t>MCM5_MOUSE</t>
  </si>
  <si>
    <t>P49718</t>
  </si>
  <si>
    <t>FDDPGIFYSD</t>
  </si>
  <si>
    <t>S[Dimethyl (N-term)]FGGDPGAEEGQAR</t>
  </si>
  <si>
    <t>SFGGDPGAEEGQAR</t>
  </si>
  <si>
    <t>Mcm5</t>
  </si>
  <si>
    <t>MCM5_HUMAN</t>
  </si>
  <si>
    <t>MCM5</t>
  </si>
  <si>
    <t>DNA replication licensing factor MCM6 OS=Mus musculus OX=10090 GN=Mcm6 PE=1 SV=1</t>
  </si>
  <si>
    <t>MCM6_MOUSE</t>
  </si>
  <si>
    <t>P97311</t>
  </si>
  <si>
    <t>IPRSLEVILR</t>
  </si>
  <si>
    <t>A[Dimethyl (N-term)]EAVESAQAGDR</t>
  </si>
  <si>
    <t>AEAVESAQAGDR</t>
  </si>
  <si>
    <t>Mcm6</t>
  </si>
  <si>
    <t>MCM6_HUMAN</t>
  </si>
  <si>
    <t>MCM6</t>
  </si>
  <si>
    <t>DNA helicase MCM9 OS=Mus musculus OX=10090 GN=Mcm9 PE=1 SV=2</t>
  </si>
  <si>
    <t>MCM9_MOUSE</t>
  </si>
  <si>
    <t>Q2KHI9</t>
  </si>
  <si>
    <t>LGGVNALHTS</t>
  </si>
  <si>
    <t>F[Dimethyl (N-term)]PENPR</t>
  </si>
  <si>
    <t>FPENPR</t>
  </si>
  <si>
    <t>Mcm9</t>
  </si>
  <si>
    <t>minichromosome maint</t>
  </si>
  <si>
    <t>Malate dehydrogenase, mitochondrial OS=Mus musculus OX=10090 GN=Mdh2 PE=1 SV=3</t>
  </si>
  <si>
    <t>MDHM_MOUSE</t>
  </si>
  <si>
    <t>P08249</t>
  </si>
  <si>
    <t>A(unimod:36)K(unimod:36)VAVLGASGGIGQPLSLLLK(unimod:36)NSPLVSR</t>
  </si>
  <si>
    <t>Mdh2</t>
  </si>
  <si>
    <t>SRLTLYDIAH</t>
  </si>
  <si>
    <t>T(unimod:36)PGVAADLSHIETR</t>
  </si>
  <si>
    <t>TPGVAADLSHIETR</t>
  </si>
  <si>
    <t>LLKNSPLVSR</t>
  </si>
  <si>
    <t>L[Dimethyl (N-term)]TLYDIAHTPGVAADLSHIETR</t>
  </si>
  <si>
    <t>LTLYDIAHTPGVAADLSHIETR</t>
  </si>
  <si>
    <t>Mediator of RNA polymerase II transcription subunit 25 OS=Mus musculus OX=10090 GN=Med25 PE=1 SV=1</t>
  </si>
  <si>
    <t>MED25_MOUSE</t>
  </si>
  <si>
    <t>Q8VCB2</t>
  </si>
  <si>
    <t>QPADVSQDPR</t>
  </si>
  <si>
    <t>H(unimod:36)MVLVR</t>
  </si>
  <si>
    <t>HMVLVR</t>
  </si>
  <si>
    <t>Med25</t>
  </si>
  <si>
    <t>MED25_HUMAN</t>
  </si>
  <si>
    <t>LRP chaperone MESD OS=Mus musculus OX=10090 GN=Mesd PE=1 SV=1</t>
  </si>
  <si>
    <t>MESD_MOUSE</t>
  </si>
  <si>
    <t>Q9ERE7</t>
  </si>
  <si>
    <t>LLLPPPNAYA</t>
  </si>
  <si>
    <t>A[Dimethyl (N-term)]DTPGEATPPPR</t>
  </si>
  <si>
    <t>ADTPGEATPPPR</t>
  </si>
  <si>
    <t>Mesd</t>
  </si>
  <si>
    <t>MESD_HUMAN</t>
  </si>
  <si>
    <t>39S ribosomal protein L16, mitochondrial OS=Mus musculus OX=10090 GN=Mrpl16 PE=1 SV=1</t>
  </si>
  <si>
    <t>RM16_MOUSE</t>
  </si>
  <si>
    <t>Q99N93</t>
  </si>
  <si>
    <t>SWAALPTSAG</t>
  </si>
  <si>
    <t>L[Dimethyl (N-term)]K[Dimethyl (K)]TLLPVPTFENVSIPER</t>
  </si>
  <si>
    <t>LKTLLPVPTFENVSIPER</t>
  </si>
  <si>
    <t>Mrpl16</t>
  </si>
  <si>
    <t>RM16_HUMAN</t>
  </si>
  <si>
    <t>39S ribosomal protein L49, mitochondrial OS=Mus musculus OX=10090 GN=Mrpl49 PE=1 SV=1</t>
  </si>
  <si>
    <t>RM49_MOUSE</t>
  </si>
  <si>
    <t>Q9CQ40</t>
  </si>
  <si>
    <t>LSQTQGPPDN</t>
  </si>
  <si>
    <t>P(unimod:36)GFVESVDEYQFVER</t>
  </si>
  <si>
    <t>PGFVESVDEYQFVER</t>
  </si>
  <si>
    <t>Mrpl49</t>
  </si>
  <si>
    <t>RM49_HUMAN</t>
  </si>
  <si>
    <t>28S ribosomal protein S11, mitochondrial OS=Mus musculus OX=10090 GN=Mrps11 PE=1 SV=2</t>
  </si>
  <si>
    <t>RT11_MOUSE</t>
  </si>
  <si>
    <t>Q9DCA2</t>
  </si>
  <si>
    <t>DVPIAHIKAT</t>
  </si>
  <si>
    <t>Y(unimod:36)NNTQIQVVSATNASLAR</t>
  </si>
  <si>
    <t>YNNTQIQVVSATNASLAR</t>
  </si>
  <si>
    <t>Mrps11</t>
  </si>
  <si>
    <t>RT11_HUMAN</t>
  </si>
  <si>
    <t>MRPS11</t>
  </si>
  <si>
    <t>28S ribosomal protein S30, mitochondrial OS=Mus musculus OX=10090 GN=Mrps30 PE=1 SV=1</t>
  </si>
  <si>
    <t>RT30_MOUSE</t>
  </si>
  <si>
    <t>Q9D0G0</t>
  </si>
  <si>
    <t>WKLVPRGRGL</t>
  </si>
  <si>
    <t>S[Dimethyl (N-term)]QNAAAK[Dimethyl (K)]ASATAPEVR</t>
  </si>
  <si>
    <t>SQNAAAKASATAPEVR</t>
  </si>
  <si>
    <t>Mrps30</t>
  </si>
  <si>
    <t>RT30_HUMAN</t>
  </si>
  <si>
    <t>MRPS30</t>
  </si>
  <si>
    <t>Myosin-10 OS=Mus musculus OX=10090 GN=Myh10 PE=1 SV=2</t>
  </si>
  <si>
    <t>MYH10_MOUSE</t>
  </si>
  <si>
    <t>Q61879</t>
  </si>
  <si>
    <t>T[Dimethyl (N-term)]TAAQQELR</t>
  </si>
  <si>
    <t>TTAAQQELR</t>
  </si>
  <si>
    <t>Myh10</t>
  </si>
  <si>
    <t>MYH10_HUMAN</t>
  </si>
  <si>
    <t>MYH10</t>
  </si>
  <si>
    <t>MAQR</t>
  </si>
  <si>
    <t>T[Dimethyl (N-term)]GLEDPER</t>
  </si>
  <si>
    <t>TGLEDPER</t>
  </si>
  <si>
    <t>ANASRRKLQR</t>
  </si>
  <si>
    <t>E[Dimethyl (N-term)]LDDATEANEGLSR</t>
  </si>
  <si>
    <t>ELDDATEANEGLSR</t>
  </si>
  <si>
    <t>Myosin-9 OS=Mus musculus OX=10090 GN=Myh9 PE=1 SV=4</t>
  </si>
  <si>
    <t>MYH9_MOUSE</t>
  </si>
  <si>
    <t>Q8VDD5</t>
  </si>
  <si>
    <t>YDKLEKTKTR</t>
  </si>
  <si>
    <t>L[Dimethyl (N-term)]QQELDDLLVDLDHQR</t>
  </si>
  <si>
    <t>LQQELDDLLVDLDHQR</t>
  </si>
  <si>
    <t>Myh9</t>
  </si>
  <si>
    <t>LEEKRRLEAR</t>
  </si>
  <si>
    <t>I[Dimethyl (N-term)]AQLEEELEEEQGNTELINDR</t>
  </si>
  <si>
    <t>IAQLEEELEEEQGNTELINDR</t>
  </si>
  <si>
    <t>KETKALSLAR</t>
  </si>
  <si>
    <t>A[Dimethyl (N-term)]LEEAMEQK[Dimethyl (K)]AELER</t>
  </si>
  <si>
    <t>ALEEAMEQKAELER</t>
  </si>
  <si>
    <t>ASTRLKQLKR</t>
  </si>
  <si>
    <t>Q[Dimethyl (N-term)]LEEAEEEAQR</t>
  </si>
  <si>
    <t>QLEEAEEEAQR</t>
  </si>
  <si>
    <t>Unconventional myosin-Ic OS=Mus musculus OX=10090 GN=Myo1c PE=1 SV=2</t>
  </si>
  <si>
    <t>MYO1C_MOUSE</t>
  </si>
  <si>
    <t>Q9WTI7</t>
  </si>
  <si>
    <t>REALTHRKII</t>
  </si>
  <si>
    <t>A[Dimethyl (N-term)]K[Dimethyl (K)]GEELLSPLNLEQAAYAR</t>
  </si>
  <si>
    <t>AKGEELLSPLNLEQAAYAR</t>
  </si>
  <si>
    <t>Myo1c</t>
  </si>
  <si>
    <t>MYO1C_HUMAN</t>
  </si>
  <si>
    <t>QLPRNVLDTS</t>
  </si>
  <si>
    <t>W[Dimethyl (N-term)]PTPPPALR</t>
  </si>
  <si>
    <t>WPTPPPALR</t>
  </si>
  <si>
    <t>Unconventional myosin-VIIb OS=Mus musculus OX=10090 GN=Myo7b PE=1 SV=3</t>
  </si>
  <si>
    <t>MYO7B_MOUSE</t>
  </si>
  <si>
    <t>Q99MZ6</t>
  </si>
  <si>
    <t>ENYKTSSRAR</t>
  </si>
  <si>
    <t>G[Dimethyl (N-term)]WILLSLC[Carbamidomethyl (C)]LGC[Carbamidomethyl (C)]FPPSE</t>
  </si>
  <si>
    <t>GWILLSLCLGCFPPSE</t>
  </si>
  <si>
    <t>Myo7b</t>
  </si>
  <si>
    <t>myosin VIIB</t>
  </si>
  <si>
    <t>SOSS complex subunit B2 OS=Mus musculus OX=10090 GN=Nabp1 PE=2 SV=1</t>
  </si>
  <si>
    <t>SOSB2_MOUSE</t>
  </si>
  <si>
    <t>Q8BGW5</t>
  </si>
  <si>
    <t>VQNEQKDKLS</t>
  </si>
  <si>
    <t>T[Dimethyl (N-term)]NTFGPVGNGDQTGPESR</t>
  </si>
  <si>
    <t>TNTFGPVGNGDQTGPESR</t>
  </si>
  <si>
    <t>Nabp1</t>
  </si>
  <si>
    <t>SOSB2_HUMAN</t>
  </si>
  <si>
    <t>H/ACA ribonucleoprotein complex non-core subunit NAF1 OS=Mus musculus OX=10090 GN=Naf1 PE=1 SV=2</t>
  </si>
  <si>
    <t>NAF1_MOUSE</t>
  </si>
  <si>
    <t>Q3UMQ8</t>
  </si>
  <si>
    <t>YNSDHMASQE</t>
  </si>
  <si>
    <t>S[Dimethyl (N-term)]LGFTPQR</t>
  </si>
  <si>
    <t>SLGFTPQR</t>
  </si>
  <si>
    <t>Naf1</t>
  </si>
  <si>
    <t>NAF1_HUMAN</t>
  </si>
  <si>
    <t>Nucleosome assembly protein 1-like 1 OS=Mus musculus OX=10090 GN=Nap1l1 PE=1 SV=2</t>
  </si>
  <si>
    <t>NP1L1_MOUSE</t>
  </si>
  <si>
    <t>P28656</t>
  </si>
  <si>
    <t>IKARQLTVQM</t>
  </si>
  <si>
    <t>M[Dimethyl (N-term)]QNPQILAALQER</t>
  </si>
  <si>
    <t>MQNPQILAALQER</t>
  </si>
  <si>
    <t>Nap1l1</t>
  </si>
  <si>
    <t>NP1L1_HUMAN</t>
  </si>
  <si>
    <t>NAP1L1</t>
  </si>
  <si>
    <t>Acyl carrier protein, mitochondrial OS=Mus musculus OX=10090 GN=Ndufab1 PE=1 SV=1</t>
  </si>
  <si>
    <t>ACPM_MOUSE</t>
  </si>
  <si>
    <t>Q9CR21</t>
  </si>
  <si>
    <t>VLCACVRRLP</t>
  </si>
  <si>
    <t>A[Dimethyl (N-term)]AFAPLPR</t>
  </si>
  <si>
    <t>AAFAPLPR</t>
  </si>
  <si>
    <t>Ndufab1</t>
  </si>
  <si>
    <t>NDUFAB1</t>
  </si>
  <si>
    <t>NADH dehydrogenase [ubiquinone] 1 beta subcomplex subunit 8, mitochondrial OS=Mus musculus OX=10090 GN=Ndufb8 PE=1 SV=1</t>
  </si>
  <si>
    <t>NDUB8_MOUSE</t>
  </si>
  <si>
    <t>Q9D6J5</t>
  </si>
  <si>
    <t>GVVPLEARRA</t>
  </si>
  <si>
    <t>F[Dimethyl (N-term)]HMTK[Dimethyl (K)]DMLPGSYPR</t>
  </si>
  <si>
    <t>FHMTKDMLPGSYPR</t>
  </si>
  <si>
    <t>Ndufb8</t>
  </si>
  <si>
    <t>NADH dehydrog\</t>
  </si>
  <si>
    <t>Nebulin OS=Mus musculus OX=10090 GN=Neb PE=1 SV=1</t>
  </si>
  <si>
    <t>A2AQA9_MOUSE</t>
  </si>
  <si>
    <t>A2AQA9</t>
  </si>
  <si>
    <t>QILNEKEYKR</t>
  </si>
  <si>
    <t>D[Dimethyl (N-term)]LELEVK[Dimethyl (K)]</t>
  </si>
  <si>
    <t>DLELEVK</t>
  </si>
  <si>
    <t>Neb</t>
  </si>
  <si>
    <t>NEBU_HUMAN</t>
  </si>
  <si>
    <t>NEB</t>
  </si>
  <si>
    <t>Neurofibromin OS=Mus musculus OX=10090 GN=Nf1 PE=1 SV=1</t>
  </si>
  <si>
    <t>NF1_MOUSE</t>
  </si>
  <si>
    <t>Q04690</t>
  </si>
  <si>
    <t>YQLLWNMFSK</t>
  </si>
  <si>
    <t>E[Dimethyl (N-term)]VELADSMQTLFR</t>
  </si>
  <si>
    <t>EVELADSMQTLFR</t>
  </si>
  <si>
    <t>Nf1</t>
  </si>
  <si>
    <t>NF1_HUMAN</t>
  </si>
  <si>
    <t>Nuclear factor of activated T-cells, cytoplasmic 4 OS=Mus musculus OX=10090 GN=Nfatc4 PE=1 SV=2</t>
  </si>
  <si>
    <t>NFAC4_MOUSE</t>
  </si>
  <si>
    <t>Q8K120</t>
  </si>
  <si>
    <t>TSISPTPDPP</t>
  </si>
  <si>
    <t>T(unimod:36)SLEDTSETWGDGSPR</t>
  </si>
  <si>
    <t>TSLEDTSETWGDGSPR</t>
  </si>
  <si>
    <t>Nfatc4</t>
  </si>
  <si>
    <t>NFAC4_HUMAN</t>
  </si>
  <si>
    <t>H/ACA ribonucleoprotein complex subunit 2 OS=Mus musculus OX=10090 GN=Nhp2 PE=1 SV=1</t>
  </si>
  <si>
    <t>NHP2_MOUSE</t>
  </si>
  <si>
    <t>Q9CRB2</t>
  </si>
  <si>
    <t>MTKVK</t>
  </si>
  <si>
    <t>A[Dimethyl (N-term)]APEESEAQAEGC[Carbamidomethyl (C)]SEER</t>
  </si>
  <si>
    <t>AAPEESEAQAEGCSEER</t>
  </si>
  <si>
    <t>Nhp2</t>
  </si>
  <si>
    <t>NHP2_HUMAN</t>
  </si>
  <si>
    <t>Protein NipSnap homolog 1 OS=Mus musculus OX=10090 GN=Nipsnap1 PE=1 SV=1</t>
  </si>
  <si>
    <t>NIPS1_MOUSE</t>
  </si>
  <si>
    <t>O55125</t>
  </si>
  <si>
    <t>LAAAGAVRFY</t>
  </si>
  <si>
    <t>S[Dimethyl (N-term)]K[Dimethyl (K)]DSEGSWFR</t>
  </si>
  <si>
    <t>SKDSEGSWFR</t>
  </si>
  <si>
    <t>Nipsnap1</t>
  </si>
  <si>
    <t>NIPS1_HUMAN</t>
  </si>
  <si>
    <t>NIPSNAP1</t>
  </si>
  <si>
    <t>Nucleoside diphosphate kinase, mitochondrial OS=Mus musculus OX=10090 GN=Nme4 PE=1 SV=1</t>
  </si>
  <si>
    <t>NDKM_MOUSE</t>
  </si>
  <si>
    <t>Q9WV84</t>
  </si>
  <si>
    <t>PRFQCLLVRP</t>
  </si>
  <si>
    <t>S[Dimethyl (N-term)]SGGPPWPQER</t>
  </si>
  <si>
    <t>SSGGPPWPQER</t>
  </si>
  <si>
    <t>Nme4</t>
  </si>
  <si>
    <t>NME4</t>
  </si>
  <si>
    <t>NSFL1 cofactor p47 OS=Mus musculus OX=10090 GN=Nsfl1c PE=1 SV=1</t>
  </si>
  <si>
    <t>NSF1C_MOUSE</t>
  </si>
  <si>
    <t>Q9CZ44</t>
  </si>
  <si>
    <t>PFAGGGYRLG</t>
  </si>
  <si>
    <t>A[Dimethyl (N-term)]APEEESAYVAGER</t>
  </si>
  <si>
    <t>AAPEEESAYVAGER</t>
  </si>
  <si>
    <t>Nsfl1c</t>
  </si>
  <si>
    <t>NSF1C_HUMAN</t>
  </si>
  <si>
    <t>NSFL1C</t>
  </si>
  <si>
    <t>5'-nucleotidase domain-containing 2 OS=Mus musculus OX=10090 GN=Nt5dc2 PE=1 SV=1</t>
  </si>
  <si>
    <t>A0A2I3BR81_MOUSE</t>
  </si>
  <si>
    <t>A0A2I3BR81</t>
  </si>
  <si>
    <t>CRGHSGPRAA</t>
  </si>
  <si>
    <t>S[Dimethyl (N-term)]SSPSC[Carbamidomethyl (C)]PGC[Carbamidomethyl (C)]GPPGPGAHC[Carbamidomethyl (C)]PSTPR</t>
  </si>
  <si>
    <t>SSSPSCPGCGPPGPGAHCPSTPR</t>
  </si>
  <si>
    <t>Nt5dc2</t>
  </si>
  <si>
    <t>NT5D2_HUMAN</t>
  </si>
  <si>
    <t>NT5DC2</t>
  </si>
  <si>
    <t>LCRGHSGPRA</t>
  </si>
  <si>
    <t>A[Dimethyl (N-term)]SSSPSC[Carbamidomethyl (C)]PGC[Carbamidomethyl (C)]GPPGPGAHC[Carbamidomethyl (C)]PSTPR</t>
  </si>
  <si>
    <t>ASSSPSCPGCGPPGPGAHCPSTPR</t>
  </si>
  <si>
    <t>Nuclear pore membrane glycoprotein 210 OS=Mus musculus OX=10090 GN=Nup210 PE=1 SV=2</t>
  </si>
  <si>
    <t>PO210_MOUSE</t>
  </si>
  <si>
    <t>Q9QY81</t>
  </si>
  <si>
    <t>LLQVVGPAAA</t>
  </si>
  <si>
    <t>A(unimod:36)K(unimod:36)LNIPK(unimod:36)VLLPFTR</t>
  </si>
  <si>
    <t>AKLNIPKVLLPFTR</t>
  </si>
  <si>
    <t>Nup210</t>
  </si>
  <si>
    <t>PO210_HUMAN</t>
  </si>
  <si>
    <t>Nucleolar and spindle-associated protein 1 OS=Mus musculus OX=10090 GN=Nusap1 PE=1 SV=1</t>
  </si>
  <si>
    <t>NUSAP_MOUSE</t>
  </si>
  <si>
    <t>Q9ERH4</t>
  </si>
  <si>
    <t>T[Dimethyl (N-term)]VPSAEELDSFK[Dimethyl (K)]YSDLQNLAK[Dimethyl (K)]R</t>
  </si>
  <si>
    <t>TVPSAEELDSFKYSDLQNLAKR</t>
  </si>
  <si>
    <t>Nusap1</t>
  </si>
  <si>
    <t>NUSAP_HUMAN</t>
  </si>
  <si>
    <t>Protein O-GlcNAcase OS=Mus musculus OX=10090 GN=Oga PE=1 SV=2</t>
  </si>
  <si>
    <t>OGA_MOUSE</t>
  </si>
  <si>
    <t>Q9EQQ9</t>
  </si>
  <si>
    <t>V[Dimethyl (N-term)]QK[Dimethyl (K)]ESQAALEER</t>
  </si>
  <si>
    <t>VQKESQAALEER</t>
  </si>
  <si>
    <t>Oga</t>
  </si>
  <si>
    <t>OGA</t>
  </si>
  <si>
    <t>2-oxoglutarate dehydrogenase, mitochondrial OS=Mus musculus OX=10090 GN=Ogdh PE=1 SV=3</t>
  </si>
  <si>
    <t>ODO1_MOUSE</t>
  </si>
  <si>
    <t>Q60597</t>
  </si>
  <si>
    <t>LLARLVRSTR</t>
  </si>
  <si>
    <t>F[Dimethyl (N-term)]EEFLQR</t>
  </si>
  <si>
    <t>FEEFLQR</t>
  </si>
  <si>
    <t>Ogdh</t>
  </si>
  <si>
    <t>ODO1_HUMAN</t>
  </si>
  <si>
    <t>OGDH</t>
  </si>
  <si>
    <t>KSLLRHPEAR</t>
  </si>
  <si>
    <t>T[Dimethyl (N-term)]SFDEMLPGTHFQR</t>
  </si>
  <si>
    <t>TSFDEMLPGTHFQR</t>
  </si>
  <si>
    <t>Obg-like ATPase 1 OS=Mus musculus OX=10090 GN=Ola1 PE=1 SV=1</t>
  </si>
  <si>
    <t>OLA1_MOUSE</t>
  </si>
  <si>
    <t>Q9CZ30</t>
  </si>
  <si>
    <t>P[Dimethyl (N-term)]PK[Dimethyl (K)]K[Dimethyl (K)]GGDGIK[Dimethyl (K)]PPPIIGR</t>
  </si>
  <si>
    <t>PPKKGGDGIKPPPIIGR</t>
  </si>
  <si>
    <t>Ola1</t>
  </si>
  <si>
    <t>OLA1</t>
  </si>
  <si>
    <t>Oxysterol-binding protein OS=Mus musculus OX=10090 GN=Osbpl7 PE=1 SV=1</t>
  </si>
  <si>
    <t>A0A3Q4EGW0_MOUSE</t>
  </si>
  <si>
    <t>A0A3Q4EGW0</t>
  </si>
  <si>
    <t>PESRGAELSG</t>
  </si>
  <si>
    <t>S[Dimethyl (N-term)]PELGGR</t>
  </si>
  <si>
    <t>SPELGGR</t>
  </si>
  <si>
    <t>Osbpl7</t>
  </si>
  <si>
    <t>osbp</t>
  </si>
  <si>
    <t>Succinyl-CoA:3-ketoacid coenzyme A transferase 1, mitochondrial OS=Mus musculus OX=10090 GN=Oxct1 PE=1 SV=1</t>
  </si>
  <si>
    <t>SCOT1_MOUSE</t>
  </si>
  <si>
    <t>Q9D0K2</t>
  </si>
  <si>
    <t>LLLRSKQIKR</t>
  </si>
  <si>
    <t>M[Dimethyl (N-term)]ISSYVGENAEFER</t>
  </si>
  <si>
    <t>MISSYVGENAEFER</t>
  </si>
  <si>
    <t>Oxct1</t>
  </si>
  <si>
    <t>OXCT1</t>
  </si>
  <si>
    <t>Protein disulfide-isomerase OS=Mus musculus OX=10090 GN=P4hb PE=1 SV=2</t>
  </si>
  <si>
    <t>PDIA1_MOUSE</t>
  </si>
  <si>
    <t>P09103</t>
  </si>
  <si>
    <t>LKFFPASADR</t>
  </si>
  <si>
    <t>T[Dimethyl (N-term)]VIDYNGER</t>
  </si>
  <si>
    <t>TVIDYNGER</t>
  </si>
  <si>
    <t>P4hb</t>
  </si>
  <si>
    <t>PDIA1_HUMAN</t>
  </si>
  <si>
    <t>P4HB</t>
  </si>
  <si>
    <t>Polyadenylate-binding protein 1 OS=Mus musculus OX=10090 GN=Pabpc1 PE=1 SV=2</t>
  </si>
  <si>
    <t>PABP1_MOUSE</t>
  </si>
  <si>
    <t>P29341</t>
  </si>
  <si>
    <t>Pabpc1</t>
  </si>
  <si>
    <t>A(unimod:36)AAAAAATPAVR</t>
  </si>
  <si>
    <t>Paladin OS=Mus musculus OX=10090 GN=Pald1 PE=1 SV=1</t>
  </si>
  <si>
    <t>PALD_MOUSE</t>
  </si>
  <si>
    <t>P70261</t>
  </si>
  <si>
    <t>ESRGQECGSQ</t>
  </si>
  <si>
    <t>Q(unimod:36)AVQQR</t>
  </si>
  <si>
    <t>QAVQQR</t>
  </si>
  <si>
    <t>Pald1</t>
  </si>
  <si>
    <t>PALD_HUMAN</t>
  </si>
  <si>
    <t>Pyruvate carboxylase, mitochondrial OS=Mus musculus OX=10090 GN=Pc PE=1 SV=1</t>
  </si>
  <si>
    <t>PYC_MOUSE</t>
  </si>
  <si>
    <t>Q05920</t>
  </si>
  <si>
    <t>GGLRLLGVRR</t>
  </si>
  <si>
    <t>S(unimod:36)SSAPVASPNVR</t>
  </si>
  <si>
    <t>SSSAPVASPNVR</t>
  </si>
  <si>
    <t>Pc</t>
  </si>
  <si>
    <t>PYC_HUMAN</t>
  </si>
  <si>
    <t>PC</t>
  </si>
  <si>
    <t>Poly(rC)-binding protein 3 OS=Mus musculus OX=10090 GN=Pcbp3 PE=1 SV=3</t>
  </si>
  <si>
    <t>PCBP3_MOUSE</t>
  </si>
  <si>
    <t>P57722</t>
  </si>
  <si>
    <t>KGGSKIKEIR</t>
  </si>
  <si>
    <t>E[Dimethyl (N-term)]STGAQVQVAGDMLPNSTER</t>
  </si>
  <si>
    <t>ESTGAQVQVAGDMLPNSTER</t>
  </si>
  <si>
    <t>Pcbp3</t>
  </si>
  <si>
    <t>PCBP3_HUMAN</t>
  </si>
  <si>
    <t>cAMP-specific 3',5'-cyclic phosphodiesterase 4C OS=Mus musculus OX=10090 GN=Pde4c PE=1 SV=1</t>
  </si>
  <si>
    <t>PDE4C_MOUSE</t>
  </si>
  <si>
    <t>Q3UEI1</t>
  </si>
  <si>
    <t>DAQSGPSLGR</t>
  </si>
  <si>
    <t>A[Dimethyl (N-term)]LQPPVHHVQR</t>
  </si>
  <si>
    <t>ALQPPVHHVQR</t>
  </si>
  <si>
    <t>Pde4c</t>
  </si>
  <si>
    <t>Pyruvate dehydrogenase E1 component subunit alpha, somatic form, mitochondrial OS=Mus musculus OX=10090 GN=Pdha1 PE=1 SV=1</t>
  </si>
  <si>
    <t>ODPA_MOUSE</t>
  </si>
  <si>
    <t>P35486</t>
  </si>
  <si>
    <t>SRNFANDATF</t>
  </si>
  <si>
    <t>E[Dimethyl (N-term)]IK[Dimethyl (K)]K[Dimethyl (K)]C[Carbamidomethyl (C)]DLHR</t>
  </si>
  <si>
    <t>EIKKCDLHR</t>
  </si>
  <si>
    <t>Pdha1</t>
  </si>
  <si>
    <t>ODPA_HUMAN</t>
  </si>
  <si>
    <t>PDHA1</t>
  </si>
  <si>
    <t>EEIQEVRSKS</t>
  </si>
  <si>
    <t>D[Dimethyl (N-term)]PIMLLK[Dimethyl (K)]DR</t>
  </si>
  <si>
    <t>DPIMLLKDR</t>
  </si>
  <si>
    <t>Pyruvate dehydrogenase E1 component subunit alpha, testis-specific form, mitochondrial OS=Mus musculus OX=10090 GN=Pdha2 PE=1 SV=1</t>
  </si>
  <si>
    <t>ODPAT_MOUSE</t>
  </si>
  <si>
    <t>P35487</t>
  </si>
  <si>
    <t>VNGMDILCVR</t>
  </si>
  <si>
    <t>E[Dimethyl (N-term)]ATK[Dimethyl (K)]FAADH</t>
  </si>
  <si>
    <t>EATKFAADH</t>
  </si>
  <si>
    <t>Pdha2</t>
  </si>
  <si>
    <t>ODPAT_HUMAN</t>
  </si>
  <si>
    <t>Protein disulfide-isomerase A3 OS=Mus musculus OX=10090 GN=Pdia3 PE=1 SV=2</t>
  </si>
  <si>
    <t>PDIA3_MOUSE</t>
  </si>
  <si>
    <t>P27773</t>
  </si>
  <si>
    <t>Pdia3</t>
  </si>
  <si>
    <t>KLNFAVASRK</t>
  </si>
  <si>
    <t>T[Dimethyl (N-term)]FSHELSDFGLESTTGEVPVVAIR</t>
  </si>
  <si>
    <t>TFSHELSDFGLESTTGEVPVVAIR</t>
  </si>
  <si>
    <t>Protein disulfide-isomerase A6 OS=Mus musculus OX=10090 GN=Pdia6 PE=1 SV=3</t>
  </si>
  <si>
    <t>PDIA6_MOUSE</t>
  </si>
  <si>
    <t>Q922R8</t>
  </si>
  <si>
    <t>YGIKGFPTIK</t>
  </si>
  <si>
    <t>I(unimod:36)FQK(unimod:36)GESPVDYDGGR</t>
  </si>
  <si>
    <t>IFQKGESPVDYDGGR</t>
  </si>
  <si>
    <t>Pdia6</t>
  </si>
  <si>
    <t>PDIA6_HUMAN</t>
  </si>
  <si>
    <t>PDIA6</t>
  </si>
  <si>
    <t>I[Dimethyl (N-term)]FQK[Dimethyl (K)]GESPVDYDGGR</t>
  </si>
  <si>
    <t>PDZ and LIM domain protein 1 OS=Mus musculus OX=10090 GN=Pdlim1 PE=1 SV=4</t>
  </si>
  <si>
    <t>PDLI1_MOUSE</t>
  </si>
  <si>
    <t>O70400</t>
  </si>
  <si>
    <t>VLHIGSAHNR</t>
  </si>
  <si>
    <t>S[Dimethyl (N-term)]AMPFTASPAPSTR</t>
  </si>
  <si>
    <t>SAMPFTASPAPSTR</t>
  </si>
  <si>
    <t>Pdlim1</t>
  </si>
  <si>
    <t>PDLIM1</t>
  </si>
  <si>
    <t>Profilin-1 OS=Mus musculus OX=10090 GN=Pfn1 PE=1 SV=2</t>
  </si>
  <si>
    <t>PROF1_MOUSE</t>
  </si>
  <si>
    <t>P62962</t>
  </si>
  <si>
    <t>LGGQKCSVIR</t>
  </si>
  <si>
    <t>D[Dimethyl (N-term)]SLLQDGEFTMDLR</t>
  </si>
  <si>
    <t>DSLLQDGEFTMDLR</t>
  </si>
  <si>
    <t>Pfn1</t>
  </si>
  <si>
    <t>PFN1</t>
  </si>
  <si>
    <t>6-phosphogluconate dehydrogenase, decarboxylating OS=Mus musculus OX=10090 GN=Pgd PE=1 SV=3</t>
  </si>
  <si>
    <t>6PGD_MOUSE</t>
  </si>
  <si>
    <t>Q9DCD0</t>
  </si>
  <si>
    <t>AGIPMPCFTT</t>
  </si>
  <si>
    <t>A[Dimethyl (N-term)]LSFYDGYR</t>
  </si>
  <si>
    <t>ALSFYDGYR</t>
  </si>
  <si>
    <t>Pgd</t>
  </si>
  <si>
    <t>PGD</t>
  </si>
  <si>
    <t>Phosphoglycerate kinase 1 OS=Mus musculus OX=10090 GN=Pgk1 PE=1 SV=4</t>
  </si>
  <si>
    <t>PGK1_MOUSE</t>
  </si>
  <si>
    <t>P09411</t>
  </si>
  <si>
    <t>KDCVGPEVEN</t>
  </si>
  <si>
    <t>A[Dimethyl (N-term)]C[Carbamidomethyl (C)]ANPAAGTVILLENLR</t>
  </si>
  <si>
    <t>ACANPAAGTVILLENLR</t>
  </si>
  <si>
    <t>Pgk1</t>
  </si>
  <si>
    <t>PGK1</t>
  </si>
  <si>
    <t>Membrane-associated progesterone receptor component 2 OS=Mus musculus OX=10090 GN=Pgrmc2 PE=1 SV=2</t>
  </si>
  <si>
    <t>PGRC2_MOUSE</t>
  </si>
  <si>
    <t>Q80UU9</t>
  </si>
  <si>
    <t>GDGDVKLSTL</t>
  </si>
  <si>
    <t>G[Dimethyl (N-term)]SGGESGGDGSPGGAGATAAR</t>
  </si>
  <si>
    <t>GSGGESGGDGSPGGAGATAAR</t>
  </si>
  <si>
    <t>Pgrmc2</t>
  </si>
  <si>
    <t>PGRC2_HUMAN</t>
  </si>
  <si>
    <t>progesterone recep</t>
  </si>
  <si>
    <t>Histone lysine demethylase PHF8 OS=Mus musculus OX=10090 GN=Phf8 PE=1 SV=2</t>
  </si>
  <si>
    <t>PHF8_MOUSE</t>
  </si>
  <si>
    <t>Q80TJ7</t>
  </si>
  <si>
    <t>LKSRPKKKKN</t>
  </si>
  <si>
    <t>S[Dimethyl (N-term)]DDAPWSPK[Dimethyl (K)]AR</t>
  </si>
  <si>
    <t>SDDAPWSPKAR</t>
  </si>
  <si>
    <t>Phf8</t>
  </si>
  <si>
    <t>PHF8_HUMAN</t>
  </si>
  <si>
    <t>D-3-phosphoglycerate dehydrogenase OS=Mus musculus OX=10090 GN=Phgdh PE=1 SV=3</t>
  </si>
  <si>
    <t>SERA_MOUSE</t>
  </si>
  <si>
    <t>Q61753</t>
  </si>
  <si>
    <t>AAEKLQVVGR</t>
  </si>
  <si>
    <t>A[Dimethyl (N-term)]GTGVDNVDLEAATR</t>
  </si>
  <si>
    <t>AGTGVDNVDLEAATR</t>
  </si>
  <si>
    <t>Phgdh</t>
  </si>
  <si>
    <t>PH domain leucine-rich repeat-containing protein phosphatase 1 OS=Mus musculus OX=10090 GN=Phlpp1 PE=1 SV=2</t>
  </si>
  <si>
    <t>PHLP1_MOUSE</t>
  </si>
  <si>
    <t>Q8CHE4</t>
  </si>
  <si>
    <t>SIDEAVEAVR</t>
  </si>
  <si>
    <t>N[Dimethyl (N-term)]VPDALAA</t>
  </si>
  <si>
    <t>NVPDALAA</t>
  </si>
  <si>
    <t>Phlpp1</t>
  </si>
  <si>
    <t>PHLP1_HUMAN</t>
  </si>
  <si>
    <t>Glucose-6-phosphate isomerase OS=Mus musculus OX=10090 GN=Gpi PE=1 SV=4</t>
  </si>
  <si>
    <t>G6PI_MOUSE</t>
  </si>
  <si>
    <t>P06745</t>
  </si>
  <si>
    <t>RANSANLKLR</t>
  </si>
  <si>
    <t>E[Dimethyl (N-term)]LFEADPER</t>
  </si>
  <si>
    <t>ELFEADPER</t>
  </si>
  <si>
    <t>Gpi</t>
  </si>
  <si>
    <t>GPI8_HUMAN</t>
  </si>
  <si>
    <t>Phosphoinositide 3-kinase regulatory subunit 4 OS=Mus musculus OX=10090 GN=Pik3r4 PE=1 SV=3</t>
  </si>
  <si>
    <t>PI3R4_MOUSE</t>
  </si>
  <si>
    <t>Q8VD65</t>
  </si>
  <si>
    <t>LVIRKDLGNI</t>
  </si>
  <si>
    <t>I[Dimethyl (N-term)]HNLC[Carbamidomethyl (C)]GHDLPEK[Dimethyl (K)]AEGESR</t>
  </si>
  <si>
    <t>IHNLCGHDLPEKAEGESR</t>
  </si>
  <si>
    <t>Pik3r4</t>
  </si>
  <si>
    <t>PIK3R4</t>
  </si>
  <si>
    <t>Polycystic kidney disease and receptor for egg jelly-related protein OS=Mus musculus OX=10090 GN=Pkdrej PE=2 SV=1</t>
  </si>
  <si>
    <t>PKDRE_MOUSE</t>
  </si>
  <si>
    <t>Q9Z0T6</t>
  </si>
  <si>
    <t>QSNFFVDMLY</t>
  </si>
  <si>
    <t>G[Dimethyl (N-term)]QPEK[Dimethyl (K)]NTR</t>
  </si>
  <si>
    <t>GQPEKNTR</t>
  </si>
  <si>
    <t>Pkdrej</t>
  </si>
  <si>
    <t>PKDRE_HUMAN</t>
  </si>
  <si>
    <t>Pyruvate kinase PKM OS=Mus musculus OX=10090 GN=Pkm PE=1 SV=4</t>
  </si>
  <si>
    <t>KPYM_MOUSE</t>
  </si>
  <si>
    <t>P52480</t>
  </si>
  <si>
    <t>AHQVARYRPR</t>
  </si>
  <si>
    <t>A[Dimethyl (N-term)]PIIAVTR</t>
  </si>
  <si>
    <t>APIIAVTR</t>
  </si>
  <si>
    <t>Pkm</t>
  </si>
  <si>
    <t>DIDSAPITAR</t>
  </si>
  <si>
    <t>N[Dimethyl (N-term)]TGIIC[Carbamidomethyl (C)]TIGPASR</t>
  </si>
  <si>
    <t>NTGIICTIGPASR</t>
  </si>
  <si>
    <t>Phospholipase B1, membrane-associated OS=Mus musculus OX=10090 GN=Plb1 PE=1 SV=2</t>
  </si>
  <si>
    <t>PLB1_MOUSE</t>
  </si>
  <si>
    <t>Q3TTY0</t>
  </si>
  <si>
    <t>EITPLRELFN</t>
  </si>
  <si>
    <t>E[Dimethyl (N-term)]PTVSC[Carbamidomethyl (C)]PR</t>
  </si>
  <si>
    <t>EPTVSCPR</t>
  </si>
  <si>
    <t>Plb1</t>
  </si>
  <si>
    <t>phospholipase B1</t>
  </si>
  <si>
    <t>Plectin OS=Mus musculus OX=10090 GN=Plec PE=1 SV=3</t>
  </si>
  <si>
    <t>PLEC_MOUSE</t>
  </si>
  <si>
    <t>Q9QXS1</t>
  </si>
  <si>
    <t>VSSLYDAMPR</t>
  </si>
  <si>
    <t>V[Dimethyl (N-term)]PGAQDGVR</t>
  </si>
  <si>
    <t>VPGAQDGVR</t>
  </si>
  <si>
    <t>Plec</t>
  </si>
  <si>
    <t>ALPNGRDAPD</t>
  </si>
  <si>
    <t>G[Dimethyl (N-term)]PSVEAEPEYTFEGLR</t>
  </si>
  <si>
    <t>GPSVEAEPEYTFEGLR</t>
  </si>
  <si>
    <t>Phosphomevalonate kinase OS=Mus musculus OX=10090 GN=Pmvk PE=1 SV=3</t>
  </si>
  <si>
    <t>PMVK_MOUSE</t>
  </si>
  <si>
    <t>Q9D1G2</t>
  </si>
  <si>
    <t>A[Dimethyl (N-term)]PLGASPR</t>
  </si>
  <si>
    <t>APLGASPR</t>
  </si>
  <si>
    <t>Pmvk</t>
  </si>
  <si>
    <t>kinase</t>
  </si>
  <si>
    <t>DNA-directed RNA polymerase I subunit RPA1 OS=Mus musculus OX=10090 GN=Polr1a PE=1 SV=2</t>
  </si>
  <si>
    <t>RPA1_MOUSE</t>
  </si>
  <si>
    <t>O35134</t>
  </si>
  <si>
    <t>TLNTFHFAGR</t>
  </si>
  <si>
    <t>G(unimod:36)EMNVTLG</t>
  </si>
  <si>
    <t>GEMNVTLG</t>
  </si>
  <si>
    <t>Polr1a</t>
  </si>
  <si>
    <t>RPA1_HUMAN</t>
  </si>
  <si>
    <t>DNA-directed RNA polymerase II subunit RPB1 OS=Mus musculus OX=10090 GN=Polr2a PE=1 SV=3</t>
  </si>
  <si>
    <t>RPB1_MOUSE</t>
  </si>
  <si>
    <t>P08775</t>
  </si>
  <si>
    <t>M(unimod:36)HGGGPPSGDSAC(unimod:4)PLR</t>
  </si>
  <si>
    <t>MHGGGPPSGDSACPLR</t>
  </si>
  <si>
    <t>Polr2a</t>
  </si>
  <si>
    <t>RPB1_HUMAN</t>
  </si>
  <si>
    <t>POLR2A</t>
  </si>
  <si>
    <t>Peptidyl-prolyl cis-trans isomerase A OS=Mus musculus OX=10090 GN=Ppia PE=1 SV=2</t>
  </si>
  <si>
    <t>PPIA_MOUSE</t>
  </si>
  <si>
    <t>P17742</t>
  </si>
  <si>
    <t>DDEPLGRVSF</t>
  </si>
  <si>
    <t>E(unimod:36)LFADK(unimod:36)VPK(unimod:36)TAENFR</t>
  </si>
  <si>
    <t>ELFADKVPKTAENFR</t>
  </si>
  <si>
    <t>Ppia</t>
  </si>
  <si>
    <t>V[Dimethyl (N-term)]NPTVFFDITADDEPLGR</t>
  </si>
  <si>
    <t>VNPTVFFDITADDEPLGR</t>
  </si>
  <si>
    <t>V(unimod:36)NPTVFFDITADDEPLGR</t>
  </si>
  <si>
    <t>FGYKGSSFHR</t>
  </si>
  <si>
    <t>I[Dimethyl (N-term)]IPGFMC[Carbamidomethyl (C)]QGGDFTR</t>
  </si>
  <si>
    <t>IIPGFMCQGGDFTR</t>
  </si>
  <si>
    <t>Peroxiredoxin-1 OS=Mus musculus OX=10090 GN=Prdx1 PE=1 SV=1</t>
  </si>
  <si>
    <t>PRDX1_MOUSE</t>
  </si>
  <si>
    <t>P35700</t>
  </si>
  <si>
    <t>FIIDDKGILR</t>
  </si>
  <si>
    <t>Q[Dimethyl (N-term)]ITINDLPVGR</t>
  </si>
  <si>
    <t>QITINDLPVGR</t>
  </si>
  <si>
    <t>Prdx1</t>
  </si>
  <si>
    <t>PRDX1_HUMAN</t>
  </si>
  <si>
    <t>PRDX1</t>
  </si>
  <si>
    <t>Peroxiredoxin-4 OS=Mus musculus OX=10090 GN=Prdx4 PE=1 SV=1</t>
  </si>
  <si>
    <t>PRDX4_MOUSE</t>
  </si>
  <si>
    <t>O08807</t>
  </si>
  <si>
    <t>LLLFLLRTES</t>
  </si>
  <si>
    <t>L[Dimethyl (N-term)]QGLESDER</t>
  </si>
  <si>
    <t>LQGLESDER</t>
  </si>
  <si>
    <t>Prdx4</t>
  </si>
  <si>
    <t>PRDX4_HUMAN</t>
  </si>
  <si>
    <t>PRDX4</t>
  </si>
  <si>
    <t>FIIDDKGVLR</t>
  </si>
  <si>
    <t>Q[Dimethyl (N-term)]ITLNDLPVGR</t>
  </si>
  <si>
    <t>QITLNDLPVGR</t>
  </si>
  <si>
    <t>Protein kinase C iota type OS=Mus musculus OX=10090 GN=Prkci PE=1 SV=3</t>
  </si>
  <si>
    <t>KPCI_MOUSE</t>
  </si>
  <si>
    <t>Q62074</t>
  </si>
  <si>
    <t>FGLDNFDSQF</t>
  </si>
  <si>
    <t>T[Dimethyl (N-term)]NEPVQLTPDDDDIVR</t>
  </si>
  <si>
    <t>TNEPVQLTPDDDDIVR</t>
  </si>
  <si>
    <t>Prkci</t>
  </si>
  <si>
    <t>KPCI_HUMAN</t>
  </si>
  <si>
    <t>Glucosidase 2 subunit beta OS=Mus musculus OX=10090 GN=Prkcsh PE=1 SV=1</t>
  </si>
  <si>
    <t>GLU2B_MOUSE</t>
  </si>
  <si>
    <t>O08795</t>
  </si>
  <si>
    <t>VNDGVCDCCD</t>
  </si>
  <si>
    <t>G[Dimethyl (N-term)]TDEYNSGTVC[Carbamidomethyl (C)]ENTC[Carbamidomethyl (C)]R</t>
  </si>
  <si>
    <t>GTDEYNSGTVCENTCR</t>
  </si>
  <si>
    <t>Prkcsh</t>
  </si>
  <si>
    <t>GLU2B_HUMAN</t>
  </si>
  <si>
    <t>PRKCSH</t>
  </si>
  <si>
    <t>Proteasome subunit alpha type-1 OS=Mus musculus OX=10090 GN=Psma1 PE=1 SV=1</t>
  </si>
  <si>
    <t>PSA1_MOUSE</t>
  </si>
  <si>
    <t>Q9R1P4</t>
  </si>
  <si>
    <t>MFR</t>
  </si>
  <si>
    <t>N[Dimethyl (N-term)]QYDNDVTVWSPQGR</t>
  </si>
  <si>
    <t>NQYDNDVTVWSPQGR</t>
  </si>
  <si>
    <t>Psma1</t>
  </si>
  <si>
    <t>PSA1_HUMAN</t>
  </si>
  <si>
    <t>proteasome subunit</t>
  </si>
  <si>
    <t>PSMA1</t>
  </si>
  <si>
    <t>26S proteasome regulatory subunit 7 OS=Mus musculus OX=10090 GN=Psmc2 PE=1 SV=5</t>
  </si>
  <si>
    <t>PRS7_MOUSE</t>
  </si>
  <si>
    <t>P46471</t>
  </si>
  <si>
    <t>CPNSTGAEIR</t>
  </si>
  <si>
    <t>S(unimod:36)VC(unimod:4)TEAGMFAIR</t>
  </si>
  <si>
    <t>SVCTEAGMFAIR</t>
  </si>
  <si>
    <t>Psmc2</t>
  </si>
  <si>
    <t>PRS7_HUMAN</t>
  </si>
  <si>
    <t>S[Dimethyl (N-term)]VC[Carbamidomethyl (C)]TEAGMFAIR</t>
  </si>
  <si>
    <t>26S proteasome regulatory subunit 6A OS=Mus musculus OX=10090 GN=Psmc3 PE=1 SV=2</t>
  </si>
  <si>
    <t>PRS6A_MOUSE</t>
  </si>
  <si>
    <t>O88685</t>
  </si>
  <si>
    <t>ATVWDEAEQD</t>
  </si>
  <si>
    <t>G[Dimethyl (N-term)]IGEEVLK[Dimethyl (K)]MSTEEIVQR</t>
  </si>
  <si>
    <t>GIGEEVLKMSTEEIVQR</t>
  </si>
  <si>
    <t>Psmc3</t>
  </si>
  <si>
    <t>PRS6A_HUMAN</t>
  </si>
  <si>
    <t>26S proteasome non-ATPase regulatory subunit 7 OS=Mus musculus OX=10090 GN=Psmd7 PE=1 SV=2</t>
  </si>
  <si>
    <t>PSMD7_MOUSE</t>
  </si>
  <si>
    <t>P26516</t>
  </si>
  <si>
    <t>KAFYLKTNDQ</t>
  </si>
  <si>
    <t>M[Dimethyl (N-term)]VVVYLASLIR</t>
  </si>
  <si>
    <t>MVVVYLASLIR</t>
  </si>
  <si>
    <t>Psmd7</t>
  </si>
  <si>
    <t>PSMD7</t>
  </si>
  <si>
    <t>Polypyrimidine tract-binding protein 1 (Fragment) OS=Mus musculus OX=10090 GN=Ptbp1 PE=1 SV=1</t>
  </si>
  <si>
    <t>F7AXP1_MOUSE</t>
  </si>
  <si>
    <t>F7AXP1</t>
  </si>
  <si>
    <t>A[Dimethyl (N-term)]AGLSVPNVHGALAPLAIPSAAAAAAASR</t>
  </si>
  <si>
    <t>AAGLSVPNVHGALAPLAIPSAAAAAAASR</t>
  </si>
  <si>
    <t>Ptbp1</t>
  </si>
  <si>
    <t>Transcriptional activator protein Pur-beta OS=Mus musculus OX=10090 GN=Purb PE=1 SV=3</t>
  </si>
  <si>
    <t>PURB_MOUSE</t>
  </si>
  <si>
    <t>O35295</t>
  </si>
  <si>
    <t>GPGGFQPAPR</t>
  </si>
  <si>
    <t>G[Dimethyl (N-term)]GGGGGGGPGGEQETQELASK[Dimethyl (K)]R</t>
  </si>
  <si>
    <t>GGGGGGGGPGGEQETQELASKR</t>
  </si>
  <si>
    <t>Purb</t>
  </si>
  <si>
    <t>PURB_HUMAN</t>
  </si>
  <si>
    <t>PURB</t>
  </si>
  <si>
    <t>Rad23a protein OS=Mus musculus OX=10090 GN=Rad23a PE=1 SV=1</t>
  </si>
  <si>
    <t>Q8CAP3_MOUSE</t>
  </si>
  <si>
    <t>Q8CAP3</t>
  </si>
  <si>
    <t>QESQAPEQPA</t>
  </si>
  <si>
    <t>T(unimod:36)EAGENPLEFLR</t>
  </si>
  <si>
    <t>TEAGENPLEFLR</t>
  </si>
  <si>
    <t>Rad23a</t>
  </si>
  <si>
    <t>RAD23A</t>
  </si>
  <si>
    <t>RAS guanyl-releasing protein 4 OS=Mus musculus OX=10090 GN=Rasgrp4 PE=1 SV=1</t>
  </si>
  <si>
    <t>GRP4_MOUSE</t>
  </si>
  <si>
    <t>Q8BTM9</t>
  </si>
  <si>
    <t>CFDSAGSLRR</t>
  </si>
  <si>
    <t>G[Dimethyl (N-term)]DHILK[Dimethyl (K)]MVL</t>
  </si>
  <si>
    <t>GDHILKMVL</t>
  </si>
  <si>
    <t>Rasgrp4</t>
  </si>
  <si>
    <t>GRP4_HUMAN</t>
  </si>
  <si>
    <t>RNA binding protein fox-1 homolog 2 OS=Mus musculus OX=10090 GN=Rbfox2 PE=1 SV=2</t>
  </si>
  <si>
    <t>RFOX2_MOUSE</t>
  </si>
  <si>
    <t>Q8BP71</t>
  </si>
  <si>
    <t>TQTEGGAQTD</t>
  </si>
  <si>
    <t>G[Dimethyl (N-term)]QQSQTQSSENSESK[Dimethyl (K)]STPK[Dimethyl (K)]R</t>
  </si>
  <si>
    <t>GQQSQTQSSENSESKSTPKR</t>
  </si>
  <si>
    <t>Rbfox2</t>
  </si>
  <si>
    <t>RFOX2_HUMAN</t>
  </si>
  <si>
    <t>RBFOX2</t>
  </si>
  <si>
    <t>RNA-binding protein 3 OS=Mus musculus OX=10090 GN=Rbm3 PE=1 SV=1</t>
  </si>
  <si>
    <t>RBM3_MOUSE</t>
  </si>
  <si>
    <t>O89086</t>
  </si>
  <si>
    <t>DEQALEDHFS</t>
  </si>
  <si>
    <t>S[Dimethyl (N-term)]FGPISEVVVVK[Dimethyl (K)]DR</t>
  </si>
  <si>
    <t>SFGPISEVVVVKDR</t>
  </si>
  <si>
    <t>Rbm3</t>
  </si>
  <si>
    <t>RBM3_HUMAN</t>
  </si>
  <si>
    <t>RBM3</t>
  </si>
  <si>
    <t>GYGYGRSRDY</t>
  </si>
  <si>
    <t>S(unimod:36)GSQGGYDR</t>
  </si>
  <si>
    <t>SGSQGGYDR</t>
  </si>
  <si>
    <t>RNA-binding protein 4B OS=Mus musculus OX=10090 GN=Rbm4b PE=1 SV=1</t>
  </si>
  <si>
    <t>RBM4B_MOUSE</t>
  </si>
  <si>
    <t>Q8VE92</t>
  </si>
  <si>
    <t>V(unimod:36)K(unimod:36)LFIGNLPR</t>
  </si>
  <si>
    <t>VKLFIGNLPR</t>
  </si>
  <si>
    <t>Rbm4b</t>
  </si>
  <si>
    <t>RBM4B_HUMAN</t>
  </si>
  <si>
    <t>GFVHIEDK</t>
  </si>
  <si>
    <t>RBM4B</t>
  </si>
  <si>
    <t>Oligoribonuclease, mitochondrial OS=Mus musculus OX=10090 GN=Rexo2 PE=1 SV=2</t>
  </si>
  <si>
    <t>ORN_MOUSE</t>
  </si>
  <si>
    <t>Q9D8S4</t>
  </si>
  <si>
    <t>GRRGQFGARG</t>
  </si>
  <si>
    <t>V[Dimethyl (N-term)]SEGSAAMAAGESMAQR</t>
  </si>
  <si>
    <t>VSEGSAAMAAGESMAQR</t>
  </si>
  <si>
    <t>Rexo2</t>
  </si>
  <si>
    <t>REXO2</t>
  </si>
  <si>
    <t>RecQ-mediated genome instability protein 1 OS=Mus musculus OX=10090 GN=Rmi1 PE=2 SV=1</t>
  </si>
  <si>
    <t>RMI1_MOUSE</t>
  </si>
  <si>
    <t>Q9D4G9</t>
  </si>
  <si>
    <t>M[Dimethyl (N-term)]SVASAVLR</t>
  </si>
  <si>
    <t>MSVASAVLR</t>
  </si>
  <si>
    <t>Rmi1</t>
  </si>
  <si>
    <t>RMI1,</t>
  </si>
  <si>
    <t>mRNA cap guanine-N7 methyltransferase OS=Mus musculus OX=10090 GN=Rnmt PE=1 SV=1</t>
  </si>
  <si>
    <t>MCES_MOUSE</t>
  </si>
  <si>
    <t>Q9D0L8</t>
  </si>
  <si>
    <t>LEKVRQRKTR</t>
  </si>
  <si>
    <t>D[Dimethyl (N-term)]ITVLDLGC[Carbamidomethyl (C)]GK[Dimethyl (K)]GGDLL</t>
  </si>
  <si>
    <t>DITVLDLGCGKGGDLL</t>
  </si>
  <si>
    <t>Rnmt</t>
  </si>
  <si>
    <t>RNA (guanine-7-) methyltransferase</t>
  </si>
  <si>
    <t>RNMT</t>
  </si>
  <si>
    <t>60S ribosomal protein L12 OS=Mus musculus OX=10090 GN=Rpl12 PE=1 SV=2</t>
  </si>
  <si>
    <t>RL12_MOUSE</t>
  </si>
  <si>
    <t>P35979</t>
  </si>
  <si>
    <t>P[Dimethyl (N-term)]PK[Dimethyl (K)]FDPNEVK[Dimethyl (K)]VVYLR</t>
  </si>
  <si>
    <t>PPKFDPNEVKVVYLR</t>
  </si>
  <si>
    <t>Rpl12</t>
  </si>
  <si>
    <t>P(unimod:36)PK(unimod:36)FDPNEVK(unimod:36)VVYLR</t>
  </si>
  <si>
    <t>60S ribosomal protein L13 OS=Mus musculus OX=10090 GN=Rpl13 PE=1 SV=3</t>
  </si>
  <si>
    <t>RL13_MOUSE</t>
  </si>
  <si>
    <t>P47963</t>
  </si>
  <si>
    <t>IGISVDPRRR</t>
  </si>
  <si>
    <t>N[Dimethyl (N-term)]K[Dimethyl (K)]STESLQANVQR</t>
  </si>
  <si>
    <t>NKSTESLQANVQR</t>
  </si>
  <si>
    <t>Rpl13</t>
  </si>
  <si>
    <t>RL13_HUMAN</t>
  </si>
  <si>
    <t>RPL13</t>
  </si>
  <si>
    <t>60S ribosomal protein L13a OS=Mus musculus OX=10090 GN=Rpl13a PE=1 SV=4</t>
  </si>
  <si>
    <t>RL13A_MOUSE</t>
  </si>
  <si>
    <t>P19253</t>
  </si>
  <si>
    <t>A[Dimethyl (N-term)]EGQVLVLDGR</t>
  </si>
  <si>
    <t>AEGQVLVLDGR</t>
  </si>
  <si>
    <t>Rpl13a</t>
  </si>
  <si>
    <t>RL13A_HUMAN</t>
  </si>
  <si>
    <t>RPL13A</t>
  </si>
  <si>
    <t>A(unimod:36)EGQVLVLDGR</t>
  </si>
  <si>
    <t>60S ribosomal protein L15 OS=Mus musculus OX=10090 GN=Rpl15 PE=1 SV=4</t>
  </si>
  <si>
    <t>RL15_MOUSE</t>
  </si>
  <si>
    <t>Q9CZM2</t>
  </si>
  <si>
    <t>G[Dimethyl (N-term)]AYK[Dimethyl (K)]YIQELWR</t>
  </si>
  <si>
    <t>GAYKYIQELWR</t>
  </si>
  <si>
    <t>Rpl15</t>
  </si>
  <si>
    <t>RL15_HUMAN</t>
  </si>
  <si>
    <t>RPL15</t>
  </si>
  <si>
    <t>HGVNQLKFAR</t>
  </si>
  <si>
    <t>S[Dimethyl (N-term)]LQSVAEER</t>
  </si>
  <si>
    <t>SLQSVAEER</t>
  </si>
  <si>
    <t>G(unimod:36)AYK(unimod:36)YIQELWR</t>
  </si>
  <si>
    <t>S(unimod:36)LQSVAEER</t>
  </si>
  <si>
    <t>60S ribosomal protein L18 OS=Mus musculus OX=10090 GN=Rpl18 PE=1 SV=3</t>
  </si>
  <si>
    <t>RL18_MOUSE</t>
  </si>
  <si>
    <t>P35980</t>
  </si>
  <si>
    <t>MKLPGRENKT</t>
  </si>
  <si>
    <t>A[Dimethyl (N-term)]VVVGTVTDDVR</t>
  </si>
  <si>
    <t>AVVVGTVTDDVR</t>
  </si>
  <si>
    <t>Rpl18</t>
  </si>
  <si>
    <t>RL18_HUMAN</t>
  </si>
  <si>
    <t>ribosomal protein L18</t>
  </si>
  <si>
    <t>RPL18</t>
  </si>
  <si>
    <t>KMKLPGRENK</t>
  </si>
  <si>
    <t>T(unimod:36)AVVVGTVTDDVR</t>
  </si>
  <si>
    <t>TAVVVGTVTDDVR</t>
  </si>
  <si>
    <t>60S ribosomal protein L18a OS=Mus musculus OX=10090 GN=Rpl18a PE=1 SV=1</t>
  </si>
  <si>
    <t>RL18A_MOUSE</t>
  </si>
  <si>
    <t>P62717</t>
  </si>
  <si>
    <t>FVSQLKKMKK</t>
  </si>
  <si>
    <t>S[Dimethyl (N-term)]SGEIVYC[Carbamidomethyl (C)]GQVFEK[Dimethyl (K)]SPLR</t>
  </si>
  <si>
    <t>SSGEIVYCGQVFEKSPLR</t>
  </si>
  <si>
    <t>Rpl18a</t>
  </si>
  <si>
    <t>RL18A_HUMAN</t>
  </si>
  <si>
    <t>ribosomal protein L18a</t>
  </si>
  <si>
    <t>RPL18A</t>
  </si>
  <si>
    <t>S(unimod:36)SGEIVYC(unimod:4)GQVFEK(unimod:36)SPLR</t>
  </si>
  <si>
    <t>60S ribosomal protein L19 OS=Mus musculus OX=10090 GN=Rpl19 PE=1 SV=1</t>
  </si>
  <si>
    <t>RL19_MOUSE</t>
  </si>
  <si>
    <t>P84099</t>
  </si>
  <si>
    <t>Rpl19</t>
  </si>
  <si>
    <t>60S ribosomal protein L24 OS=Mus musculus OX=10090 GN=Rpl24 PE=1 SV=2</t>
  </si>
  <si>
    <t>RL24_MOUSE</t>
  </si>
  <si>
    <t>Q8BP67</t>
  </si>
  <si>
    <t>RTRRAVKFQR</t>
  </si>
  <si>
    <t>A(unimod:36)ITGASLADIMAK(unimod:36)R</t>
  </si>
  <si>
    <t>AITGASLADIMAKR</t>
  </si>
  <si>
    <t>Rpl24</t>
  </si>
  <si>
    <t>RL24_HUMAN</t>
  </si>
  <si>
    <t>RPL24</t>
  </si>
  <si>
    <t>60S ribosomal protein L26 OS=Mus musculus OX=10090 GN=Rpl26 PE=1 SV=1</t>
  </si>
  <si>
    <t>RL26_MOUSE</t>
  </si>
  <si>
    <t>P61255</t>
  </si>
  <si>
    <t>FNAPSHIRRK</t>
  </si>
  <si>
    <t>I[Dimethyl (N-term)]MSSPLSK[Dimethyl (K)]ELR</t>
  </si>
  <si>
    <t>IMSSPLSKELR</t>
  </si>
  <si>
    <t>Rpl26</t>
  </si>
  <si>
    <t>RL26_HUMAN</t>
  </si>
  <si>
    <t>RPL26</t>
  </si>
  <si>
    <t>60S ribosomal protein L27a OS=Mus musculus OX=10090 GN=Rpl27a PE=1 SV=5</t>
  </si>
  <si>
    <t>RL27A_MOUSE</t>
  </si>
  <si>
    <t>P14115</t>
  </si>
  <si>
    <t>QTRVNAAKNK</t>
  </si>
  <si>
    <t>T(unimod:36)GVAPIIDVVR</t>
  </si>
  <si>
    <t>TGVAPIIDVVR</t>
  </si>
  <si>
    <t>Rpl27a</t>
  </si>
  <si>
    <t>RL27A_HUMAN</t>
  </si>
  <si>
    <t>RPL27A</t>
  </si>
  <si>
    <t>60S ribosomal protein L30 OS=Mus musculus OX=10090 GN=Rpl30 PE=1 SV=2</t>
  </si>
  <si>
    <t>RL30_MOUSE</t>
  </si>
  <si>
    <t>P62889</t>
  </si>
  <si>
    <t>MVAAKKTKK</t>
  </si>
  <si>
    <t>S[Dimethyl (N-term)]LESINSR</t>
  </si>
  <si>
    <t>SLESINSR</t>
  </si>
  <si>
    <t>Rpl30</t>
  </si>
  <si>
    <t>RL30_HUMAN</t>
  </si>
  <si>
    <t>RPL30</t>
  </si>
  <si>
    <t>LGTACGKYYR</t>
  </si>
  <si>
    <t>V[Dimethyl (N-term)]C[Carbamidomethyl (C)]TLAIIDPGDSDIIR</t>
  </si>
  <si>
    <t>VCTLAIIDPGDSDIIR</t>
  </si>
  <si>
    <t>60S ribosomal protein L31 OS=Mus musculus OX=10090 GN=Rpl31 PE=1 SV=1</t>
  </si>
  <si>
    <t>RL31_MOUSE</t>
  </si>
  <si>
    <t>P62900</t>
  </si>
  <si>
    <t>KKGGEKKKGR</t>
  </si>
  <si>
    <t>S[Dimethyl (N-term)]AINEVVTR</t>
  </si>
  <si>
    <t>SAINEVVTR</t>
  </si>
  <si>
    <t>Rpl31</t>
  </si>
  <si>
    <t>RL31_HUMAN</t>
  </si>
  <si>
    <t>RPL31</t>
  </si>
  <si>
    <t>S(unimod:36)AINEVVTR</t>
  </si>
  <si>
    <t>60S ribosomal protein L4 OS=Mus musculus OX=10090 GN=Rpl4 PE=1 SV=3</t>
  </si>
  <si>
    <t>RL4_MOUSE</t>
  </si>
  <si>
    <t>Q9D8E6</t>
  </si>
  <si>
    <t>VHTNLRKNNR</t>
  </si>
  <si>
    <t>Q[Dimethyl (N-term)]PYAVSELAGHQTSAESWGTGR</t>
  </si>
  <si>
    <t>QPYAVSELAGHQTSAESWGTGR</t>
  </si>
  <si>
    <t>Rpl4</t>
  </si>
  <si>
    <t>60S ribosomal protein L5 OS=Mus musculus OX=10090 GN=Rpl5 PE=1 SV=3</t>
  </si>
  <si>
    <t>RL5_MOUSE</t>
  </si>
  <si>
    <t>P47962</t>
  </si>
  <si>
    <t>GGEYNVESID</t>
  </si>
  <si>
    <t>G[Dimethyl (N-term)]QPGAFTC[Carbamidomethyl (C)]YLDAGLAR</t>
  </si>
  <si>
    <t>GQPGAFTCYLDAGLAR</t>
  </si>
  <si>
    <t>Rpl5</t>
  </si>
  <si>
    <t>60S ribosomal protein L6 OS=Mus musculus OX=10090 GN=Rpl6 PE=1 SV=3</t>
  </si>
  <si>
    <t>RL6_MOUSE</t>
  </si>
  <si>
    <t>P47911</t>
  </si>
  <si>
    <t>RVVKLRKMPR</t>
  </si>
  <si>
    <t>Y(unimod:36)YPTEDVPR</t>
  </si>
  <si>
    <t>YYPTEDVPR</t>
  </si>
  <si>
    <t>Rpl6</t>
  </si>
  <si>
    <t>RL6_HUMAN</t>
  </si>
  <si>
    <t>RPL6</t>
  </si>
  <si>
    <t>Y[Dimethyl (N-term)]YPTEDVPR</t>
  </si>
  <si>
    <t>60S ribosomal protein L7 OS=Mus musculus OX=10090 GN=Rpl7 PE=1 SV=2</t>
  </si>
  <si>
    <t>RL7_MOUSE</t>
  </si>
  <si>
    <t>P14148</t>
  </si>
  <si>
    <t>TEIRMARMAR</t>
  </si>
  <si>
    <t>K(unimod:36)(unimod:36)AGNFYVPAEPK(unimod:36)LAFVIR</t>
  </si>
  <si>
    <t>KAGNFYVPAEPKLAFVIR</t>
  </si>
  <si>
    <t>Rpl7</t>
  </si>
  <si>
    <t>RL7_HUMAN</t>
  </si>
  <si>
    <t>RPL7</t>
  </si>
  <si>
    <t>RGYGKINKKR</t>
  </si>
  <si>
    <t>I[Dimethyl (N-term)]ALTDNSLIAR</t>
  </si>
  <si>
    <t>IALTDNSLIAR</t>
  </si>
  <si>
    <t>I(unimod:36)ALTDNSLIAR</t>
  </si>
  <si>
    <t>60S ribosomal protein L8 OS=Mus musculus OX=10090 GN=Rpl8 PE=1 SV=2</t>
  </si>
  <si>
    <t>RL8_MOUSE</t>
  </si>
  <si>
    <t>P62918</t>
  </si>
  <si>
    <t>KHRKGAARLR</t>
  </si>
  <si>
    <t>A(unimod:36)VDFAER</t>
  </si>
  <si>
    <t>AVDFAER</t>
  </si>
  <si>
    <t>Rpl8</t>
  </si>
  <si>
    <t>RL8_HUMAN</t>
  </si>
  <si>
    <t>RPL8</t>
  </si>
  <si>
    <t>40S ribosomal protein S10 OS=Mus musculus OX=10090 GN=Rps10 PE=1 SV=1</t>
  </si>
  <si>
    <t>RS10_MOUSE</t>
  </si>
  <si>
    <t>P63325</t>
  </si>
  <si>
    <t>M[Dimethyl (N-term)]LMPK[Dimethyl (K)]K[Dimethyl (K)]NR</t>
  </si>
  <si>
    <t>MLMPKKNR</t>
  </si>
  <si>
    <t>Rps10</t>
  </si>
  <si>
    <t>RS10_HUMAN</t>
  </si>
  <si>
    <t>RPS10</t>
  </si>
  <si>
    <t>40S ribosomal protein S11 OS=Mus musculus OX=10090 GN=Rps11 PE=1 SV=3</t>
  </si>
  <si>
    <t>RS11_MOUSE</t>
  </si>
  <si>
    <t>P62281</t>
  </si>
  <si>
    <t>QPTIFQNKKR</t>
  </si>
  <si>
    <t>V[Dimethyl (N-term)]LLGETGK[Dimethyl (K)]EK[Dimethyl (K)]LPR</t>
  </si>
  <si>
    <t>VLLGETGKEKLPR</t>
  </si>
  <si>
    <t>Rps11</t>
  </si>
  <si>
    <t>RS11_HUMAN</t>
  </si>
  <si>
    <t>RPS11</t>
  </si>
  <si>
    <t>V(unimod:36)LLGETGK(unimod:36)EK(unimod:36)LPR</t>
  </si>
  <si>
    <t>40S ribosomal protein S13 OS=Mus musculus OX=10090 GN=Rps13 PE=1 SV=2</t>
  </si>
  <si>
    <t>RS13_MOUSE</t>
  </si>
  <si>
    <t>P62301</t>
  </si>
  <si>
    <t>KEQIYKLAKK</t>
  </si>
  <si>
    <t>G[Dimethyl (N-term)]LTPSQIGVILR</t>
  </si>
  <si>
    <t>GLTPSQIGVILR</t>
  </si>
  <si>
    <t>Rps13</t>
  </si>
  <si>
    <t>RS13_HUMAN</t>
  </si>
  <si>
    <t>RPS13</t>
  </si>
  <si>
    <t>40S ribosomal protein S16 OS=Mus musculus OX=10090 GN=Rps16 PE=1 SV=4</t>
  </si>
  <si>
    <t>RS16_MOUSE</t>
  </si>
  <si>
    <t>P14131</t>
  </si>
  <si>
    <t>MPSKGP</t>
  </si>
  <si>
    <t>L[Dimethyl (N-term)]QSVQVFGR</t>
  </si>
  <si>
    <t>LQSVQVFGR</t>
  </si>
  <si>
    <t>Rps16</t>
  </si>
  <si>
    <t>ribosomal protein S16</t>
  </si>
  <si>
    <t>MIEPRTLQYK</t>
  </si>
  <si>
    <t>L[Dimethyl (N-term)]LEPVLLLGK[Dimethyl (K)]ER</t>
  </si>
  <si>
    <t>LLEPVLLLGKER</t>
  </si>
  <si>
    <t>40S ribosomal protein S18 OS=Mus musculus OX=10090 GN=Rps18 PE=1 SV=3</t>
  </si>
  <si>
    <t>RS18_MOUSE</t>
  </si>
  <si>
    <t>P62270</t>
  </si>
  <si>
    <t>RKADIDLTKR</t>
  </si>
  <si>
    <t>A[Dimethyl (N-term)]GELTEDEVER</t>
  </si>
  <si>
    <t>AGELTEDEVER</t>
  </si>
  <si>
    <t>Rps18</t>
  </si>
  <si>
    <t>RS18_HUMAN</t>
  </si>
  <si>
    <t>RPS18</t>
  </si>
  <si>
    <t>40S ribosomal protein S21 OS=Mus musculus OX=10090 GN=Rps21 PE=1 SV=1</t>
  </si>
  <si>
    <t>RS21_MOUSE</t>
  </si>
  <si>
    <t>Q9CQR2</t>
  </si>
  <si>
    <t>MQND</t>
  </si>
  <si>
    <t>A[Dimethyl (N-term)]GEFVDLYVPR</t>
  </si>
  <si>
    <t>AGEFVDLYVPR</t>
  </si>
  <si>
    <t>Rps21</t>
  </si>
  <si>
    <t>A(unimod:36)GEFVDLYVPR</t>
  </si>
  <si>
    <t>TYGICGAIRR</t>
  </si>
  <si>
    <t>M[Dimethyl (N-term)]GESDDSILR</t>
  </si>
  <si>
    <t>MQN</t>
  </si>
  <si>
    <t>D[Dimethyl (N-term)]AGEFVDLYVPR</t>
  </si>
  <si>
    <t>DAGEFVDLYVPR</t>
  </si>
  <si>
    <t>40S ribosomal protein S26 OS=Mus musculus OX=10090 GN=Rps26 PE=1 SV=3</t>
  </si>
  <si>
    <t>RS26_MOUSE</t>
  </si>
  <si>
    <t>P62855</t>
  </si>
  <si>
    <t>DKAIKKFVIR</t>
  </si>
  <si>
    <t>N(unimod:36)IVEAAAVR</t>
  </si>
  <si>
    <t>NIVEAAAVR</t>
  </si>
  <si>
    <t>Rps26</t>
  </si>
  <si>
    <t>RS26_HUMAN</t>
  </si>
  <si>
    <t>RPS26</t>
  </si>
  <si>
    <t>N[Dimethyl (N-term)]IVEAAAVR</t>
  </si>
  <si>
    <t>40S ribosomal protein S28 OS=Mus musculus OX=10090 GN=Rps28 PE=1 SV=1</t>
  </si>
  <si>
    <t>RS28_MOUSE</t>
  </si>
  <si>
    <t>P62858</t>
  </si>
  <si>
    <t>GSQGQCTQVR</t>
  </si>
  <si>
    <t>V[Dimethyl (N-term)]EFMDDTSR</t>
  </si>
  <si>
    <t>VEFMDDTSR</t>
  </si>
  <si>
    <t>Rps28</t>
  </si>
  <si>
    <t>RS28_HUMAN</t>
  </si>
  <si>
    <t>RPS28</t>
  </si>
  <si>
    <t>40S ribosomal protein S3a OS=Mus musculus OX=10090 GN=Rps3a PE=1 SV=3</t>
  </si>
  <si>
    <t>RS3A_MOUSE</t>
  </si>
  <si>
    <t>P97351</t>
  </si>
  <si>
    <t>VKAPAMFNIR</t>
  </si>
  <si>
    <t>N[Dimethyl (N-term)]IGK[Dimethyl (K)]TLVTR</t>
  </si>
  <si>
    <t>NIGKTLVTR</t>
  </si>
  <si>
    <t>Rps3a</t>
  </si>
  <si>
    <t>RS3A_HUMAN</t>
  </si>
  <si>
    <t>RPS3A</t>
  </si>
  <si>
    <t>40S ribosomal protein S6 OS=Mus musculus OX=10090 GN=Rps6 PE=1 SV=1</t>
  </si>
  <si>
    <t>RS6_MOUSE</t>
  </si>
  <si>
    <t>P62754</t>
  </si>
  <si>
    <t>RKLRTFYEKR</t>
  </si>
  <si>
    <t>M(unimod:36)ATEVAADALGEEWK(unimod:36)GYVVR</t>
  </si>
  <si>
    <t>MATEVAADALGEEWKGYVVR</t>
  </si>
  <si>
    <t>Rps6</t>
  </si>
  <si>
    <t>RS6_HUMAN</t>
  </si>
  <si>
    <t>ribosomal protein S6</t>
  </si>
  <si>
    <t>RPS6</t>
  </si>
  <si>
    <t>40S ribosomal protein S8 OS=Mus musculus OX=10090 GN=Rps8 PE=1 SV=2</t>
  </si>
  <si>
    <t>RS8_MOUSE</t>
  </si>
  <si>
    <t>P62242</t>
  </si>
  <si>
    <t>GGNKKYRALR</t>
  </si>
  <si>
    <t>L[Dimethyl (N-term)]DVGNFSWGSEC[Carbamidomethyl (C)]C[Carbamidomethyl (C)]TR</t>
  </si>
  <si>
    <t>LDVGNFSWGSECCTR</t>
  </si>
  <si>
    <t>Rps8</t>
  </si>
  <si>
    <t>RS8_HUMAN</t>
  </si>
  <si>
    <t>RPS8</t>
  </si>
  <si>
    <t>40S ribosomal protein S9 OS=Mus musculus OX=10090 GN=Rps9 PE=1 SV=3</t>
  </si>
  <si>
    <t>RS9_MOUSE</t>
  </si>
  <si>
    <t>Q6ZWN5</t>
  </si>
  <si>
    <t>LIRQRHIRVR</t>
  </si>
  <si>
    <t>K[Dimethyl (N-term)][Dimethyl (K)]QVVNIPSFIVR</t>
  </si>
  <si>
    <t>KQVVNIPSFIVR</t>
  </si>
  <si>
    <t>Rps9</t>
  </si>
  <si>
    <t>RS9_HUMAN</t>
  </si>
  <si>
    <t>ribosomal protein S9</t>
  </si>
  <si>
    <t>RPS9</t>
  </si>
  <si>
    <t>40S ribosomal protein SA OS=Mus musculus OX=10090 GN=Rpsa PE=1 SV=4</t>
  </si>
  <si>
    <t>RSSA_MOUSE</t>
  </si>
  <si>
    <t>P14206</t>
  </si>
  <si>
    <t>Rpsa</t>
  </si>
  <si>
    <t>ribosomal protein SA</t>
  </si>
  <si>
    <t>RNTGQRAVLK</t>
  </si>
  <si>
    <t>F(unimod:36)AAATGATPIAGR</t>
  </si>
  <si>
    <t>FAAATGATPIAGR</t>
  </si>
  <si>
    <t>Ribosomal RNA processing protein 1 homolog A OS=Mus musculus OX=10090 GN=Rrp1 PE=1 SV=2</t>
  </si>
  <si>
    <t>RRP1_MOUSE</t>
  </si>
  <si>
    <t>P56183</t>
  </si>
  <si>
    <t>V(unimod:36)PGVPLPPEIQLAQR</t>
  </si>
  <si>
    <t>VPGVPLPPEIQLAQR</t>
  </si>
  <si>
    <t>Rrp1</t>
  </si>
  <si>
    <t>RRP1_HUMAN</t>
  </si>
  <si>
    <t>Reticulon-4 OS=Mus musculus OX=10090 GN=Rtn4 PE=1 SV=2</t>
  </si>
  <si>
    <t>RTN4_MOUSE</t>
  </si>
  <si>
    <t>Q99P72</t>
  </si>
  <si>
    <t>SSDSVPPAPR</t>
  </si>
  <si>
    <t>G[Dimethyl (N-term)]PLPAAPPTAPER</t>
  </si>
  <si>
    <t>GPLPAAPPTAPER</t>
  </si>
  <si>
    <t>Rtn4</t>
  </si>
  <si>
    <t>RTN4_HUMAN</t>
  </si>
  <si>
    <t>Protein SCAF8 OS=Mus musculus OX=10090 GN=Scaf8 PE=1 SV=1</t>
  </si>
  <si>
    <t>SCAF8_MOUSE</t>
  </si>
  <si>
    <t>Q6DID3</t>
  </si>
  <si>
    <t>RFSNNIISTF</t>
  </si>
  <si>
    <t>Q[Dimethyl (N-term)]NLYR</t>
  </si>
  <si>
    <t>QNLYR</t>
  </si>
  <si>
    <t>Scaf8</t>
  </si>
  <si>
    <t>SCAF8</t>
  </si>
  <si>
    <t>Protein scribble homolog OS=Mus musculus OX=10090 GN=Scrib PE=1 SV=2</t>
  </si>
  <si>
    <t>SCRIB_MOUSE</t>
  </si>
  <si>
    <t>Q80U72</t>
  </si>
  <si>
    <t>RNEAFVCKPD</t>
  </si>
  <si>
    <t>P[Dimethyl (N-term)]SPPSPSEEEK[Dimethyl (K)]R</t>
  </si>
  <si>
    <t>PSPPSPSEEEKR</t>
  </si>
  <si>
    <t>Scrib</t>
  </si>
  <si>
    <t>GMQPDGEGPVAPGGWHNGPHAPWAPR</t>
  </si>
  <si>
    <t>SCRIB</t>
  </si>
  <si>
    <t>Stromal cell-derived factor 2 OS=Mus musculus OX=10090 GN=Sdf2 PE=1 SV=1</t>
  </si>
  <si>
    <t>SDF2_MOUSE</t>
  </si>
  <si>
    <t>Q9DCT5</t>
  </si>
  <si>
    <t>LWSAVGASNM</t>
  </si>
  <si>
    <t>A[Dimethyl (N-term)]VVTC[Carbamidomethyl (C)]GSVVK[Dimethyl (K)]LLNTR</t>
  </si>
  <si>
    <t>AVVTCGSVVKLLNTR</t>
  </si>
  <si>
    <t>Sdf2</t>
  </si>
  <si>
    <t>SDF2_HUMAN</t>
  </si>
  <si>
    <t>Protein transport protein Sec16A OS=Mus musculus OX=10090 GN=Sec16a PE=1 SV=1</t>
  </si>
  <si>
    <t>SC16A_MOUSE</t>
  </si>
  <si>
    <t>E9QAT4</t>
  </si>
  <si>
    <t>RQNGTVVGTD</t>
  </si>
  <si>
    <t>I[Dimethyl (N-term)]AELLLR</t>
  </si>
  <si>
    <t>IAELLLR</t>
  </si>
  <si>
    <t>Sec16a</t>
  </si>
  <si>
    <t>SC16A_HUMAN</t>
  </si>
  <si>
    <t>Protein transport protein SEC23 (Fragment) OS=Mus musculus OX=10090 GN=Sec23b PE=1 SV=1</t>
  </si>
  <si>
    <t>A2AN99_MOUSE</t>
  </si>
  <si>
    <t>A2AN99</t>
  </si>
  <si>
    <t>YMIQRGARSP</t>
  </si>
  <si>
    <t>L(unimod:36)IFLYVVDTC(unimod:4)</t>
  </si>
  <si>
    <t>LIFLYVVDTC</t>
  </si>
  <si>
    <t>Sec23b</t>
  </si>
  <si>
    <t>SEC23B</t>
  </si>
  <si>
    <t>Protein transport protein Sec31A OS=Mus musculus OX=10090 GN=Sec31a PE=1 SV=2</t>
  </si>
  <si>
    <t>SC31A_MOUSE</t>
  </si>
  <si>
    <t>Q3UPL0</t>
  </si>
  <si>
    <t>KDSDQVAQSD</t>
  </si>
  <si>
    <t>G[Dimethyl (N-term)]EESPAAEEQLLGER</t>
  </si>
  <si>
    <t>GEESPAAEEQLLGER</t>
  </si>
  <si>
    <t>Sec31a</t>
  </si>
  <si>
    <t>SEC31A</t>
  </si>
  <si>
    <t>Selenoprotein F OS=Mus musculus OX=10090 GN=Selenof PE=1 SV=3</t>
  </si>
  <si>
    <t>SEP15_MOUSE</t>
  </si>
  <si>
    <t>Q9ERR7</t>
  </si>
  <si>
    <t>DLLGQFNLLP</t>
  </si>
  <si>
    <t>L[Dimethyl (N-term)]DPVC[Carbamidomethyl (C)]R</t>
  </si>
  <si>
    <t>LDPVCR</t>
  </si>
  <si>
    <t>Selenof</t>
  </si>
  <si>
    <t>SEP15_HUMAN</t>
  </si>
  <si>
    <t>Serpin H1 OS=Mus musculus OX=10090 GN=Serpinh1 PE=1 SV=3</t>
  </si>
  <si>
    <t>SERPH_MOUSE</t>
  </si>
  <si>
    <t>P19324</t>
  </si>
  <si>
    <t>RNVTWKLGSR</t>
  </si>
  <si>
    <t>L[Dimethyl (N-term)]YGPSSVSFADDFVR</t>
  </si>
  <si>
    <t>LYGPSSVSFADDFVR</t>
  </si>
  <si>
    <t>Serpinh1</t>
  </si>
  <si>
    <t>SERPH_HUMAN</t>
  </si>
  <si>
    <t>SERPINH1</t>
  </si>
  <si>
    <t>ADHPFIFLVR</t>
  </si>
  <si>
    <t>D[Dimethyl (N-term)]NQSGSLLFIGR</t>
  </si>
  <si>
    <t>DNQSGSLLFIGR</t>
  </si>
  <si>
    <t>KAVLSAEKLR</t>
  </si>
  <si>
    <t>D[Dimethyl (N-term)]EEVHTGLGELLR</t>
  </si>
  <si>
    <t>DEEVHTGLGELLR</t>
  </si>
  <si>
    <t>Splicing factor 3B subunit 3 OS=Mus musculus OX=10090 GN=Sf3b3 PE=1 SV=1</t>
  </si>
  <si>
    <t>SF3B3_MOUSE</t>
  </si>
  <si>
    <t>Q921M3</t>
  </si>
  <si>
    <t>IGLQNGVLLR</t>
  </si>
  <si>
    <t>T[Dimethyl (N-term)]VLDPVTGDLSDTR</t>
  </si>
  <si>
    <t>TVLDPVTGDLSDTR</t>
  </si>
  <si>
    <t>Sf3b3</t>
  </si>
  <si>
    <t>SF3B3_HUMAN</t>
  </si>
  <si>
    <t>SF3B3</t>
  </si>
  <si>
    <t>Small G protein signaling modulator 2 OS=Mus musculus OX=10090 GN=Sgsm2 PE=1 SV=2</t>
  </si>
  <si>
    <t>SGSM2_MOUSE</t>
  </si>
  <si>
    <t>Q80U12</t>
  </si>
  <si>
    <t>GMSKKEMEQV</t>
  </si>
  <si>
    <t>D[Dimethyl (N-term)]TAVAAR</t>
  </si>
  <si>
    <t>DTAVAAR</t>
  </si>
  <si>
    <t>Sgsm2</t>
  </si>
  <si>
    <t>SGSM2_HUMAN</t>
  </si>
  <si>
    <t>Serine hydroxymethyltransferase, mitochondrial OS=Mus musculus OX=10090 GN=Shmt2 PE=1 SV=1</t>
  </si>
  <si>
    <t>GLYM_MOUSE</t>
  </si>
  <si>
    <t>Q9CZN7</t>
  </si>
  <si>
    <t>GQLVCMAARA</t>
  </si>
  <si>
    <t>Q[Dimethyl (N-term)]HSK[Dimethyl (K)]VAQTQAGEAAGGWTGQESLSDSDPEMWELLQR</t>
  </si>
  <si>
    <t>QHSKVAQTQAGEAAGGWTGQESLSDSDPEMWELLQR</t>
  </si>
  <si>
    <t>Shmt2</t>
  </si>
  <si>
    <t>SHMT2</t>
  </si>
  <si>
    <t>ADP/ATP translocase 1 OS=Mus musculus OX=10090 GN=Slc25a4 PE=1 SV=4</t>
  </si>
  <si>
    <t>ADT1_MOUSE</t>
  </si>
  <si>
    <t>P48962</t>
  </si>
  <si>
    <t>AGGIAAAVSK</t>
  </si>
  <si>
    <t>T[Dimethyl (N-term)]AVAPIER</t>
  </si>
  <si>
    <t>TAVAPIER</t>
  </si>
  <si>
    <t>Slc25a4</t>
  </si>
  <si>
    <t>ADT1_HUMAN</t>
  </si>
  <si>
    <t>T(unimod:36)AVAPIER</t>
  </si>
  <si>
    <t>RKGADIMYTG</t>
  </si>
  <si>
    <t>T[Dimethyl (N-term)]LDC[Carbamidomethyl (C)]WR</t>
  </si>
  <si>
    <t>TLDCWR</t>
  </si>
  <si>
    <t>RRRMMMQSGR</t>
  </si>
  <si>
    <t>K[Dimethyl (N-term)][Dimethyl (K)]GADIMYTGTLDC[Carbamidomethyl (C)]WR</t>
  </si>
  <si>
    <t>KGADIMYTGTLDCWR</t>
  </si>
  <si>
    <t>ADP/ATP translocase 2 OS=Mus musculus OX=10090 GN=Slc25a5 PE=1 SV=3</t>
  </si>
  <si>
    <t>ADT2_MOUSE</t>
  </si>
  <si>
    <t>P51881</t>
  </si>
  <si>
    <t>AQSVTAVAGL</t>
  </si>
  <si>
    <t>T[Dimethyl (N-term)]SYPFDTVR</t>
  </si>
  <si>
    <t>TSYPFDTVR</t>
  </si>
  <si>
    <t>Slc25a5</t>
  </si>
  <si>
    <t>ADT2_HUMAN</t>
  </si>
  <si>
    <t>SLC25A5</t>
  </si>
  <si>
    <t>K[Dimethyl (N-term)][Dimethyl (K)]GTDIMYTGTLDC[Carbamidomethyl (C)]WR</t>
  </si>
  <si>
    <t>KGTDIMYTGTLDCWR</t>
  </si>
  <si>
    <t>RMMMQSGRKG</t>
  </si>
  <si>
    <t>T[Dimethyl (N-term)]DIMYTGTLDC[Carbamidomethyl (C)]WR</t>
  </si>
  <si>
    <t>TDIMYTGTLDCWR</t>
  </si>
  <si>
    <t>Protein SMG8 OS=Mus musculus OX=10090 GN=Smg8 PE=1 SV=1</t>
  </si>
  <si>
    <t>SMG8_MOUSE</t>
  </si>
  <si>
    <t>Q8VE18</t>
  </si>
  <si>
    <t>CNCGRKQAPR</t>
  </si>
  <si>
    <t>D[Dimethyl (N-term)]DPFDIK[Dimethyl (K)]</t>
  </si>
  <si>
    <t>DDPFDIK</t>
  </si>
  <si>
    <t>Smg8</t>
  </si>
  <si>
    <t>SMG8_HUMAN</t>
  </si>
  <si>
    <t>SMG8</t>
  </si>
  <si>
    <t>Staphylococcal nuclease domain-containing protein 1 OS=Mus musculus OX=10090 GN=Snd1 PE=1 SV=1</t>
  </si>
  <si>
    <t>SND1_MOUSE</t>
  </si>
  <si>
    <t>Q78PY7</t>
  </si>
  <si>
    <t>ARRAAATQPD</t>
  </si>
  <si>
    <t>G[Dimethyl (N-term)]K[Dimethyl (K)]DTPDEPWAFPAR</t>
  </si>
  <si>
    <t>GKDTPDEPWAFPAR</t>
  </si>
  <si>
    <t>Snd1</t>
  </si>
  <si>
    <t>SND1_HUMAN</t>
  </si>
  <si>
    <t>SND1</t>
  </si>
  <si>
    <t>Spectrin alpha chain, non-erythrocytic 1 OS=Mus musculus OX=10090 GN=Sptan1 PE=1 SV=4</t>
  </si>
  <si>
    <t>SPTN1_MOUSE</t>
  </si>
  <si>
    <t>P16546</t>
  </si>
  <si>
    <t>QLAEERSQLL</t>
  </si>
  <si>
    <t>G(unimod:36)SAHEVQR</t>
  </si>
  <si>
    <t>GSAHEVQR</t>
  </si>
  <si>
    <t>Sptan1</t>
  </si>
  <si>
    <t>SPTN1_HUMAN</t>
  </si>
  <si>
    <t>Spectrin beta chain, non-erythrocytic 1 OS=Mus musculus OX=10090 GN=Sptbn1 PE=1 SV=2</t>
  </si>
  <si>
    <t>SPTB2_MOUSE</t>
  </si>
  <si>
    <t>Q62261</t>
  </si>
  <si>
    <t>ERHRLFQLNR</t>
  </si>
  <si>
    <t>E[Dimethyl (N-term)]VDDLEQWIAER</t>
  </si>
  <si>
    <t>EVDDLEQWIAER</t>
  </si>
  <si>
    <t>Sptbn1</t>
  </si>
  <si>
    <t>SPTBN1</t>
  </si>
  <si>
    <t>Snf2-related CREBBP activator protein OS=Mus musculus OX=10090 GN=Srcap PE=4 SV=1</t>
  </si>
  <si>
    <t>A0A087WSL6_MOUSE</t>
  </si>
  <si>
    <t>A0A087WSL6</t>
  </si>
  <si>
    <t>RKEGFWSLKR</t>
  </si>
  <si>
    <t>L[Dimethyl (N-term)]PK[Dimethyl (K)]VPEPPR</t>
  </si>
  <si>
    <t>LPKVPEPPR</t>
  </si>
  <si>
    <t>Srcap</t>
  </si>
  <si>
    <t>SRCAP_HUMAN</t>
  </si>
  <si>
    <t>Spermidine synthase OS=Mus musculus OX=10090 GN=Srm PE=1 SV=1</t>
  </si>
  <si>
    <t>SPEE_MOUSE</t>
  </si>
  <si>
    <t>Q64674</t>
  </si>
  <si>
    <t>MEPGPD</t>
  </si>
  <si>
    <t>G[Dimethyl (N-term)]PAAPGPAAIR</t>
  </si>
  <si>
    <t>GPAAPGPAAIR</t>
  </si>
  <si>
    <t>Srm</t>
  </si>
  <si>
    <t>SPEE_HUMAN</t>
  </si>
  <si>
    <t>SRM</t>
  </si>
  <si>
    <t>Signal recognition particle subunit SRP68 OS=Mus musculus OX=10090 GN=Srp68 PE=1 SV=2</t>
  </si>
  <si>
    <t>SRP68_MOUSE</t>
  </si>
  <si>
    <t>Q8BMA6</t>
  </si>
  <si>
    <t>A[Dimethyl (N-term)]AEK[Dimethyl (K)]QIPGGGSGGGGSGSGGGGGGSGGGR</t>
  </si>
  <si>
    <t>AAEKQIPGGGSGGGGSGSGGGGGGSGGGR</t>
  </si>
  <si>
    <t>Srp68</t>
  </si>
  <si>
    <t>SRP68_HUMAN</t>
  </si>
  <si>
    <t>SRP68</t>
  </si>
  <si>
    <t>Serine/arginine repetitive matrix protein 2 OS=Mus musculus OX=10090 GN=Srrm2 PE=1 SV=3</t>
  </si>
  <si>
    <t>SRRM2_MOUSE</t>
  </si>
  <si>
    <t>Q8BTI8</t>
  </si>
  <si>
    <t>RTPMSVLQQT</t>
  </si>
  <si>
    <t>Srrm2</t>
  </si>
  <si>
    <t>Serine/arginine-rich splicing factor 1 OS=Mus musculus OX=10090 GN=Srsf1 PE=1 SV=3</t>
  </si>
  <si>
    <t>SRSF1_MOUSE</t>
  </si>
  <si>
    <t>Q6PDM2</t>
  </si>
  <si>
    <t>YVGNLPPDIR</t>
  </si>
  <si>
    <t>T[Dimethyl (N-term)]K[Dimethyl (K)]DIEDVFYK[Dimethyl (K)]YGAIR</t>
  </si>
  <si>
    <t>TKDIEDVFYKYGAIR</t>
  </si>
  <si>
    <t>Srsf1</t>
  </si>
  <si>
    <t>SRSF1_HUMAN</t>
  </si>
  <si>
    <t>SRSF1</t>
  </si>
  <si>
    <t>Serine/arginine-rich splicing factor 2 OS=Mus musculus OX=10090 GN=Srsf2 PE=1 SV=4</t>
  </si>
  <si>
    <t>SRSF2_MOUSE</t>
  </si>
  <si>
    <t>Q62093</t>
  </si>
  <si>
    <t>FAFVRFHDKR</t>
  </si>
  <si>
    <t>D[Dimethyl (N-term)]AEDAMDAMDGAVLDGR</t>
  </si>
  <si>
    <t>DAEDAMDAMDGAVLDGR</t>
  </si>
  <si>
    <t>Srsf2</t>
  </si>
  <si>
    <t>SRSF2_HUMAN</t>
  </si>
  <si>
    <t>SRSF2</t>
  </si>
  <si>
    <t>Single-stranded DNA-binding protein, mitochondrial OS=Mus musculus OX=10090 GN=Ssbp1 PE=1 SV=1</t>
  </si>
  <si>
    <t>SSBP_MOUSE</t>
  </si>
  <si>
    <t>Q9CYR0</t>
  </si>
  <si>
    <t>LQVFRQFVRH</t>
  </si>
  <si>
    <t>E(unimod:36)SEVASSLVLER</t>
  </si>
  <si>
    <t>ESEVASSLVLER</t>
  </si>
  <si>
    <t>Ssbp1</t>
  </si>
  <si>
    <t>SSBP_HUMAN</t>
  </si>
  <si>
    <t>SSBP1</t>
  </si>
  <si>
    <t>Syntaxin-12 OS=Mus musculus OX=10090 GN=Stx12 PE=1 SV=1</t>
  </si>
  <si>
    <t>STX12_MOUSE</t>
  </si>
  <si>
    <t>Q9ER00</t>
  </si>
  <si>
    <t>MIHDQGDLID</t>
  </si>
  <si>
    <t>S[Dimethyl (N-term)]IEANVESSEVHVER</t>
  </si>
  <si>
    <t>SIEANVESSEVHVER</t>
  </si>
  <si>
    <t>Stx12</t>
  </si>
  <si>
    <t>STX12_HUMAN</t>
  </si>
  <si>
    <t>Transcription elongation factor SPT6 OS=Mus musculus OX=10090 GN=Supt6h PE=1 SV=2</t>
  </si>
  <si>
    <t>SPT6H_MOUSE</t>
  </si>
  <si>
    <t>Q62383</t>
  </si>
  <si>
    <t>GIAHRRPQGE</t>
  </si>
  <si>
    <t>S[Dimethyl (N-term)]YDQAIR</t>
  </si>
  <si>
    <t>SYDQAIR</t>
  </si>
  <si>
    <t>Supt6h</t>
  </si>
  <si>
    <t>suppressor of Ty 6 homolog (S. cerevisiae)</t>
  </si>
  <si>
    <t>SUPT6H</t>
  </si>
  <si>
    <t>Synaptotagmin-7 OS=Mus musculus OX=10090 GN=Syt7 PE=1 SV=1</t>
  </si>
  <si>
    <t>SYT7_MOUSE</t>
  </si>
  <si>
    <t>Q9R0N7</t>
  </si>
  <si>
    <t>EKKKTVTKKR</t>
  </si>
  <si>
    <t>N(unimod:36)LNPIFNESFAFDI</t>
  </si>
  <si>
    <t>NLNPIFNESFAFDI</t>
  </si>
  <si>
    <t>Syt7</t>
  </si>
  <si>
    <t>SYT7</t>
  </si>
  <si>
    <t>Transmembrane anterior posterior transformation protein 1 OS=Mus musculus OX=10090 GN=Tapt1 PE=1 SV=2</t>
  </si>
  <si>
    <t>TAPT1_MOUSE</t>
  </si>
  <si>
    <t>Q4VBD2</t>
  </si>
  <si>
    <t>A[Dimethyl (N-term)]GVC[Carbamidomethyl (C)]DAAAPGEGGGGGADGPER</t>
  </si>
  <si>
    <t>AGVCDAAAPGEGGGGGADGPER</t>
  </si>
  <si>
    <t>Tapt1</t>
  </si>
  <si>
    <t xml:space="preserve">transmembrane </t>
  </si>
  <si>
    <t>Tubulin-specific chaperone D OS=Mus musculus OX=10090 GN=Tbcd PE=1 SV=1</t>
  </si>
  <si>
    <t>TBCD_MOUSE</t>
  </si>
  <si>
    <t>Q8BYA0</t>
  </si>
  <si>
    <t>V[Dimethyl (N-term)]LSNEPAASAAEEEVEDDALVR</t>
  </si>
  <si>
    <t>VLSNEPAASAAEEEVEDDALVR</t>
  </si>
  <si>
    <t>Tbcd</t>
  </si>
  <si>
    <t>TBCD_HUMAN</t>
  </si>
  <si>
    <t>tubulin folding cofac</t>
  </si>
  <si>
    <t>Methylcytosine dioxygenase TET2 OS=Mus musculus OX=10090 GN=Tet2 PE=1 SV=3</t>
  </si>
  <si>
    <t>TET2_MOUSE</t>
  </si>
  <si>
    <t>Q4JK59</t>
  </si>
  <si>
    <t>SSGADAFPTR</t>
  </si>
  <si>
    <t>N[Dimethyl (N-term)]YNGVEIQV</t>
  </si>
  <si>
    <t>NYNGVEIQV</t>
  </si>
  <si>
    <t>Tet2</t>
  </si>
  <si>
    <t>TET2_HUMAN</t>
  </si>
  <si>
    <t>Transferrin receptor protein 1 OS=Mus musculus OX=10090 GN=Tfrc PE=1 SV=1</t>
  </si>
  <si>
    <t>TFR1_MOUSE</t>
  </si>
  <si>
    <t>Q62351</t>
  </si>
  <si>
    <t>MMDQAR</t>
  </si>
  <si>
    <t>S[Dimethyl (N-term)]AFSNLFGGEPLSYTR</t>
  </si>
  <si>
    <t>SAFSNLFGGEPLSYTR</t>
  </si>
  <si>
    <t>Tfrc</t>
  </si>
  <si>
    <t>TFR1_HUMAN</t>
  </si>
  <si>
    <t>TFRC</t>
  </si>
  <si>
    <t>KLAETEETDK</t>
  </si>
  <si>
    <t>S[Dimethyl (N-term)]ETMETEDVPTSSR</t>
  </si>
  <si>
    <t>SETMETEDVPTSSR</t>
  </si>
  <si>
    <t>VEQKEECVKL</t>
  </si>
  <si>
    <t>A[Dimethyl (N-term)]ETEETDK[Dimethyl (K)]SETMETEDVPTSSR</t>
  </si>
  <si>
    <t>AETEETDKSETMETEDVPTSSR</t>
  </si>
  <si>
    <t>Transforming growth factor-beta receptor-associated protein 1 OS=Mus musculus OX=10090 GN=Tgfbrap1 PE=1 SV=1</t>
  </si>
  <si>
    <t>TGFA1_MOUSE</t>
  </si>
  <si>
    <t>Q3UR70</t>
  </si>
  <si>
    <t>LVHTHCAASR</t>
  </si>
  <si>
    <t>H(unimod:36)TAPSSPSPGTR</t>
  </si>
  <si>
    <t>HTAPSSPSPGTR</t>
  </si>
  <si>
    <t>Tgfbrap1</t>
  </si>
  <si>
    <t xml:space="preserve">transforming growth </t>
  </si>
  <si>
    <t>Protein-glutamine gamma-glutamyltransferase 2 OS=Mus musculus OX=10090 GN=Tgm2 PE=1 SV=4</t>
  </si>
  <si>
    <t>TGM2_MOUSE</t>
  </si>
  <si>
    <t>P21981</t>
  </si>
  <si>
    <t>GRDDREDITH</t>
  </si>
  <si>
    <t>T[Dimethyl (N-term)]YK[Dimethyl (K)]YPEGSPEER</t>
  </si>
  <si>
    <t>TYKYPEGSPEER</t>
  </si>
  <si>
    <t>Tgm2</t>
  </si>
  <si>
    <t>TGM2</t>
  </si>
  <si>
    <t>LTESNLIKVR</t>
  </si>
  <si>
    <t>G[Dimethyl (N-term)]LLIEPAANSYLLAER</t>
  </si>
  <si>
    <t>GLLIEPAANSYLLAER</t>
  </si>
  <si>
    <t>Thimet oligopeptidase OS=Mus musculus OX=10090 GN=Thop1 PE=1 SV=1</t>
  </si>
  <si>
    <t>THOP1_MOUSE</t>
  </si>
  <si>
    <t>Q8C1A5</t>
  </si>
  <si>
    <t>M[Dimethyl (N-term)]K[Dimethyl (K)]PPAAC[Carbamidomethyl (C)]AGDVVDAASPASTVNHLR</t>
  </si>
  <si>
    <t>MKPPAACAGDVVDAASPASTVNHLR</t>
  </si>
  <si>
    <t>Thop1</t>
  </si>
  <si>
    <t>THOP1</t>
  </si>
  <si>
    <t>Complex I assembly factor TIMMDC1, mitochondrial OS=Mus musculus OX=10090 GN=Timmdc1 PE=1 SV=1</t>
  </si>
  <si>
    <t>TIDC1_MOUSE</t>
  </si>
  <si>
    <t>Q8BUY5</t>
  </si>
  <si>
    <t>AWGPFPRVFA</t>
  </si>
  <si>
    <t>A(unimod:36)GAVAADSPGFVEDR</t>
  </si>
  <si>
    <t>AGAVAADSPGFVEDR</t>
  </si>
  <si>
    <t>Timmdc1</t>
  </si>
  <si>
    <t>TIMMDC1</t>
  </si>
  <si>
    <t>Transmembrane emp24 domain-containing protein 10 OS=Mus musculus OX=10090 GN=Tmed10 PE=1 SV=1</t>
  </si>
  <si>
    <t>TMEDA_MOUSE</t>
  </si>
  <si>
    <t>Q9D1D4</t>
  </si>
  <si>
    <t>LLLGPSSVLG</t>
  </si>
  <si>
    <t>I[Dimethyl (N-term)]SFHLPVNSR</t>
  </si>
  <si>
    <t>ISFHLPVNSR</t>
  </si>
  <si>
    <t>Tmed10</t>
  </si>
  <si>
    <t>TMEDA_HUMAN</t>
  </si>
  <si>
    <t>TMED10</t>
  </si>
  <si>
    <t>Transmembrane emp24 domain-containing protein 4 OS=Mus musculus OX=10090 GN=Tmed4 PE=1 SV=1</t>
  </si>
  <si>
    <t>TMED4_MOUSE</t>
  </si>
  <si>
    <t>Q8R1V4</t>
  </si>
  <si>
    <t>LTVCAACARG</t>
  </si>
  <si>
    <t>L[Dimethyl (N-term)]YFHIGETEK[Dimethyl (K)]R</t>
  </si>
  <si>
    <t>LYFHIGETEKR</t>
  </si>
  <si>
    <t>Tmed4</t>
  </si>
  <si>
    <t>TMED4_HUMAN</t>
  </si>
  <si>
    <t>Transmembrane protein 200C OS=Mus musculus OX=10090 GN=Tmem200c PE=1 SV=1</t>
  </si>
  <si>
    <t>J3QK46_MOUSE</t>
  </si>
  <si>
    <t>J3QK46</t>
  </si>
  <si>
    <t>GRQSTTSSLV</t>
  </si>
  <si>
    <t>G[Dimethyl (N-term)]SSLSAFALLPLQGDR</t>
  </si>
  <si>
    <t>GSSLSAFALLPLQGDR</t>
  </si>
  <si>
    <t>Tmem200c</t>
  </si>
  <si>
    <t>T200C_HUMAN</t>
  </si>
  <si>
    <t>Cell cycle control protein 50A OS=Mus musculus OX=10090 GN=Tmem30a PE=1 SV=1</t>
  </si>
  <si>
    <t>CC50A_MOUSE</t>
  </si>
  <si>
    <t>Q8VEK0</t>
  </si>
  <si>
    <t>MNYSAKDEVD</t>
  </si>
  <si>
    <t>G[Dimethyl (N-term)]GPAGPPGGAAK[Dimethyl (K)]TR</t>
  </si>
  <si>
    <t>GGPAGPPGGAAKTR</t>
  </si>
  <si>
    <t>Tmem30a</t>
  </si>
  <si>
    <t>CC50A_HUMAN</t>
  </si>
  <si>
    <t>Lamina-associated polypeptide 2, isoforms alpha/zeta OS=Mus musculus OX=10090 GN=Tmpo PE=1 SV=4</t>
  </si>
  <si>
    <t>LAP2A_MOUSE</t>
  </si>
  <si>
    <t>Q61033</t>
  </si>
  <si>
    <t>KLREQGTESR</t>
  </si>
  <si>
    <t>S[Dimethyl (N-term)]STPLPTVSSSAENTR</t>
  </si>
  <si>
    <t>SSTPLPTVSSSAENTR</t>
  </si>
  <si>
    <t>Tmpo</t>
  </si>
  <si>
    <t>LAP2A_HUMAN</t>
  </si>
  <si>
    <t>TMPO</t>
  </si>
  <si>
    <t>Thioredoxin-related transmembrane protein 4 OS=Mus musculus OX=10090 GN=Tmx4 PE=1 SV=2</t>
  </si>
  <si>
    <t>TMX4_MOUSE</t>
  </si>
  <si>
    <t>Q8C0L0</t>
  </si>
  <si>
    <t>AWLAAAAAEG</t>
  </si>
  <si>
    <t>L[Dimethyl (N-term)]EQAALPAEESR</t>
  </si>
  <si>
    <t>LEQAALPAEESR</t>
  </si>
  <si>
    <t>Tmx4</t>
  </si>
  <si>
    <t>TMX4_HUMAN</t>
  </si>
  <si>
    <t>Mitochondrial import receptor subunit TOM34 OS=Mus musculus OX=10090 GN=Tomm34 PE=1 SV=1</t>
  </si>
  <si>
    <t>TOM34_MOUSE</t>
  </si>
  <si>
    <t>Q9CYG7</t>
  </si>
  <si>
    <t>A(unimod:36)PK(unimod:36)VSDSVEQLR</t>
  </si>
  <si>
    <t>APKVSDSVEQLR</t>
  </si>
  <si>
    <t>Tomm34</t>
  </si>
  <si>
    <t>Torsin-3A OS=Mus musculus OX=10090 GN=Tor3a PE=1 SV=1</t>
  </si>
  <si>
    <t>M0QWH2_MOUSE</t>
  </si>
  <si>
    <t>M0QWH2</t>
  </si>
  <si>
    <t>RAPGGKRFPE</t>
  </si>
  <si>
    <t>H[Dimethyl (N-term)]PGTVSMTVAGR</t>
  </si>
  <si>
    <t>HPGTVSMTVAGR</t>
  </si>
  <si>
    <t>Tor3a</t>
  </si>
  <si>
    <t>TOR3A_HUMAN</t>
  </si>
  <si>
    <t>Triosephosphate isomerase OS=Mus musculus OX=10090 GN=Tpi1 PE=1 SV=4</t>
  </si>
  <si>
    <t>TPIS_MOUSE</t>
  </si>
  <si>
    <t>P17751</t>
  </si>
  <si>
    <t>RKKCLGELIC</t>
  </si>
  <si>
    <t>T[Dimethyl (N-term)]LNAANVPAGTEVVC[Carbamidomethyl (C)]APPTAYIDFAR</t>
  </si>
  <si>
    <t>TLNAANVPAGTEVVCAPPTAYIDFAR</t>
  </si>
  <si>
    <t>Tpi1</t>
  </si>
  <si>
    <t>TPIS_HUMAN</t>
  </si>
  <si>
    <t>TPI1</t>
  </si>
  <si>
    <t>Tropomyosin alpha-1 chain OS=Mus musculus OX=10090 GN=Tpm1 PE=1 SV=1</t>
  </si>
  <si>
    <t>TPM1_MOUSE</t>
  </si>
  <si>
    <t>P58771</t>
  </si>
  <si>
    <t>KKKMQMLKLD</t>
  </si>
  <si>
    <t>K[Dimethyl (N-term)][Dimethyl (K)]ENALDR</t>
  </si>
  <si>
    <t>KENALDR</t>
  </si>
  <si>
    <t>Tpm1</t>
  </si>
  <si>
    <t>TPM1_HUMAN</t>
  </si>
  <si>
    <t>tropomyosin 1 (alpha)</t>
  </si>
  <si>
    <t>EEELDRAQER</t>
  </si>
  <si>
    <t>L(unimod:36)ATALQK(unimod:36)LEEAEK(unimod:36)AADESER</t>
  </si>
  <si>
    <t>LATALQKLEEAEKAADESER</t>
  </si>
  <si>
    <t>Tropomyosin beta chain OS=Mus musculus OX=10090 GN=Tpm2 PE=1 SV=1</t>
  </si>
  <si>
    <t>TPM2_MOUSE</t>
  </si>
  <si>
    <t>P58774</t>
  </si>
  <si>
    <t>K[Dimethyl (N-term)][Dimethyl (K)]ENAIDR</t>
  </si>
  <si>
    <t>KENAIDR</t>
  </si>
  <si>
    <t>Tpm2</t>
  </si>
  <si>
    <t>TPM2</t>
  </si>
  <si>
    <t>Transcription intermediary factor 1-beta OS=Mus musculus OX=10090 GN=Trim28 PE=1 SV=3</t>
  </si>
  <si>
    <t>TIF1B_MOUSE</t>
  </si>
  <si>
    <t>Q62318</t>
  </si>
  <si>
    <t>KEEDGSLSLD</t>
  </si>
  <si>
    <t>G[Dimethyl (N-term)]ADSTGVVAK[Dimethyl (K)]LSPANQR</t>
  </si>
  <si>
    <t>GADSTGVVAKLSPANQR</t>
  </si>
  <si>
    <t>Trim28</t>
  </si>
  <si>
    <t>TIF1B_HUMAN</t>
  </si>
  <si>
    <t>TRIM28</t>
  </si>
  <si>
    <t>DGSLSLDGAD</t>
  </si>
  <si>
    <t>S[Dimethyl (N-term)]TGVVAK[Dimethyl (K)]LSPANQR</t>
  </si>
  <si>
    <t>STGVVAKLSPANQR</t>
  </si>
  <si>
    <t>Titin OS=Mus musculus OX=10090 GN=Ttn PE=1 SV=1</t>
  </si>
  <si>
    <t>TITIN_MOUSE</t>
  </si>
  <si>
    <t>A2ASS6</t>
  </si>
  <si>
    <t>LHEGIEYTFR</t>
  </si>
  <si>
    <t>V[Dimethyl (N-term)]SAENK[Dimethyl (K)]YGVGEGLK[Dimethyl (K)]SE</t>
  </si>
  <si>
    <t>VSAENKYGVGEGLKSE</t>
  </si>
  <si>
    <t>Ttn</t>
  </si>
  <si>
    <t>TITIN_HUMAN</t>
  </si>
  <si>
    <t>TTN</t>
  </si>
  <si>
    <t>KKVDDFTALA</t>
  </si>
  <si>
    <t>G(unimod:36)QTVTLQAAVR</t>
  </si>
  <si>
    <t>GQTVTLQAAVR</t>
  </si>
  <si>
    <t>NVSLTNHRGE</t>
  </si>
  <si>
    <t>N[Dimethyl (N-term)]VK[Dimethyl (K)]SAANLIVEEEDLR</t>
  </si>
  <si>
    <t>NVKSAANLIVEEEDLR</t>
  </si>
  <si>
    <t>Tubulin alpha-1B chain OS=Mus musculus OX=10090 GN=Tuba1b PE=1 SV=2</t>
  </si>
  <si>
    <t>TBA1B_MOUSE</t>
  </si>
  <si>
    <t>P05213</t>
  </si>
  <si>
    <t>KHVPRAVFVD</t>
  </si>
  <si>
    <t>L[Dimethyl (N-term)]EPTVIDEVR</t>
  </si>
  <si>
    <t>LEPTVIDEVR</t>
  </si>
  <si>
    <t>Tuba1b</t>
  </si>
  <si>
    <t>TBA1B_HUMAN</t>
  </si>
  <si>
    <t>TUBA1B</t>
  </si>
  <si>
    <t>RQLFHPEQLI</t>
  </si>
  <si>
    <t>T[Dimethyl (N-term)]GK[Dimethyl (K)]EDAANNYAR</t>
  </si>
  <si>
    <t>TGKEDAANNYAR</t>
  </si>
  <si>
    <t>GKHVPRAVFV</t>
  </si>
  <si>
    <t>D(unimod:36)LEPTVIDEVR</t>
  </si>
  <si>
    <t>DLEPTVIDEVR</t>
  </si>
  <si>
    <t>PGGDLAKVQR</t>
  </si>
  <si>
    <t>A[Dimethyl (N-term)]VC[Carbamidomethyl (C)]MLSNTTAIAEAWAR</t>
  </si>
  <si>
    <t>AVCMLSNTTAIAEAWAR</t>
  </si>
  <si>
    <t>Tubulin alpha chain-like 3 OS=Mus musculus OX=10090 GN=Tubal3 PE=2 SV=2</t>
  </si>
  <si>
    <t>TBAL3_MOUSE</t>
  </si>
  <si>
    <t>Q3UX10</t>
  </si>
  <si>
    <t>YASINRLIAQ</t>
  </si>
  <si>
    <t>V(unimod:36)SSSITASLR</t>
  </si>
  <si>
    <t>VSSSITASLR</t>
  </si>
  <si>
    <t>Tubal3</t>
  </si>
  <si>
    <t>TBAL3_HUMAN</t>
  </si>
  <si>
    <t>Tubulin beta-5 chain OS=Mus musculus OX=10090 GN=Tubb5 PE=1 SV=1</t>
  </si>
  <si>
    <t>TBB5_MOUSE</t>
  </si>
  <si>
    <t>P99024</t>
  </si>
  <si>
    <t>YNATLSVHQL</t>
  </si>
  <si>
    <t>V[Dimethyl (N-term)]ENTDETYC[Carbamidomethyl (C)]IDNEALYDIC[Carbamidomethyl (C)]FR</t>
  </si>
  <si>
    <t>VENTDETYCIDNEALYDICFR</t>
  </si>
  <si>
    <t>Tubb5</t>
  </si>
  <si>
    <t>VEPYNATLSV</t>
  </si>
  <si>
    <t>H[Dimethyl (N-term)]QLVENTDETYC[Carbamidomethyl (C)]IDNEALYDIC[Carbamidomethyl (C)]FR</t>
  </si>
  <si>
    <t>HQLVENTDETYCIDNEALYDICFR</t>
  </si>
  <si>
    <t>Tubulin beta-1 chain OS=Mus musculus OX=10090 GN=Tubb1 PE=1 SV=1</t>
  </si>
  <si>
    <t>TBB1_MOUSE</t>
  </si>
  <si>
    <t>A2AQ07</t>
  </si>
  <si>
    <t>YNAVLSIHQL</t>
  </si>
  <si>
    <t>I[Dimethyl (N-term)]ENTDAC[Carbamidomethyl (C)]FC[Carbamidomethyl (C)]IDNEALYDIC[Carbamidomethyl (C)]FR</t>
  </si>
  <si>
    <t>IENTDACFCIDNEALYDICFR</t>
  </si>
  <si>
    <t>Tubb1</t>
  </si>
  <si>
    <t>TBB1_HUMAN</t>
  </si>
  <si>
    <t>Tubulin beta-2A chain OS=Mus musculus OX=10090 GN=Tubb2a PE=1 SV=1</t>
  </si>
  <si>
    <t>TBB2A_MOUSE</t>
  </si>
  <si>
    <t>Q7TMM9</t>
  </si>
  <si>
    <t>HYTEGAELVD</t>
  </si>
  <si>
    <t>S(unimod:36)VLDVVR</t>
  </si>
  <si>
    <t>SVLDVVR</t>
  </si>
  <si>
    <t>Tubb2a</t>
  </si>
  <si>
    <t>TBB2A_HUMAN</t>
  </si>
  <si>
    <t>TUBB2A</t>
  </si>
  <si>
    <t>NKYVPRAILV</t>
  </si>
  <si>
    <t>D[Dimethyl (N-term)]LEPGTMDSVR</t>
  </si>
  <si>
    <t>DLEPGTMDSVR</t>
  </si>
  <si>
    <t>EAAGNKYVPR</t>
  </si>
  <si>
    <t>A(unimod:36)ILVDLEPGTMDSVR</t>
  </si>
  <si>
    <t>AILVDLEPGTMDSVR</t>
  </si>
  <si>
    <t>A[Dimethyl (N-term)]ILVDLEPGTMDSVR</t>
  </si>
  <si>
    <t>Tubulin beta-4A chain OS=Mus musculus OX=10090 GN=Tubb4a PE=1 SV=3</t>
  </si>
  <si>
    <t>TBB4A_MOUSE</t>
  </si>
  <si>
    <t>Q9D6F9</t>
  </si>
  <si>
    <t>EATGGNYVPR</t>
  </si>
  <si>
    <t>A(unimod:36)VLVDLEPGTMDSVR</t>
  </si>
  <si>
    <t>AVLVDLEPGTMDSVR</t>
  </si>
  <si>
    <t>Tubb4a</t>
  </si>
  <si>
    <t>TBB4A_HUMAN</t>
  </si>
  <si>
    <t>TUBB4A</t>
  </si>
  <si>
    <t>Tubulin beta-6 chain OS=Mus musculus OX=10090 GN=Tubb6 PE=1 SV=1</t>
  </si>
  <si>
    <t>TBB6_MOUSE</t>
  </si>
  <si>
    <t>Q922F4</t>
  </si>
  <si>
    <t>ESSSKKYVPR</t>
  </si>
  <si>
    <t>A(unimod:36)ALVDLEPGTMDSVR</t>
  </si>
  <si>
    <t>AALVDLEPGTMDSVR</t>
  </si>
  <si>
    <t>Tubb6</t>
  </si>
  <si>
    <t>TBB6_HUMAN</t>
  </si>
  <si>
    <t>TUBB6</t>
  </si>
  <si>
    <t>Thioredoxin, mitochondrial OS=Mus musculus OX=10090 GN=Txn2 PE=1 SV=1</t>
  </si>
  <si>
    <t>THIOM_MOUSE</t>
  </si>
  <si>
    <t>P97493</t>
  </si>
  <si>
    <t>RTVHTTRVCL</t>
  </si>
  <si>
    <t>T(unimod:36)TFNVQDGPDFQDR</t>
  </si>
  <si>
    <t>TTFNVQDGPDFQDR</t>
  </si>
  <si>
    <t>Txn2</t>
  </si>
  <si>
    <t>Splicing factor U2AF 65 kDa subunit OS=Mus musculus OX=10090 GN=U2af2 PE=1 SV=3</t>
  </si>
  <si>
    <t>U2AF2_MOUSE</t>
  </si>
  <si>
    <t>P26369</t>
  </si>
  <si>
    <t>TALLPTMTPD</t>
  </si>
  <si>
    <t>G[Dimethyl (N-term)]LAVTPTPVPVVGSQMTR</t>
  </si>
  <si>
    <t>GLAVTPTPVPVVGSQMTR</t>
  </si>
  <si>
    <t>U2af2</t>
  </si>
  <si>
    <t>U2AF2_HUMAN</t>
  </si>
  <si>
    <t>U2AF2</t>
  </si>
  <si>
    <t>G(unimod:36)LAVTPTPVPVVGSQMTR</t>
  </si>
  <si>
    <t>Ubiquitin-like modifier-activating enzyme 1 OS=Mus musculus OX=10090 GN=Uba1 PE=1 SV=1</t>
  </si>
  <si>
    <t>UBA1_MOUSE</t>
  </si>
  <si>
    <t>Q02053</t>
  </si>
  <si>
    <t>AIEHTLQWAR</t>
  </si>
  <si>
    <t>D[Dimethyl (N-term)]EFEGLFK[Dimethyl (K)]QPAENVNQYLTDSK[Dimethyl (K)]FVER</t>
  </si>
  <si>
    <t>DEFEGLFKQPAENVNQYLTDSKFVER</t>
  </si>
  <si>
    <t>Uba1</t>
  </si>
  <si>
    <t>UBA1_HUMAN</t>
  </si>
  <si>
    <t>UBA1</t>
  </si>
  <si>
    <t>NEDD8-activating enzyme E1 catalytic subunit OS=Mus musculus OX=10090 GN=Uba3 PE=1 SV=2</t>
  </si>
  <si>
    <t>UBA3_MOUSE</t>
  </si>
  <si>
    <t>Q8C878</t>
  </si>
  <si>
    <t>LKNLALSGFR</t>
  </si>
  <si>
    <t>Q[Dimethyl (N-term)]IHVIDM</t>
  </si>
  <si>
    <t>QIHVIDM</t>
  </si>
  <si>
    <t>Uba3</t>
  </si>
  <si>
    <t>UBA3_HUMAN</t>
  </si>
  <si>
    <t>E3 ubiquitin-protein ligase UBR4 OS=Mus musculus OX=10090 GN=Ubr4 PE=1 SV=1</t>
  </si>
  <si>
    <t>UBR4_MOUSE</t>
  </si>
  <si>
    <t>A2AN08</t>
  </si>
  <si>
    <t>ESNSSSVRWQ</t>
  </si>
  <si>
    <t>A(unimod:36)HC(unimod:4)LTLHIYR</t>
  </si>
  <si>
    <t>AHCLTLHIYR</t>
  </si>
  <si>
    <t>Ubr4</t>
  </si>
  <si>
    <t>UBR4_HUMAN</t>
  </si>
  <si>
    <t>UBR4</t>
  </si>
  <si>
    <t>UTP--glucose-1-phosphate uridylyltransferase OS=Mus musculus OX=10090 GN=Ugp2 PE=1 SV=3</t>
  </si>
  <si>
    <t>UGPA_MOUSE</t>
  </si>
  <si>
    <t>Q91ZJ5</t>
  </si>
  <si>
    <t>VGAAIKSFEN</t>
  </si>
  <si>
    <t>S[Dimethyl (N-term)]LGINVPR</t>
  </si>
  <si>
    <t>SLGINVPR</t>
  </si>
  <si>
    <t>Ugp2</t>
  </si>
  <si>
    <t>UGP2</t>
  </si>
  <si>
    <t>Cytochrome b-c1 complex subunit Rieske, mitochondrial OS=Mus musculus OX=10090 GN=Uqcrfs1 PE=1 SV=1</t>
  </si>
  <si>
    <t>UCRI_MOUSE</t>
  </si>
  <si>
    <t>Q9CR68</t>
  </si>
  <si>
    <t>GLNVPASVRF</t>
  </si>
  <si>
    <t>S[Dimethyl (N-term)]HTDVK[Dimethyl (K)]VPDFSDYR</t>
  </si>
  <si>
    <t>SHTDVKVPDFSDYR</t>
  </si>
  <si>
    <t>Uqcrfs1</t>
  </si>
  <si>
    <t>UQCRFS1</t>
  </si>
  <si>
    <t>Ubiquitin carboxyl-terminal hydrolase 5 OS=Mus musculus OX=10090 GN=Usp5 PE=1 SV=1</t>
  </si>
  <si>
    <t>UBP5_MOUSE</t>
  </si>
  <si>
    <t>P56399</t>
  </si>
  <si>
    <t>ILPDYLEIAR</t>
  </si>
  <si>
    <t>D[Dimethyl (N-term)]GLGGLPDIVR</t>
  </si>
  <si>
    <t>DGLGGLPDIVR</t>
  </si>
  <si>
    <t>Usp5</t>
  </si>
  <si>
    <t>UBP5_HUMAN</t>
  </si>
  <si>
    <t>USP5</t>
  </si>
  <si>
    <t>WIFSHIDDLD</t>
  </si>
  <si>
    <t>A[Dimethyl (N-term)]EAAMDISEGR</t>
  </si>
  <si>
    <t>AEAAMDISEGR</t>
  </si>
  <si>
    <t>Vesicle-associated membrane protein-associated protein A OS=Mus musculus OX=10090 GN=Vapa PE=1 SV=2</t>
  </si>
  <si>
    <t>VAPA_MOUSE</t>
  </si>
  <si>
    <t>Q9WV55</t>
  </si>
  <si>
    <t>AVPLNASKQD</t>
  </si>
  <si>
    <t>G[Dimethyl (N-term)]PLPK[Dimethyl (K)]PHSVSLNDTETR</t>
  </si>
  <si>
    <t>GPLPKPHSVSLNDTETR</t>
  </si>
  <si>
    <t>Vapa</t>
  </si>
  <si>
    <t>VAPA_HUMAN</t>
  </si>
  <si>
    <t>VAPA</t>
  </si>
  <si>
    <t>Transitional endoplasmic reticulum ATPase OS=Mus musculus OX=10090 GN=Vcp PE=1 SV=4</t>
  </si>
  <si>
    <t>TERA_MOUSE</t>
  </si>
  <si>
    <t>Q01853</t>
  </si>
  <si>
    <t>ALRRFGRFDR</t>
  </si>
  <si>
    <t>E[Dimethyl (N-term)]VDIGIPDATGR</t>
  </si>
  <si>
    <t>EVDIGIPDATGR</t>
  </si>
  <si>
    <t>Vcp</t>
  </si>
  <si>
    <t>TERA_HUMAN</t>
  </si>
  <si>
    <t>valosin-containing protein</t>
  </si>
  <si>
    <t>VCP</t>
  </si>
  <si>
    <t>Vimentin OS=Mus musculus OX=10090 GN=Vim PE=1 SV=3</t>
  </si>
  <si>
    <t>VIME_MOUSE</t>
  </si>
  <si>
    <t>P20152</t>
  </si>
  <si>
    <t>GSALRPSTSR</t>
  </si>
  <si>
    <t>S(unimod:36)LYSSSPGGAYVTR</t>
  </si>
  <si>
    <t>SLYSSSPGGAYVTR</t>
  </si>
  <si>
    <t>Vim</t>
  </si>
  <si>
    <t>VRLLQDSVDF</t>
  </si>
  <si>
    <t>S[Dimethyl (N-term)]LADAINTEFK[Dimethyl (K)]NTR</t>
  </si>
  <si>
    <t>SLADAINTEFKNTR</t>
  </si>
  <si>
    <t>EFKNTRTNEK</t>
  </si>
  <si>
    <t>V[Dimethyl (N-term)]ELQELNDR</t>
  </si>
  <si>
    <t>VELQELNDR</t>
  </si>
  <si>
    <t>EQLKGQGKSR</t>
  </si>
  <si>
    <t>L(unimod:36)GDLYEEEMR</t>
  </si>
  <si>
    <t>LGDLYEEEMR</t>
  </si>
  <si>
    <t>RKLLEGEESR</t>
  </si>
  <si>
    <t>I[Dimethyl (N-term)]SLPLPTFSSLNLR</t>
  </si>
  <si>
    <t>ISLPLPTFSSLNLR</t>
  </si>
  <si>
    <t>S[Dimethyl (N-term)]LYSSSPGGAYVTR</t>
  </si>
  <si>
    <t>LRPSTSRSLY</t>
  </si>
  <si>
    <t>S[Dimethyl (N-term)]SSPGGAYVTR</t>
  </si>
  <si>
    <t>SSSPGGAYVTR</t>
  </si>
  <si>
    <t>AANYQDTIGR</t>
  </si>
  <si>
    <t>L[Dimethyl (N-term)]QDEIQNMK[Dimethyl (K)]EEMAR</t>
  </si>
  <si>
    <t>LQDEIQNMKEEMAR</t>
  </si>
  <si>
    <t>EQHVQIDVDV</t>
  </si>
  <si>
    <t>S(unimod:36)K(unimod:36)PDLTAALR</t>
  </si>
  <si>
    <t>SKPDLTAALR</t>
  </si>
  <si>
    <t>L[Dimethyl (N-term)]GDLYEEEMR</t>
  </si>
  <si>
    <t>QVQSLTCEVD</t>
  </si>
  <si>
    <t>A[Dimethyl (N-term)]LK[Dimethyl (K)]GTNESLER</t>
  </si>
  <si>
    <t>ALKGTNESLER</t>
  </si>
  <si>
    <t>V(unimod:36)DVSK(unimod:36)PDLTAALR</t>
  </si>
  <si>
    <t>QDSVDFSLAD</t>
  </si>
  <si>
    <t>A[Dimethyl (N-term)]INTEFK[Dimethyl (K)]NTR</t>
  </si>
  <si>
    <t>AINTEFKNTR</t>
  </si>
  <si>
    <t>S[Dimethyl (N-term)]K[Dimethyl (K)]PDLTAALR</t>
  </si>
  <si>
    <t>A(unimod:36)INTEFK(unimod:36)NTR</t>
  </si>
  <si>
    <t>F(unimod:36)SLADAINTEFK(unimod:36)NTR</t>
  </si>
  <si>
    <t>V(unimod:36)SK(unimod:36)PDLTAALR</t>
  </si>
  <si>
    <t>WD repeat-containing protein 75 OS=Mus musculus OX=10090 GN=Wdr75 PE=1 SV=1</t>
  </si>
  <si>
    <t>WDR75_MOUSE</t>
  </si>
  <si>
    <t>Q3U821</t>
  </si>
  <si>
    <t>KNKFTCVACH</t>
  </si>
  <si>
    <t>P[Dimethyl (N-term)]K[Dimethyl (K)]EDC[Carbamidomethyl (C)]IASGHMDGK[Dimethyl (K)]IR</t>
  </si>
  <si>
    <t>PKEDCIASGHMDGKIR</t>
  </si>
  <si>
    <t>Wdr75</t>
  </si>
  <si>
    <t>WDR75_HUMAN</t>
  </si>
  <si>
    <t>Whirlin OS=Mus musculus OX=10090 GN=Whrn PE=1 SV=3</t>
  </si>
  <si>
    <t>WHRN_MOUSE</t>
  </si>
  <si>
    <t>Q80VW5</t>
  </si>
  <si>
    <t>WVDPQGRSTS</t>
  </si>
  <si>
    <t>P(unimod:36)PSSLPQPHGSTLR</t>
  </si>
  <si>
    <t>PPSSLPQPHGSTLR</t>
  </si>
  <si>
    <t>Whrn</t>
  </si>
  <si>
    <t>WHRN_HUMAN</t>
  </si>
  <si>
    <t>Protein Wiz OS=Mus musculus OX=10090 GN=Wiz PE=1 SV=2</t>
  </si>
  <si>
    <t>WIZ_MOUSE</t>
  </si>
  <si>
    <t>O88286</t>
  </si>
  <si>
    <t>LSSHARAHLR</t>
  </si>
  <si>
    <t>D[Dimethyl (N-term)]FGITNWELTISPI</t>
  </si>
  <si>
    <t>DFGITNWELTISPI</t>
  </si>
  <si>
    <t>Wiz</t>
  </si>
  <si>
    <t>WIZ_HUMAN</t>
  </si>
  <si>
    <t>WIZ</t>
  </si>
  <si>
    <t>14-3-3 protein beta/alpha OS=Mus musculus OX=10090 GN=Ywhab PE=1 SV=3</t>
  </si>
  <si>
    <t>1433B_MOUSE</t>
  </si>
  <si>
    <t>Q9CQV8</t>
  </si>
  <si>
    <t>QAERYDDMAA</t>
  </si>
  <si>
    <t>A[Dimethyl (N-term)]MK[Dimethyl (K)]AVTEQGHELSNEER</t>
  </si>
  <si>
    <t>AMKAVTEQGHELSNEER</t>
  </si>
  <si>
    <t>Ywhab</t>
  </si>
  <si>
    <t>14-3-3 protein theta OS=Mus musculus OX=10090 GN=Ywhaq PE=1 SV=1</t>
  </si>
  <si>
    <t>1433T_MOUSE</t>
  </si>
  <si>
    <t>P68254</t>
  </si>
  <si>
    <t>M[Dimethyl (N-term)]EK[Dimethyl (K)]TELIQK[Dimethyl (K)]AK[Dimethyl (K)]LAEQAER</t>
  </si>
  <si>
    <t>MEKTELIQKAKLAEQAER</t>
  </si>
  <si>
    <t>Ywhaq</t>
  </si>
  <si>
    <t>1433T_HUMAN</t>
  </si>
  <si>
    <t>YWHAQ</t>
  </si>
  <si>
    <t>EQAERYDDMA</t>
  </si>
  <si>
    <t>T[Dimethyl (N-term)]C[Carbamidomethyl (C)]MK[Dimethyl (K)]AVTEQGAELSNEER</t>
  </si>
  <si>
    <t>TCMKAVTEQGAELSNEER</t>
  </si>
  <si>
    <t>14-3-3 protein zeta/delta OS=Mus musculus OX=10090 GN=Ywhaz PE=1 SV=1</t>
  </si>
  <si>
    <t>1433Z_MOUSE</t>
  </si>
  <si>
    <t>P63101</t>
  </si>
  <si>
    <t>AERYDDMAAC</t>
  </si>
  <si>
    <t>M[Dimethyl (N-term)]K[Dimethyl (K)]SVTEQGAELSNEER</t>
  </si>
  <si>
    <t>MKSVTEQGAELSNEER</t>
  </si>
  <si>
    <t>Ywhaz</t>
  </si>
  <si>
    <t>1433Z_HUMAN</t>
  </si>
  <si>
    <t>YWHAZ</t>
  </si>
  <si>
    <t>HeLa1</t>
  </si>
  <si>
    <t>3C</t>
  </si>
  <si>
    <t>TLRQAKVQGP</t>
  </si>
  <si>
    <t>A[Dimethyl (N-term)]FEFAVAMMK[Dimethyl (K)]R</t>
  </si>
  <si>
    <t>AFEFAVAMMKR</t>
  </si>
  <si>
    <t>cvb3 polyprotein</t>
  </si>
  <si>
    <t>VP4</t>
  </si>
  <si>
    <t>MG</t>
  </si>
  <si>
    <t>A[Acetyl (N-term)]QVSTQK[Dimethyl (K)]TGAHETR</t>
  </si>
  <si>
    <t>AQVSTQKTGAHETR</t>
  </si>
  <si>
    <t>VP1</t>
  </si>
  <si>
    <t>RQSITTMTNT</t>
  </si>
  <si>
    <t>G[Dimethyl (N-term)]AFGQQSGAVYVGNYR</t>
  </si>
  <si>
    <t>GAFGQQSGAVYVGNYR</t>
  </si>
  <si>
    <t>HeLa2</t>
  </si>
  <si>
    <t>G[Acetyl (N-term)]AQVSTQK[Dimethyl (K)]TGAHETR</t>
  </si>
  <si>
    <t>GAQVSTQKTGAHETR</t>
  </si>
  <si>
    <t>3B</t>
  </si>
  <si>
    <t>IIYKLFAGFQ</t>
  </si>
  <si>
    <t>G[Dimethyl (N-term)]AYTGVPNQK[Dimethyl (K)]PR</t>
  </si>
  <si>
    <t>GAYTGVPNQKPR</t>
  </si>
  <si>
    <t>VP3</t>
  </si>
  <si>
    <t>VDSVVPVQNV</t>
  </si>
  <si>
    <t>G[Dimethyl (N-term)]EK[Dimethyl (K)]VNSMEAYQIPVR</t>
  </si>
  <si>
    <t>GEKVNSMEAYQIPVR</t>
  </si>
  <si>
    <t>VP2</t>
  </si>
  <si>
    <t>WKLPDALSNL</t>
  </si>
  <si>
    <t>G[Dimethyl (N-term)]LFGQNMQYHYLGR</t>
  </si>
  <si>
    <t>GLFGQNMQYHYLGR</t>
  </si>
  <si>
    <t>YNGLRLAGHQ</t>
  </si>
  <si>
    <t>G[Dimethyl (N-term)]LPTMNTPGSC[Carbamidomethyl (C)]QFLTSDDFQSPSAMPQYDVTPEMR</t>
  </si>
  <si>
    <t>GLPTMNTPGSCQFLTSDDFQSPSAMPQYDVTPEMR</t>
  </si>
  <si>
    <t>VPTLRQAKVQ</t>
  </si>
  <si>
    <t>G[Dimethyl (N-term)]PAFEFAVAMMK[Dimethyl (K)]R</t>
  </si>
  <si>
    <t>GPAFEFAVAMMKR</t>
  </si>
  <si>
    <t>3A</t>
  </si>
  <si>
    <t>VGTTLEALFQ</t>
  </si>
  <si>
    <t>G[Dimethyl (N-term)]PPVYR</t>
  </si>
  <si>
    <t>GPPVYR</t>
  </si>
  <si>
    <t>PFISQQNFFQ</t>
  </si>
  <si>
    <t>G[Dimethyl (N-term)]PVEDAITAAIGR</t>
  </si>
  <si>
    <t>GPVEDAITAAIGR</t>
  </si>
  <si>
    <t>2A</t>
  </si>
  <si>
    <t>ITTMTNTGAF</t>
  </si>
  <si>
    <t>G[Dimethyl (N-term)]QQSGAVYVGNYR</t>
  </si>
  <si>
    <t>GQQSGAVYVGNYR</t>
  </si>
  <si>
    <t>2C</t>
  </si>
  <si>
    <t>RIEPVCLLLH</t>
  </si>
  <si>
    <t>G[Dimethyl (N-term)]SPGAGK[Dimethyl (K)]SVATNLIGR</t>
  </si>
  <si>
    <t>GSPGAGKSVATNLIGR</t>
  </si>
  <si>
    <t>YDGWSEFSRN</t>
  </si>
  <si>
    <t>G[Dimethyl (N-term)]VYGINTLNNMGTLYAR</t>
  </si>
  <si>
    <t>GVYGINTLNNMGTLYAR</t>
  </si>
  <si>
    <t>LNNMGTLYAR</t>
  </si>
  <si>
    <t>HVNAGSTGPIK[Dimethyl (K)]STIR</t>
  </si>
  <si>
    <t>HVNAGSTGPIKSTIR</t>
  </si>
  <si>
    <t>NYIQFKSKCR</t>
  </si>
  <si>
    <t>IEPVC[Carbamidomethyl (C)]LLLHGSPGAGK[Dimethyl (K)]SVATNLIGR</t>
  </si>
  <si>
    <t>IEPVCLLLHGSPGAGKSVATNLIGR</t>
  </si>
  <si>
    <t>3D</t>
  </si>
  <si>
    <t>GYGLIMTPAD</t>
  </si>
  <si>
    <t>K[Dimethyl (N-term)]GECFNEVTWTNATFLK[Dimethyl (K)]R</t>
  </si>
  <si>
    <t>KGECFNEVTWTNATFLKR</t>
  </si>
  <si>
    <t>TLPAFSTLRR</t>
  </si>
  <si>
    <t>K[Dimethyl (K)]WLDSF</t>
  </si>
  <si>
    <t>KWLDSF</t>
  </si>
  <si>
    <t>NVQYFAHYCR</t>
  </si>
  <si>
    <t>K[Dimethyl (K)]YAPLYAAEAK[Dimethyl (K)]R</t>
  </si>
  <si>
    <t>KYAPLYAAEAKR</t>
  </si>
  <si>
    <t>VKAWIPRPPR</t>
  </si>
  <si>
    <t>LC[Carbamidomethyl (C)]QYEK[Dimethyl (K)]AK[Dimethyl (K)]NVNFQPSGVTTTR</t>
  </si>
  <si>
    <t>LCQYEKAKNVNFQPSGVTTTR</t>
  </si>
  <si>
    <t>PVINTPSKTK</t>
  </si>
  <si>
    <t>LEPSVFHQVFEGNKEPAVLR</t>
  </si>
  <si>
    <t>VSACNDFSVR</t>
  </si>
  <si>
    <t>LLK[Dimethyl (K)]DTPFISQQNFFQ</t>
  </si>
  <si>
    <t>LLKDTPFISQQNFFQ</t>
  </si>
  <si>
    <t>TKDLTKLKEC</t>
  </si>
  <si>
    <t>MDK[Dimethyl (K)]YGLNLPMVTYVK[Dimethyl (K)]DELR</t>
  </si>
  <si>
    <t>MDKYGLNLPMVTYVKDELR</t>
  </si>
  <si>
    <t>FEFAVAMMKR</t>
  </si>
  <si>
    <t>NSSTVK[Dimethyl (K)]TEYGEFTMLGIYDR</t>
  </si>
  <si>
    <t>NSSTVKTEYGEFTMLGIYDR</t>
  </si>
  <si>
    <t>NSSTVK[Dimethyl (N-term)]TEYGEFTMLGIYDR</t>
  </si>
  <si>
    <t>NQKPRVPTLR</t>
  </si>
  <si>
    <t>Q[Acetyl(N-term)]AK[Dimethyl (K)]VQGPAFEFAVA</t>
  </si>
  <si>
    <t>QAKVQGPAFEFAVA</t>
  </si>
  <si>
    <t>FQPSGVTTTR</t>
  </si>
  <si>
    <t>Q[Dimethyl (N-term)]SITTMTNT</t>
  </si>
  <si>
    <t>QSITTMTNT</t>
  </si>
  <si>
    <t>QPSGVTTTRQ</t>
  </si>
  <si>
    <t>S[Dimethyl (N-term)]ITTMTNTGAFGQQSGAVYVGNYR</t>
  </si>
  <si>
    <t>SITTMTNTGAFGQQSGAVYVGNYR</t>
  </si>
  <si>
    <t>KSVATNLIGR</t>
  </si>
  <si>
    <t>SLAEK[Dimethyl (K)]LNSSVY</t>
  </si>
  <si>
    <t>SLAEKLNSSVY</t>
  </si>
  <si>
    <t>IPFLSIGNAY</t>
  </si>
  <si>
    <t>S[Dimethyl (N-term)]NFYDGWSEFSR</t>
  </si>
  <si>
    <t>SNFYDGWSEFSR</t>
  </si>
  <si>
    <t>IEPVCLLLHG</t>
  </si>
  <si>
    <t>S[Dimethyl (N-term)]PGAGK[Dimethyl (K)]SVATNLIGR</t>
  </si>
  <si>
    <t>SPGAGKSVATNLIGR</t>
  </si>
  <si>
    <t>IMIKSLPALN</t>
  </si>
  <si>
    <t>S[Dimethyl (N-term)]PTVEEC[Carbamidomethyl (C)]GYSDR</t>
  </si>
  <si>
    <t>SPTVEECGYSDR</t>
  </si>
  <si>
    <t>S[Dimethyl (N-term)]PTVEEC(unimod:4)GYSDR</t>
  </si>
  <si>
    <t>ALTAAETGHT</t>
  </si>
  <si>
    <t>Dimethyl (N-term)</t>
  </si>
  <si>
    <t>SQVVPGDTMQTR</t>
  </si>
  <si>
    <t>S[Dimethyl (N-term)]QVVPGDTMQTR</t>
  </si>
  <si>
    <t>TLYARHVNAG</t>
  </si>
  <si>
    <t>STGPIKSTIR</t>
  </si>
  <si>
    <t>LLHGSPGAGK</t>
  </si>
  <si>
    <t>SVATNLIGR</t>
  </si>
  <si>
    <t>S[Dimethyl (N-term)]VATNLIGR</t>
  </si>
  <si>
    <t>SATIVMPYTN</t>
  </si>
  <si>
    <t>SVPMDNMFR</t>
  </si>
  <si>
    <t>KNLMEIAEVD</t>
  </si>
  <si>
    <t>S[Dimethyl (N-term)]VVPVQNVGEK[Dimethyl (K)]VNSMEAYQIPVR</t>
  </si>
  <si>
    <t>SVVPVQNVGEKVNSMEAYQIPVR</t>
  </si>
  <si>
    <t>PGGPVPDKVD</t>
  </si>
  <si>
    <t>S[Dimethyl (N-term)]YVWQTSTNPSVFWTEGNAPPR</t>
  </si>
  <si>
    <t>SYVWQTSTNPSVFWTEGNAPPR</t>
  </si>
  <si>
    <t>PTNSEAIPAL</t>
  </si>
  <si>
    <t>T[Dimethyl (N-term)]AAETGHTSQVVPGDTMQTR</t>
  </si>
  <si>
    <t>TAAETGHTSQVVPGDTMQTR</t>
  </si>
  <si>
    <t>MMKRNSSTVK</t>
  </si>
  <si>
    <t>T[Dimethyl (N-term)]EYGEFTMLGIYDR</t>
  </si>
  <si>
    <t>TEYGEFTMLGIYDR</t>
  </si>
  <si>
    <t>EAIPALTAAE</t>
  </si>
  <si>
    <t>T[Dimethyl (N-term)]GHTSQVVPGDTMQTR</t>
  </si>
  <si>
    <t>TGHTSQVVPGDTMQTR</t>
  </si>
  <si>
    <t>FSRNGVYGIN</t>
  </si>
  <si>
    <t>T[Dimethyl (N-term)]LNNMGTLYAR</t>
  </si>
  <si>
    <t>TLNNMGTLYAR</t>
  </si>
  <si>
    <t>STVKTEYGEF</t>
  </si>
  <si>
    <t>TMLGIYDR</t>
  </si>
  <si>
    <t>T[Dimethyl (N-term)]MLGIYDR</t>
  </si>
  <si>
    <t>KVDSYVWQTS</t>
  </si>
  <si>
    <t>T[Dimethyl (N-term)]NPSVFWTEGNAPPR</t>
  </si>
  <si>
    <t>TNPSVFWTEGNAPPR</t>
  </si>
  <si>
    <t>TEGLEALDLT</t>
  </si>
  <si>
    <t>TSAGYPYVALGIKKR</t>
  </si>
  <si>
    <t>PALTAAETGH</t>
  </si>
  <si>
    <t>T[Dimethyl (N-term)]SQVVPGDTMQTR</t>
  </si>
  <si>
    <t>TSQVVPGDTMQTR</t>
  </si>
  <si>
    <t>IKSLPALNSP</t>
  </si>
  <si>
    <t>T[Dimethyl (N-term)]VEEC(unimod:4)GYSDR</t>
  </si>
  <si>
    <t>TVEECGYSDR</t>
  </si>
  <si>
    <t>ISQQNFFQGP</t>
  </si>
  <si>
    <t>VEDAITAAIGR</t>
  </si>
  <si>
    <t>V[Dimethyl (N-term)]EDAITAAIGR</t>
  </si>
  <si>
    <t>V(unimod:36)EDAITAAIGR</t>
  </si>
  <si>
    <t>TKLEPSVFHQ</t>
  </si>
  <si>
    <t>VFEGNKEPAVLR</t>
  </si>
  <si>
    <t>V[Dimethyl (N-term)]FEGNK[Dimethyl (K)]EPAVLR</t>
  </si>
  <si>
    <t>V(unimod:36)FEGNK[Dimethyl (K)]EPAVLR</t>
  </si>
  <si>
    <t>DFQSPSAMPQ</t>
  </si>
  <si>
    <t>YDVTPEMR</t>
  </si>
  <si>
    <t>Y[Dimethyl (N-term)]DVTPEMR</t>
  </si>
  <si>
    <t>PEPTIDES TAB</t>
  </si>
  <si>
    <t>Title of Column</t>
  </si>
  <si>
    <t>Description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AS</t>
  </si>
  <si>
    <t>AT</t>
  </si>
  <si>
    <t>AU</t>
  </si>
  <si>
    <t>AV</t>
  </si>
  <si>
    <t>AW</t>
  </si>
  <si>
    <t>Cell line (Hela or HL1)</t>
  </si>
  <si>
    <t xml:space="preserve">Cell line (HeLa or HLI)  infected with CVB3 from which peptide was detected in TAILS analysis </t>
  </si>
  <si>
    <t>Description of protein</t>
  </si>
  <si>
    <t>Protein Name</t>
  </si>
  <si>
    <t>Protein  Name</t>
  </si>
  <si>
    <t>Peptide with modification detected by TAILS</t>
  </si>
  <si>
    <t>Peptide sequence detected by TAILS</t>
  </si>
  <si>
    <t>Ten amino acids upstream of the peptide sequence detected by TAILS</t>
  </si>
  <si>
    <t>Gene name</t>
  </si>
  <si>
    <t xml:space="preserve">Gene Name </t>
  </si>
  <si>
    <t>Gene Name</t>
  </si>
  <si>
    <t xml:space="preserve">High (CVB3 infected)/Low (Mock-infected) ratio of peptide detected by TAILS </t>
  </si>
  <si>
    <t>Protein detected in immunoprecipitation analysis using CVB3 proteins as bait (Diep et al. 2019 Nat Microbiol)</t>
  </si>
  <si>
    <t>Gene/Protein detected from RNAi functional screen in CVB3 and PV infection (Coyne et al.  2011 Cell Host Microbe)</t>
  </si>
  <si>
    <t>Gene/Protein detected from RNAi functional screen in EV71  infection (Wu et al. 2016 Nat Commun)</t>
  </si>
  <si>
    <t>Protein detected by ChIRP-MS in rhinovirus infection (Ooi et al. 2019 Nat Microbiol)</t>
  </si>
  <si>
    <t>CRISPR screen host genes required for coxsackievirus infection Kim et al 2018</t>
  </si>
  <si>
    <t>Gene/Protein detected from CRISPR functional screen coxsackievirus infection (Kim et al. 2018 Genome Res)</t>
  </si>
  <si>
    <t>Protein identified by TAILS using an in vitro CVB3 3C cleavage assay (Jagdeo et al. 2018 J Virol)</t>
  </si>
  <si>
    <t>Protein detected by N-terminomics (subtiligase approach) in indicated virus infection (CVB, PV, HRV, EV70, EV71) and the replicate number _# (Saeed et al. 2020 PloS Pathog)</t>
  </si>
  <si>
    <t>Protein detected by ChIRP-MS in Zika and Dengue virus  infection (Ooi et al. 2019 Nat Microbiol)</t>
  </si>
  <si>
    <t>Protein identified by TAILS using an in vitro SARS CoV-2 3CLpro cleavage assay (Pablos et al. 2021 Cell Reports)</t>
  </si>
  <si>
    <t>Peptide detected by TAILS  in CVB3-infected Hela or HL1 cells.  Indicated replicate _#</t>
  </si>
  <si>
    <t>High (CVB3 infected)/Low (Mock-infected) ratio of peptide detected by TAILS in the indicated Biological replicate and technical replicate experiments</t>
  </si>
  <si>
    <t>High (CVB3 infected)/Low (Mock-infected) ratio of peptide detected by pre-TAILS in the indicated Biological replicate and technical replicate experiments</t>
  </si>
  <si>
    <t>High (CVB3 infected)/Low (Mock-infected) average ratio of peptide detected by pre-TAILS in the indicated Biological replicate and technical replicate experiments</t>
  </si>
  <si>
    <t>VIRAL PEPTIDES TAB</t>
  </si>
  <si>
    <t>Accession number 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sz val="11"/>
      <color theme="1"/>
      <name val="Arial"/>
      <family val="2"/>
    </font>
    <font>
      <sz val="1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Docs-Calibri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92D050"/>
        <bgColor rgb="FF92D050"/>
      </patternFill>
    </fill>
    <fill>
      <patternFill patternType="solid">
        <fgColor rgb="FF00B050"/>
        <bgColor rgb="FF00B050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ck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 textRotation="90" wrapText="1"/>
    </xf>
    <xf numFmtId="0" fontId="1" fillId="0" borderId="1" xfId="0" applyFont="1" applyBorder="1" applyAlignment="1">
      <alignment horizontal="right" textRotation="90" wrapText="1"/>
    </xf>
    <xf numFmtId="0" fontId="1" fillId="0" borderId="1" xfId="0" applyFont="1" applyBorder="1" applyAlignment="1">
      <alignment textRotation="90"/>
    </xf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2" fillId="2" borderId="2" xfId="0" applyFont="1" applyFill="1" applyBorder="1"/>
    <xf numFmtId="0" fontId="2" fillId="0" borderId="0" xfId="0" applyFont="1"/>
    <xf numFmtId="0" fontId="2" fillId="0" borderId="0" xfId="0" applyFont="1" applyAlignment="1">
      <alignment horizontal="center" wrapText="1"/>
    </xf>
    <xf numFmtId="0" fontId="3" fillId="3" borderId="0" xfId="0" applyFont="1" applyFill="1"/>
    <xf numFmtId="0" fontId="4" fillId="0" borderId="0" xfId="0" applyFont="1" applyAlignment="1">
      <alignment horizontal="right"/>
    </xf>
    <xf numFmtId="0" fontId="3" fillId="3" borderId="0" xfId="0" applyFont="1" applyFill="1" applyAlignment="1">
      <alignment horizontal="right"/>
    </xf>
    <xf numFmtId="0" fontId="3" fillId="4" borderId="0" xfId="0" applyFont="1" applyFill="1"/>
    <xf numFmtId="0" fontId="3" fillId="4" borderId="0" xfId="0" applyFont="1" applyFill="1" applyAlignment="1">
      <alignment horizontal="left"/>
    </xf>
    <xf numFmtId="0" fontId="3" fillId="4" borderId="0" xfId="0" applyFont="1" applyFill="1" applyAlignment="1">
      <alignment horizontal="right"/>
    </xf>
    <xf numFmtId="0" fontId="5" fillId="4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5" borderId="3" xfId="0" applyFill="1" applyBorder="1"/>
    <xf numFmtId="0" fontId="6" fillId="5" borderId="4" xfId="0" applyFont="1" applyFill="1" applyBorder="1" applyAlignment="1">
      <alignment horizontal="center"/>
    </xf>
    <xf numFmtId="0" fontId="6" fillId="5" borderId="4" xfId="0" applyFont="1" applyFill="1" applyBorder="1"/>
    <xf numFmtId="0" fontId="6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1" fillId="0" borderId="6" xfId="0" applyFont="1" applyBorder="1" applyAlignment="1">
      <alignment horizontal="left" wrapText="1"/>
    </xf>
    <xf numFmtId="0" fontId="4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 wrapText="1"/>
    </xf>
    <xf numFmtId="0" fontId="4" fillId="0" borderId="10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4" fillId="0" borderId="3" xfId="0" applyFont="1" applyBorder="1" applyAlignment="1">
      <alignment horizontal="left"/>
    </xf>
    <xf numFmtId="0" fontId="1" fillId="0" borderId="13" xfId="0" applyFont="1" applyBorder="1" applyAlignment="1">
      <alignment horizontal="left" wrapText="1"/>
    </xf>
    <xf numFmtId="0" fontId="4" fillId="0" borderId="3" xfId="0" applyFont="1" applyBorder="1"/>
    <xf numFmtId="0" fontId="1" fillId="0" borderId="15" xfId="0" applyFont="1" applyBorder="1" applyAlignment="1">
      <alignment horizontal="center" wrapText="1"/>
    </xf>
    <xf numFmtId="0" fontId="4" fillId="0" borderId="14" xfId="0" applyFont="1" applyBorder="1"/>
    <xf numFmtId="0" fontId="4" fillId="0" borderId="13" xfId="0" applyFont="1" applyBorder="1" applyAlignment="1">
      <alignment horizontal="center"/>
    </xf>
  </cellXfs>
  <cellStyles count="1">
    <cellStyle name="Normal" xfId="0" builtinId="0"/>
  </cellStyles>
  <dxfs count="2">
    <dxf>
      <font>
        <color theme="1"/>
      </font>
      <fill>
        <patternFill patternType="none"/>
      </fill>
    </dxf>
    <dxf>
      <fill>
        <patternFill patternType="solid">
          <fgColor theme="1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2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E719-4D3E-1847-B04E-DAE1FABEE3DF}">
  <dimension ref="A2:C68"/>
  <sheetViews>
    <sheetView tabSelected="1" zoomScale="135" zoomScaleNormal="135" workbookViewId="0"/>
  </sheetViews>
  <sheetFormatPr baseColWidth="10" defaultRowHeight="15"/>
  <cols>
    <col min="1" max="1" width="16.33203125" style="21" customWidth="1"/>
    <col min="2" max="2" width="38.5" style="21" customWidth="1"/>
    <col min="3" max="3" width="119" customWidth="1"/>
  </cols>
  <sheetData>
    <row r="2" spans="1:3" ht="16" thickBot="1"/>
    <row r="3" spans="1:3" ht="17" thickTop="1" thickBot="1">
      <c r="A3" s="26" t="s">
        <v>4614</v>
      </c>
      <c r="B3" s="20"/>
      <c r="C3" s="19"/>
    </row>
    <row r="4" spans="1:3" ht="17" thickTop="1" thickBot="1">
      <c r="A4" s="20"/>
      <c r="B4" s="20"/>
      <c r="C4" s="19"/>
    </row>
    <row r="5" spans="1:3" s="23" customFormat="1" ht="17" thickTop="1" thickBot="1">
      <c r="A5" s="24" t="s">
        <v>4617</v>
      </c>
      <c r="B5" s="24" t="s">
        <v>4615</v>
      </c>
      <c r="C5" s="25" t="s">
        <v>4616</v>
      </c>
    </row>
    <row r="6" spans="1:3" s="22" customFormat="1" ht="17" thickTop="1">
      <c r="A6" s="30" t="s">
        <v>4618</v>
      </c>
      <c r="B6" s="27" t="s">
        <v>4666</v>
      </c>
      <c r="C6" s="33" t="s">
        <v>4667</v>
      </c>
    </row>
    <row r="7" spans="1:3" ht="16">
      <c r="A7" s="31" t="s">
        <v>4619</v>
      </c>
      <c r="B7" s="28" t="s">
        <v>1</v>
      </c>
      <c r="C7" s="34" t="s">
        <v>4668</v>
      </c>
    </row>
    <row r="8" spans="1:3" ht="16">
      <c r="A8" s="31" t="s">
        <v>4620</v>
      </c>
      <c r="B8" s="28" t="s">
        <v>4669</v>
      </c>
      <c r="C8" s="35" t="s">
        <v>4669</v>
      </c>
    </row>
    <row r="9" spans="1:3" ht="16">
      <c r="A9" s="31" t="s">
        <v>4621</v>
      </c>
      <c r="B9" s="28" t="s">
        <v>3</v>
      </c>
      <c r="C9" s="34" t="s">
        <v>4693</v>
      </c>
    </row>
    <row r="10" spans="1:3" ht="16">
      <c r="A10" s="31" t="s">
        <v>4622</v>
      </c>
      <c r="B10" s="28" t="s">
        <v>4</v>
      </c>
      <c r="C10" s="18" t="s">
        <v>4673</v>
      </c>
    </row>
    <row r="11" spans="1:3" ht="16">
      <c r="A11" s="31" t="s">
        <v>4623</v>
      </c>
      <c r="B11" s="28" t="s">
        <v>5</v>
      </c>
      <c r="C11" s="18" t="s">
        <v>4671</v>
      </c>
    </row>
    <row r="12" spans="1:3" ht="16">
      <c r="A12" s="31" t="s">
        <v>4624</v>
      </c>
      <c r="B12" s="28" t="s">
        <v>6</v>
      </c>
      <c r="C12" s="18" t="s">
        <v>4672</v>
      </c>
    </row>
    <row r="13" spans="1:3" ht="16">
      <c r="A13" s="31" t="s">
        <v>4625</v>
      </c>
      <c r="B13" s="28" t="s">
        <v>4675</v>
      </c>
      <c r="C13" s="18" t="s">
        <v>4674</v>
      </c>
    </row>
    <row r="14" spans="1:3" ht="16">
      <c r="A14" s="31" t="s">
        <v>4626</v>
      </c>
      <c r="B14" s="28" t="s">
        <v>8</v>
      </c>
      <c r="C14" s="18" t="s">
        <v>4677</v>
      </c>
    </row>
    <row r="15" spans="1:3" ht="16">
      <c r="A15" s="31" t="s">
        <v>4627</v>
      </c>
      <c r="B15" s="28" t="s">
        <v>9</v>
      </c>
      <c r="C15" s="18" t="s">
        <v>4678</v>
      </c>
    </row>
    <row r="16" spans="1:3" ht="31">
      <c r="A16" s="31" t="s">
        <v>4628</v>
      </c>
      <c r="B16" s="28" t="s">
        <v>10</v>
      </c>
      <c r="C16" s="18" t="s">
        <v>4679</v>
      </c>
    </row>
    <row r="17" spans="1:3" ht="31">
      <c r="A17" s="31" t="s">
        <v>4629</v>
      </c>
      <c r="B17" s="28" t="s">
        <v>11</v>
      </c>
      <c r="C17" s="18" t="s">
        <v>4680</v>
      </c>
    </row>
    <row r="18" spans="1:3" ht="31">
      <c r="A18" s="31" t="s">
        <v>58</v>
      </c>
      <c r="B18" s="28" t="s">
        <v>12</v>
      </c>
      <c r="C18" s="18" t="s">
        <v>4681</v>
      </c>
    </row>
    <row r="19" spans="1:3" ht="31">
      <c r="A19" s="31" t="s">
        <v>4630</v>
      </c>
      <c r="B19" s="28" t="s">
        <v>4682</v>
      </c>
      <c r="C19" s="18" t="s">
        <v>4683</v>
      </c>
    </row>
    <row r="20" spans="1:3" ht="46">
      <c r="A20" s="31" t="s">
        <v>4631</v>
      </c>
      <c r="B20" s="28" t="s">
        <v>13</v>
      </c>
      <c r="C20" s="18" t="s">
        <v>4684</v>
      </c>
    </row>
    <row r="21" spans="1:3" ht="16">
      <c r="A21" s="31" t="s">
        <v>4632</v>
      </c>
      <c r="B21" s="28" t="s">
        <v>14</v>
      </c>
      <c r="C21" s="18" t="s">
        <v>4685</v>
      </c>
    </row>
    <row r="22" spans="1:3">
      <c r="A22" s="31" t="s">
        <v>4633</v>
      </c>
      <c r="B22" s="29" t="s">
        <v>15</v>
      </c>
      <c r="C22" s="18" t="s">
        <v>4685</v>
      </c>
    </row>
    <row r="23" spans="1:3">
      <c r="A23" s="31" t="s">
        <v>4634</v>
      </c>
      <c r="B23" s="29" t="s">
        <v>16</v>
      </c>
      <c r="C23" s="18" t="s">
        <v>4685</v>
      </c>
    </row>
    <row r="24" spans="1:3">
      <c r="A24" s="31" t="s">
        <v>4635</v>
      </c>
      <c r="B24" s="29" t="s">
        <v>17</v>
      </c>
      <c r="C24" s="18" t="s">
        <v>4685</v>
      </c>
    </row>
    <row r="25" spans="1:3">
      <c r="A25" s="31" t="s">
        <v>4636</v>
      </c>
      <c r="B25" s="29" t="s">
        <v>18</v>
      </c>
      <c r="C25" s="18" t="s">
        <v>4685</v>
      </c>
    </row>
    <row r="26" spans="1:3">
      <c r="A26" s="31" t="s">
        <v>4637</v>
      </c>
      <c r="B26" s="29" t="s">
        <v>19</v>
      </c>
      <c r="C26" s="18" t="s">
        <v>4685</v>
      </c>
    </row>
    <row r="27" spans="1:3">
      <c r="A27" s="31" t="s">
        <v>4638</v>
      </c>
      <c r="B27" s="29" t="s">
        <v>20</v>
      </c>
      <c r="C27" s="18" t="s">
        <v>4685</v>
      </c>
    </row>
    <row r="28" spans="1:3">
      <c r="A28" s="31" t="s">
        <v>4639</v>
      </c>
      <c r="B28" s="29" t="s">
        <v>21</v>
      </c>
      <c r="C28" s="18" t="s">
        <v>4685</v>
      </c>
    </row>
    <row r="29" spans="1:3">
      <c r="A29" s="31" t="s">
        <v>4640</v>
      </c>
      <c r="B29" s="29" t="s">
        <v>22</v>
      </c>
      <c r="C29" s="18" t="s">
        <v>4685</v>
      </c>
    </row>
    <row r="30" spans="1:3">
      <c r="A30" s="31" t="s">
        <v>4641</v>
      </c>
      <c r="B30" s="29" t="s">
        <v>23</v>
      </c>
      <c r="C30" s="18" t="s">
        <v>4685</v>
      </c>
    </row>
    <row r="31" spans="1:3">
      <c r="A31" s="31" t="s">
        <v>4642</v>
      </c>
      <c r="B31" s="29" t="s">
        <v>24</v>
      </c>
      <c r="C31" s="18" t="s">
        <v>4685</v>
      </c>
    </row>
    <row r="32" spans="1:3">
      <c r="A32" s="31" t="s">
        <v>4643</v>
      </c>
      <c r="B32" s="29" t="s">
        <v>25</v>
      </c>
      <c r="C32" s="18" t="s">
        <v>4685</v>
      </c>
    </row>
    <row r="33" spans="1:3">
      <c r="A33" s="31" t="s">
        <v>4644</v>
      </c>
      <c r="B33" s="29" t="s">
        <v>26</v>
      </c>
      <c r="C33" s="18" t="s">
        <v>4685</v>
      </c>
    </row>
    <row r="34" spans="1:3">
      <c r="A34" s="31" t="s">
        <v>4645</v>
      </c>
      <c r="B34" s="29" t="s">
        <v>27</v>
      </c>
      <c r="C34" s="18" t="s">
        <v>4685</v>
      </c>
    </row>
    <row r="35" spans="1:3">
      <c r="A35" s="31" t="s">
        <v>4646</v>
      </c>
      <c r="B35" s="29" t="s">
        <v>28</v>
      </c>
      <c r="C35" s="18" t="s">
        <v>4685</v>
      </c>
    </row>
    <row r="36" spans="1:3">
      <c r="A36" s="31" t="s">
        <v>4647</v>
      </c>
      <c r="B36" s="29" t="s">
        <v>29</v>
      </c>
      <c r="C36" s="18" t="s">
        <v>4685</v>
      </c>
    </row>
    <row r="37" spans="1:3" ht="31">
      <c r="A37" s="31" t="s">
        <v>4648</v>
      </c>
      <c r="B37" s="28" t="s">
        <v>30</v>
      </c>
      <c r="C37" s="18" t="s">
        <v>4686</v>
      </c>
    </row>
    <row r="38" spans="1:3" ht="31">
      <c r="A38" s="31" t="s">
        <v>4649</v>
      </c>
      <c r="B38" s="28" t="s">
        <v>31</v>
      </c>
      <c r="C38" s="18" t="s">
        <v>4687</v>
      </c>
    </row>
    <row r="39" spans="1:3" ht="16">
      <c r="A39" s="31" t="s">
        <v>4650</v>
      </c>
      <c r="B39" s="28" t="s">
        <v>32</v>
      </c>
      <c r="C39" s="18" t="s">
        <v>4688</v>
      </c>
    </row>
    <row r="40" spans="1:3" ht="31">
      <c r="A40" s="31" t="s">
        <v>4651</v>
      </c>
      <c r="B40" s="28" t="s">
        <v>33</v>
      </c>
      <c r="C40" s="18" t="s">
        <v>4689</v>
      </c>
    </row>
    <row r="41" spans="1:3" ht="31">
      <c r="A41" s="31" t="s">
        <v>4652</v>
      </c>
      <c r="B41" s="28" t="s">
        <v>34</v>
      </c>
      <c r="C41" s="18" t="s">
        <v>4689</v>
      </c>
    </row>
    <row r="42" spans="1:3" ht="31">
      <c r="A42" s="31" t="s">
        <v>4653</v>
      </c>
      <c r="B42" s="28" t="s">
        <v>35</v>
      </c>
      <c r="C42" s="18" t="s">
        <v>4689</v>
      </c>
    </row>
    <row r="43" spans="1:3" ht="31">
      <c r="A43" s="31" t="s">
        <v>4654</v>
      </c>
      <c r="B43" s="28" t="s">
        <v>36</v>
      </c>
      <c r="C43" s="18" t="s">
        <v>4689</v>
      </c>
    </row>
    <row r="44" spans="1:3" ht="31">
      <c r="A44" s="31" t="s">
        <v>4655</v>
      </c>
      <c r="B44" s="28" t="s">
        <v>37</v>
      </c>
      <c r="C44" s="18" t="s">
        <v>4689</v>
      </c>
    </row>
    <row r="45" spans="1:3" ht="31">
      <c r="A45" s="31" t="s">
        <v>4656</v>
      </c>
      <c r="B45" s="28" t="s">
        <v>38</v>
      </c>
      <c r="C45" s="18" t="s">
        <v>4689</v>
      </c>
    </row>
    <row r="46" spans="1:3" ht="31">
      <c r="A46" s="31" t="s">
        <v>4657</v>
      </c>
      <c r="B46" s="28" t="s">
        <v>39</v>
      </c>
      <c r="C46" s="18" t="s">
        <v>4689</v>
      </c>
    </row>
    <row r="47" spans="1:3" ht="31">
      <c r="A47" s="31" t="s">
        <v>4658</v>
      </c>
      <c r="B47" s="28" t="s">
        <v>40</v>
      </c>
      <c r="C47" s="18" t="s">
        <v>4690</v>
      </c>
    </row>
    <row r="48" spans="1:3" ht="31">
      <c r="A48" s="31" t="s">
        <v>4659</v>
      </c>
      <c r="B48" s="28" t="s">
        <v>41</v>
      </c>
      <c r="C48" s="18" t="s">
        <v>4690</v>
      </c>
    </row>
    <row r="49" spans="1:3" ht="31">
      <c r="A49" s="31" t="s">
        <v>4660</v>
      </c>
      <c r="B49" s="28" t="s">
        <v>42</v>
      </c>
      <c r="C49" s="18" t="s">
        <v>4690</v>
      </c>
    </row>
    <row r="50" spans="1:3" ht="31">
      <c r="A50" s="31" t="s">
        <v>4661</v>
      </c>
      <c r="B50" s="28" t="s">
        <v>43</v>
      </c>
      <c r="C50" s="18" t="s">
        <v>4690</v>
      </c>
    </row>
    <row r="51" spans="1:3" ht="31">
      <c r="A51" s="31" t="s">
        <v>4662</v>
      </c>
      <c r="B51" s="28" t="s">
        <v>44</v>
      </c>
      <c r="C51" s="18" t="s">
        <v>4690</v>
      </c>
    </row>
    <row r="52" spans="1:3" ht="31">
      <c r="A52" s="31" t="s">
        <v>4663</v>
      </c>
      <c r="B52" s="28" t="s">
        <v>45</v>
      </c>
      <c r="C52" s="18" t="s">
        <v>4690</v>
      </c>
    </row>
    <row r="53" spans="1:3" ht="31">
      <c r="A53" s="31" t="s">
        <v>4664</v>
      </c>
      <c r="B53" s="28" t="s">
        <v>46</v>
      </c>
      <c r="C53" s="18" t="s">
        <v>4690</v>
      </c>
    </row>
    <row r="54" spans="1:3" ht="32" thickBot="1">
      <c r="A54" s="32" t="s">
        <v>4665</v>
      </c>
      <c r="B54" s="28" t="s">
        <v>47</v>
      </c>
      <c r="C54" s="18" t="s">
        <v>4691</v>
      </c>
    </row>
    <row r="55" spans="1:3" ht="16" thickTop="1"/>
    <row r="56" spans="1:3" ht="16" thickBot="1"/>
    <row r="57" spans="1:3" ht="17" thickTop="1" thickBot="1">
      <c r="A57" s="26" t="s">
        <v>4692</v>
      </c>
    </row>
    <row r="58" spans="1:3" ht="17" thickTop="1" thickBot="1"/>
    <row r="59" spans="1:3" ht="17" thickTop="1" thickBot="1">
      <c r="A59" s="24" t="s">
        <v>4617</v>
      </c>
      <c r="B59" s="24" t="s">
        <v>4615</v>
      </c>
      <c r="C59" s="25" t="s">
        <v>4616</v>
      </c>
    </row>
    <row r="60" spans="1:3" ht="17" thickTop="1">
      <c r="A60" s="36" t="s">
        <v>4618</v>
      </c>
      <c r="B60" s="37" t="s">
        <v>0</v>
      </c>
      <c r="C60" s="38" t="s">
        <v>4667</v>
      </c>
    </row>
    <row r="61" spans="1:3" ht="16">
      <c r="A61" s="39" t="s">
        <v>4619</v>
      </c>
      <c r="B61" s="40" t="s">
        <v>1</v>
      </c>
      <c r="C61" s="41" t="s">
        <v>4668</v>
      </c>
    </row>
    <row r="62" spans="1:3" ht="16">
      <c r="A62" s="39" t="s">
        <v>4620</v>
      </c>
      <c r="B62" s="40" t="s">
        <v>2</v>
      </c>
      <c r="C62" s="42" t="s">
        <v>4669</v>
      </c>
    </row>
    <row r="63" spans="1:3" ht="16">
      <c r="A63" s="39" t="s">
        <v>4621</v>
      </c>
      <c r="B63" s="40" t="s">
        <v>3</v>
      </c>
      <c r="C63" s="41" t="s">
        <v>4693</v>
      </c>
    </row>
    <row r="64" spans="1:3" ht="16">
      <c r="A64" s="39" t="s">
        <v>4622</v>
      </c>
      <c r="B64" s="40" t="s">
        <v>4</v>
      </c>
      <c r="C64" s="43" t="s">
        <v>4673</v>
      </c>
    </row>
    <row r="65" spans="1:3" ht="16">
      <c r="A65" s="39" t="s">
        <v>4623</v>
      </c>
      <c r="B65" s="40" t="s">
        <v>5</v>
      </c>
      <c r="C65" s="43" t="s">
        <v>4671</v>
      </c>
    </row>
    <row r="66" spans="1:3" ht="16">
      <c r="A66" s="39" t="s">
        <v>4624</v>
      </c>
      <c r="B66" s="40" t="s">
        <v>6</v>
      </c>
      <c r="C66" s="43" t="s">
        <v>4672</v>
      </c>
    </row>
    <row r="67" spans="1:3" ht="16">
      <c r="A67" s="39" t="s">
        <v>4625</v>
      </c>
      <c r="B67" s="40" t="s">
        <v>7</v>
      </c>
      <c r="C67" s="43" t="s">
        <v>4674</v>
      </c>
    </row>
    <row r="68" spans="1:3" ht="16">
      <c r="A68" s="46" t="s">
        <v>4626</v>
      </c>
      <c r="B68" s="44" t="s">
        <v>8</v>
      </c>
      <c r="C68" s="45" t="s">
        <v>4677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720"/>
  <sheetViews>
    <sheetView topLeftCell="L1" workbookViewId="0">
      <pane ySplit="1" topLeftCell="A2" activePane="bottomLeft" state="frozen"/>
      <selection pane="bottomLeft" activeCell="AH1" sqref="AH1"/>
    </sheetView>
  </sheetViews>
  <sheetFormatPr baseColWidth="10" defaultColWidth="14.5" defaultRowHeight="15" customHeight="1"/>
  <cols>
    <col min="1" max="5" width="9.1640625" customWidth="1"/>
    <col min="6" max="6" width="26" customWidth="1"/>
    <col min="7" max="8" width="9.1640625" customWidth="1"/>
    <col min="9" max="9" width="9.33203125" customWidth="1"/>
    <col min="10" max="16" width="9.1640625" customWidth="1"/>
    <col min="17" max="32" width="9.33203125" customWidth="1"/>
    <col min="33" max="33" width="10.33203125" customWidth="1"/>
    <col min="34" max="34" width="9.1640625" customWidth="1"/>
    <col min="35" max="44" width="9.33203125" customWidth="1"/>
    <col min="45" max="45" width="9.5" customWidth="1"/>
    <col min="46" max="46" width="9.33203125" customWidth="1"/>
    <col min="47" max="47" width="12.33203125" customWidth="1"/>
    <col min="48" max="49" width="9.33203125" customWidth="1"/>
  </cols>
  <sheetData>
    <row r="1" spans="1:49" ht="42" customHeight="1">
      <c r="A1" s="1" t="s">
        <v>4666</v>
      </c>
      <c r="B1" s="1" t="s">
        <v>1</v>
      </c>
      <c r="C1" s="1" t="s">
        <v>4670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4676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4682</v>
      </c>
      <c r="O1" s="1" t="s">
        <v>13</v>
      </c>
      <c r="P1" s="1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</row>
    <row r="2" spans="1:49" ht="14.25" customHeight="1">
      <c r="A2" s="4" t="s">
        <v>48</v>
      </c>
      <c r="B2" s="4" t="s">
        <v>49</v>
      </c>
      <c r="C2" s="4" t="s">
        <v>50</v>
      </c>
      <c r="D2" s="4" t="s">
        <v>51</v>
      </c>
      <c r="E2" s="5" t="s">
        <v>52</v>
      </c>
      <c r="F2" s="4" t="s">
        <v>53</v>
      </c>
      <c r="G2" s="4" t="s">
        <v>54</v>
      </c>
      <c r="H2" s="4" t="s">
        <v>55</v>
      </c>
      <c r="I2" s="6">
        <v>-3.1881743916666667</v>
      </c>
      <c r="J2" s="7" t="s">
        <v>55</v>
      </c>
      <c r="K2" s="8"/>
      <c r="L2" s="8"/>
      <c r="M2" s="7" t="s">
        <v>55</v>
      </c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7" t="s">
        <v>51</v>
      </c>
      <c r="AG2" s="8"/>
      <c r="AH2" s="4" t="s">
        <v>56</v>
      </c>
      <c r="AI2" s="6">
        <v>-4.0967169999999999</v>
      </c>
      <c r="AJ2" s="6">
        <v>-2.6596062999999996</v>
      </c>
      <c r="AK2" s="6">
        <v>-2.8081998750000001</v>
      </c>
      <c r="AL2" s="6"/>
      <c r="AM2" s="6"/>
      <c r="AN2" s="6"/>
      <c r="AO2" s="6"/>
      <c r="AP2" s="6" t="s">
        <v>57</v>
      </c>
      <c r="AQ2" s="6" t="s">
        <v>57</v>
      </c>
      <c r="AR2" s="6" t="s">
        <v>57</v>
      </c>
      <c r="AS2" s="6"/>
      <c r="AT2" s="6"/>
      <c r="AU2" s="6"/>
      <c r="AV2" s="6"/>
      <c r="AW2" s="6">
        <v>-0.2598190108948224</v>
      </c>
    </row>
    <row r="3" spans="1:49" ht="14.25" customHeight="1">
      <c r="A3" s="4" t="s">
        <v>48</v>
      </c>
      <c r="B3" s="4" t="s">
        <v>49</v>
      </c>
      <c r="C3" s="4" t="s">
        <v>50</v>
      </c>
      <c r="D3" s="4" t="s">
        <v>51</v>
      </c>
      <c r="E3" s="5" t="s">
        <v>58</v>
      </c>
      <c r="F3" s="4" t="s">
        <v>59</v>
      </c>
      <c r="G3" s="4" t="s">
        <v>60</v>
      </c>
      <c r="H3" s="4" t="s">
        <v>55</v>
      </c>
      <c r="I3" s="6">
        <v>-2.3251091840909091</v>
      </c>
      <c r="J3" s="8" t="s">
        <v>55</v>
      </c>
      <c r="K3" s="8"/>
      <c r="L3" s="8"/>
      <c r="M3" s="8" t="s">
        <v>55</v>
      </c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 t="s">
        <v>51</v>
      </c>
      <c r="AG3" s="8"/>
      <c r="AH3" s="4" t="s">
        <v>56</v>
      </c>
      <c r="AI3" s="6">
        <v>-2.4929998272727274</v>
      </c>
      <c r="AJ3" s="6">
        <v>-2.5421878454545457</v>
      </c>
      <c r="AK3" s="6">
        <v>-1.9401398795454541</v>
      </c>
      <c r="AL3" s="6"/>
      <c r="AM3" s="6"/>
      <c r="AN3" s="6"/>
      <c r="AO3" s="6"/>
      <c r="AP3" s="6" t="s">
        <v>57</v>
      </c>
      <c r="AQ3" s="6">
        <v>-0.33940432500000051</v>
      </c>
      <c r="AR3" s="6" t="s">
        <v>57</v>
      </c>
      <c r="AS3" s="6"/>
      <c r="AT3" s="6"/>
      <c r="AU3" s="6"/>
      <c r="AV3" s="6"/>
      <c r="AW3" s="6">
        <v>-0.2598190108948224</v>
      </c>
    </row>
    <row r="4" spans="1:49" ht="14.25" customHeight="1">
      <c r="A4" s="4" t="s">
        <v>48</v>
      </c>
      <c r="B4" s="4" t="s">
        <v>61</v>
      </c>
      <c r="C4" s="4" t="s">
        <v>62</v>
      </c>
      <c r="D4" s="4" t="s">
        <v>63</v>
      </c>
      <c r="E4" s="5" t="s">
        <v>64</v>
      </c>
      <c r="F4" s="4" t="s">
        <v>65</v>
      </c>
      <c r="G4" s="4" t="s">
        <v>66</v>
      </c>
      <c r="H4" s="4" t="s">
        <v>55</v>
      </c>
      <c r="I4" s="6">
        <v>-1.3023218749999999</v>
      </c>
      <c r="J4" s="8"/>
      <c r="K4" s="8"/>
      <c r="L4" s="8"/>
      <c r="M4" s="8"/>
      <c r="N4" s="8"/>
      <c r="O4" s="8" t="s">
        <v>55</v>
      </c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4" t="s">
        <v>67</v>
      </c>
      <c r="AI4" s="6"/>
      <c r="AJ4" s="6"/>
      <c r="AK4" s="6"/>
      <c r="AL4" s="6">
        <v>-2.3243770000000001</v>
      </c>
      <c r="AM4" s="6">
        <v>-1.294821</v>
      </c>
      <c r="AN4" s="6">
        <v>-0.77745149999999996</v>
      </c>
      <c r="AO4" s="6">
        <v>-0.81263800000000008</v>
      </c>
      <c r="AP4" s="6"/>
      <c r="AQ4" s="6"/>
      <c r="AR4" s="6"/>
      <c r="AS4" s="6"/>
      <c r="AT4" s="6">
        <v>0.10276299999999999</v>
      </c>
      <c r="AU4" s="6">
        <v>-0.65111699999999995</v>
      </c>
      <c r="AV4" s="6">
        <v>-0.21270599999999995</v>
      </c>
      <c r="AW4" s="6">
        <v>-5.0674814814813673E-3</v>
      </c>
    </row>
    <row r="5" spans="1:49" ht="14.25" customHeight="1">
      <c r="A5" s="4" t="s">
        <v>48</v>
      </c>
      <c r="B5" s="4" t="s">
        <v>68</v>
      </c>
      <c r="C5" s="4" t="s">
        <v>69</v>
      </c>
      <c r="D5" s="4" t="s">
        <v>70</v>
      </c>
      <c r="E5" s="5" t="s">
        <v>71</v>
      </c>
      <c r="F5" s="4" t="s">
        <v>72</v>
      </c>
      <c r="G5" s="4" t="s">
        <v>73</v>
      </c>
      <c r="H5" s="4" t="s">
        <v>74</v>
      </c>
      <c r="I5" s="6">
        <v>-8.8766077250000013</v>
      </c>
      <c r="J5" s="8"/>
      <c r="K5" s="8"/>
      <c r="L5" s="8"/>
      <c r="M5" s="8" t="s">
        <v>74</v>
      </c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 t="s">
        <v>70</v>
      </c>
      <c r="AG5" s="8"/>
      <c r="AH5" s="4" t="s">
        <v>56</v>
      </c>
      <c r="AI5" s="6">
        <v>-8.2918719999999997</v>
      </c>
      <c r="AJ5" s="6">
        <v>-9.5058062999999997</v>
      </c>
      <c r="AK5" s="6">
        <v>-8.8321448750000009</v>
      </c>
      <c r="AL5" s="6"/>
      <c r="AM5" s="6"/>
      <c r="AN5" s="6"/>
      <c r="AO5" s="6"/>
      <c r="AP5" s="6">
        <v>1.0910696875000001</v>
      </c>
      <c r="AQ5" s="6" t="s">
        <v>57</v>
      </c>
      <c r="AR5" s="6" t="s">
        <v>57</v>
      </c>
      <c r="AS5" s="6"/>
      <c r="AT5" s="6"/>
      <c r="AU5" s="6"/>
      <c r="AV5" s="6"/>
      <c r="AW5" s="6">
        <v>1.5900454913043478</v>
      </c>
    </row>
    <row r="6" spans="1:49" ht="14.25" customHeight="1">
      <c r="A6" s="4" t="s">
        <v>48</v>
      </c>
      <c r="B6" s="4" t="s">
        <v>75</v>
      </c>
      <c r="C6" s="4" t="s">
        <v>76</v>
      </c>
      <c r="D6" s="4" t="s">
        <v>77</v>
      </c>
      <c r="E6" s="5" t="s">
        <v>78</v>
      </c>
      <c r="F6" s="4" t="s">
        <v>79</v>
      </c>
      <c r="G6" s="4" t="s">
        <v>80</v>
      </c>
      <c r="H6" s="4" t="s">
        <v>81</v>
      </c>
      <c r="I6" s="6">
        <v>-2.2831115583333332</v>
      </c>
      <c r="J6" s="8"/>
      <c r="K6" s="8"/>
      <c r="L6" s="8"/>
      <c r="M6" s="8" t="s">
        <v>81</v>
      </c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 t="s">
        <v>77</v>
      </c>
      <c r="AG6" s="8"/>
      <c r="AH6" s="4" t="s">
        <v>56</v>
      </c>
      <c r="AI6" s="6">
        <v>-3.5884575000000001</v>
      </c>
      <c r="AJ6" s="6">
        <v>-1.4706473</v>
      </c>
      <c r="AK6" s="6">
        <v>-1.7902298749999999</v>
      </c>
      <c r="AL6" s="6"/>
      <c r="AM6" s="6"/>
      <c r="AN6" s="6"/>
      <c r="AO6" s="6"/>
      <c r="AP6" s="6" t="s">
        <v>57</v>
      </c>
      <c r="AQ6" s="6" t="s">
        <v>57</v>
      </c>
      <c r="AR6" s="6">
        <v>-5.6479937500000243E-2</v>
      </c>
      <c r="AS6" s="6"/>
      <c r="AT6" s="6"/>
      <c r="AU6" s="6"/>
      <c r="AV6" s="6"/>
      <c r="AW6" s="6">
        <v>0.59187499130434795</v>
      </c>
    </row>
    <row r="7" spans="1:49" ht="14.25" customHeight="1">
      <c r="A7" s="4" t="s">
        <v>48</v>
      </c>
      <c r="B7" s="4" t="s">
        <v>82</v>
      </c>
      <c r="C7" s="4" t="s">
        <v>83</v>
      </c>
      <c r="D7" s="4" t="s">
        <v>84</v>
      </c>
      <c r="E7" s="5" t="s">
        <v>85</v>
      </c>
      <c r="F7" s="4" t="s">
        <v>86</v>
      </c>
      <c r="G7" s="4" t="s">
        <v>87</v>
      </c>
      <c r="H7" s="4" t="s">
        <v>88</v>
      </c>
      <c r="I7" s="6">
        <v>2.3681901083333332</v>
      </c>
      <c r="J7" s="8"/>
      <c r="K7" s="8"/>
      <c r="L7" s="8"/>
      <c r="M7" s="8" t="s">
        <v>88</v>
      </c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 t="s">
        <v>84</v>
      </c>
      <c r="AG7" s="8"/>
      <c r="AH7" s="4" t="s">
        <v>56</v>
      </c>
      <c r="AI7" s="6">
        <v>1.3822015000000003</v>
      </c>
      <c r="AJ7" s="6">
        <v>2.2322337000000001</v>
      </c>
      <c r="AK7" s="6">
        <v>3.4901351249999983</v>
      </c>
      <c r="AL7" s="6"/>
      <c r="AM7" s="6"/>
      <c r="AN7" s="6"/>
      <c r="AO7" s="6"/>
      <c r="AP7" s="6" t="s">
        <v>57</v>
      </c>
      <c r="AQ7" s="6">
        <v>2.172854062499999</v>
      </c>
      <c r="AR7" s="6" t="s">
        <v>57</v>
      </c>
      <c r="AS7" s="6"/>
      <c r="AT7" s="6"/>
      <c r="AU7" s="6"/>
      <c r="AV7" s="6"/>
      <c r="AW7" s="6">
        <v>0.91962882071611252</v>
      </c>
    </row>
    <row r="8" spans="1:49" ht="14.25" customHeight="1">
      <c r="A8" s="4" t="s">
        <v>48</v>
      </c>
      <c r="B8" s="4" t="s">
        <v>89</v>
      </c>
      <c r="C8" s="4" t="s">
        <v>90</v>
      </c>
      <c r="D8" s="4" t="s">
        <v>91</v>
      </c>
      <c r="E8" s="5" t="s">
        <v>92</v>
      </c>
      <c r="F8" s="4" t="s">
        <v>93</v>
      </c>
      <c r="G8" s="4" t="s">
        <v>94</v>
      </c>
      <c r="H8" s="4" t="s">
        <v>95</v>
      </c>
      <c r="I8" s="6">
        <v>-1.1480160583333332</v>
      </c>
      <c r="J8" s="8"/>
      <c r="K8" s="8"/>
      <c r="L8" s="8"/>
      <c r="M8" s="8" t="s">
        <v>95</v>
      </c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 t="s">
        <v>91</v>
      </c>
      <c r="AG8" s="8"/>
      <c r="AH8" s="4" t="s">
        <v>56</v>
      </c>
      <c r="AI8" s="6">
        <v>-1.4867870000000001</v>
      </c>
      <c r="AJ8" s="6">
        <v>-0.3067763</v>
      </c>
      <c r="AK8" s="6">
        <v>-1.6504848749999999</v>
      </c>
      <c r="AL8" s="6"/>
      <c r="AM8" s="6"/>
      <c r="AN8" s="6"/>
      <c r="AO8" s="6"/>
      <c r="AP8" s="6" t="s">
        <v>57</v>
      </c>
      <c r="AQ8" s="6">
        <v>-1.3314460803571424</v>
      </c>
      <c r="AR8" s="6" t="s">
        <v>57</v>
      </c>
      <c r="AS8" s="6"/>
      <c r="AT8" s="6"/>
      <c r="AU8" s="6"/>
      <c r="AV8" s="6"/>
      <c r="AW8" s="6">
        <v>-1.167151008695652</v>
      </c>
    </row>
    <row r="9" spans="1:49" ht="14.25" customHeight="1">
      <c r="A9" s="4" t="s">
        <v>48</v>
      </c>
      <c r="B9" s="4" t="s">
        <v>96</v>
      </c>
      <c r="C9" s="4" t="s">
        <v>97</v>
      </c>
      <c r="D9" s="4" t="s">
        <v>98</v>
      </c>
      <c r="E9" s="5" t="s">
        <v>99</v>
      </c>
      <c r="F9" s="4" t="s">
        <v>100</v>
      </c>
      <c r="G9" s="4" t="s">
        <v>101</v>
      </c>
      <c r="H9" s="4" t="s">
        <v>102</v>
      </c>
      <c r="I9" s="6">
        <v>5.667795608333333</v>
      </c>
      <c r="J9" s="8"/>
      <c r="K9" s="8"/>
      <c r="L9" s="8"/>
      <c r="M9" s="8"/>
      <c r="N9" s="8"/>
      <c r="O9" s="8"/>
      <c r="P9" s="8" t="s">
        <v>102</v>
      </c>
      <c r="Q9" s="8" t="s">
        <v>102</v>
      </c>
      <c r="R9" s="8" t="s">
        <v>102</v>
      </c>
      <c r="S9" s="8" t="s">
        <v>102</v>
      </c>
      <c r="T9" s="8" t="s">
        <v>102</v>
      </c>
      <c r="U9" s="8" t="s">
        <v>102</v>
      </c>
      <c r="V9" s="8" t="s">
        <v>102</v>
      </c>
      <c r="W9" s="8" t="s">
        <v>102</v>
      </c>
      <c r="X9" s="8" t="s">
        <v>102</v>
      </c>
      <c r="Y9" s="8" t="s">
        <v>102</v>
      </c>
      <c r="Z9" s="8" t="s">
        <v>102</v>
      </c>
      <c r="AA9" s="8" t="s">
        <v>102</v>
      </c>
      <c r="AB9" s="8" t="s">
        <v>102</v>
      </c>
      <c r="AC9" s="8"/>
      <c r="AD9" s="8"/>
      <c r="AE9" s="8" t="s">
        <v>102</v>
      </c>
      <c r="AF9" s="8" t="e">
        <v>#N/A</v>
      </c>
      <c r="AG9" s="8"/>
      <c r="AH9" s="4" t="s">
        <v>56</v>
      </c>
      <c r="AI9" s="6">
        <v>4.6681829999999991</v>
      </c>
      <c r="AJ9" s="6">
        <v>6.3650336999999997</v>
      </c>
      <c r="AK9" s="6">
        <v>5.9701701249999992</v>
      </c>
      <c r="AL9" s="6"/>
      <c r="AM9" s="6"/>
      <c r="AN9" s="6"/>
      <c r="AO9" s="6"/>
      <c r="AP9" s="6" t="s">
        <v>57</v>
      </c>
      <c r="AQ9" s="6" t="s">
        <v>57</v>
      </c>
      <c r="AR9" s="6" t="s">
        <v>57</v>
      </c>
      <c r="AS9" s="6"/>
      <c r="AT9" s="6"/>
      <c r="AU9" s="6"/>
      <c r="AV9" s="6"/>
      <c r="AW9" s="6">
        <v>-0.75576820869565209</v>
      </c>
    </row>
    <row r="10" spans="1:49" ht="14.25" customHeight="1">
      <c r="A10" s="4" t="s">
        <v>48</v>
      </c>
      <c r="B10" s="4" t="s">
        <v>103</v>
      </c>
      <c r="C10" s="4" t="s">
        <v>104</v>
      </c>
      <c r="D10" s="4" t="s">
        <v>105</v>
      </c>
      <c r="E10" s="5" t="s">
        <v>106</v>
      </c>
      <c r="F10" s="4" t="s">
        <v>107</v>
      </c>
      <c r="G10" s="4" t="s">
        <v>108</v>
      </c>
      <c r="H10" s="4" t="s">
        <v>109</v>
      </c>
      <c r="I10" s="6">
        <v>-0.79056272499999991</v>
      </c>
      <c r="J10" s="8"/>
      <c r="K10" s="8"/>
      <c r="L10" s="8"/>
      <c r="M10" s="8"/>
      <c r="N10" s="8"/>
      <c r="O10" s="8"/>
      <c r="P10" s="8" t="s">
        <v>109</v>
      </c>
      <c r="Q10" s="8" t="s">
        <v>109</v>
      </c>
      <c r="R10" s="8" t="s">
        <v>109</v>
      </c>
      <c r="S10" s="8" t="s">
        <v>109</v>
      </c>
      <c r="T10" s="8" t="s">
        <v>109</v>
      </c>
      <c r="U10" s="8" t="s">
        <v>109</v>
      </c>
      <c r="V10" s="8" t="s">
        <v>109</v>
      </c>
      <c r="W10" s="8" t="s">
        <v>109</v>
      </c>
      <c r="X10" s="8" t="s">
        <v>109</v>
      </c>
      <c r="Y10" s="8" t="s">
        <v>109</v>
      </c>
      <c r="Z10" s="8" t="s">
        <v>109</v>
      </c>
      <c r="AA10" s="8" t="s">
        <v>109</v>
      </c>
      <c r="AB10" s="8"/>
      <c r="AC10" s="8" t="s">
        <v>109</v>
      </c>
      <c r="AD10" s="8" t="s">
        <v>109</v>
      </c>
      <c r="AE10" s="8" t="s">
        <v>109</v>
      </c>
      <c r="AF10" s="8" t="e">
        <v>#N/A</v>
      </c>
      <c r="AG10" s="8"/>
      <c r="AH10" s="4" t="s">
        <v>56</v>
      </c>
      <c r="AI10" s="6">
        <v>-2.4229639999999999</v>
      </c>
      <c r="AJ10" s="6">
        <v>0.62080670000000004</v>
      </c>
      <c r="AK10" s="6">
        <v>-0.56953087499999999</v>
      </c>
      <c r="AL10" s="6"/>
      <c r="AM10" s="6"/>
      <c r="AN10" s="6"/>
      <c r="AO10" s="6"/>
      <c r="AP10" s="6" t="s">
        <v>57</v>
      </c>
      <c r="AQ10" s="6">
        <v>-1.8781821874999991</v>
      </c>
      <c r="AR10" s="6" t="s">
        <v>57</v>
      </c>
      <c r="AS10" s="6"/>
      <c r="AT10" s="6"/>
      <c r="AU10" s="6"/>
      <c r="AV10" s="6"/>
      <c r="AW10" s="6">
        <v>-1.081957008695652</v>
      </c>
    </row>
    <row r="11" spans="1:49" ht="14.25" customHeight="1">
      <c r="A11" s="4" t="s">
        <v>48</v>
      </c>
      <c r="B11" s="4" t="s">
        <v>110</v>
      </c>
      <c r="C11" s="4" t="s">
        <v>111</v>
      </c>
      <c r="D11" s="4" t="s">
        <v>112</v>
      </c>
      <c r="E11" s="5" t="s">
        <v>58</v>
      </c>
      <c r="F11" s="4" t="s">
        <v>113</v>
      </c>
      <c r="G11" s="4" t="s">
        <v>114</v>
      </c>
      <c r="H11" s="4" t="s">
        <v>115</v>
      </c>
      <c r="I11" s="6">
        <v>-0.99964150833333321</v>
      </c>
      <c r="J11" s="8"/>
      <c r="K11" s="8"/>
      <c r="L11" s="8"/>
      <c r="M11" s="8" t="s">
        <v>115</v>
      </c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 t="s">
        <v>112</v>
      </c>
      <c r="AG11" s="8"/>
      <c r="AH11" s="4" t="s">
        <v>56</v>
      </c>
      <c r="AI11" s="6">
        <v>-2.5473994999999996</v>
      </c>
      <c r="AJ11" s="6">
        <v>-0.64844849999999998</v>
      </c>
      <c r="AK11" s="6">
        <v>0.19692347499999999</v>
      </c>
      <c r="AL11" s="6"/>
      <c r="AM11" s="6"/>
      <c r="AN11" s="6"/>
      <c r="AO11" s="6"/>
      <c r="AP11" s="6" t="s">
        <v>57</v>
      </c>
      <c r="AQ11" s="6" t="s">
        <v>57</v>
      </c>
      <c r="AR11" s="6">
        <v>0.50997309999999996</v>
      </c>
      <c r="AS11" s="6"/>
      <c r="AT11" s="6"/>
      <c r="AU11" s="6"/>
      <c r="AV11" s="6"/>
      <c r="AW11" s="6">
        <v>0.47334097463768127</v>
      </c>
    </row>
    <row r="12" spans="1:49" ht="14.25" customHeight="1">
      <c r="A12" s="4" t="s">
        <v>48</v>
      </c>
      <c r="B12" s="4" t="s">
        <v>116</v>
      </c>
      <c r="C12" s="4" t="s">
        <v>117</v>
      </c>
      <c r="D12" s="4" t="s">
        <v>118</v>
      </c>
      <c r="E12" s="5" t="s">
        <v>119</v>
      </c>
      <c r="F12" s="4" t="s">
        <v>120</v>
      </c>
      <c r="G12" s="4" t="s">
        <v>121</v>
      </c>
      <c r="H12" s="4" t="s">
        <v>122</v>
      </c>
      <c r="I12" s="6">
        <v>-1.1330882250000001</v>
      </c>
      <c r="J12" s="8"/>
      <c r="K12" s="8"/>
      <c r="L12" s="8"/>
      <c r="M12" s="8" t="s">
        <v>122</v>
      </c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 t="s">
        <v>118</v>
      </c>
      <c r="AG12" s="8"/>
      <c r="AH12" s="4" t="s">
        <v>56</v>
      </c>
      <c r="AI12" s="6">
        <v>-2.4840970000000002</v>
      </c>
      <c r="AJ12" s="6">
        <v>-0.31388329999999998</v>
      </c>
      <c r="AK12" s="6">
        <v>-0.60128437499999998</v>
      </c>
      <c r="AL12" s="6"/>
      <c r="AM12" s="6"/>
      <c r="AN12" s="6"/>
      <c r="AO12" s="6"/>
      <c r="AP12" s="6" t="s">
        <v>57</v>
      </c>
      <c r="AQ12" s="6">
        <v>1.1660452000000001</v>
      </c>
      <c r="AR12" s="6" t="s">
        <v>57</v>
      </c>
      <c r="AS12" s="6"/>
      <c r="AT12" s="6"/>
      <c r="AU12" s="6"/>
      <c r="AV12" s="6"/>
      <c r="AW12" s="6">
        <v>0.29458813773291925</v>
      </c>
    </row>
    <row r="13" spans="1:49" ht="14.25" customHeight="1">
      <c r="A13" s="4" t="s">
        <v>48</v>
      </c>
      <c r="B13" s="4" t="s">
        <v>116</v>
      </c>
      <c r="C13" s="4" t="s">
        <v>117</v>
      </c>
      <c r="D13" s="4" t="s">
        <v>118</v>
      </c>
      <c r="E13" s="5" t="s">
        <v>123</v>
      </c>
      <c r="F13" s="4" t="s">
        <v>124</v>
      </c>
      <c r="G13" s="4" t="s">
        <v>125</v>
      </c>
      <c r="H13" s="4" t="s">
        <v>122</v>
      </c>
      <c r="I13" s="6">
        <v>2.5331739416666674</v>
      </c>
      <c r="J13" s="8"/>
      <c r="K13" s="8"/>
      <c r="L13" s="8"/>
      <c r="M13" s="8" t="s">
        <v>122</v>
      </c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 t="s">
        <v>118</v>
      </c>
      <c r="AG13" s="8"/>
      <c r="AH13" s="4" t="s">
        <v>56</v>
      </c>
      <c r="AI13" s="6">
        <v>2.3454630000000005</v>
      </c>
      <c r="AJ13" s="6">
        <v>2.6141137000000003</v>
      </c>
      <c r="AK13" s="6">
        <v>2.6399451250000001</v>
      </c>
      <c r="AL13" s="6"/>
      <c r="AM13" s="6"/>
      <c r="AN13" s="6"/>
      <c r="AO13" s="6"/>
      <c r="AP13" s="6" t="s">
        <v>57</v>
      </c>
      <c r="AQ13" s="6" t="s">
        <v>57</v>
      </c>
      <c r="AR13" s="6" t="s">
        <v>57</v>
      </c>
      <c r="AS13" s="6"/>
      <c r="AT13" s="6"/>
      <c r="AU13" s="6"/>
      <c r="AV13" s="6"/>
      <c r="AW13" s="6">
        <v>0.29458813773291925</v>
      </c>
    </row>
    <row r="14" spans="1:49" ht="14.25" customHeight="1">
      <c r="A14" s="4" t="s">
        <v>48</v>
      </c>
      <c r="B14" s="4" t="s">
        <v>126</v>
      </c>
      <c r="C14" s="4" t="s">
        <v>127</v>
      </c>
      <c r="D14" s="4" t="s">
        <v>128</v>
      </c>
      <c r="E14" s="5" t="s">
        <v>129</v>
      </c>
      <c r="F14" s="4" t="s">
        <v>130</v>
      </c>
      <c r="G14" s="4" t="s">
        <v>131</v>
      </c>
      <c r="H14" s="4" t="s">
        <v>132</v>
      </c>
      <c r="I14" s="6">
        <v>-2.8486780874999997</v>
      </c>
      <c r="J14" s="8" t="s">
        <v>132</v>
      </c>
      <c r="K14" s="8"/>
      <c r="L14" s="8"/>
      <c r="M14" s="8" t="s">
        <v>132</v>
      </c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 t="s">
        <v>128</v>
      </c>
      <c r="AG14" s="8"/>
      <c r="AH14" s="4" t="s">
        <v>56</v>
      </c>
      <c r="AI14" s="6" t="s">
        <v>57</v>
      </c>
      <c r="AJ14" s="6">
        <v>-3.0768363000000001</v>
      </c>
      <c r="AK14" s="6">
        <v>-2.6205198749999998</v>
      </c>
      <c r="AL14" s="6"/>
      <c r="AM14" s="6"/>
      <c r="AN14" s="6"/>
      <c r="AO14" s="6"/>
      <c r="AP14" s="6" t="s">
        <v>57</v>
      </c>
      <c r="AQ14" s="6">
        <v>-2.1361399375000003</v>
      </c>
      <c r="AR14" s="6" t="s">
        <v>57</v>
      </c>
      <c r="AS14" s="6"/>
      <c r="AT14" s="6"/>
      <c r="AU14" s="6"/>
      <c r="AV14" s="6"/>
      <c r="AW14" s="6">
        <v>-0.23319630281329906</v>
      </c>
    </row>
    <row r="15" spans="1:49" ht="14.25" customHeight="1">
      <c r="A15" s="4" t="s">
        <v>48</v>
      </c>
      <c r="B15" s="4" t="s">
        <v>133</v>
      </c>
      <c r="C15" s="4" t="s">
        <v>134</v>
      </c>
      <c r="D15" s="4" t="s">
        <v>135</v>
      </c>
      <c r="E15" s="5" t="s">
        <v>136</v>
      </c>
      <c r="F15" s="4" t="s">
        <v>137</v>
      </c>
      <c r="G15" s="4" t="s">
        <v>138</v>
      </c>
      <c r="H15" s="4" t="s">
        <v>139</v>
      </c>
      <c r="I15" s="6">
        <v>-1.6267045305555554</v>
      </c>
      <c r="J15" s="8"/>
      <c r="K15" s="8"/>
      <c r="L15" s="8"/>
      <c r="M15" s="8" t="s">
        <v>139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 t="e">
        <v>#N/A</v>
      </c>
      <c r="AG15" s="8"/>
      <c r="AH15" s="4" t="s">
        <v>56</v>
      </c>
      <c r="AI15" s="6">
        <v>-2.0415736666666664</v>
      </c>
      <c r="AJ15" s="6">
        <v>-1.4354200500000001</v>
      </c>
      <c r="AK15" s="6">
        <v>-1.4031198749999998</v>
      </c>
      <c r="AL15" s="6"/>
      <c r="AM15" s="6"/>
      <c r="AN15" s="6"/>
      <c r="AO15" s="6"/>
      <c r="AP15" s="6" t="s">
        <v>57</v>
      </c>
      <c r="AQ15" s="6" t="s">
        <v>57</v>
      </c>
      <c r="AR15" s="6">
        <v>0.34782411249999995</v>
      </c>
      <c r="AS15" s="6"/>
      <c r="AT15" s="6"/>
      <c r="AU15" s="6"/>
      <c r="AV15" s="6"/>
      <c r="AW15" s="6">
        <v>0.46319687312252972</v>
      </c>
    </row>
    <row r="16" spans="1:49" ht="14.25" customHeight="1">
      <c r="A16" s="4" t="s">
        <v>48</v>
      </c>
      <c r="B16" s="4" t="s">
        <v>140</v>
      </c>
      <c r="C16" s="4" t="s">
        <v>141</v>
      </c>
      <c r="D16" s="4" t="s">
        <v>142</v>
      </c>
      <c r="E16" s="5" t="s">
        <v>143</v>
      </c>
      <c r="F16" s="4" t="s">
        <v>144</v>
      </c>
      <c r="G16" s="4" t="s">
        <v>145</v>
      </c>
      <c r="H16" s="4" t="s">
        <v>146</v>
      </c>
      <c r="I16" s="6">
        <v>4.5522572750000005</v>
      </c>
      <c r="J16" s="8"/>
      <c r="K16" s="8"/>
      <c r="L16" s="8"/>
      <c r="M16" s="8" t="s">
        <v>146</v>
      </c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 t="s">
        <v>142</v>
      </c>
      <c r="AG16" s="8"/>
      <c r="AH16" s="4" t="s">
        <v>147</v>
      </c>
      <c r="AI16" s="6">
        <v>4.7303530000000009</v>
      </c>
      <c r="AJ16" s="6">
        <v>4.1030787000000002</v>
      </c>
      <c r="AK16" s="6">
        <v>4.8233401249999996</v>
      </c>
      <c r="AL16" s="6"/>
      <c r="AM16" s="6"/>
      <c r="AN16" s="6"/>
      <c r="AO16" s="6"/>
      <c r="AP16" s="6" t="s">
        <v>57</v>
      </c>
      <c r="AQ16" s="6" t="s">
        <v>57</v>
      </c>
      <c r="AR16" s="6" t="s">
        <v>57</v>
      </c>
      <c r="AS16" s="6"/>
      <c r="AT16" s="6"/>
      <c r="AU16" s="6"/>
      <c r="AV16" s="6"/>
      <c r="AW16" s="6">
        <v>2.8244816579710141</v>
      </c>
    </row>
    <row r="17" spans="1:49" ht="14.25" customHeight="1">
      <c r="A17" s="4" t="s">
        <v>48</v>
      </c>
      <c r="B17" s="4" t="s">
        <v>148</v>
      </c>
      <c r="C17" s="4" t="s">
        <v>149</v>
      </c>
      <c r="D17" s="4" t="s">
        <v>150</v>
      </c>
      <c r="E17" s="5" t="s">
        <v>151</v>
      </c>
      <c r="F17" s="4" t="s">
        <v>152</v>
      </c>
      <c r="G17" s="4" t="s">
        <v>153</v>
      </c>
      <c r="H17" s="4" t="s">
        <v>154</v>
      </c>
      <c r="I17" s="6">
        <v>1.9757377583333333</v>
      </c>
      <c r="J17" s="8"/>
      <c r="K17" s="8"/>
      <c r="L17" s="8"/>
      <c r="M17" s="8"/>
      <c r="N17" s="8"/>
      <c r="O17" s="8"/>
      <c r="P17" s="8" t="s">
        <v>154</v>
      </c>
      <c r="Q17" s="8" t="s">
        <v>154</v>
      </c>
      <c r="R17" s="8" t="s">
        <v>154</v>
      </c>
      <c r="S17" s="8" t="s">
        <v>154</v>
      </c>
      <c r="T17" s="8" t="s">
        <v>154</v>
      </c>
      <c r="U17" s="8" t="s">
        <v>154</v>
      </c>
      <c r="V17" s="8" t="s">
        <v>154</v>
      </c>
      <c r="W17" s="8" t="s">
        <v>154</v>
      </c>
      <c r="X17" s="8" t="s">
        <v>154</v>
      </c>
      <c r="Y17" s="8" t="s">
        <v>154</v>
      </c>
      <c r="Z17" s="8" t="s">
        <v>154</v>
      </c>
      <c r="AA17" s="8" t="s">
        <v>154</v>
      </c>
      <c r="AB17" s="8" t="s">
        <v>154</v>
      </c>
      <c r="AC17" s="8" t="s">
        <v>154</v>
      </c>
      <c r="AD17" s="8" t="s">
        <v>154</v>
      </c>
      <c r="AE17" s="8" t="s">
        <v>154</v>
      </c>
      <c r="AF17" s="8" t="e">
        <v>#N/A</v>
      </c>
      <c r="AG17" s="8"/>
      <c r="AH17" s="4" t="s">
        <v>56</v>
      </c>
      <c r="AI17" s="6">
        <v>2.1719704499999999</v>
      </c>
      <c r="AJ17" s="6">
        <v>1.2934952000000002</v>
      </c>
      <c r="AK17" s="6">
        <v>2.4617476250000001</v>
      </c>
      <c r="AL17" s="6"/>
      <c r="AM17" s="6"/>
      <c r="AN17" s="6"/>
      <c r="AO17" s="6"/>
      <c r="AP17" s="6" t="s">
        <v>57</v>
      </c>
      <c r="AQ17" s="6" t="s">
        <v>57</v>
      </c>
      <c r="AR17" s="6" t="s">
        <v>57</v>
      </c>
      <c r="AS17" s="6"/>
      <c r="AT17" s="6"/>
      <c r="AU17" s="6"/>
      <c r="AV17" s="6"/>
      <c r="AW17" s="6">
        <v>1.4869017413043482</v>
      </c>
    </row>
    <row r="18" spans="1:49" ht="14.25" customHeight="1">
      <c r="A18" s="4" t="s">
        <v>48</v>
      </c>
      <c r="B18" s="4" t="s">
        <v>155</v>
      </c>
      <c r="C18" s="4" t="s">
        <v>156</v>
      </c>
      <c r="D18" s="4" t="s">
        <v>157</v>
      </c>
      <c r="E18" s="5" t="s">
        <v>158</v>
      </c>
      <c r="F18" s="4" t="s">
        <v>159</v>
      </c>
      <c r="G18" s="4" t="s">
        <v>160</v>
      </c>
      <c r="H18" s="4" t="s">
        <v>161</v>
      </c>
      <c r="I18" s="6">
        <v>2.6729139416666663</v>
      </c>
      <c r="J18" s="8"/>
      <c r="K18" s="8"/>
      <c r="L18" s="8"/>
      <c r="M18" s="8" t="s">
        <v>161</v>
      </c>
      <c r="N18" s="8"/>
      <c r="O18" s="8"/>
      <c r="P18" s="8" t="s">
        <v>161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 t="s">
        <v>157</v>
      </c>
      <c r="AG18" s="8"/>
      <c r="AH18" s="4" t="s">
        <v>147</v>
      </c>
      <c r="AI18" s="6">
        <v>1.6653580000000001</v>
      </c>
      <c r="AJ18" s="6">
        <v>3.1470487</v>
      </c>
      <c r="AK18" s="6">
        <v>3.2063351249999994</v>
      </c>
      <c r="AL18" s="6"/>
      <c r="AM18" s="6"/>
      <c r="AN18" s="6"/>
      <c r="AO18" s="6"/>
      <c r="AP18" s="6">
        <v>-1.5687386875</v>
      </c>
      <c r="AQ18" s="6" t="s">
        <v>57</v>
      </c>
      <c r="AR18" s="6" t="s">
        <v>57</v>
      </c>
      <c r="AS18" s="6"/>
      <c r="AT18" s="6"/>
      <c r="AU18" s="6"/>
      <c r="AV18" s="6"/>
      <c r="AW18" s="6">
        <v>-0.48954717536231862</v>
      </c>
    </row>
    <row r="19" spans="1:49" ht="14.25" customHeight="1">
      <c r="A19" s="4" t="s">
        <v>48</v>
      </c>
      <c r="B19" s="4" t="s">
        <v>162</v>
      </c>
      <c r="C19" s="4" t="s">
        <v>163</v>
      </c>
      <c r="D19" s="4" t="s">
        <v>164</v>
      </c>
      <c r="E19" s="5" t="s">
        <v>165</v>
      </c>
      <c r="F19" s="4" t="s">
        <v>166</v>
      </c>
      <c r="G19" s="4" t="s">
        <v>167</v>
      </c>
      <c r="H19" s="4" t="s">
        <v>168</v>
      </c>
      <c r="I19" s="6">
        <v>-7.1362993916666682</v>
      </c>
      <c r="J19" s="8" t="s">
        <v>168</v>
      </c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 t="e">
        <v>#N/A</v>
      </c>
      <c r="AG19" s="8"/>
      <c r="AH19" s="4" t="s">
        <v>56</v>
      </c>
      <c r="AI19" s="6">
        <v>-5.4341270000000002</v>
      </c>
      <c r="AJ19" s="6">
        <v>-8.2890113000000021</v>
      </c>
      <c r="AK19" s="6">
        <v>-7.6857598750000005</v>
      </c>
      <c r="AL19" s="6"/>
      <c r="AM19" s="6"/>
      <c r="AN19" s="6"/>
      <c r="AO19" s="6"/>
      <c r="AP19" s="6">
        <v>-2.0682955624999995</v>
      </c>
      <c r="AQ19" s="6" t="s">
        <v>57</v>
      </c>
      <c r="AR19" s="6" t="s">
        <v>57</v>
      </c>
      <c r="AS19" s="6"/>
      <c r="AT19" s="6"/>
      <c r="AU19" s="6"/>
      <c r="AV19" s="6"/>
      <c r="AW19" s="6">
        <v>-1.6622248420289858</v>
      </c>
    </row>
    <row r="20" spans="1:49" ht="14.25" customHeight="1">
      <c r="A20" s="4" t="s">
        <v>48</v>
      </c>
      <c r="B20" s="4" t="s">
        <v>169</v>
      </c>
      <c r="C20" s="4" t="s">
        <v>170</v>
      </c>
      <c r="D20" s="4" t="s">
        <v>171</v>
      </c>
      <c r="E20" s="5" t="s">
        <v>58</v>
      </c>
      <c r="F20" s="4" t="s">
        <v>172</v>
      </c>
      <c r="G20" s="4" t="s">
        <v>173</v>
      </c>
      <c r="H20" s="4" t="s">
        <v>174</v>
      </c>
      <c r="I20" s="6">
        <v>-2.3356713416666666</v>
      </c>
      <c r="J20" s="8" t="s">
        <v>174</v>
      </c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 t="e">
        <v>#N/A</v>
      </c>
      <c r="AG20" s="8"/>
      <c r="AH20" s="4" t="s">
        <v>56</v>
      </c>
      <c r="AI20" s="6">
        <v>-3.4012850000000001</v>
      </c>
      <c r="AJ20" s="6">
        <v>-0.33067614999999995</v>
      </c>
      <c r="AK20" s="6">
        <v>-3.2750528750000001</v>
      </c>
      <c r="AL20" s="6"/>
      <c r="AM20" s="6"/>
      <c r="AN20" s="6"/>
      <c r="AO20" s="6"/>
      <c r="AP20" s="6" t="s">
        <v>57</v>
      </c>
      <c r="AQ20" s="6">
        <v>-0.66297043750000006</v>
      </c>
      <c r="AR20" s="6" t="s">
        <v>57</v>
      </c>
      <c r="AS20" s="6"/>
      <c r="AT20" s="6"/>
      <c r="AU20" s="6"/>
      <c r="AV20" s="6"/>
      <c r="AW20" s="6">
        <v>-0.14751634202898545</v>
      </c>
    </row>
    <row r="21" spans="1:49" ht="14.25" customHeight="1">
      <c r="A21" s="4" t="s">
        <v>48</v>
      </c>
      <c r="B21" s="4" t="s">
        <v>175</v>
      </c>
      <c r="C21" s="4" t="s">
        <v>176</v>
      </c>
      <c r="D21" s="4" t="s">
        <v>177</v>
      </c>
      <c r="E21" s="5" t="s">
        <v>178</v>
      </c>
      <c r="F21" s="4" t="s">
        <v>179</v>
      </c>
      <c r="G21" s="4" t="s">
        <v>180</v>
      </c>
      <c r="H21" s="4" t="s">
        <v>181</v>
      </c>
      <c r="I21" s="6">
        <v>-2.4613395583333335</v>
      </c>
      <c r="J21" s="8"/>
      <c r="K21" s="8"/>
      <c r="L21" s="8"/>
      <c r="M21" s="8" t="s">
        <v>181</v>
      </c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 t="s">
        <v>177</v>
      </c>
      <c r="AG21" s="8"/>
      <c r="AH21" s="4" t="s">
        <v>56</v>
      </c>
      <c r="AI21" s="6">
        <v>-4.1037570000000008</v>
      </c>
      <c r="AJ21" s="6">
        <v>-2.1930612999999997</v>
      </c>
      <c r="AK21" s="6">
        <v>-1.0872003749999999</v>
      </c>
      <c r="AL21" s="6"/>
      <c r="AM21" s="6"/>
      <c r="AN21" s="6"/>
      <c r="AO21" s="6"/>
      <c r="AP21" s="6">
        <v>6.607057500000002E-2</v>
      </c>
      <c r="AQ21" s="6" t="s">
        <v>57</v>
      </c>
      <c r="AR21" s="6" t="s">
        <v>57</v>
      </c>
      <c r="AS21" s="6"/>
      <c r="AT21" s="6"/>
      <c r="AU21" s="6"/>
      <c r="AV21" s="6"/>
      <c r="AW21" s="6">
        <v>-8.2400158695652315E-2</v>
      </c>
    </row>
    <row r="22" spans="1:49" ht="14.25" customHeight="1">
      <c r="A22" s="4" t="s">
        <v>48</v>
      </c>
      <c r="B22" s="4" t="s">
        <v>182</v>
      </c>
      <c r="C22" s="4" t="s">
        <v>183</v>
      </c>
      <c r="D22" s="4" t="s">
        <v>184</v>
      </c>
      <c r="E22" s="5" t="s">
        <v>185</v>
      </c>
      <c r="F22" s="4" t="s">
        <v>186</v>
      </c>
      <c r="G22" s="4" t="s">
        <v>187</v>
      </c>
      <c r="H22" s="4" t="s">
        <v>188</v>
      </c>
      <c r="I22" s="6">
        <v>1.4702943749999999</v>
      </c>
      <c r="J22" s="8"/>
      <c r="K22" s="8"/>
      <c r="L22" s="8"/>
      <c r="M22" s="8"/>
      <c r="N22" s="8"/>
      <c r="O22" s="8"/>
      <c r="P22" s="8"/>
      <c r="Q22" s="8" t="s">
        <v>188</v>
      </c>
      <c r="R22" s="8" t="s">
        <v>188</v>
      </c>
      <c r="S22" s="8" t="s">
        <v>188</v>
      </c>
      <c r="T22" s="8" t="s">
        <v>188</v>
      </c>
      <c r="U22" s="8"/>
      <c r="V22" s="8"/>
      <c r="W22" s="8" t="s">
        <v>188</v>
      </c>
      <c r="X22" s="8" t="s">
        <v>188</v>
      </c>
      <c r="Y22" s="8"/>
      <c r="Z22" s="8" t="s">
        <v>188</v>
      </c>
      <c r="AA22" s="8" t="s">
        <v>188</v>
      </c>
      <c r="AB22" s="8" t="s">
        <v>188</v>
      </c>
      <c r="AC22" s="8" t="s">
        <v>188</v>
      </c>
      <c r="AD22" s="8" t="s">
        <v>188</v>
      </c>
      <c r="AE22" s="8" t="s">
        <v>188</v>
      </c>
      <c r="AF22" s="8" t="e">
        <v>#N/A</v>
      </c>
      <c r="AG22" s="8"/>
      <c r="AH22" s="4" t="s">
        <v>67</v>
      </c>
      <c r="AI22" s="6"/>
      <c r="AJ22" s="6"/>
      <c r="AK22" s="6"/>
      <c r="AL22" s="6">
        <v>1.4397829999999998</v>
      </c>
      <c r="AM22" s="6">
        <v>1.1985809999999999</v>
      </c>
      <c r="AN22" s="6">
        <v>2.1747244999999999</v>
      </c>
      <c r="AO22" s="6">
        <v>1.0680890000000001</v>
      </c>
      <c r="AP22" s="6"/>
      <c r="AQ22" s="6"/>
      <c r="AR22" s="6"/>
      <c r="AS22" s="6"/>
      <c r="AT22" s="6">
        <v>0.23755799999999999</v>
      </c>
      <c r="AU22" s="6">
        <v>0.20696500000000001</v>
      </c>
      <c r="AV22" s="6">
        <v>2.5588000000000055E-2</v>
      </c>
      <c r="AW22" s="6">
        <v>0.33950550000000002</v>
      </c>
    </row>
    <row r="23" spans="1:49" ht="14.25" customHeight="1">
      <c r="A23" s="4" t="s">
        <v>48</v>
      </c>
      <c r="B23" s="4" t="s">
        <v>189</v>
      </c>
      <c r="C23" s="4" t="s">
        <v>190</v>
      </c>
      <c r="D23" s="4" t="s">
        <v>191</v>
      </c>
      <c r="E23" s="5" t="s">
        <v>192</v>
      </c>
      <c r="F23" s="4" t="s">
        <v>193</v>
      </c>
      <c r="G23" s="4" t="s">
        <v>194</v>
      </c>
      <c r="H23" s="4" t="s">
        <v>195</v>
      </c>
      <c r="I23" s="6">
        <v>1.1764728916666665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 t="s">
        <v>191</v>
      </c>
      <c r="AG23" s="8"/>
      <c r="AH23" s="4" t="s">
        <v>56</v>
      </c>
      <c r="AI23" s="6">
        <v>1.4097790000000003</v>
      </c>
      <c r="AJ23" s="6">
        <v>-0.79648544999999993</v>
      </c>
      <c r="AK23" s="6">
        <v>2.9161251249999993</v>
      </c>
      <c r="AL23" s="6"/>
      <c r="AM23" s="6"/>
      <c r="AN23" s="6"/>
      <c r="AO23" s="6"/>
      <c r="AP23" s="6">
        <v>1.9628094374999991</v>
      </c>
      <c r="AQ23" s="6" t="s">
        <v>57</v>
      </c>
      <c r="AR23" s="6" t="s">
        <v>57</v>
      </c>
      <c r="AS23" s="6"/>
      <c r="AT23" s="6"/>
      <c r="AU23" s="6"/>
      <c r="AV23" s="6"/>
      <c r="AW23" s="6">
        <v>1.5937301579710144</v>
      </c>
    </row>
    <row r="24" spans="1:49" ht="14.25" customHeight="1">
      <c r="A24" s="4" t="s">
        <v>48</v>
      </c>
      <c r="B24" s="4" t="s">
        <v>196</v>
      </c>
      <c r="C24" s="4" t="s">
        <v>197</v>
      </c>
      <c r="D24" s="4" t="s">
        <v>198</v>
      </c>
      <c r="E24" s="5" t="s">
        <v>199</v>
      </c>
      <c r="F24" s="4" t="s">
        <v>200</v>
      </c>
      <c r="G24" s="4" t="s">
        <v>201</v>
      </c>
      <c r="H24" s="4" t="s">
        <v>202</v>
      </c>
      <c r="I24" s="6">
        <v>-1.2308678916666667</v>
      </c>
      <c r="J24" s="8" t="s">
        <v>202</v>
      </c>
      <c r="K24" s="8"/>
      <c r="L24" s="8"/>
      <c r="M24" s="8" t="s">
        <v>202</v>
      </c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 t="s">
        <v>198</v>
      </c>
      <c r="AG24" s="8"/>
      <c r="AH24" s="4" t="s">
        <v>56</v>
      </c>
      <c r="AI24" s="6">
        <v>-1.6571120000000001</v>
      </c>
      <c r="AJ24" s="6">
        <v>-0.91939179999999987</v>
      </c>
      <c r="AK24" s="6">
        <v>-1.116099875</v>
      </c>
      <c r="AL24" s="6"/>
      <c r="AM24" s="6"/>
      <c r="AN24" s="6"/>
      <c r="AO24" s="6"/>
      <c r="AP24" s="6" t="s">
        <v>57</v>
      </c>
      <c r="AQ24" s="6" t="s">
        <v>57</v>
      </c>
      <c r="AR24" s="6" t="s">
        <v>57</v>
      </c>
      <c r="AS24" s="6"/>
      <c r="AT24" s="6"/>
      <c r="AU24" s="6"/>
      <c r="AV24" s="6"/>
      <c r="AW24" s="6">
        <v>0.10750107463768133</v>
      </c>
    </row>
    <row r="25" spans="1:49" ht="14.25" customHeight="1">
      <c r="A25" s="4" t="s">
        <v>48</v>
      </c>
      <c r="B25" s="4" t="s">
        <v>203</v>
      </c>
      <c r="C25" s="4" t="s">
        <v>204</v>
      </c>
      <c r="D25" s="4" t="s">
        <v>205</v>
      </c>
      <c r="E25" s="5"/>
      <c r="F25" s="4" t="s">
        <v>206</v>
      </c>
      <c r="G25" s="4" t="s">
        <v>207</v>
      </c>
      <c r="H25" s="4" t="s">
        <v>208</v>
      </c>
      <c r="I25" s="6">
        <v>-0.80394992500000007</v>
      </c>
      <c r="J25" s="8"/>
      <c r="K25" s="8"/>
      <c r="L25" s="8"/>
      <c r="M25" s="8" t="s">
        <v>208</v>
      </c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 t="e">
        <v>#N/A</v>
      </c>
      <c r="AG25" s="8"/>
      <c r="AH25" s="4" t="s">
        <v>67</v>
      </c>
      <c r="AI25" s="6"/>
      <c r="AJ25" s="6"/>
      <c r="AK25" s="6"/>
      <c r="AL25" s="6">
        <v>-1.2201270000000002</v>
      </c>
      <c r="AM25" s="6">
        <v>-1.005811</v>
      </c>
      <c r="AN25" s="6">
        <v>-0.22912369999999999</v>
      </c>
      <c r="AO25" s="6">
        <v>-0.76073800000000003</v>
      </c>
      <c r="AP25" s="6"/>
      <c r="AQ25" s="6"/>
      <c r="AR25" s="6"/>
      <c r="AS25" s="6"/>
      <c r="AT25" s="6">
        <v>-0.14732600000000001</v>
      </c>
      <c r="AU25" s="6">
        <v>0.46641900000000003</v>
      </c>
      <c r="AV25" s="6">
        <v>0.23436200000000001</v>
      </c>
      <c r="AW25" s="6">
        <v>1.3036780000000001</v>
      </c>
    </row>
    <row r="26" spans="1:49" ht="14.25" customHeight="1">
      <c r="A26" s="4" t="s">
        <v>48</v>
      </c>
      <c r="B26" s="4" t="s">
        <v>209</v>
      </c>
      <c r="C26" s="4" t="s">
        <v>210</v>
      </c>
      <c r="D26" s="4" t="s">
        <v>211</v>
      </c>
      <c r="E26" s="5" t="s">
        <v>58</v>
      </c>
      <c r="F26" s="4" t="s">
        <v>212</v>
      </c>
      <c r="G26" s="4" t="s">
        <v>213</v>
      </c>
      <c r="H26" s="4" t="s">
        <v>214</v>
      </c>
      <c r="I26" s="6">
        <v>-0.57806537499999999</v>
      </c>
      <c r="J26" s="8" t="s">
        <v>214</v>
      </c>
      <c r="K26" s="8"/>
      <c r="L26" s="8"/>
      <c r="M26" s="8" t="s">
        <v>214</v>
      </c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 t="s">
        <v>211</v>
      </c>
      <c r="AG26" s="8"/>
      <c r="AH26" s="4" t="s">
        <v>67</v>
      </c>
      <c r="AI26" s="6"/>
      <c r="AJ26" s="6"/>
      <c r="AK26" s="6"/>
      <c r="AL26" s="6">
        <v>-0.59916999999999998</v>
      </c>
      <c r="AM26" s="6">
        <v>-1.0654650000000001</v>
      </c>
      <c r="AN26" s="6">
        <v>-0.71496549999999992</v>
      </c>
      <c r="AO26" s="6">
        <v>6.7339000000000038E-2</v>
      </c>
      <c r="AP26" s="6"/>
      <c r="AQ26" s="6"/>
      <c r="AR26" s="6"/>
      <c r="AS26" s="6"/>
      <c r="AT26" s="6">
        <v>0.25713400000000003</v>
      </c>
      <c r="AU26" s="6">
        <v>2.4086350000000003</v>
      </c>
      <c r="AV26" s="6">
        <v>2.5905260000000001</v>
      </c>
      <c r="AW26" s="6">
        <v>0.25630300000000006</v>
      </c>
    </row>
    <row r="27" spans="1:49" ht="14.25" customHeight="1">
      <c r="A27" s="4" t="s">
        <v>48</v>
      </c>
      <c r="B27" s="4" t="s">
        <v>215</v>
      </c>
      <c r="C27" s="4" t="s">
        <v>216</v>
      </c>
      <c r="D27" s="4" t="s">
        <v>217</v>
      </c>
      <c r="E27" s="5" t="s">
        <v>218</v>
      </c>
      <c r="F27" s="4" t="s">
        <v>219</v>
      </c>
      <c r="G27" s="4" t="s">
        <v>220</v>
      </c>
      <c r="H27" s="4" t="s">
        <v>221</v>
      </c>
      <c r="I27" s="6">
        <v>-3.1635027249999994</v>
      </c>
      <c r="J27" s="8"/>
      <c r="K27" s="8"/>
      <c r="L27" s="8"/>
      <c r="M27" s="8" t="s">
        <v>221</v>
      </c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 t="s">
        <v>217</v>
      </c>
      <c r="AG27" s="8" t="e">
        <v>#N/A</v>
      </c>
      <c r="AH27" s="4" t="s">
        <v>56</v>
      </c>
      <c r="AI27" s="6">
        <v>-3.3897419999999996</v>
      </c>
      <c r="AJ27" s="6">
        <v>-3.1936813000000002</v>
      </c>
      <c r="AK27" s="6">
        <v>-2.9070848749999998</v>
      </c>
      <c r="AL27" s="6"/>
      <c r="AM27" s="6"/>
      <c r="AN27" s="6"/>
      <c r="AO27" s="6"/>
      <c r="AP27" s="6">
        <v>0.27018481250000004</v>
      </c>
      <c r="AQ27" s="6" t="s">
        <v>57</v>
      </c>
      <c r="AR27" s="6" t="s">
        <v>57</v>
      </c>
      <c r="AS27" s="6"/>
      <c r="AT27" s="6"/>
      <c r="AU27" s="6"/>
      <c r="AV27" s="6"/>
      <c r="AW27" s="6">
        <v>0.30671773505434796</v>
      </c>
    </row>
    <row r="28" spans="1:49" ht="14.25" customHeight="1">
      <c r="A28" s="4" t="s">
        <v>48</v>
      </c>
      <c r="B28" s="4" t="s">
        <v>222</v>
      </c>
      <c r="C28" s="4" t="s">
        <v>223</v>
      </c>
      <c r="D28" s="4" t="s">
        <v>224</v>
      </c>
      <c r="E28" s="5" t="s">
        <v>225</v>
      </c>
      <c r="F28" s="4" t="s">
        <v>226</v>
      </c>
      <c r="G28" s="4" t="s">
        <v>227</v>
      </c>
      <c r="H28" s="4" t="s">
        <v>228</v>
      </c>
      <c r="I28" s="6">
        <v>-2.048951058333333</v>
      </c>
      <c r="J28" s="8" t="s">
        <v>228</v>
      </c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 t="s">
        <v>224</v>
      </c>
      <c r="AG28" s="8" t="e">
        <v>#N/A</v>
      </c>
      <c r="AH28" s="4" t="s">
        <v>56</v>
      </c>
      <c r="AI28" s="6">
        <v>-2.3140769999999997</v>
      </c>
      <c r="AJ28" s="6">
        <v>-1.5936463000000001</v>
      </c>
      <c r="AK28" s="6">
        <v>-2.2391298749999997</v>
      </c>
      <c r="AL28" s="6"/>
      <c r="AM28" s="6"/>
      <c r="AN28" s="6"/>
      <c r="AO28" s="6"/>
      <c r="AP28" s="6" t="s">
        <v>57</v>
      </c>
      <c r="AQ28" s="6" t="s">
        <v>57</v>
      </c>
      <c r="AR28" s="6">
        <v>-2.6611359375000001</v>
      </c>
      <c r="AS28" s="6"/>
      <c r="AT28" s="6"/>
      <c r="AU28" s="6"/>
      <c r="AV28" s="6"/>
      <c r="AW28" s="6">
        <v>-1.6283548086956525</v>
      </c>
    </row>
    <row r="29" spans="1:49" ht="14.25" customHeight="1">
      <c r="A29" s="4" t="s">
        <v>48</v>
      </c>
      <c r="B29" s="4" t="s">
        <v>229</v>
      </c>
      <c r="C29" s="4" t="s">
        <v>230</v>
      </c>
      <c r="D29" s="4" t="s">
        <v>231</v>
      </c>
      <c r="E29" s="5" t="s">
        <v>232</v>
      </c>
      <c r="F29" s="4" t="s">
        <v>233</v>
      </c>
      <c r="G29" s="4" t="s">
        <v>234</v>
      </c>
      <c r="H29" s="4" t="s">
        <v>235</v>
      </c>
      <c r="I29" s="6">
        <v>-1.1772893916666665</v>
      </c>
      <c r="J29" s="8"/>
      <c r="K29" s="8"/>
      <c r="L29" s="8"/>
      <c r="M29" s="8" t="s">
        <v>235</v>
      </c>
      <c r="N29" s="8"/>
      <c r="O29" s="8"/>
      <c r="P29" s="8"/>
      <c r="Q29" s="8" t="s">
        <v>235</v>
      </c>
      <c r="R29" s="8" t="s">
        <v>235</v>
      </c>
      <c r="S29" s="8" t="s">
        <v>235</v>
      </c>
      <c r="T29" s="8" t="s">
        <v>235</v>
      </c>
      <c r="U29" s="8" t="s">
        <v>235</v>
      </c>
      <c r="V29" s="8" t="s">
        <v>235</v>
      </c>
      <c r="W29" s="8" t="s">
        <v>235</v>
      </c>
      <c r="X29" s="8" t="s">
        <v>235</v>
      </c>
      <c r="Y29" s="8" t="s">
        <v>235</v>
      </c>
      <c r="Z29" s="8" t="s">
        <v>235</v>
      </c>
      <c r="AA29" s="8" t="s">
        <v>235</v>
      </c>
      <c r="AB29" s="8" t="s">
        <v>235</v>
      </c>
      <c r="AC29" s="8"/>
      <c r="AD29" s="8"/>
      <c r="AE29" s="8"/>
      <c r="AF29" s="8" t="s">
        <v>231</v>
      </c>
      <c r="AG29" s="8" t="e">
        <v>#N/A</v>
      </c>
      <c r="AH29" s="4" t="s">
        <v>56</v>
      </c>
      <c r="AI29" s="6">
        <v>-2.6542294999999991</v>
      </c>
      <c r="AJ29" s="6">
        <v>-0.65021530000000005</v>
      </c>
      <c r="AK29" s="6">
        <v>-0.22742337499999984</v>
      </c>
      <c r="AL29" s="6"/>
      <c r="AM29" s="6"/>
      <c r="AN29" s="6"/>
      <c r="AO29" s="6"/>
      <c r="AP29" s="6" t="s">
        <v>57</v>
      </c>
      <c r="AQ29" s="6" t="s">
        <v>57</v>
      </c>
      <c r="AR29" s="6" t="s">
        <v>57</v>
      </c>
      <c r="AS29" s="6"/>
      <c r="AT29" s="6"/>
      <c r="AU29" s="6"/>
      <c r="AV29" s="6"/>
      <c r="AW29" s="6">
        <v>-5.760623008695652</v>
      </c>
    </row>
    <row r="30" spans="1:49" ht="14.25" customHeight="1">
      <c r="A30" s="4" t="s">
        <v>48</v>
      </c>
      <c r="B30" s="4" t="s">
        <v>236</v>
      </c>
      <c r="C30" s="4" t="s">
        <v>237</v>
      </c>
      <c r="D30" s="4" t="s">
        <v>238</v>
      </c>
      <c r="E30" s="5" t="s">
        <v>239</v>
      </c>
      <c r="F30" s="4" t="s">
        <v>240</v>
      </c>
      <c r="G30" s="4" t="s">
        <v>241</v>
      </c>
      <c r="H30" s="4" t="s">
        <v>242</v>
      </c>
      <c r="I30" s="6">
        <v>-0.88122972499999996</v>
      </c>
      <c r="J30" s="8" t="s">
        <v>242</v>
      </c>
      <c r="K30" s="8"/>
      <c r="L30" s="8"/>
      <c r="M30" s="8" t="s">
        <v>242</v>
      </c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 t="s">
        <v>238</v>
      </c>
      <c r="AG30" s="8"/>
      <c r="AH30" s="4" t="s">
        <v>56</v>
      </c>
      <c r="AI30" s="6">
        <v>-2.9353769999999999</v>
      </c>
      <c r="AJ30" s="6">
        <v>3.0682226999999997</v>
      </c>
      <c r="AK30" s="6">
        <v>-2.7765348749999998</v>
      </c>
      <c r="AL30" s="6"/>
      <c r="AM30" s="6"/>
      <c r="AN30" s="6"/>
      <c r="AO30" s="6"/>
      <c r="AP30" s="6" t="s">
        <v>57</v>
      </c>
      <c r="AQ30" s="6" t="s">
        <v>57</v>
      </c>
      <c r="AR30" s="6">
        <v>0.6486434910714286</v>
      </c>
      <c r="AS30" s="6"/>
      <c r="AT30" s="6"/>
      <c r="AU30" s="6"/>
      <c r="AV30" s="6"/>
      <c r="AW30" s="6">
        <v>0.79117263840961116</v>
      </c>
    </row>
    <row r="31" spans="1:49" ht="14.25" customHeight="1">
      <c r="A31" s="4" t="s">
        <v>48</v>
      </c>
      <c r="B31" s="4" t="s">
        <v>243</v>
      </c>
      <c r="C31" s="4" t="s">
        <v>244</v>
      </c>
      <c r="D31" s="4" t="s">
        <v>245</v>
      </c>
      <c r="E31" s="5"/>
      <c r="F31" s="4" t="s">
        <v>246</v>
      </c>
      <c r="G31" s="4" t="s">
        <v>247</v>
      </c>
      <c r="H31" s="4" t="s">
        <v>248</v>
      </c>
      <c r="I31" s="6">
        <v>-1.1553853916666668</v>
      </c>
      <c r="J31" s="8"/>
      <c r="K31" s="8"/>
      <c r="L31" s="8"/>
      <c r="M31" s="8" t="s">
        <v>248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 t="s">
        <v>245</v>
      </c>
      <c r="AG31" s="8"/>
      <c r="AH31" s="4" t="s">
        <v>56</v>
      </c>
      <c r="AI31" s="6">
        <v>-0.36525000000000007</v>
      </c>
      <c r="AJ31" s="6">
        <v>-1.5426913</v>
      </c>
      <c r="AK31" s="6">
        <v>-1.5582148749999998</v>
      </c>
      <c r="AL31" s="6"/>
      <c r="AM31" s="6"/>
      <c r="AN31" s="6"/>
      <c r="AO31" s="6"/>
      <c r="AP31" s="6" t="s">
        <v>57</v>
      </c>
      <c r="AQ31" s="6" t="s">
        <v>57</v>
      </c>
      <c r="AR31" s="6" t="s">
        <v>57</v>
      </c>
      <c r="AS31" s="6"/>
      <c r="AT31" s="6"/>
      <c r="AU31" s="6"/>
      <c r="AV31" s="6"/>
      <c r="AW31" s="6">
        <v>-1.3357913043477998E-3</v>
      </c>
    </row>
    <row r="32" spans="1:49" ht="14.25" customHeight="1">
      <c r="A32" s="4" t="s">
        <v>48</v>
      </c>
      <c r="B32" s="4" t="s">
        <v>243</v>
      </c>
      <c r="C32" s="4" t="s">
        <v>244</v>
      </c>
      <c r="D32" s="4" t="s">
        <v>245</v>
      </c>
      <c r="E32" s="5" t="s">
        <v>249</v>
      </c>
      <c r="F32" s="4" t="s">
        <v>250</v>
      </c>
      <c r="G32" s="4" t="s">
        <v>251</v>
      </c>
      <c r="H32" s="4" t="s">
        <v>248</v>
      </c>
      <c r="I32" s="6">
        <v>-1.0106143916666666</v>
      </c>
      <c r="J32" s="8"/>
      <c r="K32" s="8"/>
      <c r="L32" s="8"/>
      <c r="M32" s="8" t="s">
        <v>248</v>
      </c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 t="s">
        <v>245</v>
      </c>
      <c r="AG32" s="8"/>
      <c r="AH32" s="4" t="s">
        <v>56</v>
      </c>
      <c r="AI32" s="6">
        <v>-1.2276769999999999</v>
      </c>
      <c r="AJ32" s="6">
        <v>-0.79328129999999997</v>
      </c>
      <c r="AK32" s="6">
        <v>-1.0108848749999999</v>
      </c>
      <c r="AL32" s="6"/>
      <c r="AM32" s="6"/>
      <c r="AN32" s="6"/>
      <c r="AO32" s="6"/>
      <c r="AP32" s="6" t="s">
        <v>57</v>
      </c>
      <c r="AQ32" s="6">
        <v>0.26042468750000003</v>
      </c>
      <c r="AR32" s="6" t="s">
        <v>57</v>
      </c>
      <c r="AS32" s="6"/>
      <c r="AT32" s="6"/>
      <c r="AU32" s="6"/>
      <c r="AV32" s="6"/>
      <c r="AW32" s="6">
        <v>-1.3357913043477998E-3</v>
      </c>
    </row>
    <row r="33" spans="1:49" ht="14.25" customHeight="1">
      <c r="A33" s="4" t="s">
        <v>48</v>
      </c>
      <c r="B33" s="4" t="s">
        <v>252</v>
      </c>
      <c r="C33" s="4" t="s">
        <v>253</v>
      </c>
      <c r="D33" s="4" t="s">
        <v>254</v>
      </c>
      <c r="E33" s="5" t="s">
        <v>255</v>
      </c>
      <c r="F33" s="4" t="s">
        <v>256</v>
      </c>
      <c r="G33" s="4" t="s">
        <v>257</v>
      </c>
      <c r="H33" s="4" t="s">
        <v>258</v>
      </c>
      <c r="I33" s="6">
        <v>-2.1120349916666665</v>
      </c>
      <c r="J33" s="8"/>
      <c r="K33" s="8"/>
      <c r="L33" s="8"/>
      <c r="M33" s="8" t="s">
        <v>258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 t="s">
        <v>254</v>
      </c>
      <c r="AG33" s="8"/>
      <c r="AH33" s="4" t="s">
        <v>56</v>
      </c>
      <c r="AI33" s="6">
        <v>-3.1421196</v>
      </c>
      <c r="AJ33" s="6">
        <v>-0.55223789999999995</v>
      </c>
      <c r="AK33" s="6">
        <v>-2.6417474749999998</v>
      </c>
      <c r="AL33" s="6"/>
      <c r="AM33" s="6"/>
      <c r="AN33" s="6"/>
      <c r="AO33" s="6"/>
      <c r="AP33" s="6" t="s">
        <v>57</v>
      </c>
      <c r="AQ33" s="6">
        <v>-0.5101570449999997</v>
      </c>
      <c r="AR33" s="6" t="s">
        <v>57</v>
      </c>
      <c r="AS33" s="6"/>
      <c r="AT33" s="6"/>
      <c r="AU33" s="6"/>
      <c r="AV33" s="6"/>
      <c r="AW33" s="6">
        <v>-0.96193379202898543</v>
      </c>
    </row>
    <row r="34" spans="1:49" ht="14.25" customHeight="1">
      <c r="A34" s="4" t="s">
        <v>48</v>
      </c>
      <c r="B34" s="4" t="s">
        <v>259</v>
      </c>
      <c r="C34" s="4" t="s">
        <v>260</v>
      </c>
      <c r="D34" s="4" t="s">
        <v>261</v>
      </c>
      <c r="E34" s="5" t="s">
        <v>262</v>
      </c>
      <c r="F34" s="4" t="s">
        <v>263</v>
      </c>
      <c r="G34" s="4" t="s">
        <v>264</v>
      </c>
      <c r="H34" s="4" t="s">
        <v>265</v>
      </c>
      <c r="I34" s="6">
        <v>5.3893772750000002</v>
      </c>
      <c r="J34" s="8" t="s">
        <v>265</v>
      </c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 t="s">
        <v>261</v>
      </c>
      <c r="AG34" s="8"/>
      <c r="AH34" s="4" t="s">
        <v>56</v>
      </c>
      <c r="AI34" s="6">
        <v>5.3447930000000001</v>
      </c>
      <c r="AJ34" s="6">
        <v>4.3322536999999999</v>
      </c>
      <c r="AK34" s="6">
        <v>6.4910851249999997</v>
      </c>
      <c r="AL34" s="6"/>
      <c r="AM34" s="6"/>
      <c r="AN34" s="6"/>
      <c r="AO34" s="6"/>
      <c r="AP34" s="6" t="s">
        <v>57</v>
      </c>
      <c r="AQ34" s="6">
        <v>-0.12380756250000013</v>
      </c>
      <c r="AR34" s="6" t="s">
        <v>57</v>
      </c>
      <c r="AS34" s="6"/>
      <c r="AT34" s="6"/>
      <c r="AU34" s="6"/>
      <c r="AV34" s="6"/>
      <c r="AW34" s="6">
        <v>2.2508157971014575E-2</v>
      </c>
    </row>
    <row r="35" spans="1:49" ht="14.25" customHeight="1">
      <c r="A35" s="4" t="s">
        <v>48</v>
      </c>
      <c r="B35" s="4" t="s">
        <v>266</v>
      </c>
      <c r="C35" s="4" t="s">
        <v>267</v>
      </c>
      <c r="D35" s="4" t="s">
        <v>268</v>
      </c>
      <c r="E35" s="5" t="s">
        <v>269</v>
      </c>
      <c r="F35" s="4" t="s">
        <v>270</v>
      </c>
      <c r="G35" s="4" t="s">
        <v>271</v>
      </c>
      <c r="H35" s="4" t="s">
        <v>272</v>
      </c>
      <c r="I35" s="6">
        <v>-1.0900967249999998</v>
      </c>
      <c r="J35" s="8"/>
      <c r="K35" s="8"/>
      <c r="L35" s="8"/>
      <c r="M35" s="8" t="s">
        <v>272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 t="s">
        <v>268</v>
      </c>
      <c r="AG35" s="8"/>
      <c r="AH35" s="4" t="s">
        <v>56</v>
      </c>
      <c r="AI35" s="6">
        <v>-0.86017100000000002</v>
      </c>
      <c r="AJ35" s="6">
        <v>-0.68671930000000003</v>
      </c>
      <c r="AK35" s="6">
        <v>-1.7233998749999997</v>
      </c>
      <c r="AL35" s="6"/>
      <c r="AM35" s="6"/>
      <c r="AN35" s="6"/>
      <c r="AO35" s="6"/>
      <c r="AP35" s="6">
        <v>-1.0477078125000001</v>
      </c>
      <c r="AQ35" s="6" t="s">
        <v>57</v>
      </c>
      <c r="AR35" s="6" t="s">
        <v>57</v>
      </c>
      <c r="AS35" s="6"/>
      <c r="AT35" s="6"/>
      <c r="AU35" s="6"/>
      <c r="AV35" s="6"/>
      <c r="AW35" s="6">
        <v>-1.0906160886956515</v>
      </c>
    </row>
    <row r="36" spans="1:49" ht="14.25" customHeight="1">
      <c r="A36" s="4" t="s">
        <v>48</v>
      </c>
      <c r="B36" s="4" t="s">
        <v>273</v>
      </c>
      <c r="C36" s="4" t="s">
        <v>274</v>
      </c>
      <c r="D36" s="4" t="s">
        <v>275</v>
      </c>
      <c r="E36" s="5" t="s">
        <v>276</v>
      </c>
      <c r="F36" s="4" t="s">
        <v>277</v>
      </c>
      <c r="G36" s="4" t="s">
        <v>278</v>
      </c>
      <c r="H36" s="4" t="s">
        <v>279</v>
      </c>
      <c r="I36" s="6">
        <v>1.59577835</v>
      </c>
      <c r="J36" s="8"/>
      <c r="K36" s="8"/>
      <c r="L36" s="8"/>
      <c r="M36" s="8" t="s">
        <v>279</v>
      </c>
      <c r="N36" s="8"/>
      <c r="O36" s="8"/>
      <c r="P36" s="8"/>
      <c r="Q36" s="8" t="s">
        <v>279</v>
      </c>
      <c r="R36" s="8" t="s">
        <v>279</v>
      </c>
      <c r="S36" s="8" t="s">
        <v>279</v>
      </c>
      <c r="T36" s="8" t="s">
        <v>279</v>
      </c>
      <c r="U36" s="8" t="s">
        <v>279</v>
      </c>
      <c r="V36" s="8" t="s">
        <v>279</v>
      </c>
      <c r="W36" s="8" t="s">
        <v>279</v>
      </c>
      <c r="X36" s="8" t="s">
        <v>279</v>
      </c>
      <c r="Y36" s="8" t="s">
        <v>279</v>
      </c>
      <c r="Z36" s="8" t="s">
        <v>279</v>
      </c>
      <c r="AA36" s="8" t="s">
        <v>279</v>
      </c>
      <c r="AB36" s="8"/>
      <c r="AC36" s="8"/>
      <c r="AD36" s="8"/>
      <c r="AE36" s="8" t="s">
        <v>279</v>
      </c>
      <c r="AF36" s="8" t="e">
        <v>#N/A</v>
      </c>
      <c r="AG36" s="8"/>
      <c r="AH36" s="4" t="s">
        <v>56</v>
      </c>
      <c r="AI36" s="6">
        <v>-0.79278700000000024</v>
      </c>
      <c r="AJ36" s="6">
        <v>3.9843437000000002</v>
      </c>
      <c r="AK36" s="6" t="s">
        <v>57</v>
      </c>
      <c r="AL36" s="6"/>
      <c r="AM36" s="6"/>
      <c r="AN36" s="6"/>
      <c r="AO36" s="6"/>
      <c r="AP36" s="6" t="s">
        <v>57</v>
      </c>
      <c r="AQ36" s="6" t="s">
        <v>57</v>
      </c>
      <c r="AR36" s="6">
        <v>1.8609815624999999</v>
      </c>
      <c r="AS36" s="6"/>
      <c r="AT36" s="6"/>
      <c r="AU36" s="6"/>
      <c r="AV36" s="6"/>
      <c r="AW36" s="6">
        <v>3.2535132413043479</v>
      </c>
    </row>
    <row r="37" spans="1:49" ht="14.25" customHeight="1">
      <c r="A37" s="4" t="s">
        <v>48</v>
      </c>
      <c r="B37" s="4" t="s">
        <v>280</v>
      </c>
      <c r="C37" s="4" t="s">
        <v>281</v>
      </c>
      <c r="D37" s="4" t="s">
        <v>282</v>
      </c>
      <c r="E37" s="5" t="s">
        <v>283</v>
      </c>
      <c r="F37" s="4" t="s">
        <v>284</v>
      </c>
      <c r="G37" s="4" t="s">
        <v>285</v>
      </c>
      <c r="H37" s="4" t="s">
        <v>286</v>
      </c>
      <c r="I37" s="6">
        <v>-1.8267170250000004</v>
      </c>
      <c r="J37" s="8"/>
      <c r="K37" s="8"/>
      <c r="L37" s="8"/>
      <c r="M37" s="8" t="s">
        <v>286</v>
      </c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 t="s">
        <v>282</v>
      </c>
      <c r="AG37" s="8"/>
      <c r="AH37" s="4" t="s">
        <v>56</v>
      </c>
      <c r="AI37" s="6">
        <v>-4.7801170000000015</v>
      </c>
      <c r="AJ37" s="6">
        <v>-0.5747897999999998</v>
      </c>
      <c r="AK37" s="6">
        <v>-0.12524427500000004</v>
      </c>
      <c r="AL37" s="6"/>
      <c r="AM37" s="6"/>
      <c r="AN37" s="6"/>
      <c r="AO37" s="6"/>
      <c r="AP37" s="6" t="s">
        <v>57</v>
      </c>
      <c r="AQ37" s="6" t="s">
        <v>57</v>
      </c>
      <c r="AR37" s="6">
        <v>1.4141611875</v>
      </c>
      <c r="AS37" s="6"/>
      <c r="AT37" s="6"/>
      <c r="AU37" s="6"/>
      <c r="AV37" s="6"/>
      <c r="AW37" s="6">
        <v>1.5054229913043478</v>
      </c>
    </row>
    <row r="38" spans="1:49" ht="14.25" customHeight="1">
      <c r="A38" s="4" t="s">
        <v>48</v>
      </c>
      <c r="B38" s="4" t="s">
        <v>287</v>
      </c>
      <c r="C38" s="4" t="s">
        <v>288</v>
      </c>
      <c r="D38" s="4" t="s">
        <v>289</v>
      </c>
      <c r="E38" s="5" t="s">
        <v>290</v>
      </c>
      <c r="F38" s="4" t="s">
        <v>291</v>
      </c>
      <c r="G38" s="4" t="s">
        <v>292</v>
      </c>
      <c r="H38" s="4" t="s">
        <v>293</v>
      </c>
      <c r="I38" s="6">
        <v>1.6787451250000003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 t="s">
        <v>289</v>
      </c>
      <c r="AG38" s="8"/>
      <c r="AH38" s="4" t="s">
        <v>67</v>
      </c>
      <c r="AI38" s="6"/>
      <c r="AJ38" s="6"/>
      <c r="AK38" s="6"/>
      <c r="AL38" s="6">
        <v>2.4858729999999998</v>
      </c>
      <c r="AM38" s="6">
        <v>3.234861</v>
      </c>
      <c r="AN38" s="6">
        <v>2.7618445</v>
      </c>
      <c r="AO38" s="6">
        <v>-1.767598</v>
      </c>
      <c r="AP38" s="6"/>
      <c r="AQ38" s="6"/>
      <c r="AR38" s="6"/>
      <c r="AS38" s="6"/>
      <c r="AT38" s="6">
        <v>-7.7098E-2</v>
      </c>
      <c r="AU38" s="6">
        <v>-0.33927099999999999</v>
      </c>
      <c r="AV38" s="6">
        <v>0.6486151</v>
      </c>
      <c r="AW38" s="6">
        <v>1.9573769999999999</v>
      </c>
    </row>
    <row r="39" spans="1:49" ht="14.25" customHeight="1">
      <c r="A39" s="4" t="s">
        <v>48</v>
      </c>
      <c r="B39" s="4" t="s">
        <v>294</v>
      </c>
      <c r="C39" s="4" t="s">
        <v>295</v>
      </c>
      <c r="D39" s="4" t="s">
        <v>296</v>
      </c>
      <c r="E39" s="5" t="s">
        <v>297</v>
      </c>
      <c r="F39" s="4" t="s">
        <v>298</v>
      </c>
      <c r="G39" s="4" t="s">
        <v>299</v>
      </c>
      <c r="H39" s="4" t="s">
        <v>300</v>
      </c>
      <c r="I39" s="6">
        <v>1.6986233750000002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 t="e">
        <v>#N/A</v>
      </c>
      <c r="AG39" s="8"/>
      <c r="AH39" s="4" t="s">
        <v>147</v>
      </c>
      <c r="AI39" s="6"/>
      <c r="AJ39" s="6"/>
      <c r="AK39" s="6"/>
      <c r="AL39" s="6">
        <v>3.953103</v>
      </c>
      <c r="AM39" s="6">
        <v>1.747951</v>
      </c>
      <c r="AN39" s="6">
        <v>-0.85978249999999989</v>
      </c>
      <c r="AO39" s="6">
        <v>1.9532220000000002</v>
      </c>
      <c r="AP39" s="6"/>
      <c r="AQ39" s="6"/>
      <c r="AR39" s="6"/>
      <c r="AS39" s="6"/>
      <c r="AT39" s="6">
        <v>-7.3347060000000006</v>
      </c>
      <c r="AU39" s="6">
        <v>-5.6489649999999996</v>
      </c>
      <c r="AV39" s="6" t="s">
        <v>57</v>
      </c>
      <c r="AW39" s="6">
        <v>5.4434986666666667</v>
      </c>
    </row>
    <row r="40" spans="1:49" ht="14.25" customHeight="1">
      <c r="A40" s="4" t="s">
        <v>48</v>
      </c>
      <c r="B40" s="4" t="s">
        <v>301</v>
      </c>
      <c r="C40" s="4" t="s">
        <v>302</v>
      </c>
      <c r="D40" s="4" t="s">
        <v>303</v>
      </c>
      <c r="E40" s="5" t="s">
        <v>297</v>
      </c>
      <c r="F40" s="4" t="s">
        <v>298</v>
      </c>
      <c r="G40" s="4" t="s">
        <v>299</v>
      </c>
      <c r="H40" s="4" t="s">
        <v>300</v>
      </c>
      <c r="I40" s="6">
        <v>4.0826672749999995</v>
      </c>
      <c r="J40" s="8" t="s">
        <v>300</v>
      </c>
      <c r="K40" s="8"/>
      <c r="L40" s="8"/>
      <c r="M40" s="8" t="s">
        <v>300</v>
      </c>
      <c r="N40" s="8" t="s">
        <v>300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 t="s">
        <v>303</v>
      </c>
      <c r="AG40" s="8"/>
      <c r="AH40" s="4" t="s">
        <v>147</v>
      </c>
      <c r="AI40" s="6">
        <v>1.2748579999999994</v>
      </c>
      <c r="AJ40" s="6">
        <v>5.2717137000000003</v>
      </c>
      <c r="AK40" s="6">
        <v>5.7014301249999999</v>
      </c>
      <c r="AL40" s="6"/>
      <c r="AM40" s="6"/>
      <c r="AN40" s="6"/>
      <c r="AO40" s="6"/>
      <c r="AP40" s="6" t="s">
        <v>57</v>
      </c>
      <c r="AQ40" s="6">
        <v>0.66532699583333332</v>
      </c>
      <c r="AR40" s="6" t="s">
        <v>57</v>
      </c>
      <c r="AS40" s="6"/>
      <c r="AT40" s="6"/>
      <c r="AU40" s="6"/>
      <c r="AV40" s="6"/>
      <c r="AW40" s="6">
        <v>1.0616917185770751</v>
      </c>
    </row>
    <row r="41" spans="1:49" ht="14.25" customHeight="1">
      <c r="A41" s="4" t="s">
        <v>48</v>
      </c>
      <c r="B41" s="4" t="s">
        <v>304</v>
      </c>
      <c r="C41" s="4" t="s">
        <v>305</v>
      </c>
      <c r="D41" s="4" t="s">
        <v>306</v>
      </c>
      <c r="E41" s="5" t="s">
        <v>307</v>
      </c>
      <c r="F41" s="4" t="s">
        <v>308</v>
      </c>
      <c r="G41" s="4" t="s">
        <v>309</v>
      </c>
      <c r="H41" s="4" t="s">
        <v>310</v>
      </c>
      <c r="I41" s="6">
        <v>1.1171297750000002</v>
      </c>
      <c r="J41" s="8"/>
      <c r="K41" s="8"/>
      <c r="L41" s="8"/>
      <c r="M41" s="8" t="s">
        <v>310</v>
      </c>
      <c r="N41" s="8"/>
      <c r="O41" s="8"/>
      <c r="P41" s="8"/>
      <c r="Q41" s="8"/>
      <c r="R41" s="8"/>
      <c r="S41" s="8"/>
      <c r="T41" s="8" t="s">
        <v>310</v>
      </c>
      <c r="U41" s="8" t="s">
        <v>310</v>
      </c>
      <c r="V41" s="8" t="s">
        <v>310</v>
      </c>
      <c r="W41" s="8" t="s">
        <v>310</v>
      </c>
      <c r="X41" s="8" t="s">
        <v>310</v>
      </c>
      <c r="Y41" s="8" t="s">
        <v>310</v>
      </c>
      <c r="Z41" s="8" t="s">
        <v>310</v>
      </c>
      <c r="AA41" s="8" t="s">
        <v>310</v>
      </c>
      <c r="AB41" s="8" t="s">
        <v>310</v>
      </c>
      <c r="AC41" s="8"/>
      <c r="AD41" s="8"/>
      <c r="AE41" s="8"/>
      <c r="AF41" s="8" t="s">
        <v>306</v>
      </c>
      <c r="AG41" s="8"/>
      <c r="AH41" s="4" t="s">
        <v>56</v>
      </c>
      <c r="AI41" s="6">
        <v>-0.69298199999999999</v>
      </c>
      <c r="AJ41" s="6">
        <v>2.5146137</v>
      </c>
      <c r="AK41" s="6">
        <v>1.5297576250000002</v>
      </c>
      <c r="AL41" s="6"/>
      <c r="AM41" s="6"/>
      <c r="AN41" s="6"/>
      <c r="AO41" s="6"/>
      <c r="AP41" s="6" t="s">
        <v>57</v>
      </c>
      <c r="AQ41" s="6" t="s">
        <v>57</v>
      </c>
      <c r="AR41" s="6" t="s">
        <v>57</v>
      </c>
      <c r="AS41" s="6"/>
      <c r="AT41" s="6"/>
      <c r="AU41" s="6"/>
      <c r="AV41" s="6"/>
      <c r="AW41" s="6">
        <v>1.104947491304348</v>
      </c>
    </row>
    <row r="42" spans="1:49" ht="14.25" customHeight="1">
      <c r="A42" s="4" t="s">
        <v>48</v>
      </c>
      <c r="B42" s="4" t="s">
        <v>311</v>
      </c>
      <c r="C42" s="4" t="s">
        <v>312</v>
      </c>
      <c r="D42" s="4" t="s">
        <v>313</v>
      </c>
      <c r="E42" s="5" t="s">
        <v>314</v>
      </c>
      <c r="F42" s="4" t="s">
        <v>315</v>
      </c>
      <c r="G42" s="4" t="s">
        <v>316</v>
      </c>
      <c r="H42" s="4" t="s">
        <v>317</v>
      </c>
      <c r="I42" s="6">
        <v>-1.3176623916666668</v>
      </c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 t="s">
        <v>313</v>
      </c>
      <c r="AG42" s="8"/>
      <c r="AH42" s="4" t="s">
        <v>56</v>
      </c>
      <c r="AI42" s="6">
        <v>-1.3242755000000002</v>
      </c>
      <c r="AJ42" s="6">
        <v>-0.99045179999999999</v>
      </c>
      <c r="AK42" s="6">
        <v>-1.6382598750000001</v>
      </c>
      <c r="AL42" s="6"/>
      <c r="AM42" s="6"/>
      <c r="AN42" s="6"/>
      <c r="AO42" s="6"/>
      <c r="AP42" s="6" t="s">
        <v>57</v>
      </c>
      <c r="AQ42" s="6" t="s">
        <v>57</v>
      </c>
      <c r="AR42" s="6">
        <v>-1.1283711874999998</v>
      </c>
      <c r="AS42" s="6"/>
      <c r="AT42" s="6"/>
      <c r="AU42" s="6"/>
      <c r="AV42" s="6"/>
      <c r="AW42" s="6">
        <v>-1.0126723420289856</v>
      </c>
    </row>
    <row r="43" spans="1:49" ht="14.25" customHeight="1">
      <c r="A43" s="4" t="s">
        <v>48</v>
      </c>
      <c r="B43" s="4" t="s">
        <v>318</v>
      </c>
      <c r="C43" s="4" t="s">
        <v>319</v>
      </c>
      <c r="D43" s="4" t="s">
        <v>320</v>
      </c>
      <c r="E43" s="5" t="s">
        <v>321</v>
      </c>
      <c r="F43" s="4" t="s">
        <v>322</v>
      </c>
      <c r="G43" s="4" t="s">
        <v>323</v>
      </c>
      <c r="H43" s="4" t="s">
        <v>324</v>
      </c>
      <c r="I43" s="6">
        <v>1.9404632416666665</v>
      </c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 t="s">
        <v>320</v>
      </c>
      <c r="AG43" s="8"/>
      <c r="AH43" s="4" t="s">
        <v>56</v>
      </c>
      <c r="AI43" s="6">
        <v>-5.5285100000000004E-2</v>
      </c>
      <c r="AJ43" s="6">
        <v>6.1057536999999993</v>
      </c>
      <c r="AK43" s="6">
        <v>-0.22907887499999999</v>
      </c>
      <c r="AL43" s="6"/>
      <c r="AM43" s="6"/>
      <c r="AN43" s="6"/>
      <c r="AO43" s="6"/>
      <c r="AP43" s="6" t="s">
        <v>57</v>
      </c>
      <c r="AQ43" s="6" t="s">
        <v>57</v>
      </c>
      <c r="AR43" s="6">
        <v>2.1712114910714289</v>
      </c>
      <c r="AS43" s="6"/>
      <c r="AT43" s="6"/>
      <c r="AU43" s="6"/>
      <c r="AV43" s="6"/>
      <c r="AW43" s="6">
        <v>2.0168289913043478</v>
      </c>
    </row>
    <row r="44" spans="1:49" ht="14.25" customHeight="1">
      <c r="A44" s="4" t="s">
        <v>48</v>
      </c>
      <c r="B44" s="4" t="s">
        <v>325</v>
      </c>
      <c r="C44" s="4" t="s">
        <v>326</v>
      </c>
      <c r="D44" s="4" t="s">
        <v>327</v>
      </c>
      <c r="E44" s="5" t="s">
        <v>328</v>
      </c>
      <c r="F44" s="4" t="s">
        <v>329</v>
      </c>
      <c r="G44" s="4" t="s">
        <v>330</v>
      </c>
      <c r="H44" s="4" t="s">
        <v>331</v>
      </c>
      <c r="I44" s="6">
        <v>2.5115839416666668</v>
      </c>
      <c r="J44" s="8"/>
      <c r="K44" s="8"/>
      <c r="L44" s="8"/>
      <c r="M44" s="8" t="s">
        <v>331</v>
      </c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 t="s">
        <v>327</v>
      </c>
      <c r="AG44" s="8"/>
      <c r="AH44" s="4" t="s">
        <v>56</v>
      </c>
      <c r="AI44" s="6">
        <v>0.60079799999999994</v>
      </c>
      <c r="AJ44" s="6">
        <v>3.8368736999999999</v>
      </c>
      <c r="AK44" s="6">
        <v>3.0970801250000002</v>
      </c>
      <c r="AL44" s="6"/>
      <c r="AM44" s="6"/>
      <c r="AN44" s="6"/>
      <c r="AO44" s="6"/>
      <c r="AP44" s="6" t="s">
        <v>57</v>
      </c>
      <c r="AQ44" s="6" t="s">
        <v>57</v>
      </c>
      <c r="AR44" s="6">
        <v>0.25626031250000003</v>
      </c>
      <c r="AS44" s="6"/>
      <c r="AT44" s="6"/>
      <c r="AU44" s="6"/>
      <c r="AV44" s="6"/>
      <c r="AW44" s="6">
        <v>0.14338215797101461</v>
      </c>
    </row>
    <row r="45" spans="1:49" ht="14.25" customHeight="1">
      <c r="A45" s="4" t="s">
        <v>48</v>
      </c>
      <c r="B45" s="4" t="s">
        <v>332</v>
      </c>
      <c r="C45" s="4" t="s">
        <v>333</v>
      </c>
      <c r="D45" s="4" t="s">
        <v>334</v>
      </c>
      <c r="E45" s="5" t="s">
        <v>335</v>
      </c>
      <c r="F45" s="4" t="s">
        <v>336</v>
      </c>
      <c r="G45" s="4" t="s">
        <v>337</v>
      </c>
      <c r="H45" s="4" t="s">
        <v>338</v>
      </c>
      <c r="I45" s="6">
        <v>5.8753639416666665</v>
      </c>
      <c r="J45" s="8"/>
      <c r="K45" s="8"/>
      <c r="L45" s="8"/>
      <c r="M45" s="8" t="s">
        <v>338</v>
      </c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 t="e">
        <v>#N/A</v>
      </c>
      <c r="AG45" s="8"/>
      <c r="AH45" s="4" t="s">
        <v>56</v>
      </c>
      <c r="AI45" s="6">
        <v>5.676772999999999</v>
      </c>
      <c r="AJ45" s="6">
        <v>5.6293436999999997</v>
      </c>
      <c r="AK45" s="6">
        <v>6.319975125</v>
      </c>
      <c r="AL45" s="6"/>
      <c r="AM45" s="6"/>
      <c r="AN45" s="6"/>
      <c r="AO45" s="6"/>
      <c r="AP45" s="6">
        <v>-5.1566437499999784E-2</v>
      </c>
      <c r="AQ45" s="6" t="s">
        <v>57</v>
      </c>
      <c r="AR45" s="6" t="s">
        <v>57</v>
      </c>
      <c r="AS45" s="6"/>
      <c r="AT45" s="6"/>
      <c r="AU45" s="6"/>
      <c r="AV45" s="6"/>
      <c r="AW45" s="6">
        <v>6.7954491304347941E-2</v>
      </c>
    </row>
    <row r="46" spans="1:49" ht="14.25" customHeight="1">
      <c r="A46" s="4" t="s">
        <v>48</v>
      </c>
      <c r="B46" s="4" t="s">
        <v>339</v>
      </c>
      <c r="C46" s="4" t="s">
        <v>340</v>
      </c>
      <c r="D46" s="4" t="s">
        <v>341</v>
      </c>
      <c r="E46" s="5" t="s">
        <v>342</v>
      </c>
      <c r="F46" s="4" t="s">
        <v>343</v>
      </c>
      <c r="G46" s="4" t="s">
        <v>344</v>
      </c>
      <c r="H46" s="4" t="s">
        <v>345</v>
      </c>
      <c r="I46" s="6">
        <v>-0.78779737500000002</v>
      </c>
      <c r="J46" s="8"/>
      <c r="K46" s="8"/>
      <c r="L46" s="8"/>
      <c r="M46" s="8" t="s">
        <v>345</v>
      </c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 t="e">
        <v>#N/A</v>
      </c>
      <c r="AG46" s="8"/>
      <c r="AH46" s="4" t="s">
        <v>67</v>
      </c>
      <c r="AI46" s="6"/>
      <c r="AJ46" s="6"/>
      <c r="AK46" s="6"/>
      <c r="AL46" s="6">
        <v>-0.94397699999999996</v>
      </c>
      <c r="AM46" s="6">
        <v>-1.761209</v>
      </c>
      <c r="AN46" s="6">
        <v>-1.0313405</v>
      </c>
      <c r="AO46" s="6">
        <v>0.585337</v>
      </c>
      <c r="AP46" s="6"/>
      <c r="AQ46" s="6"/>
      <c r="AR46" s="6"/>
      <c r="AS46" s="6"/>
      <c r="AT46" s="6">
        <v>-1.634266</v>
      </c>
      <c r="AU46" s="6" t="s">
        <v>57</v>
      </c>
      <c r="AV46" s="6">
        <v>1.915206</v>
      </c>
      <c r="AW46" s="6">
        <v>1.3105220666666668</v>
      </c>
    </row>
    <row r="47" spans="1:49" ht="14.25" customHeight="1">
      <c r="A47" s="4" t="s">
        <v>48</v>
      </c>
      <c r="B47" s="4" t="s">
        <v>346</v>
      </c>
      <c r="C47" s="4" t="s">
        <v>347</v>
      </c>
      <c r="D47" s="4" t="s">
        <v>348</v>
      </c>
      <c r="E47" s="5" t="s">
        <v>349</v>
      </c>
      <c r="F47" s="4" t="s">
        <v>350</v>
      </c>
      <c r="G47" s="4" t="s">
        <v>351</v>
      </c>
      <c r="H47" s="4" t="s">
        <v>352</v>
      </c>
      <c r="I47" s="6">
        <v>2.2738001250000002</v>
      </c>
      <c r="J47" s="8"/>
      <c r="K47" s="8"/>
      <c r="L47" s="8"/>
      <c r="M47" s="8"/>
      <c r="N47" s="8"/>
      <c r="O47" s="8"/>
      <c r="P47" s="8" t="s">
        <v>352</v>
      </c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 t="s">
        <v>348</v>
      </c>
      <c r="AG47" s="8"/>
      <c r="AH47" s="4" t="s">
        <v>67</v>
      </c>
      <c r="AI47" s="6"/>
      <c r="AJ47" s="6"/>
      <c r="AK47" s="6"/>
      <c r="AL47" s="6">
        <v>3.6011329999999999</v>
      </c>
      <c r="AM47" s="6">
        <v>1.5746509999999998</v>
      </c>
      <c r="AN47" s="6">
        <v>1.3776044999999999</v>
      </c>
      <c r="AO47" s="6">
        <v>2.5418120000000002</v>
      </c>
      <c r="AP47" s="6"/>
      <c r="AQ47" s="6"/>
      <c r="AR47" s="6"/>
      <c r="AS47" s="6"/>
      <c r="AT47" s="6">
        <v>-1.766106</v>
      </c>
      <c r="AU47" s="6">
        <v>0.154254</v>
      </c>
      <c r="AV47" s="6">
        <v>0.21463300000000002</v>
      </c>
      <c r="AW47" s="6">
        <v>0.3393027666666667</v>
      </c>
    </row>
    <row r="48" spans="1:49" ht="14.25" customHeight="1">
      <c r="A48" s="4" t="s">
        <v>48</v>
      </c>
      <c r="B48" s="4" t="s">
        <v>353</v>
      </c>
      <c r="C48" s="4" t="s">
        <v>354</v>
      </c>
      <c r="D48" s="4" t="s">
        <v>355</v>
      </c>
      <c r="E48" s="5" t="s">
        <v>356</v>
      </c>
      <c r="F48" s="4" t="s">
        <v>357</v>
      </c>
      <c r="G48" s="4" t="s">
        <v>358</v>
      </c>
      <c r="H48" s="4" t="s">
        <v>359</v>
      </c>
      <c r="I48" s="6">
        <v>1.0080806083333334</v>
      </c>
      <c r="J48" s="8" t="s">
        <v>359</v>
      </c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 t="e">
        <v>#N/A</v>
      </c>
      <c r="AG48" s="8"/>
      <c r="AH48" s="4" t="s">
        <v>56</v>
      </c>
      <c r="AI48" s="6">
        <v>0.94632949999999982</v>
      </c>
      <c r="AJ48" s="6">
        <v>1.0820652000000002</v>
      </c>
      <c r="AK48" s="6">
        <v>0.99584712499999994</v>
      </c>
      <c r="AL48" s="6"/>
      <c r="AM48" s="6"/>
      <c r="AN48" s="6"/>
      <c r="AO48" s="6"/>
      <c r="AP48" s="6" t="s">
        <v>57</v>
      </c>
      <c r="AQ48" s="6">
        <v>1.4590866874999999</v>
      </c>
      <c r="AR48" s="6" t="s">
        <v>57</v>
      </c>
      <c r="AS48" s="6"/>
      <c r="AT48" s="6"/>
      <c r="AU48" s="6"/>
      <c r="AV48" s="6"/>
      <c r="AW48" s="6">
        <v>-4.7892342028985291E-2</v>
      </c>
    </row>
    <row r="49" spans="1:49" ht="14.25" customHeight="1">
      <c r="A49" s="4" t="s">
        <v>48</v>
      </c>
      <c r="B49" s="4" t="s">
        <v>360</v>
      </c>
      <c r="C49" s="4" t="s">
        <v>361</v>
      </c>
      <c r="D49" s="4" t="s">
        <v>362</v>
      </c>
      <c r="E49" s="5" t="s">
        <v>363</v>
      </c>
      <c r="F49" s="4" t="s">
        <v>364</v>
      </c>
      <c r="G49" s="4" t="s">
        <v>365</v>
      </c>
      <c r="H49" s="4" t="s">
        <v>366</v>
      </c>
      <c r="I49" s="6">
        <v>-2.347187391666667</v>
      </c>
      <c r="J49" s="8" t="s">
        <v>366</v>
      </c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 t="e">
        <v>#N/A</v>
      </c>
      <c r="AG49" s="8"/>
      <c r="AH49" s="4" t="s">
        <v>56</v>
      </c>
      <c r="AI49" s="6">
        <v>-0.50908550000000008</v>
      </c>
      <c r="AJ49" s="6">
        <v>-5.5974213000000006</v>
      </c>
      <c r="AK49" s="6">
        <v>-0.93505537500000002</v>
      </c>
      <c r="AL49" s="6"/>
      <c r="AM49" s="6"/>
      <c r="AN49" s="6"/>
      <c r="AO49" s="6"/>
      <c r="AP49" s="6" t="s">
        <v>57</v>
      </c>
      <c r="AQ49" s="6" t="s">
        <v>57</v>
      </c>
      <c r="AR49" s="6">
        <v>-2.639798687499999</v>
      </c>
      <c r="AS49" s="6"/>
      <c r="AT49" s="6"/>
      <c r="AU49" s="6"/>
      <c r="AV49" s="6"/>
      <c r="AW49" s="6">
        <v>-2.5116073420289857</v>
      </c>
    </row>
    <row r="50" spans="1:49" ht="14.25" customHeight="1">
      <c r="A50" s="4" t="s">
        <v>48</v>
      </c>
      <c r="B50" s="4" t="s">
        <v>367</v>
      </c>
      <c r="C50" s="4" t="s">
        <v>368</v>
      </c>
      <c r="D50" s="4" t="s">
        <v>369</v>
      </c>
      <c r="E50" s="5" t="s">
        <v>370</v>
      </c>
      <c r="F50" s="4" t="s">
        <v>371</v>
      </c>
      <c r="G50" s="4" t="s">
        <v>372</v>
      </c>
      <c r="H50" s="4" t="s">
        <v>373</v>
      </c>
      <c r="I50" s="6">
        <v>2.5246647750000002</v>
      </c>
      <c r="J50" s="8"/>
      <c r="K50" s="8"/>
      <c r="L50" s="8"/>
      <c r="M50" s="8" t="s">
        <v>373</v>
      </c>
      <c r="N50" s="8"/>
      <c r="O50" s="8"/>
      <c r="P50" s="8" t="s">
        <v>373</v>
      </c>
      <c r="Q50" s="8" t="s">
        <v>373</v>
      </c>
      <c r="R50" s="8" t="s">
        <v>373</v>
      </c>
      <c r="S50" s="8" t="s">
        <v>373</v>
      </c>
      <c r="T50" s="8"/>
      <c r="U50" s="8"/>
      <c r="V50" s="8"/>
      <c r="W50" s="8"/>
      <c r="X50" s="8"/>
      <c r="Y50" s="8"/>
      <c r="Z50" s="8" t="s">
        <v>373</v>
      </c>
      <c r="AA50" s="8" t="s">
        <v>373</v>
      </c>
      <c r="AB50" s="8" t="s">
        <v>373</v>
      </c>
      <c r="AC50" s="8" t="s">
        <v>373</v>
      </c>
      <c r="AD50" s="8" t="s">
        <v>373</v>
      </c>
      <c r="AE50" s="8" t="s">
        <v>373</v>
      </c>
      <c r="AF50" s="8" t="e">
        <v>#N/A</v>
      </c>
      <c r="AG50" s="8"/>
      <c r="AH50" s="4" t="s">
        <v>56</v>
      </c>
      <c r="AI50" s="6">
        <v>1.0307975</v>
      </c>
      <c r="AJ50" s="6">
        <v>3.0717937000000002</v>
      </c>
      <c r="AK50" s="6">
        <v>3.4714031250000001</v>
      </c>
      <c r="AL50" s="6"/>
      <c r="AM50" s="6"/>
      <c r="AN50" s="6"/>
      <c r="AO50" s="6"/>
      <c r="AP50" s="6" t="s">
        <v>57</v>
      </c>
      <c r="AQ50" s="6" t="s">
        <v>57</v>
      </c>
      <c r="AR50" s="6">
        <v>2.7585006874999998</v>
      </c>
      <c r="AS50" s="6"/>
      <c r="AT50" s="6"/>
      <c r="AU50" s="6"/>
      <c r="AV50" s="6"/>
      <c r="AW50" s="6">
        <v>2.7043734913043478</v>
      </c>
    </row>
    <row r="51" spans="1:49" ht="14.25" customHeight="1">
      <c r="A51" s="4" t="s">
        <v>48</v>
      </c>
      <c r="B51" s="4" t="s">
        <v>374</v>
      </c>
      <c r="C51" s="4" t="s">
        <v>375</v>
      </c>
      <c r="D51" s="4" t="s">
        <v>376</v>
      </c>
      <c r="E51" s="5" t="s">
        <v>377</v>
      </c>
      <c r="F51" s="4" t="s">
        <v>378</v>
      </c>
      <c r="G51" s="4" t="s">
        <v>379</v>
      </c>
      <c r="H51" s="4" t="s">
        <v>380</v>
      </c>
      <c r="I51" s="6">
        <v>-2.7478443916666673</v>
      </c>
      <c r="J51" s="8"/>
      <c r="K51" s="8"/>
      <c r="L51" s="8"/>
      <c r="M51" s="8" t="s">
        <v>380</v>
      </c>
      <c r="N51" s="8"/>
      <c r="O51" s="8"/>
      <c r="P51" s="8"/>
      <c r="Q51" s="8" t="s">
        <v>380</v>
      </c>
      <c r="R51" s="8" t="s">
        <v>380</v>
      </c>
      <c r="S51" s="8" t="s">
        <v>380</v>
      </c>
      <c r="T51" s="8"/>
      <c r="U51" s="8"/>
      <c r="V51" s="8"/>
      <c r="W51" s="8" t="s">
        <v>380</v>
      </c>
      <c r="X51" s="8" t="s">
        <v>380</v>
      </c>
      <c r="Y51" s="8" t="s">
        <v>380</v>
      </c>
      <c r="Z51" s="8" t="s">
        <v>380</v>
      </c>
      <c r="AA51" s="8" t="s">
        <v>380</v>
      </c>
      <c r="AB51" s="8" t="s">
        <v>380</v>
      </c>
      <c r="AC51" s="8" t="s">
        <v>380</v>
      </c>
      <c r="AD51" s="8"/>
      <c r="AE51" s="8"/>
      <c r="AF51" s="8" t="s">
        <v>376</v>
      </c>
      <c r="AG51" s="8"/>
      <c r="AH51" s="4" t="s">
        <v>56</v>
      </c>
      <c r="AI51" s="6">
        <v>-4.7079720000000007</v>
      </c>
      <c r="AJ51" s="6">
        <v>-2.1735713000000008</v>
      </c>
      <c r="AK51" s="6">
        <v>-1.3619898749999997</v>
      </c>
      <c r="AL51" s="6"/>
      <c r="AM51" s="6"/>
      <c r="AN51" s="6"/>
      <c r="AO51" s="6"/>
      <c r="AP51" s="6" t="s">
        <v>57</v>
      </c>
      <c r="AQ51" s="6">
        <v>-1.2509726874999996</v>
      </c>
      <c r="AR51" s="6" t="s">
        <v>57</v>
      </c>
      <c r="AS51" s="6"/>
      <c r="AT51" s="6"/>
      <c r="AU51" s="6"/>
      <c r="AV51" s="6"/>
      <c r="AW51" s="6">
        <v>0.18628734424552451</v>
      </c>
    </row>
    <row r="52" spans="1:49" ht="14.25" customHeight="1">
      <c r="A52" s="4" t="s">
        <v>48</v>
      </c>
      <c r="B52" s="4" t="s">
        <v>381</v>
      </c>
      <c r="C52" s="4" t="s">
        <v>382</v>
      </c>
      <c r="D52" s="4" t="s">
        <v>383</v>
      </c>
      <c r="E52" s="5" t="s">
        <v>384</v>
      </c>
      <c r="F52" s="4" t="s">
        <v>385</v>
      </c>
      <c r="G52" s="4" t="s">
        <v>386</v>
      </c>
      <c r="H52" s="4" t="s">
        <v>387</v>
      </c>
      <c r="I52" s="6">
        <v>4.6617771083333333</v>
      </c>
      <c r="J52" s="8"/>
      <c r="K52" s="8"/>
      <c r="L52" s="8"/>
      <c r="M52" s="8" t="s">
        <v>387</v>
      </c>
      <c r="N52" s="8"/>
      <c r="O52" s="8"/>
      <c r="P52" s="8"/>
      <c r="Q52" s="8" t="s">
        <v>387</v>
      </c>
      <c r="R52" s="8" t="s">
        <v>387</v>
      </c>
      <c r="S52" s="8" t="s">
        <v>387</v>
      </c>
      <c r="T52" s="8" t="s">
        <v>387</v>
      </c>
      <c r="U52" s="8" t="s">
        <v>387</v>
      </c>
      <c r="V52" s="8" t="s">
        <v>387</v>
      </c>
      <c r="W52" s="8" t="s">
        <v>387</v>
      </c>
      <c r="X52" s="8" t="s">
        <v>387</v>
      </c>
      <c r="Y52" s="8" t="s">
        <v>387</v>
      </c>
      <c r="Z52" s="8" t="s">
        <v>387</v>
      </c>
      <c r="AA52" s="8" t="s">
        <v>387</v>
      </c>
      <c r="AB52" s="8" t="s">
        <v>387</v>
      </c>
      <c r="AC52" s="8" t="s">
        <v>387</v>
      </c>
      <c r="AD52" s="8" t="s">
        <v>387</v>
      </c>
      <c r="AE52" s="8" t="s">
        <v>387</v>
      </c>
      <c r="AF52" s="8" t="s">
        <v>383</v>
      </c>
      <c r="AG52" s="8" t="s">
        <v>387</v>
      </c>
      <c r="AH52" s="4" t="s">
        <v>56</v>
      </c>
      <c r="AI52" s="6">
        <v>2.4976025000000011</v>
      </c>
      <c r="AJ52" s="6">
        <v>8.9091287000000001</v>
      </c>
      <c r="AK52" s="6">
        <v>2.5786001249999999</v>
      </c>
      <c r="AL52" s="6"/>
      <c r="AM52" s="6"/>
      <c r="AN52" s="6"/>
      <c r="AO52" s="6"/>
      <c r="AP52" s="6" t="s">
        <v>57</v>
      </c>
      <c r="AQ52" s="6">
        <v>7.1288750625000041</v>
      </c>
      <c r="AR52" s="6" t="s">
        <v>57</v>
      </c>
      <c r="AS52" s="6"/>
      <c r="AT52" s="6"/>
      <c r="AU52" s="6"/>
      <c r="AV52" s="6"/>
      <c r="AW52" s="6">
        <v>7.1513826579710145</v>
      </c>
    </row>
    <row r="53" spans="1:49" ht="14.25" customHeight="1">
      <c r="A53" s="4" t="s">
        <v>48</v>
      </c>
      <c r="B53" s="4" t="s">
        <v>388</v>
      </c>
      <c r="C53" s="4" t="s">
        <v>389</v>
      </c>
      <c r="D53" s="4" t="s">
        <v>390</v>
      </c>
      <c r="E53" s="5" t="s">
        <v>58</v>
      </c>
      <c r="F53" s="4" t="s">
        <v>391</v>
      </c>
      <c r="G53" s="4" t="s">
        <v>392</v>
      </c>
      <c r="H53" s="4" t="s">
        <v>393</v>
      </c>
      <c r="I53" s="6">
        <v>-0.96036956833333331</v>
      </c>
      <c r="J53" s="8" t="s">
        <v>393</v>
      </c>
      <c r="K53" s="8"/>
      <c r="L53" s="8"/>
      <c r="M53" s="8" t="s">
        <v>393</v>
      </c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 t="s">
        <v>390</v>
      </c>
      <c r="AG53" s="8"/>
      <c r="AH53" s="4" t="s">
        <v>56</v>
      </c>
      <c r="AI53" s="6">
        <v>-1.2924659999999999</v>
      </c>
      <c r="AJ53" s="6">
        <v>-0.709194875</v>
      </c>
      <c r="AK53" s="6">
        <v>-0.87944783000000004</v>
      </c>
      <c r="AL53" s="6"/>
      <c r="AM53" s="6"/>
      <c r="AN53" s="6"/>
      <c r="AO53" s="6"/>
      <c r="AP53" s="6">
        <v>-1.3499510625</v>
      </c>
      <c r="AQ53" s="6" t="s">
        <v>57</v>
      </c>
      <c r="AR53" s="6" t="s">
        <v>57</v>
      </c>
      <c r="AS53" s="6"/>
      <c r="AT53" s="6"/>
      <c r="AU53" s="6"/>
      <c r="AV53" s="6"/>
      <c r="AW53" s="6">
        <v>0.57325380618239674</v>
      </c>
    </row>
    <row r="54" spans="1:49" ht="14.25" customHeight="1">
      <c r="A54" s="4" t="s">
        <v>48</v>
      </c>
      <c r="B54" s="4" t="s">
        <v>394</v>
      </c>
      <c r="C54" s="4" t="s">
        <v>395</v>
      </c>
      <c r="D54" s="4" t="s">
        <v>396</v>
      </c>
      <c r="E54" s="5" t="s">
        <v>397</v>
      </c>
      <c r="F54" s="4" t="s">
        <v>398</v>
      </c>
      <c r="G54" s="4" t="s">
        <v>399</v>
      </c>
      <c r="H54" s="4" t="s">
        <v>400</v>
      </c>
      <c r="I54" s="6">
        <v>-6.7654260583333334</v>
      </c>
      <c r="J54" s="8" t="s">
        <v>400</v>
      </c>
      <c r="K54" s="8"/>
      <c r="L54" s="8"/>
      <c r="M54" s="8" t="s">
        <v>400</v>
      </c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 t="s">
        <v>396</v>
      </c>
      <c r="AG54" s="8"/>
      <c r="AH54" s="4" t="s">
        <v>56</v>
      </c>
      <c r="AI54" s="6">
        <v>-4.3242320000000003</v>
      </c>
      <c r="AJ54" s="6">
        <v>-7.8066062999999986</v>
      </c>
      <c r="AK54" s="6">
        <v>-8.1654398750000023</v>
      </c>
      <c r="AL54" s="6"/>
      <c r="AM54" s="6"/>
      <c r="AN54" s="6"/>
      <c r="AO54" s="6"/>
      <c r="AP54" s="6" t="s">
        <v>57</v>
      </c>
      <c r="AQ54" s="6">
        <v>0.26738734821428584</v>
      </c>
      <c r="AR54" s="6" t="s">
        <v>57</v>
      </c>
      <c r="AS54" s="6"/>
      <c r="AT54" s="6"/>
      <c r="AU54" s="6"/>
      <c r="AV54" s="6"/>
      <c r="AW54" s="6">
        <v>1.5530747706146926</v>
      </c>
    </row>
    <row r="55" spans="1:49" ht="14.25" customHeight="1">
      <c r="A55" s="4" t="s">
        <v>48</v>
      </c>
      <c r="B55" s="4" t="s">
        <v>394</v>
      </c>
      <c r="C55" s="4" t="s">
        <v>395</v>
      </c>
      <c r="D55" s="4" t="s">
        <v>396</v>
      </c>
      <c r="E55" s="5" t="s">
        <v>401</v>
      </c>
      <c r="F55" s="4" t="s">
        <v>402</v>
      </c>
      <c r="G55" s="4" t="s">
        <v>403</v>
      </c>
      <c r="H55" s="4" t="s">
        <v>400</v>
      </c>
      <c r="I55" s="6">
        <v>1.4394962749999998</v>
      </c>
      <c r="J55" s="8" t="s">
        <v>400</v>
      </c>
      <c r="K55" s="8"/>
      <c r="L55" s="8"/>
      <c r="M55" s="8" t="s">
        <v>400</v>
      </c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 t="s">
        <v>396</v>
      </c>
      <c r="AG55" s="8"/>
      <c r="AH55" s="4" t="s">
        <v>56</v>
      </c>
      <c r="AI55" s="6">
        <v>2.5937530000000009</v>
      </c>
      <c r="AJ55" s="6">
        <v>0.74902469999999943</v>
      </c>
      <c r="AK55" s="6">
        <v>0.97571112499999935</v>
      </c>
      <c r="AL55" s="6"/>
      <c r="AM55" s="6"/>
      <c r="AN55" s="6"/>
      <c r="AO55" s="6"/>
      <c r="AP55" s="6">
        <v>-0.45071771249999948</v>
      </c>
      <c r="AQ55" s="6" t="s">
        <v>57</v>
      </c>
      <c r="AR55" s="6" t="s">
        <v>57</v>
      </c>
      <c r="AS55" s="6"/>
      <c r="AT55" s="6"/>
      <c r="AU55" s="6"/>
      <c r="AV55" s="6"/>
      <c r="AW55" s="6">
        <v>1.5530747706146926</v>
      </c>
    </row>
    <row r="56" spans="1:49" ht="14.25" customHeight="1">
      <c r="A56" s="4" t="s">
        <v>48</v>
      </c>
      <c r="B56" s="4" t="s">
        <v>394</v>
      </c>
      <c r="C56" s="4" t="s">
        <v>395</v>
      </c>
      <c r="D56" s="4" t="s">
        <v>396</v>
      </c>
      <c r="E56" s="5" t="s">
        <v>404</v>
      </c>
      <c r="F56" s="4" t="s">
        <v>405</v>
      </c>
      <c r="G56" s="4" t="s">
        <v>406</v>
      </c>
      <c r="H56" s="4" t="s">
        <v>400</v>
      </c>
      <c r="I56" s="6">
        <v>5.8328900527777803</v>
      </c>
      <c r="J56" s="8" t="s">
        <v>400</v>
      </c>
      <c r="K56" s="8"/>
      <c r="L56" s="8"/>
      <c r="M56" s="8" t="s">
        <v>400</v>
      </c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 t="s">
        <v>396</v>
      </c>
      <c r="AG56" s="8"/>
      <c r="AH56" s="4" t="s">
        <v>147</v>
      </c>
      <c r="AI56" s="6">
        <v>4.8270379999999982</v>
      </c>
      <c r="AJ56" s="6">
        <v>6.230893700000002</v>
      </c>
      <c r="AK56" s="6">
        <v>6.4407384583333389</v>
      </c>
      <c r="AL56" s="6"/>
      <c r="AM56" s="6"/>
      <c r="AN56" s="6"/>
      <c r="AO56" s="6"/>
      <c r="AP56" s="6" t="s">
        <v>57</v>
      </c>
      <c r="AQ56" s="6" t="s">
        <v>57</v>
      </c>
      <c r="AR56" s="6" t="s">
        <v>57</v>
      </c>
      <c r="AS56" s="6"/>
      <c r="AT56" s="6"/>
      <c r="AU56" s="6"/>
      <c r="AV56" s="6"/>
      <c r="AW56" s="6">
        <v>1.5530747706146926</v>
      </c>
    </row>
    <row r="57" spans="1:49" ht="14.25" customHeight="1">
      <c r="A57" s="4" t="s">
        <v>48</v>
      </c>
      <c r="B57" s="4" t="s">
        <v>407</v>
      </c>
      <c r="C57" s="4" t="s">
        <v>408</v>
      </c>
      <c r="D57" s="4" t="s">
        <v>409</v>
      </c>
      <c r="E57" s="5" t="s">
        <v>410</v>
      </c>
      <c r="F57" s="4" t="s">
        <v>411</v>
      </c>
      <c r="G57" s="4" t="s">
        <v>412</v>
      </c>
      <c r="H57" s="4" t="s">
        <v>413</v>
      </c>
      <c r="I57" s="6">
        <v>3.8353789416666664</v>
      </c>
      <c r="J57" s="8"/>
      <c r="K57" s="8"/>
      <c r="L57" s="8"/>
      <c r="M57" s="8" t="s">
        <v>413</v>
      </c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 t="s">
        <v>409</v>
      </c>
      <c r="AG57" s="8"/>
      <c r="AH57" s="4" t="s">
        <v>56</v>
      </c>
      <c r="AI57" s="6">
        <v>3.6488780000000007</v>
      </c>
      <c r="AJ57" s="6">
        <v>3.6467836999999999</v>
      </c>
      <c r="AK57" s="6">
        <v>4.2104751249999994</v>
      </c>
      <c r="AL57" s="6"/>
      <c r="AM57" s="6"/>
      <c r="AN57" s="6"/>
      <c r="AO57" s="6"/>
      <c r="AP57" s="6">
        <v>0.5806102125</v>
      </c>
      <c r="AQ57" s="6" t="s">
        <v>57</v>
      </c>
      <c r="AR57" s="6" t="s">
        <v>57</v>
      </c>
      <c r="AS57" s="6"/>
      <c r="AT57" s="6"/>
      <c r="AU57" s="6"/>
      <c r="AV57" s="6"/>
      <c r="AW57" s="6">
        <v>0.78878285797101455</v>
      </c>
    </row>
    <row r="58" spans="1:49" ht="14.25" customHeight="1">
      <c r="A58" s="4" t="s">
        <v>48</v>
      </c>
      <c r="B58" s="4" t="s">
        <v>414</v>
      </c>
      <c r="C58" s="4" t="s">
        <v>415</v>
      </c>
      <c r="D58" s="4" t="s">
        <v>416</v>
      </c>
      <c r="E58" s="5" t="s">
        <v>417</v>
      </c>
      <c r="F58" s="4" t="s">
        <v>418</v>
      </c>
      <c r="G58" s="4" t="s">
        <v>419</v>
      </c>
      <c r="H58" s="4" t="s">
        <v>420</v>
      </c>
      <c r="I58" s="6">
        <v>-1.1075218499999999</v>
      </c>
      <c r="J58" s="8"/>
      <c r="K58" s="8"/>
      <c r="L58" s="8"/>
      <c r="M58" s="8"/>
      <c r="N58" s="8"/>
      <c r="O58" s="8" t="s">
        <v>420</v>
      </c>
      <c r="P58" s="8"/>
      <c r="Q58" s="8" t="s">
        <v>420</v>
      </c>
      <c r="R58" s="8" t="s">
        <v>420</v>
      </c>
      <c r="S58" s="8" t="s">
        <v>420</v>
      </c>
      <c r="T58" s="8" t="s">
        <v>420</v>
      </c>
      <c r="U58" s="8" t="s">
        <v>420</v>
      </c>
      <c r="V58" s="8" t="s">
        <v>420</v>
      </c>
      <c r="W58" s="8"/>
      <c r="X58" s="8" t="s">
        <v>420</v>
      </c>
      <c r="Y58" s="8" t="s">
        <v>420</v>
      </c>
      <c r="Z58" s="8" t="s">
        <v>420</v>
      </c>
      <c r="AA58" s="8" t="s">
        <v>420</v>
      </c>
      <c r="AB58" s="8" t="s">
        <v>420</v>
      </c>
      <c r="AC58" s="8" t="s">
        <v>420</v>
      </c>
      <c r="AD58" s="8" t="s">
        <v>420</v>
      </c>
      <c r="AE58" s="8" t="s">
        <v>420</v>
      </c>
      <c r="AF58" s="8" t="e">
        <v>#N/A</v>
      </c>
      <c r="AG58" s="8"/>
      <c r="AH58" s="4" t="s">
        <v>147</v>
      </c>
      <c r="AI58" s="6"/>
      <c r="AJ58" s="6"/>
      <c r="AK58" s="6"/>
      <c r="AL58" s="6">
        <v>-2.5980270000000001</v>
      </c>
      <c r="AM58" s="6">
        <v>1.1122609999999999</v>
      </c>
      <c r="AN58" s="6">
        <v>-0.20473340000000001</v>
      </c>
      <c r="AO58" s="6">
        <v>-2.7395879999999999</v>
      </c>
      <c r="AP58" s="6"/>
      <c r="AQ58" s="6"/>
      <c r="AR58" s="6"/>
      <c r="AS58" s="6"/>
      <c r="AT58" s="6" t="s">
        <v>57</v>
      </c>
      <c r="AU58" s="6">
        <v>0.11468200000000001</v>
      </c>
      <c r="AV58" s="6">
        <v>-0.12840399999999996</v>
      </c>
      <c r="AW58" s="6">
        <v>-0.40026196666666658</v>
      </c>
    </row>
    <row r="59" spans="1:49" ht="14.25" customHeight="1">
      <c r="A59" s="4" t="s">
        <v>48</v>
      </c>
      <c r="B59" s="4" t="s">
        <v>421</v>
      </c>
      <c r="C59" s="4" t="s">
        <v>422</v>
      </c>
      <c r="D59" s="4" t="s">
        <v>423</v>
      </c>
      <c r="E59" s="5" t="s">
        <v>417</v>
      </c>
      <c r="F59" s="4" t="s">
        <v>418</v>
      </c>
      <c r="G59" s="4" t="s">
        <v>419</v>
      </c>
      <c r="H59" s="4" t="s">
        <v>420</v>
      </c>
      <c r="I59" s="6">
        <v>3.4695289416666668</v>
      </c>
      <c r="J59" s="8"/>
      <c r="K59" s="8"/>
      <c r="L59" s="8"/>
      <c r="M59" s="8" t="s">
        <v>420</v>
      </c>
      <c r="N59" s="8"/>
      <c r="O59" s="8"/>
      <c r="P59" s="8"/>
      <c r="Q59" s="8" t="s">
        <v>420</v>
      </c>
      <c r="R59" s="8" t="s">
        <v>420</v>
      </c>
      <c r="S59" s="8" t="s">
        <v>420</v>
      </c>
      <c r="T59" s="8" t="s">
        <v>420</v>
      </c>
      <c r="U59" s="8" t="s">
        <v>420</v>
      </c>
      <c r="V59" s="8" t="s">
        <v>420</v>
      </c>
      <c r="W59" s="8"/>
      <c r="X59" s="8" t="s">
        <v>420</v>
      </c>
      <c r="Y59" s="8" t="s">
        <v>420</v>
      </c>
      <c r="Z59" s="8" t="s">
        <v>420</v>
      </c>
      <c r="AA59" s="8" t="s">
        <v>420</v>
      </c>
      <c r="AB59" s="8" t="s">
        <v>420</v>
      </c>
      <c r="AC59" s="8" t="s">
        <v>420</v>
      </c>
      <c r="AD59" s="8" t="s">
        <v>420</v>
      </c>
      <c r="AE59" s="8" t="s">
        <v>420</v>
      </c>
      <c r="AF59" s="8" t="s">
        <v>423</v>
      </c>
      <c r="AG59" s="8"/>
      <c r="AH59" s="4" t="s">
        <v>147</v>
      </c>
      <c r="AI59" s="6">
        <v>3.1654430000000007</v>
      </c>
      <c r="AJ59" s="6">
        <v>3.5404137000000002</v>
      </c>
      <c r="AK59" s="6">
        <v>3.702730125</v>
      </c>
      <c r="AL59" s="6"/>
      <c r="AM59" s="6"/>
      <c r="AN59" s="6"/>
      <c r="AO59" s="6"/>
      <c r="AP59" s="6">
        <v>-0.28886016250000035</v>
      </c>
      <c r="AQ59" s="6" t="s">
        <v>57</v>
      </c>
      <c r="AR59" s="6" t="s">
        <v>57</v>
      </c>
      <c r="AS59" s="6"/>
      <c r="AT59" s="6"/>
      <c r="AU59" s="6"/>
      <c r="AV59" s="6"/>
      <c r="AW59" s="6">
        <v>-8.0438992028985301E-2</v>
      </c>
    </row>
    <row r="60" spans="1:49" ht="14.25" customHeight="1">
      <c r="A60" s="4" t="s">
        <v>48</v>
      </c>
      <c r="B60" s="4" t="s">
        <v>424</v>
      </c>
      <c r="C60" s="4" t="s">
        <v>425</v>
      </c>
      <c r="D60" s="4" t="s">
        <v>426</v>
      </c>
      <c r="E60" s="5" t="s">
        <v>427</v>
      </c>
      <c r="F60" s="4" t="s">
        <v>428</v>
      </c>
      <c r="G60" s="4" t="s">
        <v>429</v>
      </c>
      <c r="H60" s="4" t="s">
        <v>430</v>
      </c>
      <c r="I60" s="6">
        <v>-0.67041837500000001</v>
      </c>
      <c r="J60" s="8"/>
      <c r="K60" s="8"/>
      <c r="L60" s="8"/>
      <c r="M60" s="8"/>
      <c r="N60" s="8"/>
      <c r="O60" s="8" t="s">
        <v>430</v>
      </c>
      <c r="P60" s="8"/>
      <c r="Q60" s="8" t="s">
        <v>430</v>
      </c>
      <c r="R60" s="8" t="s">
        <v>430</v>
      </c>
      <c r="S60" s="8" t="s">
        <v>430</v>
      </c>
      <c r="T60" s="8" t="s">
        <v>430</v>
      </c>
      <c r="U60" s="8" t="s">
        <v>430</v>
      </c>
      <c r="V60" s="8" t="s">
        <v>430</v>
      </c>
      <c r="W60" s="8" t="s">
        <v>430</v>
      </c>
      <c r="X60" s="8" t="s">
        <v>430</v>
      </c>
      <c r="Y60" s="8" t="s">
        <v>430</v>
      </c>
      <c r="Z60" s="8" t="s">
        <v>430</v>
      </c>
      <c r="AA60" s="8" t="s">
        <v>430</v>
      </c>
      <c r="AB60" s="8" t="s">
        <v>430</v>
      </c>
      <c r="AC60" s="8" t="s">
        <v>430</v>
      </c>
      <c r="AD60" s="8" t="s">
        <v>430</v>
      </c>
      <c r="AE60" s="8" t="s">
        <v>430</v>
      </c>
      <c r="AF60" s="8" t="e">
        <v>#N/A</v>
      </c>
      <c r="AG60" s="8"/>
      <c r="AH60" s="4" t="s">
        <v>147</v>
      </c>
      <c r="AI60" s="6"/>
      <c r="AJ60" s="6"/>
      <c r="AK60" s="6"/>
      <c r="AL60" s="6">
        <v>-1.251207</v>
      </c>
      <c r="AM60" s="6">
        <v>-1.178213</v>
      </c>
      <c r="AN60" s="6">
        <v>-2.0001154999999997</v>
      </c>
      <c r="AO60" s="6">
        <v>1.747862</v>
      </c>
      <c r="AP60" s="6"/>
      <c r="AQ60" s="6"/>
      <c r="AR60" s="6"/>
      <c r="AS60" s="6"/>
      <c r="AT60" s="6">
        <v>0.59038400000000002</v>
      </c>
      <c r="AU60" s="6">
        <v>0.83383499999999999</v>
      </c>
      <c r="AV60" s="6">
        <v>1.2582629999999999</v>
      </c>
      <c r="AW60" s="6">
        <v>0.18624383333333339</v>
      </c>
    </row>
    <row r="61" spans="1:49" ht="14.25" customHeight="1">
      <c r="A61" s="4" t="s">
        <v>48</v>
      </c>
      <c r="B61" s="4" t="s">
        <v>431</v>
      </c>
      <c r="C61" s="4" t="s">
        <v>432</v>
      </c>
      <c r="D61" s="4" t="s">
        <v>433</v>
      </c>
      <c r="E61" s="5" t="s">
        <v>427</v>
      </c>
      <c r="F61" s="4" t="s">
        <v>428</v>
      </c>
      <c r="G61" s="4" t="s">
        <v>429</v>
      </c>
      <c r="H61" s="4" t="s">
        <v>430</v>
      </c>
      <c r="I61" s="6">
        <v>2.1229041083333331</v>
      </c>
      <c r="J61" s="8"/>
      <c r="K61" s="8"/>
      <c r="L61" s="8"/>
      <c r="M61" s="8" t="s">
        <v>430</v>
      </c>
      <c r="N61" s="8"/>
      <c r="O61" s="8"/>
      <c r="P61" s="8"/>
      <c r="Q61" s="8" t="s">
        <v>430</v>
      </c>
      <c r="R61" s="8" t="s">
        <v>430</v>
      </c>
      <c r="S61" s="8" t="s">
        <v>430</v>
      </c>
      <c r="T61" s="8" t="s">
        <v>430</v>
      </c>
      <c r="U61" s="8" t="s">
        <v>430</v>
      </c>
      <c r="V61" s="8" t="s">
        <v>430</v>
      </c>
      <c r="W61" s="8" t="s">
        <v>430</v>
      </c>
      <c r="X61" s="8" t="s">
        <v>430</v>
      </c>
      <c r="Y61" s="8" t="s">
        <v>430</v>
      </c>
      <c r="Z61" s="8" t="s">
        <v>430</v>
      </c>
      <c r="AA61" s="8" t="s">
        <v>430</v>
      </c>
      <c r="AB61" s="8" t="s">
        <v>430</v>
      </c>
      <c r="AC61" s="8" t="s">
        <v>430</v>
      </c>
      <c r="AD61" s="8" t="s">
        <v>430</v>
      </c>
      <c r="AE61" s="8" t="s">
        <v>430</v>
      </c>
      <c r="AF61" s="8" t="s">
        <v>433</v>
      </c>
      <c r="AG61" s="8"/>
      <c r="AH61" s="4" t="s">
        <v>147</v>
      </c>
      <c r="AI61" s="6">
        <v>3.3246129999999998</v>
      </c>
      <c r="AJ61" s="6">
        <v>1.9717336999999999</v>
      </c>
      <c r="AK61" s="6">
        <v>1.0723656249999998</v>
      </c>
      <c r="AL61" s="6"/>
      <c r="AM61" s="6"/>
      <c r="AN61" s="6"/>
      <c r="AO61" s="6"/>
      <c r="AP61" s="6" t="s">
        <v>57</v>
      </c>
      <c r="AQ61" s="6" t="s">
        <v>57</v>
      </c>
      <c r="AR61" s="6" t="s">
        <v>57</v>
      </c>
      <c r="AS61" s="6"/>
      <c r="AT61" s="6"/>
      <c r="AU61" s="6"/>
      <c r="AV61" s="6"/>
      <c r="AW61" s="6">
        <v>-0.12050369619565182</v>
      </c>
    </row>
    <row r="62" spans="1:49" ht="14.25" customHeight="1">
      <c r="A62" s="4" t="s">
        <v>48</v>
      </c>
      <c r="B62" s="4" t="s">
        <v>431</v>
      </c>
      <c r="C62" s="4" t="s">
        <v>432</v>
      </c>
      <c r="D62" s="4" t="s">
        <v>433</v>
      </c>
      <c r="E62" s="5" t="s">
        <v>434</v>
      </c>
      <c r="F62" s="4" t="s">
        <v>435</v>
      </c>
      <c r="G62" s="4" t="s">
        <v>436</v>
      </c>
      <c r="H62" s="4" t="s">
        <v>430</v>
      </c>
      <c r="I62" s="6">
        <v>3.6737706083333332</v>
      </c>
      <c r="J62" s="8"/>
      <c r="K62" s="8"/>
      <c r="L62" s="8"/>
      <c r="M62" s="8" t="s">
        <v>430</v>
      </c>
      <c r="N62" s="8"/>
      <c r="O62" s="8" t="s">
        <v>430</v>
      </c>
      <c r="P62" s="8" t="s">
        <v>430</v>
      </c>
      <c r="Q62" s="8" t="s">
        <v>430</v>
      </c>
      <c r="R62" s="8" t="s">
        <v>430</v>
      </c>
      <c r="S62" s="8" t="s">
        <v>430</v>
      </c>
      <c r="T62" s="8" t="s">
        <v>430</v>
      </c>
      <c r="U62" s="8" t="s">
        <v>430</v>
      </c>
      <c r="V62" s="8" t="s">
        <v>430</v>
      </c>
      <c r="W62" s="8" t="s">
        <v>430</v>
      </c>
      <c r="X62" s="8" t="s">
        <v>430</v>
      </c>
      <c r="Y62" s="8" t="s">
        <v>430</v>
      </c>
      <c r="Z62" s="8" t="s">
        <v>430</v>
      </c>
      <c r="AA62" s="8" t="s">
        <v>430</v>
      </c>
      <c r="AB62" s="8" t="s">
        <v>430</v>
      </c>
      <c r="AC62" s="8" t="s">
        <v>430</v>
      </c>
      <c r="AD62" s="8" t="s">
        <v>430</v>
      </c>
      <c r="AE62" s="8" t="s">
        <v>430</v>
      </c>
      <c r="AF62" s="8" t="s">
        <v>433</v>
      </c>
      <c r="AG62" s="8"/>
      <c r="AH62" s="4" t="s">
        <v>56</v>
      </c>
      <c r="AI62" s="6">
        <v>3.4966180000000007</v>
      </c>
      <c r="AJ62" s="6">
        <v>3.9153736999999995</v>
      </c>
      <c r="AK62" s="6">
        <v>3.6093201250000004</v>
      </c>
      <c r="AL62" s="6"/>
      <c r="AM62" s="6"/>
      <c r="AN62" s="6"/>
      <c r="AO62" s="6"/>
      <c r="AP62" s="6" t="s">
        <v>57</v>
      </c>
      <c r="AQ62" s="6">
        <v>1.2567576875000002</v>
      </c>
      <c r="AR62" s="6" t="s">
        <v>57</v>
      </c>
      <c r="AS62" s="6"/>
      <c r="AT62" s="6"/>
      <c r="AU62" s="6"/>
      <c r="AV62" s="6"/>
      <c r="AW62" s="6">
        <v>-0.12050369619565182</v>
      </c>
    </row>
    <row r="63" spans="1:49" ht="14.25" customHeight="1">
      <c r="A63" s="4" t="s">
        <v>48</v>
      </c>
      <c r="B63" s="4" t="s">
        <v>437</v>
      </c>
      <c r="C63" s="4" t="s">
        <v>438</v>
      </c>
      <c r="D63" s="4" t="s">
        <v>439</v>
      </c>
      <c r="E63" s="5" t="s">
        <v>440</v>
      </c>
      <c r="F63" s="4" t="s">
        <v>441</v>
      </c>
      <c r="G63" s="4" t="s">
        <v>442</v>
      </c>
      <c r="H63" s="4" t="s">
        <v>443</v>
      </c>
      <c r="I63" s="6">
        <v>2.425256108333333</v>
      </c>
      <c r="J63" s="8" t="s">
        <v>443</v>
      </c>
      <c r="K63" s="8"/>
      <c r="L63" s="8"/>
      <c r="M63" s="8" t="s">
        <v>443</v>
      </c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 t="s">
        <v>439</v>
      </c>
      <c r="AG63" s="8"/>
      <c r="AH63" s="4" t="s">
        <v>56</v>
      </c>
      <c r="AI63" s="6">
        <v>3.3051344999999999</v>
      </c>
      <c r="AJ63" s="6">
        <v>1.5790086999999999</v>
      </c>
      <c r="AK63" s="6">
        <v>2.391625125</v>
      </c>
      <c r="AL63" s="6"/>
      <c r="AM63" s="6"/>
      <c r="AN63" s="6"/>
      <c r="AO63" s="6"/>
      <c r="AP63" s="6">
        <v>1.8788361125000002</v>
      </c>
      <c r="AQ63" s="6" t="s">
        <v>57</v>
      </c>
      <c r="AR63" s="6" t="s">
        <v>57</v>
      </c>
      <c r="AS63" s="6"/>
      <c r="AT63" s="6"/>
      <c r="AU63" s="6"/>
      <c r="AV63" s="6"/>
      <c r="AW63" s="6">
        <v>1.6379258913043482</v>
      </c>
    </row>
    <row r="64" spans="1:49" ht="14.25" customHeight="1">
      <c r="A64" s="4" t="s">
        <v>48</v>
      </c>
      <c r="B64" s="4" t="s">
        <v>444</v>
      </c>
      <c r="C64" s="4" t="s">
        <v>445</v>
      </c>
      <c r="D64" s="4" t="s">
        <v>446</v>
      </c>
      <c r="E64" s="5" t="s">
        <v>447</v>
      </c>
      <c r="F64" s="4" t="s">
        <v>448</v>
      </c>
      <c r="G64" s="4" t="s">
        <v>449</v>
      </c>
      <c r="H64" s="4" t="s">
        <v>450</v>
      </c>
      <c r="I64" s="6">
        <v>-3.6782743916666667</v>
      </c>
      <c r="J64" s="8" t="s">
        <v>450</v>
      </c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 t="e">
        <v>#N/A</v>
      </c>
      <c r="AG64" s="8"/>
      <c r="AH64" s="4" t="s">
        <v>56</v>
      </c>
      <c r="AI64" s="6">
        <v>-4.645397</v>
      </c>
      <c r="AJ64" s="6">
        <v>-3.8722563000000001</v>
      </c>
      <c r="AK64" s="6">
        <v>-2.517169875</v>
      </c>
      <c r="AL64" s="6"/>
      <c r="AM64" s="6"/>
      <c r="AN64" s="6"/>
      <c r="AO64" s="6"/>
      <c r="AP64" s="6">
        <v>-1.127698080357143</v>
      </c>
      <c r="AQ64" s="6" t="s">
        <v>57</v>
      </c>
      <c r="AR64" s="6" t="s">
        <v>57</v>
      </c>
      <c r="AS64" s="6"/>
      <c r="AT64" s="6"/>
      <c r="AU64" s="6"/>
      <c r="AV64" s="6"/>
      <c r="AW64" s="6">
        <v>-1.051055175362319</v>
      </c>
    </row>
    <row r="65" spans="1:49" ht="14.25" customHeight="1">
      <c r="A65" s="4" t="s">
        <v>48</v>
      </c>
      <c r="B65" s="4" t="s">
        <v>451</v>
      </c>
      <c r="C65" s="4" t="s">
        <v>452</v>
      </c>
      <c r="D65" s="4" t="s">
        <v>453</v>
      </c>
      <c r="E65" s="5" t="s">
        <v>454</v>
      </c>
      <c r="F65" s="4" t="s">
        <v>455</v>
      </c>
      <c r="G65" s="4" t="s">
        <v>456</v>
      </c>
      <c r="H65" s="4" t="s">
        <v>457</v>
      </c>
      <c r="I65" s="6">
        <v>-1.1236860583333332</v>
      </c>
      <c r="J65" s="8"/>
      <c r="K65" s="8"/>
      <c r="L65" s="8"/>
      <c r="M65" s="8" t="s">
        <v>457</v>
      </c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 t="s">
        <v>453</v>
      </c>
      <c r="AG65" s="8"/>
      <c r="AH65" s="4" t="s">
        <v>56</v>
      </c>
      <c r="AI65" s="6">
        <v>-2.3288784999999996</v>
      </c>
      <c r="AJ65" s="6">
        <v>-0.52941779999999994</v>
      </c>
      <c r="AK65" s="6">
        <v>-0.51276187500000003</v>
      </c>
      <c r="AL65" s="6"/>
      <c r="AM65" s="6"/>
      <c r="AN65" s="6"/>
      <c r="AO65" s="6"/>
      <c r="AP65" s="6" t="s">
        <v>57</v>
      </c>
      <c r="AQ65" s="6">
        <v>0.50932691964285715</v>
      </c>
      <c r="AR65" s="6" t="s">
        <v>57</v>
      </c>
      <c r="AS65" s="6"/>
      <c r="AT65" s="6"/>
      <c r="AU65" s="6"/>
      <c r="AV65" s="6"/>
      <c r="AW65" s="6">
        <v>-0.64117493308589557</v>
      </c>
    </row>
    <row r="66" spans="1:49" ht="14.25" customHeight="1">
      <c r="A66" s="4" t="s">
        <v>48</v>
      </c>
      <c r="B66" s="4" t="s">
        <v>451</v>
      </c>
      <c r="C66" s="4" t="s">
        <v>452</v>
      </c>
      <c r="D66" s="4" t="s">
        <v>453</v>
      </c>
      <c r="E66" s="5" t="s">
        <v>458</v>
      </c>
      <c r="F66" s="4" t="s">
        <v>459</v>
      </c>
      <c r="G66" s="4" t="s">
        <v>460</v>
      </c>
      <c r="H66" s="4" t="s">
        <v>457</v>
      </c>
      <c r="I66" s="6">
        <v>1.5106447750000001</v>
      </c>
      <c r="J66" s="8"/>
      <c r="K66" s="8"/>
      <c r="L66" s="8"/>
      <c r="M66" s="8" t="s">
        <v>457</v>
      </c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 t="s">
        <v>453</v>
      </c>
      <c r="AG66" s="8"/>
      <c r="AH66" s="4" t="s">
        <v>56</v>
      </c>
      <c r="AI66" s="6">
        <v>2.4900780000000005</v>
      </c>
      <c r="AJ66" s="6">
        <v>0.48245120000000002</v>
      </c>
      <c r="AK66" s="6">
        <v>1.5594051250000001</v>
      </c>
      <c r="AL66" s="6"/>
      <c r="AM66" s="6"/>
      <c r="AN66" s="6"/>
      <c r="AO66" s="6"/>
      <c r="AP66" s="6">
        <v>-6.5443870803571427</v>
      </c>
      <c r="AQ66" s="6" t="s">
        <v>57</v>
      </c>
      <c r="AR66" s="6" t="s">
        <v>57</v>
      </c>
      <c r="AS66" s="6"/>
      <c r="AT66" s="6"/>
      <c r="AU66" s="6"/>
      <c r="AV66" s="6"/>
      <c r="AW66" s="6">
        <v>-0.64117493308589557</v>
      </c>
    </row>
    <row r="67" spans="1:49" ht="14.25" customHeight="1">
      <c r="A67" s="4" t="s">
        <v>48</v>
      </c>
      <c r="B67" s="4" t="s">
        <v>461</v>
      </c>
      <c r="C67" s="4" t="s">
        <v>462</v>
      </c>
      <c r="D67" s="4" t="s">
        <v>463</v>
      </c>
      <c r="E67" s="5" t="s">
        <v>464</v>
      </c>
      <c r="F67" s="4" t="s">
        <v>465</v>
      </c>
      <c r="G67" s="4" t="s">
        <v>466</v>
      </c>
      <c r="H67" s="4" t="s">
        <v>467</v>
      </c>
      <c r="I67" s="6">
        <v>-0.94906742550000012</v>
      </c>
      <c r="J67" s="8" t="s">
        <v>467</v>
      </c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 t="e">
        <v>#N/A</v>
      </c>
      <c r="AG67" s="8"/>
      <c r="AH67" s="4" t="s">
        <v>56</v>
      </c>
      <c r="AI67" s="6">
        <v>-1.6325800000000001</v>
      </c>
      <c r="AJ67" s="6">
        <v>-0.71094490150000011</v>
      </c>
      <c r="AK67" s="6">
        <v>-0.50367737500000009</v>
      </c>
      <c r="AL67" s="6"/>
      <c r="AM67" s="6"/>
      <c r="AN67" s="6"/>
      <c r="AO67" s="6"/>
      <c r="AP67" s="6" t="s">
        <v>57</v>
      </c>
      <c r="AQ67" s="6">
        <v>-1.6208309374999994</v>
      </c>
      <c r="AR67" s="6" t="s">
        <v>57</v>
      </c>
      <c r="AS67" s="6"/>
      <c r="AT67" s="6"/>
      <c r="AU67" s="6"/>
      <c r="AV67" s="6"/>
      <c r="AW67" s="6">
        <v>-0.33933039406150578</v>
      </c>
    </row>
    <row r="68" spans="1:49" ht="14.25" customHeight="1">
      <c r="A68" s="4" t="s">
        <v>48</v>
      </c>
      <c r="B68" s="4" t="s">
        <v>468</v>
      </c>
      <c r="C68" s="4" t="s">
        <v>469</v>
      </c>
      <c r="D68" s="4" t="s">
        <v>470</v>
      </c>
      <c r="E68" s="5" t="s">
        <v>471</v>
      </c>
      <c r="F68" s="4" t="s">
        <v>472</v>
      </c>
      <c r="G68" s="4" t="s">
        <v>473</v>
      </c>
      <c r="H68" s="4" t="s">
        <v>474</v>
      </c>
      <c r="I68" s="6">
        <v>-2.1882755583333333</v>
      </c>
      <c r="J68" s="8" t="s">
        <v>474</v>
      </c>
      <c r="K68" s="8"/>
      <c r="L68" s="8"/>
      <c r="M68" s="8" t="s">
        <v>474</v>
      </c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 t="s">
        <v>470</v>
      </c>
      <c r="AG68" s="8"/>
      <c r="AH68" s="4" t="s">
        <v>56</v>
      </c>
      <c r="AI68" s="6">
        <v>-2.1263664999999996</v>
      </c>
      <c r="AJ68" s="6">
        <v>-2.5622923000000002</v>
      </c>
      <c r="AK68" s="6">
        <v>-1.8761678750000002</v>
      </c>
      <c r="AL68" s="6"/>
      <c r="AM68" s="6"/>
      <c r="AN68" s="6"/>
      <c r="AO68" s="6"/>
      <c r="AP68" s="6">
        <v>-1.2381369375</v>
      </c>
      <c r="AQ68" s="6" t="s">
        <v>57</v>
      </c>
      <c r="AR68" s="6" t="s">
        <v>57</v>
      </c>
      <c r="AS68" s="6"/>
      <c r="AT68" s="6"/>
      <c r="AU68" s="6"/>
      <c r="AV68" s="6"/>
      <c r="AW68" s="6">
        <v>3.1080278096800695E-2</v>
      </c>
    </row>
    <row r="69" spans="1:49" ht="14.25" customHeight="1">
      <c r="A69" s="4" t="s">
        <v>48</v>
      </c>
      <c r="B69" s="4" t="s">
        <v>468</v>
      </c>
      <c r="C69" s="4" t="s">
        <v>469</v>
      </c>
      <c r="D69" s="4" t="s">
        <v>470</v>
      </c>
      <c r="E69" s="5" t="s">
        <v>475</v>
      </c>
      <c r="F69" s="4" t="s">
        <v>476</v>
      </c>
      <c r="G69" s="4" t="s">
        <v>477</v>
      </c>
      <c r="H69" s="4" t="s">
        <v>474</v>
      </c>
      <c r="I69" s="6">
        <v>-1.236279125</v>
      </c>
      <c r="J69" s="8" t="s">
        <v>474</v>
      </c>
      <c r="K69" s="8"/>
      <c r="L69" s="8"/>
      <c r="M69" s="8" t="s">
        <v>474</v>
      </c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 t="s">
        <v>470</v>
      </c>
      <c r="AG69" s="8"/>
      <c r="AH69" s="4" t="s">
        <v>67</v>
      </c>
      <c r="AI69" s="6"/>
      <c r="AJ69" s="6"/>
      <c r="AK69" s="6"/>
      <c r="AL69" s="6">
        <v>-1.1033369999999998</v>
      </c>
      <c r="AM69" s="6">
        <v>-1.2684960000000001</v>
      </c>
      <c r="AN69" s="6">
        <v>-1.8370655</v>
      </c>
      <c r="AO69" s="6">
        <v>-0.73621799999999993</v>
      </c>
      <c r="AP69" s="6"/>
      <c r="AQ69" s="6"/>
      <c r="AR69" s="6"/>
      <c r="AS69" s="6"/>
      <c r="AT69" s="6">
        <v>-4.0519000000000027E-2</v>
      </c>
      <c r="AU69" s="6">
        <v>2.563895</v>
      </c>
      <c r="AV69" s="6">
        <v>2.7280660000000001</v>
      </c>
      <c r="AW69" s="6">
        <v>0.62713265555555564</v>
      </c>
    </row>
    <row r="70" spans="1:49" ht="14.25" customHeight="1">
      <c r="A70" s="4" t="s">
        <v>48</v>
      </c>
      <c r="B70" s="4" t="s">
        <v>478</v>
      </c>
      <c r="C70" s="4" t="s">
        <v>479</v>
      </c>
      <c r="D70" s="4" t="s">
        <v>480</v>
      </c>
      <c r="E70" s="5" t="s">
        <v>481</v>
      </c>
      <c r="F70" s="4" t="s">
        <v>482</v>
      </c>
      <c r="G70" s="4" t="s">
        <v>483</v>
      </c>
      <c r="H70" s="4" t="s">
        <v>484</v>
      </c>
      <c r="I70" s="6">
        <v>-5.1964750583333332</v>
      </c>
      <c r="J70" s="8" t="s">
        <v>484</v>
      </c>
      <c r="K70" s="8"/>
      <c r="L70" s="8"/>
      <c r="M70" s="8" t="s">
        <v>484</v>
      </c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 t="s">
        <v>480</v>
      </c>
      <c r="AG70" s="8"/>
      <c r="AH70" s="4" t="s">
        <v>147</v>
      </c>
      <c r="AI70" s="6">
        <v>-1.1970989999999999</v>
      </c>
      <c r="AJ70" s="6">
        <v>-7.5160213000000002</v>
      </c>
      <c r="AK70" s="6">
        <v>-6.8763048750000006</v>
      </c>
      <c r="AL70" s="6"/>
      <c r="AM70" s="6"/>
      <c r="AN70" s="6"/>
      <c r="AO70" s="6"/>
      <c r="AP70" s="6" t="s">
        <v>57</v>
      </c>
      <c r="AQ70" s="6" t="s">
        <v>57</v>
      </c>
      <c r="AR70" s="6" t="s">
        <v>57</v>
      </c>
      <c r="AS70" s="6"/>
      <c r="AT70" s="6"/>
      <c r="AU70" s="6"/>
      <c r="AV70" s="6"/>
      <c r="AW70" s="6">
        <v>-2.1052025630434787</v>
      </c>
    </row>
    <row r="71" spans="1:49" ht="14.25" customHeight="1">
      <c r="A71" s="4" t="s">
        <v>48</v>
      </c>
      <c r="B71" s="4" t="s">
        <v>478</v>
      </c>
      <c r="C71" s="4" t="s">
        <v>479</v>
      </c>
      <c r="D71" s="4" t="s">
        <v>480</v>
      </c>
      <c r="E71" s="5" t="s">
        <v>481</v>
      </c>
      <c r="F71" s="4" t="s">
        <v>482</v>
      </c>
      <c r="G71" s="4" t="s">
        <v>483</v>
      </c>
      <c r="H71" s="4" t="s">
        <v>484</v>
      </c>
      <c r="I71" s="6">
        <v>-0.53315083333333346</v>
      </c>
      <c r="J71" s="8" t="s">
        <v>484</v>
      </c>
      <c r="K71" s="8"/>
      <c r="L71" s="8"/>
      <c r="M71" s="8" t="s">
        <v>484</v>
      </c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 t="s">
        <v>480</v>
      </c>
      <c r="AG71" s="8"/>
      <c r="AH71" s="4" t="s">
        <v>147</v>
      </c>
      <c r="AI71" s="6"/>
      <c r="AJ71" s="6"/>
      <c r="AK71" s="6"/>
      <c r="AL71" s="6">
        <v>2.9770029999999998</v>
      </c>
      <c r="AM71" s="6">
        <v>-1.3069700000000002</v>
      </c>
      <c r="AN71" s="6">
        <v>-3.2694855</v>
      </c>
      <c r="AO71" s="6" t="s">
        <v>57</v>
      </c>
      <c r="AP71" s="6"/>
      <c r="AQ71" s="6"/>
      <c r="AR71" s="6"/>
      <c r="AS71" s="6"/>
      <c r="AT71" s="6">
        <v>-1.1486080000000001</v>
      </c>
      <c r="AU71" s="6">
        <v>0.70797399999999999</v>
      </c>
      <c r="AV71" s="6">
        <v>0.34120700000000004</v>
      </c>
      <c r="AW71" s="6">
        <v>-2.6663013333333332</v>
      </c>
    </row>
    <row r="72" spans="1:49" ht="14.25" customHeight="1">
      <c r="A72" s="4" t="s">
        <v>48</v>
      </c>
      <c r="B72" s="4" t="s">
        <v>485</v>
      </c>
      <c r="C72" s="4" t="s">
        <v>486</v>
      </c>
      <c r="D72" s="4" t="s">
        <v>487</v>
      </c>
      <c r="E72" s="5" t="s">
        <v>488</v>
      </c>
      <c r="F72" s="4" t="s">
        <v>489</v>
      </c>
      <c r="G72" s="4" t="s">
        <v>490</v>
      </c>
      <c r="H72" s="4" t="s">
        <v>491</v>
      </c>
      <c r="I72" s="6">
        <v>0.96425610833333353</v>
      </c>
      <c r="J72" s="8" t="s">
        <v>491</v>
      </c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 t="e">
        <v>#N/A</v>
      </c>
      <c r="AG72" s="8"/>
      <c r="AH72" s="4" t="s">
        <v>56</v>
      </c>
      <c r="AI72" s="6">
        <v>0.81133100000000002</v>
      </c>
      <c r="AJ72" s="6">
        <v>1.0561317000000001</v>
      </c>
      <c r="AK72" s="6">
        <v>1.0253056250000006</v>
      </c>
      <c r="AL72" s="6"/>
      <c r="AM72" s="6"/>
      <c r="AN72" s="6"/>
      <c r="AO72" s="6"/>
      <c r="AP72" s="6" t="s">
        <v>57</v>
      </c>
      <c r="AQ72" s="6">
        <v>-2.7496061875000004</v>
      </c>
      <c r="AR72" s="6" t="s">
        <v>57</v>
      </c>
      <c r="AS72" s="6"/>
      <c r="AT72" s="6"/>
      <c r="AU72" s="6"/>
      <c r="AV72" s="6"/>
      <c r="AW72" s="6">
        <v>-1.554856762267081</v>
      </c>
    </row>
    <row r="73" spans="1:49" ht="14.25" customHeight="1">
      <c r="A73" s="4" t="s">
        <v>48</v>
      </c>
      <c r="B73" s="4" t="s">
        <v>492</v>
      </c>
      <c r="C73" s="4" t="s">
        <v>493</v>
      </c>
      <c r="D73" s="4" t="s">
        <v>494</v>
      </c>
      <c r="E73" s="5" t="s">
        <v>495</v>
      </c>
      <c r="F73" s="4" t="s">
        <v>496</v>
      </c>
      <c r="G73" s="4" t="s">
        <v>497</v>
      </c>
      <c r="H73" s="4" t="s">
        <v>498</v>
      </c>
      <c r="I73" s="6">
        <v>-0.68881637500000004</v>
      </c>
      <c r="J73" s="8" t="s">
        <v>498</v>
      </c>
      <c r="K73" s="8"/>
      <c r="L73" s="8"/>
      <c r="M73" s="8" t="s">
        <v>498</v>
      </c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 t="s">
        <v>494</v>
      </c>
      <c r="AG73" s="8"/>
      <c r="AH73" s="4" t="s">
        <v>67</v>
      </c>
      <c r="AI73" s="6"/>
      <c r="AJ73" s="6"/>
      <c r="AK73" s="6"/>
      <c r="AL73" s="6">
        <v>-0.48448400000000003</v>
      </c>
      <c r="AM73" s="6">
        <v>-1.703079</v>
      </c>
      <c r="AN73" s="6">
        <v>-0.6027515</v>
      </c>
      <c r="AO73" s="6">
        <v>3.5048999999999997E-2</v>
      </c>
      <c r="AP73" s="6"/>
      <c r="AQ73" s="6"/>
      <c r="AR73" s="6"/>
      <c r="AS73" s="6"/>
      <c r="AT73" s="6">
        <v>-1.3842593333333333</v>
      </c>
      <c r="AU73" s="6">
        <v>0.19907200000000003</v>
      </c>
      <c r="AV73" s="6">
        <v>-1.9102939999999999</v>
      </c>
      <c r="AW73" s="6">
        <v>6.1912973118279563E-2</v>
      </c>
    </row>
    <row r="74" spans="1:49" ht="14.25" customHeight="1">
      <c r="A74" s="4" t="s">
        <v>48</v>
      </c>
      <c r="B74" s="4" t="s">
        <v>499</v>
      </c>
      <c r="C74" s="4" t="s">
        <v>500</v>
      </c>
      <c r="D74" s="4" t="s">
        <v>501</v>
      </c>
      <c r="E74" s="5" t="s">
        <v>502</v>
      </c>
      <c r="F74" s="4" t="s">
        <v>503</v>
      </c>
      <c r="G74" s="4" t="s">
        <v>504</v>
      </c>
      <c r="H74" s="4" t="s">
        <v>505</v>
      </c>
      <c r="I74" s="6">
        <v>-1.5494607805555554</v>
      </c>
      <c r="J74" s="8" t="s">
        <v>505</v>
      </c>
      <c r="K74" s="8"/>
      <c r="L74" s="8"/>
      <c r="M74" s="8" t="s">
        <v>505</v>
      </c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 t="s">
        <v>501</v>
      </c>
      <c r="AG74" s="8"/>
      <c r="AH74" s="4" t="s">
        <v>56</v>
      </c>
      <c r="AI74" s="6">
        <v>-3.1682711666666665</v>
      </c>
      <c r="AJ74" s="6">
        <v>-0.92825846666666667</v>
      </c>
      <c r="AK74" s="6">
        <v>-0.55185270833333322</v>
      </c>
      <c r="AL74" s="6"/>
      <c r="AM74" s="6"/>
      <c r="AN74" s="6"/>
      <c r="AO74" s="6"/>
      <c r="AP74" s="6" t="s">
        <v>57</v>
      </c>
      <c r="AQ74" s="6" t="s">
        <v>57</v>
      </c>
      <c r="AR74" s="6" t="s">
        <v>57</v>
      </c>
      <c r="AS74" s="6"/>
      <c r="AT74" s="6"/>
      <c r="AU74" s="6"/>
      <c r="AV74" s="6"/>
      <c r="AW74" s="6">
        <v>-0.14595864327898544</v>
      </c>
    </row>
    <row r="75" spans="1:49" ht="14.25" customHeight="1">
      <c r="A75" s="4" t="s">
        <v>48</v>
      </c>
      <c r="B75" s="4" t="s">
        <v>506</v>
      </c>
      <c r="C75" s="4" t="s">
        <v>507</v>
      </c>
      <c r="D75" s="4" t="s">
        <v>508</v>
      </c>
      <c r="E75" s="5" t="s">
        <v>509</v>
      </c>
      <c r="F75" s="4" t="s">
        <v>510</v>
      </c>
      <c r="G75" s="4" t="s">
        <v>511</v>
      </c>
      <c r="H75" s="4" t="s">
        <v>505</v>
      </c>
      <c r="I75" s="6">
        <v>-0.58948987499999994</v>
      </c>
      <c r="J75" s="8"/>
      <c r="K75" s="8"/>
      <c r="L75" s="8"/>
      <c r="M75" s="8"/>
      <c r="N75" s="8"/>
      <c r="O75" s="8" t="s">
        <v>505</v>
      </c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 t="e">
        <v>#N/A</v>
      </c>
      <c r="AG75" s="8"/>
      <c r="AH75" s="4" t="s">
        <v>67</v>
      </c>
      <c r="AI75" s="6"/>
      <c r="AJ75" s="6"/>
      <c r="AK75" s="6"/>
      <c r="AL75" s="6">
        <v>-0.13735200000000003</v>
      </c>
      <c r="AM75" s="6">
        <v>-1.8088489999999999</v>
      </c>
      <c r="AN75" s="6">
        <v>6.0609499999999983E-2</v>
      </c>
      <c r="AO75" s="6">
        <v>-0.47236800000000001</v>
      </c>
      <c r="AP75" s="6"/>
      <c r="AQ75" s="6"/>
      <c r="AR75" s="6"/>
      <c r="AS75" s="6"/>
      <c r="AT75" s="6">
        <v>9.5204000000000011E-2</v>
      </c>
      <c r="AU75" s="6">
        <v>-2.177095</v>
      </c>
      <c r="AV75" s="6">
        <v>-0.95797399999999988</v>
      </c>
      <c r="AW75" s="6">
        <v>0.73912</v>
      </c>
    </row>
    <row r="76" spans="1:49" ht="14.25" customHeight="1">
      <c r="A76" s="4" t="s">
        <v>48</v>
      </c>
      <c r="B76" s="4" t="s">
        <v>512</v>
      </c>
      <c r="C76" s="4" t="s">
        <v>513</v>
      </c>
      <c r="D76" s="4" t="s">
        <v>514</v>
      </c>
      <c r="E76" s="5" t="s">
        <v>515</v>
      </c>
      <c r="F76" s="4" t="s">
        <v>516</v>
      </c>
      <c r="G76" s="4" t="s">
        <v>517</v>
      </c>
      <c r="H76" s="4" t="s">
        <v>518</v>
      </c>
      <c r="I76" s="6">
        <v>-2.8612243916666671</v>
      </c>
      <c r="J76" s="8"/>
      <c r="K76" s="8"/>
      <c r="L76" s="8"/>
      <c r="M76" s="8" t="s">
        <v>518</v>
      </c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 t="s">
        <v>514</v>
      </c>
      <c r="AG76" s="8"/>
      <c r="AH76" s="4" t="s">
        <v>56</v>
      </c>
      <c r="AI76" s="6">
        <v>-1.2811970000000001</v>
      </c>
      <c r="AJ76" s="6">
        <v>-2.9951163000000003</v>
      </c>
      <c r="AK76" s="6">
        <v>-4.3073598750000004</v>
      </c>
      <c r="AL76" s="6"/>
      <c r="AM76" s="6"/>
      <c r="AN76" s="6"/>
      <c r="AO76" s="6"/>
      <c r="AP76" s="6" t="s">
        <v>57</v>
      </c>
      <c r="AQ76" s="6" t="s">
        <v>57</v>
      </c>
      <c r="AR76" s="6">
        <v>-2.6495699374999999</v>
      </c>
      <c r="AS76" s="6"/>
      <c r="AT76" s="6"/>
      <c r="AU76" s="6"/>
      <c r="AV76" s="6"/>
      <c r="AW76" s="6">
        <v>-2.3380290086956514</v>
      </c>
    </row>
    <row r="77" spans="1:49" ht="14.25" customHeight="1">
      <c r="A77" s="4" t="s">
        <v>48</v>
      </c>
      <c r="B77" s="4" t="s">
        <v>519</v>
      </c>
      <c r="C77" s="4" t="s">
        <v>520</v>
      </c>
      <c r="D77" s="4" t="s">
        <v>521</v>
      </c>
      <c r="E77" s="5" t="s">
        <v>522</v>
      </c>
      <c r="F77" s="4" t="s">
        <v>523</v>
      </c>
      <c r="G77" s="4" t="s">
        <v>524</v>
      </c>
      <c r="H77" s="4" t="s">
        <v>525</v>
      </c>
      <c r="I77" s="6">
        <v>1.6180867750000001</v>
      </c>
      <c r="J77" s="8" t="s">
        <v>525</v>
      </c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 t="s">
        <v>521</v>
      </c>
      <c r="AG77" s="8"/>
      <c r="AH77" s="4" t="s">
        <v>56</v>
      </c>
      <c r="AI77" s="6">
        <v>2.0305180000000003</v>
      </c>
      <c r="AJ77" s="6">
        <v>1.5162487</v>
      </c>
      <c r="AK77" s="6">
        <v>1.3074936250000002</v>
      </c>
      <c r="AL77" s="6"/>
      <c r="AM77" s="6"/>
      <c r="AN77" s="6"/>
      <c r="AO77" s="6"/>
      <c r="AP77" s="6" t="s">
        <v>57</v>
      </c>
      <c r="AQ77" s="6" t="s">
        <v>57</v>
      </c>
      <c r="AR77" s="6">
        <v>0.62365993750000004</v>
      </c>
      <c r="AS77" s="6"/>
      <c r="AT77" s="6"/>
      <c r="AU77" s="6"/>
      <c r="AV77" s="6"/>
      <c r="AW77" s="6">
        <v>0.34661165797101462</v>
      </c>
    </row>
    <row r="78" spans="1:49" ht="14.25" customHeight="1">
      <c r="A78" s="4" t="s">
        <v>48</v>
      </c>
      <c r="B78" s="4" t="s">
        <v>526</v>
      </c>
      <c r="C78" s="4" t="s">
        <v>527</v>
      </c>
      <c r="D78" s="4" t="s">
        <v>528</v>
      </c>
      <c r="E78" s="5" t="s">
        <v>529</v>
      </c>
      <c r="F78" s="4" t="s">
        <v>530</v>
      </c>
      <c r="G78" s="4" t="s">
        <v>531</v>
      </c>
      <c r="H78" s="4" t="s">
        <v>532</v>
      </c>
      <c r="I78" s="6">
        <v>0.93341127499999976</v>
      </c>
      <c r="J78" s="8"/>
      <c r="K78" s="8"/>
      <c r="L78" s="8"/>
      <c r="M78" s="8" t="s">
        <v>532</v>
      </c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 t="s">
        <v>528</v>
      </c>
      <c r="AG78" s="8"/>
      <c r="AH78" s="4" t="s">
        <v>56</v>
      </c>
      <c r="AI78" s="6">
        <v>1.082508</v>
      </c>
      <c r="AJ78" s="6">
        <v>0.65138119999999988</v>
      </c>
      <c r="AK78" s="6">
        <v>1.0663446249999997</v>
      </c>
      <c r="AL78" s="6"/>
      <c r="AM78" s="6"/>
      <c r="AN78" s="6"/>
      <c r="AO78" s="6"/>
      <c r="AP78" s="6">
        <v>-1.2684699374999999</v>
      </c>
      <c r="AQ78" s="6" t="s">
        <v>57</v>
      </c>
      <c r="AR78" s="6" t="s">
        <v>57</v>
      </c>
      <c r="AS78" s="6"/>
      <c r="AT78" s="6"/>
      <c r="AU78" s="6"/>
      <c r="AV78" s="6"/>
      <c r="AW78" s="6">
        <v>-0.70623900869565226</v>
      </c>
    </row>
    <row r="79" spans="1:49" ht="14.25" customHeight="1">
      <c r="A79" s="4" t="s">
        <v>48</v>
      </c>
      <c r="B79" s="4" t="s">
        <v>533</v>
      </c>
      <c r="C79" s="4" t="s">
        <v>534</v>
      </c>
      <c r="D79" s="4" t="s">
        <v>535</v>
      </c>
      <c r="E79" s="5" t="s">
        <v>536</v>
      </c>
      <c r="F79" s="4" t="s">
        <v>537</v>
      </c>
      <c r="G79" s="4" t="s">
        <v>538</v>
      </c>
      <c r="H79" s="4" t="s">
        <v>539</v>
      </c>
      <c r="I79" s="6">
        <v>-0.70268362500000003</v>
      </c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 t="s">
        <v>539</v>
      </c>
      <c r="X79" s="8" t="s">
        <v>539</v>
      </c>
      <c r="Y79" s="8" t="s">
        <v>539</v>
      </c>
      <c r="Z79" s="8" t="s">
        <v>539</v>
      </c>
      <c r="AA79" s="8" t="s">
        <v>539</v>
      </c>
      <c r="AB79" s="8" t="s">
        <v>539</v>
      </c>
      <c r="AC79" s="8" t="s">
        <v>539</v>
      </c>
      <c r="AD79" s="8" t="s">
        <v>539</v>
      </c>
      <c r="AE79" s="8" t="s">
        <v>539</v>
      </c>
      <c r="AF79" s="8" t="e">
        <v>#N/A</v>
      </c>
      <c r="AG79" s="8"/>
      <c r="AH79" s="4" t="s">
        <v>67</v>
      </c>
      <c r="AI79" s="6"/>
      <c r="AJ79" s="6"/>
      <c r="AK79" s="6"/>
      <c r="AL79" s="6">
        <v>-0.10111199999999998</v>
      </c>
      <c r="AM79" s="6">
        <v>-3.1655790000000001</v>
      </c>
      <c r="AN79" s="6">
        <v>0.61233249999999995</v>
      </c>
      <c r="AO79" s="6">
        <v>-0.15637599999999996</v>
      </c>
      <c r="AP79" s="6"/>
      <c r="AQ79" s="6"/>
      <c r="AR79" s="6"/>
      <c r="AS79" s="6"/>
      <c r="AT79" s="6">
        <v>0.43098299999999995</v>
      </c>
      <c r="AU79" s="6">
        <v>-5.8811000000000002E-2</v>
      </c>
      <c r="AV79" s="6">
        <v>0.66745885000000005</v>
      </c>
      <c r="AW79" s="6">
        <v>-0.81006970909090859</v>
      </c>
    </row>
    <row r="80" spans="1:49" ht="14.25" customHeight="1">
      <c r="A80" s="4" t="s">
        <v>48</v>
      </c>
      <c r="B80" s="4" t="s">
        <v>533</v>
      </c>
      <c r="C80" s="4" t="s">
        <v>534</v>
      </c>
      <c r="D80" s="4" t="s">
        <v>535</v>
      </c>
      <c r="E80" s="5" t="s">
        <v>540</v>
      </c>
      <c r="F80" s="4" t="s">
        <v>541</v>
      </c>
      <c r="G80" s="4" t="s">
        <v>542</v>
      </c>
      <c r="H80" s="4" t="s">
        <v>539</v>
      </c>
      <c r="I80" s="6">
        <v>-0.5288972500000001</v>
      </c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 t="s">
        <v>539</v>
      </c>
      <c r="X80" s="8" t="s">
        <v>539</v>
      </c>
      <c r="Y80" s="8" t="s">
        <v>539</v>
      </c>
      <c r="Z80" s="8" t="s">
        <v>539</v>
      </c>
      <c r="AA80" s="8" t="s">
        <v>539</v>
      </c>
      <c r="AB80" s="8" t="s">
        <v>539</v>
      </c>
      <c r="AC80" s="8" t="s">
        <v>539</v>
      </c>
      <c r="AD80" s="8" t="s">
        <v>539</v>
      </c>
      <c r="AE80" s="8" t="s">
        <v>539</v>
      </c>
      <c r="AF80" s="8" t="e">
        <v>#N/A</v>
      </c>
      <c r="AG80" s="8"/>
      <c r="AH80" s="4" t="s">
        <v>67</v>
      </c>
      <c r="AI80" s="6"/>
      <c r="AJ80" s="6"/>
      <c r="AK80" s="6"/>
      <c r="AL80" s="6">
        <v>-4.5655000000000001E-3</v>
      </c>
      <c r="AM80" s="6">
        <v>0.15328499999999989</v>
      </c>
      <c r="AN80" s="6">
        <v>1.2794499999999986E-2</v>
      </c>
      <c r="AO80" s="6">
        <v>-2.2771030000000003</v>
      </c>
      <c r="AP80" s="6"/>
      <c r="AQ80" s="6"/>
      <c r="AR80" s="6"/>
      <c r="AS80" s="6"/>
      <c r="AT80" s="6">
        <v>2.0673539999999999</v>
      </c>
      <c r="AU80" s="6">
        <v>-1.063485</v>
      </c>
      <c r="AV80" s="6">
        <v>-3.6373039999999999</v>
      </c>
      <c r="AW80" s="6">
        <v>-0.81006970909090859</v>
      </c>
    </row>
    <row r="81" spans="1:49" ht="14.25" customHeight="1">
      <c r="A81" s="4" t="s">
        <v>48</v>
      </c>
      <c r="B81" s="4" t="s">
        <v>543</v>
      </c>
      <c r="C81" s="4" t="s">
        <v>544</v>
      </c>
      <c r="D81" s="4" t="s">
        <v>545</v>
      </c>
      <c r="E81" s="5" t="s">
        <v>546</v>
      </c>
      <c r="F81" s="4" t="s">
        <v>547</v>
      </c>
      <c r="G81" s="4" t="s">
        <v>548</v>
      </c>
      <c r="H81" s="4" t="s">
        <v>539</v>
      </c>
      <c r="I81" s="6">
        <v>1.0807002750000001</v>
      </c>
      <c r="J81" s="8"/>
      <c r="K81" s="8"/>
      <c r="L81" s="8"/>
      <c r="M81" s="8" t="s">
        <v>539</v>
      </c>
      <c r="N81" s="8"/>
      <c r="O81" s="8"/>
      <c r="P81" s="8"/>
      <c r="Q81" s="8"/>
      <c r="R81" s="8"/>
      <c r="S81" s="8"/>
      <c r="T81" s="8"/>
      <c r="U81" s="8"/>
      <c r="V81" s="8"/>
      <c r="W81" s="8" t="s">
        <v>539</v>
      </c>
      <c r="X81" s="8" t="s">
        <v>539</v>
      </c>
      <c r="Y81" s="8" t="s">
        <v>539</v>
      </c>
      <c r="Z81" s="8" t="s">
        <v>539</v>
      </c>
      <c r="AA81" s="8" t="s">
        <v>539</v>
      </c>
      <c r="AB81" s="8" t="s">
        <v>539</v>
      </c>
      <c r="AC81" s="8" t="s">
        <v>539</v>
      </c>
      <c r="AD81" s="8" t="s">
        <v>539</v>
      </c>
      <c r="AE81" s="8" t="s">
        <v>539</v>
      </c>
      <c r="AF81" s="8" t="s">
        <v>545</v>
      </c>
      <c r="AG81" s="8"/>
      <c r="AH81" s="4" t="s">
        <v>56</v>
      </c>
      <c r="AI81" s="6">
        <v>1.0313235000000001</v>
      </c>
      <c r="AJ81" s="6">
        <v>1.1873947</v>
      </c>
      <c r="AK81" s="6">
        <v>1.023382625</v>
      </c>
      <c r="AL81" s="6"/>
      <c r="AM81" s="6"/>
      <c r="AN81" s="6"/>
      <c r="AO81" s="6"/>
      <c r="AP81" s="6" t="s">
        <v>57</v>
      </c>
      <c r="AQ81" s="6" t="s">
        <v>57</v>
      </c>
      <c r="AR81" s="6">
        <v>0.56780529999999996</v>
      </c>
      <c r="AS81" s="6"/>
      <c r="AT81" s="6"/>
      <c r="AU81" s="6"/>
      <c r="AV81" s="6"/>
      <c r="AW81" s="6">
        <v>0.65384997715800652</v>
      </c>
    </row>
    <row r="82" spans="1:49" ht="14.25" customHeight="1">
      <c r="A82" s="4" t="s">
        <v>48</v>
      </c>
      <c r="B82" s="4" t="s">
        <v>533</v>
      </c>
      <c r="C82" s="4" t="s">
        <v>534</v>
      </c>
      <c r="D82" s="4" t="s">
        <v>535</v>
      </c>
      <c r="E82" s="5" t="s">
        <v>549</v>
      </c>
      <c r="F82" s="4" t="s">
        <v>550</v>
      </c>
      <c r="G82" s="4" t="s">
        <v>551</v>
      </c>
      <c r="H82" s="4" t="s">
        <v>539</v>
      </c>
      <c r="I82" s="6">
        <v>1.314807625</v>
      </c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 t="s">
        <v>539</v>
      </c>
      <c r="X82" s="8" t="s">
        <v>539</v>
      </c>
      <c r="Y82" s="8" t="s">
        <v>539</v>
      </c>
      <c r="Z82" s="8" t="s">
        <v>539</v>
      </c>
      <c r="AA82" s="8" t="s">
        <v>539</v>
      </c>
      <c r="AB82" s="8" t="s">
        <v>539</v>
      </c>
      <c r="AC82" s="8" t="s">
        <v>539</v>
      </c>
      <c r="AD82" s="8" t="s">
        <v>539</v>
      </c>
      <c r="AE82" s="8" t="s">
        <v>539</v>
      </c>
      <c r="AF82" s="8" t="e">
        <v>#N/A</v>
      </c>
      <c r="AG82" s="8"/>
      <c r="AH82" s="4" t="s">
        <v>147</v>
      </c>
      <c r="AI82" s="6"/>
      <c r="AJ82" s="6"/>
      <c r="AK82" s="6"/>
      <c r="AL82" s="6">
        <v>1.473703</v>
      </c>
      <c r="AM82" s="6">
        <v>1.216791</v>
      </c>
      <c r="AN82" s="6">
        <v>1.2249245</v>
      </c>
      <c r="AO82" s="6">
        <v>1.343812</v>
      </c>
      <c r="AP82" s="6"/>
      <c r="AQ82" s="6"/>
      <c r="AR82" s="6"/>
      <c r="AS82" s="6"/>
      <c r="AT82" s="6">
        <v>-5.8133660000000003</v>
      </c>
      <c r="AU82" s="6">
        <v>0.25604700000000002</v>
      </c>
      <c r="AV82" s="6">
        <v>-5.7846999999999982E-2</v>
      </c>
      <c r="AW82" s="6">
        <v>-0.81006970909090859</v>
      </c>
    </row>
    <row r="83" spans="1:49" ht="14.25" customHeight="1">
      <c r="A83" s="4" t="s">
        <v>48</v>
      </c>
      <c r="B83" s="4" t="s">
        <v>533</v>
      </c>
      <c r="C83" s="4" t="s">
        <v>534</v>
      </c>
      <c r="D83" s="4" t="s">
        <v>535</v>
      </c>
      <c r="E83" s="5" t="s">
        <v>552</v>
      </c>
      <c r="F83" s="4" t="s">
        <v>553</v>
      </c>
      <c r="G83" s="4" t="s">
        <v>554</v>
      </c>
      <c r="H83" s="4" t="s">
        <v>539</v>
      </c>
      <c r="I83" s="6">
        <v>1.7707276249999999</v>
      </c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 t="s">
        <v>539</v>
      </c>
      <c r="X83" s="8" t="s">
        <v>539</v>
      </c>
      <c r="Y83" s="8" t="s">
        <v>539</v>
      </c>
      <c r="Z83" s="8" t="s">
        <v>539</v>
      </c>
      <c r="AA83" s="8" t="s">
        <v>539</v>
      </c>
      <c r="AB83" s="8" t="s">
        <v>539</v>
      </c>
      <c r="AC83" s="8" t="s">
        <v>539</v>
      </c>
      <c r="AD83" s="8" t="s">
        <v>539</v>
      </c>
      <c r="AE83" s="8" t="s">
        <v>539</v>
      </c>
      <c r="AF83" s="8" t="e">
        <v>#N/A</v>
      </c>
      <c r="AG83" s="8"/>
      <c r="AH83" s="4" t="s">
        <v>67</v>
      </c>
      <c r="AI83" s="6"/>
      <c r="AJ83" s="6"/>
      <c r="AK83" s="6"/>
      <c r="AL83" s="6">
        <v>1.8333729999999999</v>
      </c>
      <c r="AM83" s="6">
        <v>1.5866709999999999</v>
      </c>
      <c r="AN83" s="6">
        <v>1.6467345</v>
      </c>
      <c r="AO83" s="6">
        <v>2.0161319999999998</v>
      </c>
      <c r="AP83" s="6"/>
      <c r="AQ83" s="6"/>
      <c r="AR83" s="6"/>
      <c r="AS83" s="6"/>
      <c r="AT83" s="6">
        <v>-1.7920860000000001</v>
      </c>
      <c r="AU83" s="6">
        <v>-0.109608</v>
      </c>
      <c r="AV83" s="6">
        <v>-0.203121</v>
      </c>
      <c r="AW83" s="6">
        <v>-0.81006970909090859</v>
      </c>
    </row>
    <row r="84" spans="1:49" ht="14.25" customHeight="1">
      <c r="A84" s="4" t="s">
        <v>48</v>
      </c>
      <c r="B84" s="4" t="s">
        <v>543</v>
      </c>
      <c r="C84" s="4" t="s">
        <v>544</v>
      </c>
      <c r="D84" s="4" t="s">
        <v>545</v>
      </c>
      <c r="E84" s="5" t="s">
        <v>549</v>
      </c>
      <c r="F84" s="4" t="s">
        <v>550</v>
      </c>
      <c r="G84" s="4" t="s">
        <v>551</v>
      </c>
      <c r="H84" s="4" t="s">
        <v>539</v>
      </c>
      <c r="I84" s="6">
        <v>2.7953656083333338</v>
      </c>
      <c r="J84" s="8"/>
      <c r="K84" s="8"/>
      <c r="L84" s="8"/>
      <c r="M84" s="8" t="s">
        <v>539</v>
      </c>
      <c r="N84" s="8"/>
      <c r="O84" s="8"/>
      <c r="P84" s="8" t="s">
        <v>539</v>
      </c>
      <c r="Q84" s="8"/>
      <c r="R84" s="8"/>
      <c r="S84" s="8"/>
      <c r="T84" s="8"/>
      <c r="U84" s="8"/>
      <c r="V84" s="8"/>
      <c r="W84" s="8" t="s">
        <v>539</v>
      </c>
      <c r="X84" s="8" t="s">
        <v>539</v>
      </c>
      <c r="Y84" s="8" t="s">
        <v>539</v>
      </c>
      <c r="Z84" s="8" t="s">
        <v>539</v>
      </c>
      <c r="AA84" s="8" t="s">
        <v>539</v>
      </c>
      <c r="AB84" s="8" t="s">
        <v>539</v>
      </c>
      <c r="AC84" s="8" t="s">
        <v>539</v>
      </c>
      <c r="AD84" s="8" t="s">
        <v>539</v>
      </c>
      <c r="AE84" s="8" t="s">
        <v>539</v>
      </c>
      <c r="AF84" s="8" t="s">
        <v>545</v>
      </c>
      <c r="AG84" s="8"/>
      <c r="AH84" s="4" t="s">
        <v>147</v>
      </c>
      <c r="AI84" s="6">
        <v>2.6969880000000002</v>
      </c>
      <c r="AJ84" s="6">
        <v>2.8357636999999998</v>
      </c>
      <c r="AK84" s="6">
        <v>2.8533451250000001</v>
      </c>
      <c r="AL84" s="6"/>
      <c r="AM84" s="6"/>
      <c r="AN84" s="6"/>
      <c r="AO84" s="6"/>
      <c r="AP84" s="6" t="s">
        <v>57</v>
      </c>
      <c r="AQ84" s="6">
        <v>2.1394338125000001</v>
      </c>
      <c r="AR84" s="6" t="s">
        <v>57</v>
      </c>
      <c r="AS84" s="6"/>
      <c r="AT84" s="6"/>
      <c r="AU84" s="6"/>
      <c r="AV84" s="6"/>
      <c r="AW84" s="6">
        <v>0.65384997715800652</v>
      </c>
    </row>
    <row r="85" spans="1:49" ht="14.25" customHeight="1">
      <c r="A85" s="4" t="s">
        <v>48</v>
      </c>
      <c r="B85" s="4" t="s">
        <v>555</v>
      </c>
      <c r="C85" s="4" t="s">
        <v>556</v>
      </c>
      <c r="D85" s="4" t="s">
        <v>557</v>
      </c>
      <c r="E85" s="5" t="s">
        <v>558</v>
      </c>
      <c r="F85" s="4" t="s">
        <v>559</v>
      </c>
      <c r="G85" s="4" t="s">
        <v>560</v>
      </c>
      <c r="H85" s="4" t="s">
        <v>561</v>
      </c>
      <c r="I85" s="6">
        <v>4.6950154416666656</v>
      </c>
      <c r="J85" s="8"/>
      <c r="K85" s="8"/>
      <c r="L85" s="8"/>
      <c r="M85" s="8" t="s">
        <v>561</v>
      </c>
      <c r="N85" s="8"/>
      <c r="O85" s="8"/>
      <c r="P85" s="8"/>
      <c r="Q85" s="8" t="s">
        <v>561</v>
      </c>
      <c r="R85" s="8" t="s">
        <v>561</v>
      </c>
      <c r="S85" s="8" t="s">
        <v>561</v>
      </c>
      <c r="T85" s="8"/>
      <c r="U85" s="8" t="s">
        <v>561</v>
      </c>
      <c r="V85" s="8"/>
      <c r="W85" s="8" t="s">
        <v>561</v>
      </c>
      <c r="X85" s="8" t="s">
        <v>561</v>
      </c>
      <c r="Y85" s="8" t="s">
        <v>561</v>
      </c>
      <c r="Z85" s="8" t="s">
        <v>561</v>
      </c>
      <c r="AA85" s="8" t="s">
        <v>561</v>
      </c>
      <c r="AB85" s="8" t="s">
        <v>561</v>
      </c>
      <c r="AC85" s="8" t="s">
        <v>561</v>
      </c>
      <c r="AD85" s="8" t="s">
        <v>561</v>
      </c>
      <c r="AE85" s="8" t="s">
        <v>561</v>
      </c>
      <c r="AF85" s="8" t="e">
        <v>#N/A</v>
      </c>
      <c r="AG85" s="8"/>
      <c r="AH85" s="4" t="s">
        <v>56</v>
      </c>
      <c r="AI85" s="6">
        <v>2.7733925000000013</v>
      </c>
      <c r="AJ85" s="6">
        <v>6.0196686999999978</v>
      </c>
      <c r="AK85" s="6">
        <v>5.2919851249999992</v>
      </c>
      <c r="AL85" s="6"/>
      <c r="AM85" s="6"/>
      <c r="AN85" s="6"/>
      <c r="AO85" s="6"/>
      <c r="AP85" s="6" t="s">
        <v>57</v>
      </c>
      <c r="AQ85" s="6">
        <v>1.3902027500000007</v>
      </c>
      <c r="AR85" s="6" t="s">
        <v>57</v>
      </c>
      <c r="AS85" s="6"/>
      <c r="AT85" s="6"/>
      <c r="AU85" s="6"/>
      <c r="AV85" s="6"/>
      <c r="AW85" s="6">
        <v>1.5411445746376811</v>
      </c>
    </row>
    <row r="86" spans="1:49" ht="14.25" customHeight="1">
      <c r="A86" s="4" t="s">
        <v>48</v>
      </c>
      <c r="B86" s="4" t="s">
        <v>562</v>
      </c>
      <c r="C86" s="4" t="s">
        <v>563</v>
      </c>
      <c r="D86" s="4" t="s">
        <v>564</v>
      </c>
      <c r="E86" s="5" t="s">
        <v>565</v>
      </c>
      <c r="F86" s="4" t="s">
        <v>566</v>
      </c>
      <c r="G86" s="4" t="s">
        <v>567</v>
      </c>
      <c r="H86" s="4" t="s">
        <v>568</v>
      </c>
      <c r="I86" s="6">
        <v>1.9494054416666666</v>
      </c>
      <c r="J86" s="8"/>
      <c r="K86" s="8"/>
      <c r="L86" s="8"/>
      <c r="M86" s="8"/>
      <c r="N86" s="8"/>
      <c r="O86" s="8"/>
      <c r="P86" s="8" t="s">
        <v>568</v>
      </c>
      <c r="Q86" s="8" t="s">
        <v>568</v>
      </c>
      <c r="R86" s="8" t="s">
        <v>568</v>
      </c>
      <c r="S86" s="8" t="s">
        <v>568</v>
      </c>
      <c r="T86" s="8"/>
      <c r="U86" s="8"/>
      <c r="V86" s="8"/>
      <c r="W86" s="8"/>
      <c r="X86" s="8"/>
      <c r="Y86" s="8"/>
      <c r="Z86" s="8" t="s">
        <v>568</v>
      </c>
      <c r="AA86" s="8" t="s">
        <v>568</v>
      </c>
      <c r="AB86" s="8" t="s">
        <v>568</v>
      </c>
      <c r="AC86" s="8" t="s">
        <v>568</v>
      </c>
      <c r="AD86" s="8" t="s">
        <v>568</v>
      </c>
      <c r="AE86" s="8" t="s">
        <v>568</v>
      </c>
      <c r="AF86" s="8" t="s">
        <v>564</v>
      </c>
      <c r="AG86" s="8"/>
      <c r="AH86" s="4" t="s">
        <v>56</v>
      </c>
      <c r="AI86" s="6">
        <v>3.0087479999999998</v>
      </c>
      <c r="AJ86" s="6">
        <v>0.56789369999999995</v>
      </c>
      <c r="AK86" s="6">
        <v>2.2715746250000004</v>
      </c>
      <c r="AL86" s="6"/>
      <c r="AM86" s="6"/>
      <c r="AN86" s="6"/>
      <c r="AO86" s="6"/>
      <c r="AP86" s="6">
        <v>-0.96453056250000024</v>
      </c>
      <c r="AQ86" s="6" t="s">
        <v>57</v>
      </c>
      <c r="AR86" s="6" t="s">
        <v>57</v>
      </c>
      <c r="AS86" s="6"/>
      <c r="AT86" s="6"/>
      <c r="AU86" s="6"/>
      <c r="AV86" s="6"/>
      <c r="AW86" s="6">
        <v>-0.83806817536231892</v>
      </c>
    </row>
    <row r="87" spans="1:49" ht="14.25" customHeight="1">
      <c r="A87" s="4" t="s">
        <v>48</v>
      </c>
      <c r="B87" s="4" t="s">
        <v>569</v>
      </c>
      <c r="C87" s="4" t="s">
        <v>570</v>
      </c>
      <c r="D87" s="4" t="s">
        <v>571</v>
      </c>
      <c r="E87" s="5" t="s">
        <v>572</v>
      </c>
      <c r="F87" s="4" t="s">
        <v>573</v>
      </c>
      <c r="G87" s="4" t="s">
        <v>574</v>
      </c>
      <c r="H87" s="4" t="s">
        <v>575</v>
      </c>
      <c r="I87" s="6">
        <v>-1.4474105583333332</v>
      </c>
      <c r="J87" s="8"/>
      <c r="K87" s="8"/>
      <c r="L87" s="8"/>
      <c r="M87" s="8" t="s">
        <v>575</v>
      </c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 t="e">
        <v>#N/A</v>
      </c>
      <c r="AG87" s="8" t="s">
        <v>575</v>
      </c>
      <c r="AH87" s="4" t="s">
        <v>56</v>
      </c>
      <c r="AI87" s="6">
        <v>-0.8876504999999999</v>
      </c>
      <c r="AJ87" s="6">
        <v>-1.8782912999999999</v>
      </c>
      <c r="AK87" s="6">
        <v>-1.5762898750000001</v>
      </c>
      <c r="AL87" s="6"/>
      <c r="AM87" s="6"/>
      <c r="AN87" s="6"/>
      <c r="AO87" s="6"/>
      <c r="AP87" s="6" t="s">
        <v>57</v>
      </c>
      <c r="AQ87" s="6">
        <v>-0.56410410749999951</v>
      </c>
      <c r="AR87" s="6" t="s">
        <v>57</v>
      </c>
      <c r="AS87" s="6"/>
      <c r="AT87" s="6"/>
      <c r="AU87" s="6"/>
      <c r="AV87" s="6"/>
      <c r="AW87" s="6">
        <v>-1.0974045660289855</v>
      </c>
    </row>
    <row r="88" spans="1:49" ht="14.25" customHeight="1">
      <c r="A88" s="4" t="s">
        <v>48</v>
      </c>
      <c r="B88" s="4" t="s">
        <v>576</v>
      </c>
      <c r="C88" s="4" t="s">
        <v>577</v>
      </c>
      <c r="D88" s="4" t="s">
        <v>578</v>
      </c>
      <c r="E88" s="5" t="s">
        <v>579</v>
      </c>
      <c r="F88" s="4" t="s">
        <v>580</v>
      </c>
      <c r="G88" s="4" t="s">
        <v>581</v>
      </c>
      <c r="H88" s="4" t="s">
        <v>582</v>
      </c>
      <c r="I88" s="6">
        <v>1.9276032749999998</v>
      </c>
      <c r="J88" s="8"/>
      <c r="K88" s="8"/>
      <c r="L88" s="8"/>
      <c r="M88" s="8"/>
      <c r="N88" s="8"/>
      <c r="O88" s="8"/>
      <c r="P88" s="8"/>
      <c r="Q88" s="8" t="s">
        <v>582</v>
      </c>
      <c r="R88" s="8" t="s">
        <v>582</v>
      </c>
      <c r="S88" s="8" t="s">
        <v>582</v>
      </c>
      <c r="T88" s="8"/>
      <c r="U88" s="8"/>
      <c r="V88" s="8"/>
      <c r="W88" s="8"/>
      <c r="X88" s="8"/>
      <c r="Y88" s="8"/>
      <c r="Z88" s="8" t="s">
        <v>582</v>
      </c>
      <c r="AA88" s="8" t="s">
        <v>582</v>
      </c>
      <c r="AB88" s="8" t="s">
        <v>582</v>
      </c>
      <c r="AC88" s="8" t="s">
        <v>582</v>
      </c>
      <c r="AD88" s="8" t="s">
        <v>582</v>
      </c>
      <c r="AE88" s="8" t="s">
        <v>582</v>
      </c>
      <c r="AF88" s="8" t="e">
        <v>#N/A</v>
      </c>
      <c r="AG88" s="8"/>
      <c r="AH88" s="4" t="s">
        <v>147</v>
      </c>
      <c r="AI88" s="6">
        <v>1.594309</v>
      </c>
      <c r="AJ88" s="6">
        <v>1.0613106999999997</v>
      </c>
      <c r="AK88" s="6">
        <v>3.1271901249999994</v>
      </c>
      <c r="AL88" s="6"/>
      <c r="AM88" s="6"/>
      <c r="AN88" s="6"/>
      <c r="AO88" s="6"/>
      <c r="AP88" s="6">
        <v>1.3936953124999993</v>
      </c>
      <c r="AQ88" s="6" t="s">
        <v>57</v>
      </c>
      <c r="AR88" s="6" t="s">
        <v>57</v>
      </c>
      <c r="AS88" s="6"/>
      <c r="AT88" s="6"/>
      <c r="AU88" s="6"/>
      <c r="AV88" s="6"/>
      <c r="AW88" s="6">
        <v>-0.40558367536231876</v>
      </c>
    </row>
    <row r="89" spans="1:49" ht="14.25" customHeight="1">
      <c r="A89" s="4" t="s">
        <v>48</v>
      </c>
      <c r="B89" s="4" t="s">
        <v>583</v>
      </c>
      <c r="C89" s="4" t="s">
        <v>584</v>
      </c>
      <c r="D89" s="4" t="s">
        <v>585</v>
      </c>
      <c r="E89" s="5" t="s">
        <v>579</v>
      </c>
      <c r="F89" s="4" t="s">
        <v>580</v>
      </c>
      <c r="G89" s="4" t="s">
        <v>581</v>
      </c>
      <c r="H89" s="4" t="s">
        <v>582</v>
      </c>
      <c r="I89" s="6">
        <v>1.9410376249999999</v>
      </c>
      <c r="J89" s="8"/>
      <c r="K89" s="8"/>
      <c r="L89" s="8"/>
      <c r="M89" s="8"/>
      <c r="N89" s="8"/>
      <c r="O89" s="8"/>
      <c r="P89" s="8"/>
      <c r="Q89" s="8" t="s">
        <v>582</v>
      </c>
      <c r="R89" s="8" t="s">
        <v>582</v>
      </c>
      <c r="S89" s="8" t="s">
        <v>582</v>
      </c>
      <c r="T89" s="8"/>
      <c r="U89" s="8"/>
      <c r="V89" s="8"/>
      <c r="W89" s="8"/>
      <c r="X89" s="8"/>
      <c r="Y89" s="8"/>
      <c r="Z89" s="8" t="s">
        <v>582</v>
      </c>
      <c r="AA89" s="8" t="s">
        <v>582</v>
      </c>
      <c r="AB89" s="8" t="s">
        <v>582</v>
      </c>
      <c r="AC89" s="8" t="s">
        <v>582</v>
      </c>
      <c r="AD89" s="8" t="s">
        <v>582</v>
      </c>
      <c r="AE89" s="8" t="s">
        <v>582</v>
      </c>
      <c r="AF89" s="8" t="e">
        <v>#N/A</v>
      </c>
      <c r="AG89" s="8"/>
      <c r="AH89" s="4" t="s">
        <v>147</v>
      </c>
      <c r="AI89" s="6"/>
      <c r="AJ89" s="6"/>
      <c r="AK89" s="6"/>
      <c r="AL89" s="6">
        <v>2.366403</v>
      </c>
      <c r="AM89" s="6">
        <v>1.7730609999999998</v>
      </c>
      <c r="AN89" s="6">
        <v>1.5981544999999999</v>
      </c>
      <c r="AO89" s="6">
        <v>2.026532</v>
      </c>
      <c r="AP89" s="6"/>
      <c r="AQ89" s="6"/>
      <c r="AR89" s="6"/>
      <c r="AS89" s="6"/>
      <c r="AT89" s="6">
        <v>-1.663276</v>
      </c>
      <c r="AU89" s="6">
        <v>0.36153299999999999</v>
      </c>
      <c r="AV89" s="6">
        <v>-2.5071140000000001</v>
      </c>
      <c r="AW89" s="6">
        <v>2.4844813333333335</v>
      </c>
    </row>
    <row r="90" spans="1:49" ht="14.25" customHeight="1">
      <c r="A90" s="4" t="s">
        <v>48</v>
      </c>
      <c r="B90" s="4" t="s">
        <v>586</v>
      </c>
      <c r="C90" s="4" t="s">
        <v>587</v>
      </c>
      <c r="D90" s="4" t="s">
        <v>588</v>
      </c>
      <c r="E90" s="5" t="s">
        <v>589</v>
      </c>
      <c r="F90" s="4" t="s">
        <v>590</v>
      </c>
      <c r="G90" s="4" t="s">
        <v>591</v>
      </c>
      <c r="H90" s="4" t="s">
        <v>592</v>
      </c>
      <c r="I90" s="6">
        <v>2.3026703749999999</v>
      </c>
      <c r="J90" s="8"/>
      <c r="K90" s="8"/>
      <c r="L90" s="8"/>
      <c r="M90" s="8"/>
      <c r="N90" s="8"/>
      <c r="O90" s="8"/>
      <c r="P90" s="8"/>
      <c r="Q90" s="8" t="s">
        <v>592</v>
      </c>
      <c r="R90" s="8" t="s">
        <v>592</v>
      </c>
      <c r="S90" s="8" t="s">
        <v>592</v>
      </c>
      <c r="T90" s="8" t="s">
        <v>592</v>
      </c>
      <c r="U90" s="8" t="s">
        <v>592</v>
      </c>
      <c r="V90" s="8" t="s">
        <v>592</v>
      </c>
      <c r="W90" s="8"/>
      <c r="X90" s="8"/>
      <c r="Y90" s="8"/>
      <c r="Z90" s="8"/>
      <c r="AA90" s="8" t="s">
        <v>592</v>
      </c>
      <c r="AB90" s="8" t="s">
        <v>592</v>
      </c>
      <c r="AC90" s="8"/>
      <c r="AD90" s="8"/>
      <c r="AE90" s="8"/>
      <c r="AF90" s="8" t="e">
        <v>#N/A</v>
      </c>
      <c r="AG90" s="8" t="s">
        <v>592</v>
      </c>
      <c r="AH90" s="4" t="s">
        <v>147</v>
      </c>
      <c r="AI90" s="6"/>
      <c r="AJ90" s="6"/>
      <c r="AK90" s="6"/>
      <c r="AL90" s="6">
        <v>2.9866229999999998</v>
      </c>
      <c r="AM90" s="6">
        <v>2.5147209999999998</v>
      </c>
      <c r="AN90" s="6">
        <v>2.4099944999999998</v>
      </c>
      <c r="AO90" s="6">
        <v>1.2993429999999999</v>
      </c>
      <c r="AP90" s="6"/>
      <c r="AQ90" s="6"/>
      <c r="AR90" s="6"/>
      <c r="AS90" s="6"/>
      <c r="AT90" s="6">
        <v>0.40223199999999998</v>
      </c>
      <c r="AU90" s="6">
        <v>0.48387899999999995</v>
      </c>
      <c r="AV90" s="6">
        <v>1.00942</v>
      </c>
      <c r="AW90" s="6">
        <v>1.5208816666666667</v>
      </c>
    </row>
    <row r="91" spans="1:49" ht="14.25" customHeight="1">
      <c r="A91" s="4" t="s">
        <v>48</v>
      </c>
      <c r="B91" s="4" t="s">
        <v>593</v>
      </c>
      <c r="C91" s="4" t="s">
        <v>594</v>
      </c>
      <c r="D91" s="4" t="s">
        <v>595</v>
      </c>
      <c r="E91" s="5" t="s">
        <v>589</v>
      </c>
      <c r="F91" s="4" t="s">
        <v>590</v>
      </c>
      <c r="G91" s="4" t="s">
        <v>591</v>
      </c>
      <c r="H91" s="4" t="s">
        <v>592</v>
      </c>
      <c r="I91" s="6">
        <v>3.2265456083333333</v>
      </c>
      <c r="J91" s="8"/>
      <c r="K91" s="8"/>
      <c r="L91" s="8"/>
      <c r="M91" s="8"/>
      <c r="N91" s="8"/>
      <c r="O91" s="8"/>
      <c r="P91" s="8"/>
      <c r="Q91" s="8" t="s">
        <v>592</v>
      </c>
      <c r="R91" s="8" t="s">
        <v>592</v>
      </c>
      <c r="S91" s="8" t="s">
        <v>592</v>
      </c>
      <c r="T91" s="8" t="s">
        <v>592</v>
      </c>
      <c r="U91" s="8" t="s">
        <v>592</v>
      </c>
      <c r="V91" s="8" t="s">
        <v>592</v>
      </c>
      <c r="W91" s="8"/>
      <c r="X91" s="8"/>
      <c r="Y91" s="8"/>
      <c r="Z91" s="8"/>
      <c r="AA91" s="8" t="s">
        <v>592</v>
      </c>
      <c r="AB91" s="8" t="s">
        <v>592</v>
      </c>
      <c r="AC91" s="8"/>
      <c r="AD91" s="8"/>
      <c r="AE91" s="8"/>
      <c r="AF91" s="8" t="s">
        <v>595</v>
      </c>
      <c r="AG91" s="8" t="s">
        <v>592</v>
      </c>
      <c r="AH91" s="4" t="s">
        <v>147</v>
      </c>
      <c r="AI91" s="6">
        <v>3.0145130000000004</v>
      </c>
      <c r="AJ91" s="6">
        <v>3.4710086999999992</v>
      </c>
      <c r="AK91" s="6">
        <v>3.1941151249999997</v>
      </c>
      <c r="AL91" s="6"/>
      <c r="AM91" s="6"/>
      <c r="AN91" s="6"/>
      <c r="AO91" s="6"/>
      <c r="AP91" s="6" t="s">
        <v>57</v>
      </c>
      <c r="AQ91" s="6" t="s">
        <v>57</v>
      </c>
      <c r="AR91" s="6" t="s">
        <v>57</v>
      </c>
      <c r="AS91" s="6"/>
      <c r="AT91" s="6"/>
      <c r="AU91" s="6"/>
      <c r="AV91" s="6"/>
      <c r="AW91" s="6">
        <v>3.5441259913043481</v>
      </c>
    </row>
    <row r="92" spans="1:49" ht="14.25" customHeight="1">
      <c r="A92" s="4" t="s">
        <v>48</v>
      </c>
      <c r="B92" s="4" t="s">
        <v>596</v>
      </c>
      <c r="C92" s="4" t="s">
        <v>597</v>
      </c>
      <c r="D92" s="4" t="s">
        <v>598</v>
      </c>
      <c r="E92" s="5" t="s">
        <v>599</v>
      </c>
      <c r="F92" s="4" t="s">
        <v>600</v>
      </c>
      <c r="G92" s="4" t="s">
        <v>601</v>
      </c>
      <c r="H92" s="4" t="s">
        <v>602</v>
      </c>
      <c r="I92" s="6">
        <v>2.1715846083333328</v>
      </c>
      <c r="J92" s="8"/>
      <c r="K92" s="8"/>
      <c r="L92" s="8"/>
      <c r="M92" s="8"/>
      <c r="N92" s="8"/>
      <c r="O92" s="8"/>
      <c r="P92" s="8"/>
      <c r="Q92" s="8" t="s">
        <v>602</v>
      </c>
      <c r="R92" s="8" t="s">
        <v>602</v>
      </c>
      <c r="S92" s="8" t="s">
        <v>602</v>
      </c>
      <c r="T92" s="8" t="s">
        <v>602</v>
      </c>
      <c r="U92" s="8" t="s">
        <v>602</v>
      </c>
      <c r="V92" s="8" t="s">
        <v>602</v>
      </c>
      <c r="W92" s="8" t="s">
        <v>602</v>
      </c>
      <c r="X92" s="8" t="s">
        <v>602</v>
      </c>
      <c r="Y92" s="8" t="s">
        <v>602</v>
      </c>
      <c r="Z92" s="8" t="s">
        <v>602</v>
      </c>
      <c r="AA92" s="8" t="s">
        <v>602</v>
      </c>
      <c r="AB92" s="8" t="s">
        <v>602</v>
      </c>
      <c r="AC92" s="8" t="s">
        <v>602</v>
      </c>
      <c r="AD92" s="8" t="s">
        <v>602</v>
      </c>
      <c r="AE92" s="8" t="s">
        <v>602</v>
      </c>
      <c r="AF92" s="8" t="e">
        <v>#N/A</v>
      </c>
      <c r="AG92" s="8"/>
      <c r="AH92" s="4" t="s">
        <v>56</v>
      </c>
      <c r="AI92" s="6">
        <v>1.7697649999999996</v>
      </c>
      <c r="AJ92" s="6">
        <v>2.6049587000000001</v>
      </c>
      <c r="AK92" s="6">
        <v>2.1400301249999991</v>
      </c>
      <c r="AL92" s="6"/>
      <c r="AM92" s="6"/>
      <c r="AN92" s="6"/>
      <c r="AO92" s="6"/>
      <c r="AP92" s="6" t="s">
        <v>57</v>
      </c>
      <c r="AQ92" s="6" t="s">
        <v>57</v>
      </c>
      <c r="AR92" s="6" t="s">
        <v>57</v>
      </c>
      <c r="AS92" s="6"/>
      <c r="AT92" s="6"/>
      <c r="AU92" s="6"/>
      <c r="AV92" s="6"/>
      <c r="AW92" s="6">
        <v>5.7492451579710151</v>
      </c>
    </row>
    <row r="93" spans="1:49" ht="14.25" customHeight="1">
      <c r="A93" s="4" t="s">
        <v>48</v>
      </c>
      <c r="B93" s="4" t="s">
        <v>603</v>
      </c>
      <c r="C93" s="4" t="s">
        <v>604</v>
      </c>
      <c r="D93" s="4" t="s">
        <v>605</v>
      </c>
      <c r="E93" s="5" t="s">
        <v>606</v>
      </c>
      <c r="F93" s="4" t="s">
        <v>607</v>
      </c>
      <c r="G93" s="4" t="s">
        <v>608</v>
      </c>
      <c r="H93" s="4" t="s">
        <v>602</v>
      </c>
      <c r="I93" s="6">
        <v>4.3783673500000004</v>
      </c>
      <c r="J93" s="8"/>
      <c r="K93" s="8"/>
      <c r="L93" s="8"/>
      <c r="M93" s="8"/>
      <c r="N93" s="8"/>
      <c r="O93" s="8"/>
      <c r="P93" s="8"/>
      <c r="Q93" s="8" t="s">
        <v>602</v>
      </c>
      <c r="R93" s="8" t="s">
        <v>602</v>
      </c>
      <c r="S93" s="8" t="s">
        <v>602</v>
      </c>
      <c r="T93" s="8" t="s">
        <v>602</v>
      </c>
      <c r="U93" s="8" t="s">
        <v>602</v>
      </c>
      <c r="V93" s="8" t="s">
        <v>602</v>
      </c>
      <c r="W93" s="8" t="s">
        <v>602</v>
      </c>
      <c r="X93" s="8" t="s">
        <v>602</v>
      </c>
      <c r="Y93" s="8" t="s">
        <v>602</v>
      </c>
      <c r="Z93" s="8" t="s">
        <v>602</v>
      </c>
      <c r="AA93" s="8" t="s">
        <v>602</v>
      </c>
      <c r="AB93" s="8" t="s">
        <v>602</v>
      </c>
      <c r="AC93" s="8" t="s">
        <v>602</v>
      </c>
      <c r="AD93" s="8" t="s">
        <v>602</v>
      </c>
      <c r="AE93" s="8" t="s">
        <v>602</v>
      </c>
      <c r="AF93" s="8" t="e">
        <v>#N/A</v>
      </c>
      <c r="AG93" s="8"/>
      <c r="AH93" s="4" t="s">
        <v>147</v>
      </c>
      <c r="AI93" s="6"/>
      <c r="AJ93" s="6"/>
      <c r="AK93" s="6"/>
      <c r="AL93" s="6">
        <v>5.4894030000000003</v>
      </c>
      <c r="AM93" s="6">
        <v>6.4418610000000003</v>
      </c>
      <c r="AN93" s="6">
        <v>-0.26621659999999997</v>
      </c>
      <c r="AO93" s="6">
        <v>5.8484220000000002</v>
      </c>
      <c r="AP93" s="6"/>
      <c r="AQ93" s="6"/>
      <c r="AR93" s="6"/>
      <c r="AS93" s="6"/>
      <c r="AT93" s="6">
        <v>0.65364400000000011</v>
      </c>
      <c r="AU93" s="6">
        <v>0.52744800000000003</v>
      </c>
      <c r="AV93" s="6">
        <v>1.2132420000000002</v>
      </c>
      <c r="AW93" s="6">
        <v>-0.9782411333333334</v>
      </c>
    </row>
    <row r="94" spans="1:49" ht="14.25" customHeight="1">
      <c r="A94" s="4" t="s">
        <v>48</v>
      </c>
      <c r="B94" s="4" t="s">
        <v>596</v>
      </c>
      <c r="C94" s="4" t="s">
        <v>597</v>
      </c>
      <c r="D94" s="4" t="s">
        <v>598</v>
      </c>
      <c r="E94" s="5" t="s">
        <v>606</v>
      </c>
      <c r="F94" s="4" t="s">
        <v>607</v>
      </c>
      <c r="G94" s="4" t="s">
        <v>608</v>
      </c>
      <c r="H94" s="4" t="s">
        <v>602</v>
      </c>
      <c r="I94" s="6">
        <v>4.3841956083333331</v>
      </c>
      <c r="J94" s="8"/>
      <c r="K94" s="8"/>
      <c r="L94" s="8"/>
      <c r="M94" s="8"/>
      <c r="N94" s="8"/>
      <c r="O94" s="8"/>
      <c r="P94" s="8"/>
      <c r="Q94" s="8" t="s">
        <v>602</v>
      </c>
      <c r="R94" s="8" t="s">
        <v>602</v>
      </c>
      <c r="S94" s="8" t="s">
        <v>602</v>
      </c>
      <c r="T94" s="8" t="s">
        <v>602</v>
      </c>
      <c r="U94" s="8" t="s">
        <v>602</v>
      </c>
      <c r="V94" s="8" t="s">
        <v>602</v>
      </c>
      <c r="W94" s="8" t="s">
        <v>602</v>
      </c>
      <c r="X94" s="8" t="s">
        <v>602</v>
      </c>
      <c r="Y94" s="8" t="s">
        <v>602</v>
      </c>
      <c r="Z94" s="8" t="s">
        <v>602</v>
      </c>
      <c r="AA94" s="8" t="s">
        <v>602</v>
      </c>
      <c r="AB94" s="8" t="s">
        <v>602</v>
      </c>
      <c r="AC94" s="8" t="s">
        <v>602</v>
      </c>
      <c r="AD94" s="8" t="s">
        <v>602</v>
      </c>
      <c r="AE94" s="8" t="s">
        <v>602</v>
      </c>
      <c r="AF94" s="8" t="e">
        <v>#N/A</v>
      </c>
      <c r="AG94" s="8"/>
      <c r="AH94" s="4" t="s">
        <v>147</v>
      </c>
      <c r="AI94" s="6">
        <v>2.5618980000000002</v>
      </c>
      <c r="AJ94" s="6">
        <v>4.7400237000000001</v>
      </c>
      <c r="AK94" s="6">
        <v>5.8506651249999999</v>
      </c>
      <c r="AL94" s="6"/>
      <c r="AM94" s="6"/>
      <c r="AN94" s="6"/>
      <c r="AO94" s="6"/>
      <c r="AP94" s="6">
        <v>5.1409788125000011</v>
      </c>
      <c r="AQ94" s="6" t="s">
        <v>57</v>
      </c>
      <c r="AR94" s="6" t="s">
        <v>57</v>
      </c>
      <c r="AS94" s="6"/>
      <c r="AT94" s="6"/>
      <c r="AU94" s="6"/>
      <c r="AV94" s="6"/>
      <c r="AW94" s="6">
        <v>5.7492451579710151</v>
      </c>
    </row>
    <row r="95" spans="1:49" ht="14.25" customHeight="1">
      <c r="A95" s="4" t="s">
        <v>48</v>
      </c>
      <c r="B95" s="4" t="s">
        <v>609</v>
      </c>
      <c r="C95" s="4" t="s">
        <v>610</v>
      </c>
      <c r="D95" s="4" t="s">
        <v>611</v>
      </c>
      <c r="E95" s="5" t="s">
        <v>612</v>
      </c>
      <c r="F95" s="4" t="s">
        <v>613</v>
      </c>
      <c r="G95" s="4" t="s">
        <v>614</v>
      </c>
      <c r="H95" s="4" t="s">
        <v>615</v>
      </c>
      <c r="I95" s="6">
        <v>-2.163515391666667</v>
      </c>
      <c r="J95" s="8"/>
      <c r="K95" s="8"/>
      <c r="L95" s="8"/>
      <c r="M95" s="8" t="s">
        <v>615</v>
      </c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 t="s">
        <v>611</v>
      </c>
      <c r="AG95" s="8"/>
      <c r="AH95" s="4" t="s">
        <v>147</v>
      </c>
      <c r="AI95" s="6">
        <v>-0.98461500000000002</v>
      </c>
      <c r="AJ95" s="6">
        <v>-2.1929262999999999</v>
      </c>
      <c r="AK95" s="6">
        <v>-3.3130048750000003</v>
      </c>
      <c r="AL95" s="6"/>
      <c r="AM95" s="6"/>
      <c r="AN95" s="6"/>
      <c r="AO95" s="6"/>
      <c r="AP95" s="6" t="s">
        <v>57</v>
      </c>
      <c r="AQ95" s="6" t="s">
        <v>57</v>
      </c>
      <c r="AR95" s="6" t="s">
        <v>57</v>
      </c>
      <c r="AS95" s="6"/>
      <c r="AT95" s="6"/>
      <c r="AU95" s="6"/>
      <c r="AV95" s="6"/>
      <c r="AW95" s="6">
        <v>0.43253390039525691</v>
      </c>
    </row>
    <row r="96" spans="1:49" ht="14.25" customHeight="1">
      <c r="A96" s="4" t="s">
        <v>48</v>
      </c>
      <c r="B96" s="4" t="s">
        <v>616</v>
      </c>
      <c r="C96" s="4" t="s">
        <v>610</v>
      </c>
      <c r="D96" s="4" t="s">
        <v>611</v>
      </c>
      <c r="E96" s="5" t="s">
        <v>617</v>
      </c>
      <c r="F96" s="4" t="s">
        <v>618</v>
      </c>
      <c r="G96" s="4" t="s">
        <v>619</v>
      </c>
      <c r="H96" s="4" t="s">
        <v>615</v>
      </c>
      <c r="I96" s="6">
        <v>-1.4020587416666668</v>
      </c>
      <c r="J96" s="8"/>
      <c r="K96" s="8"/>
      <c r="L96" s="8"/>
      <c r="M96" s="8" t="s">
        <v>615</v>
      </c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 t="s">
        <v>611</v>
      </c>
      <c r="AG96" s="8"/>
      <c r="AH96" s="4" t="s">
        <v>56</v>
      </c>
      <c r="AI96" s="6">
        <v>-2.740227</v>
      </c>
      <c r="AJ96" s="6">
        <v>-0.96403729999999999</v>
      </c>
      <c r="AK96" s="6">
        <v>-0.50191192500000004</v>
      </c>
      <c r="AL96" s="6"/>
      <c r="AM96" s="6"/>
      <c r="AN96" s="6"/>
      <c r="AO96" s="6"/>
      <c r="AP96" s="6" t="s">
        <v>57</v>
      </c>
      <c r="AQ96" s="6" t="s">
        <v>57</v>
      </c>
      <c r="AR96" s="6">
        <v>-3.7843170803571429</v>
      </c>
      <c r="AS96" s="6"/>
      <c r="AT96" s="6"/>
      <c r="AU96" s="6"/>
      <c r="AV96" s="6"/>
      <c r="AW96" s="6">
        <v>-0.84795300869565238</v>
      </c>
    </row>
    <row r="97" spans="1:49" ht="14.25" customHeight="1">
      <c r="A97" s="4" t="s">
        <v>48</v>
      </c>
      <c r="B97" s="4" t="s">
        <v>616</v>
      </c>
      <c r="C97" s="4" t="s">
        <v>610</v>
      </c>
      <c r="D97" s="4" t="s">
        <v>611</v>
      </c>
      <c r="E97" s="5" t="s">
        <v>612</v>
      </c>
      <c r="F97" s="4" t="s">
        <v>613</v>
      </c>
      <c r="G97" s="4" t="s">
        <v>614</v>
      </c>
      <c r="H97" s="4" t="s">
        <v>615</v>
      </c>
      <c r="I97" s="6">
        <v>-0.50954812500000002</v>
      </c>
      <c r="J97" s="8"/>
      <c r="K97" s="8"/>
      <c r="L97" s="8"/>
      <c r="M97" s="8" t="s">
        <v>615</v>
      </c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 t="s">
        <v>611</v>
      </c>
      <c r="AG97" s="8"/>
      <c r="AH97" s="4" t="s">
        <v>147</v>
      </c>
      <c r="AI97" s="6"/>
      <c r="AJ97" s="6"/>
      <c r="AK97" s="6"/>
      <c r="AL97" s="6">
        <v>-1.2346970000000002</v>
      </c>
      <c r="AM97" s="6">
        <v>0.21716399999999991</v>
      </c>
      <c r="AN97" s="6">
        <v>-1.1287775</v>
      </c>
      <c r="AO97" s="6">
        <v>0.10811800000000005</v>
      </c>
      <c r="AP97" s="6"/>
      <c r="AQ97" s="6"/>
      <c r="AR97" s="6"/>
      <c r="AS97" s="6"/>
      <c r="AT97" s="6">
        <v>0.303622</v>
      </c>
      <c r="AU97" s="6">
        <v>0.32284900000000005</v>
      </c>
      <c r="AV97" s="6">
        <v>0.90114800000000006</v>
      </c>
      <c r="AW97" s="6">
        <v>0.19399566666666668</v>
      </c>
    </row>
    <row r="98" spans="1:49" ht="14.25" customHeight="1">
      <c r="A98" s="4" t="s">
        <v>48</v>
      </c>
      <c r="B98" s="4" t="s">
        <v>620</v>
      </c>
      <c r="C98" s="4" t="s">
        <v>621</v>
      </c>
      <c r="D98" s="4" t="s">
        <v>622</v>
      </c>
      <c r="E98" s="5" t="s">
        <v>58</v>
      </c>
      <c r="F98" s="4" t="s">
        <v>623</v>
      </c>
      <c r="G98" s="4" t="s">
        <v>624</v>
      </c>
      <c r="H98" s="4" t="s">
        <v>625</v>
      </c>
      <c r="I98" s="6">
        <v>-2.3280627250000001</v>
      </c>
      <c r="J98" s="8"/>
      <c r="K98" s="8"/>
      <c r="L98" s="8"/>
      <c r="M98" s="8" t="s">
        <v>625</v>
      </c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 t="s">
        <v>622</v>
      </c>
      <c r="AG98" s="8"/>
      <c r="AH98" s="4" t="s">
        <v>56</v>
      </c>
      <c r="AI98" s="6">
        <v>-3.598757</v>
      </c>
      <c r="AJ98" s="6">
        <v>-1.7524663</v>
      </c>
      <c r="AK98" s="6">
        <v>-1.6329648749999999</v>
      </c>
      <c r="AL98" s="6"/>
      <c r="AM98" s="6"/>
      <c r="AN98" s="6"/>
      <c r="AO98" s="6"/>
      <c r="AP98" s="6" t="s">
        <v>57</v>
      </c>
      <c r="AQ98" s="6" t="s">
        <v>57</v>
      </c>
      <c r="AR98" s="6">
        <v>-0.15287956250000012</v>
      </c>
      <c r="AS98" s="6"/>
      <c r="AT98" s="6"/>
      <c r="AU98" s="6"/>
      <c r="AV98" s="6"/>
      <c r="AW98" s="6">
        <v>0.6419751879710146</v>
      </c>
    </row>
    <row r="99" spans="1:49" ht="14.25" customHeight="1">
      <c r="A99" s="4" t="s">
        <v>48</v>
      </c>
      <c r="B99" s="4" t="s">
        <v>626</v>
      </c>
      <c r="C99" s="4" t="s">
        <v>627</v>
      </c>
      <c r="D99" s="4" t="s">
        <v>628</v>
      </c>
      <c r="E99" s="5" t="s">
        <v>629</v>
      </c>
      <c r="F99" s="4" t="s">
        <v>630</v>
      </c>
      <c r="G99" s="4" t="s">
        <v>631</v>
      </c>
      <c r="H99" s="4" t="s">
        <v>632</v>
      </c>
      <c r="I99" s="6">
        <v>-1.3883275583333334</v>
      </c>
      <c r="J99" s="8" t="s">
        <v>632</v>
      </c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 t="e">
        <v>#N/A</v>
      </c>
      <c r="AG99" s="8"/>
      <c r="AH99" s="4" t="s">
        <v>56</v>
      </c>
      <c r="AI99" s="6">
        <v>-1.9372320000000001</v>
      </c>
      <c r="AJ99" s="6">
        <v>-0.29100579999999998</v>
      </c>
      <c r="AK99" s="6">
        <v>-1.936744875</v>
      </c>
      <c r="AL99" s="6"/>
      <c r="AM99" s="6"/>
      <c r="AN99" s="6"/>
      <c r="AO99" s="6"/>
      <c r="AP99" s="6">
        <v>-2.1806149374999997</v>
      </c>
      <c r="AQ99" s="6" t="s">
        <v>57</v>
      </c>
      <c r="AR99" s="6" t="s">
        <v>57</v>
      </c>
      <c r="AS99" s="6"/>
      <c r="AT99" s="6"/>
      <c r="AU99" s="6"/>
      <c r="AV99" s="6"/>
      <c r="AW99" s="6">
        <v>-2.061094008695652</v>
      </c>
    </row>
    <row r="100" spans="1:49" ht="14.25" customHeight="1">
      <c r="A100" s="4" t="s">
        <v>48</v>
      </c>
      <c r="B100" s="4" t="s">
        <v>633</v>
      </c>
      <c r="C100" s="4" t="s">
        <v>634</v>
      </c>
      <c r="D100" s="4" t="s">
        <v>635</v>
      </c>
      <c r="E100" s="5" t="s">
        <v>636</v>
      </c>
      <c r="F100" s="4" t="s">
        <v>637</v>
      </c>
      <c r="G100" s="4" t="s">
        <v>638</v>
      </c>
      <c r="H100" s="4" t="s">
        <v>639</v>
      </c>
      <c r="I100" s="6">
        <v>-2.9050370583333334</v>
      </c>
      <c r="J100" s="8"/>
      <c r="K100" s="8"/>
      <c r="L100" s="8"/>
      <c r="M100" s="8" t="s">
        <v>639</v>
      </c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 t="s">
        <v>635</v>
      </c>
      <c r="AG100" s="8"/>
      <c r="AH100" s="4" t="s">
        <v>56</v>
      </c>
      <c r="AI100" s="6">
        <v>-2.0035125000000003</v>
      </c>
      <c r="AJ100" s="6">
        <v>-2.7173938</v>
      </c>
      <c r="AK100" s="6">
        <v>-3.9942048749999999</v>
      </c>
      <c r="AL100" s="6"/>
      <c r="AM100" s="6"/>
      <c r="AN100" s="6"/>
      <c r="AO100" s="6"/>
      <c r="AP100" s="6" t="s">
        <v>57</v>
      </c>
      <c r="AQ100" s="6" t="s">
        <v>57</v>
      </c>
      <c r="AR100" s="6" t="s">
        <v>57</v>
      </c>
      <c r="AS100" s="6"/>
      <c r="AT100" s="6"/>
      <c r="AU100" s="6"/>
      <c r="AV100" s="6"/>
      <c r="AW100" s="6">
        <v>-4.5715342028985417E-2</v>
      </c>
    </row>
    <row r="101" spans="1:49" ht="14.25" customHeight="1">
      <c r="A101" s="4" t="s">
        <v>48</v>
      </c>
      <c r="B101" s="4" t="s">
        <v>640</v>
      </c>
      <c r="C101" s="4" t="s">
        <v>641</v>
      </c>
      <c r="D101" s="4" t="s">
        <v>642</v>
      </c>
      <c r="E101" s="5" t="s">
        <v>643</v>
      </c>
      <c r="F101" s="4" t="s">
        <v>644</v>
      </c>
      <c r="G101" s="4" t="s">
        <v>645</v>
      </c>
      <c r="H101" s="4" t="s">
        <v>646</v>
      </c>
      <c r="I101" s="6">
        <v>3.6086966083333336</v>
      </c>
      <c r="J101" s="8" t="s">
        <v>646</v>
      </c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 t="s">
        <v>642</v>
      </c>
      <c r="AG101" s="8"/>
      <c r="AH101" s="4" t="s">
        <v>56</v>
      </c>
      <c r="AI101" s="6">
        <v>4.0670679999999999</v>
      </c>
      <c r="AJ101" s="6">
        <v>4.4124536999999995</v>
      </c>
      <c r="AK101" s="6">
        <v>2.3465681250000001</v>
      </c>
      <c r="AL101" s="6"/>
      <c r="AM101" s="6"/>
      <c r="AN101" s="6"/>
      <c r="AO101" s="6"/>
      <c r="AP101" s="6" t="s">
        <v>57</v>
      </c>
      <c r="AQ101" s="6">
        <v>3.4170614910714283</v>
      </c>
      <c r="AR101" s="6" t="s">
        <v>57</v>
      </c>
      <c r="AS101" s="6"/>
      <c r="AT101" s="6"/>
      <c r="AU101" s="6"/>
      <c r="AV101" s="6"/>
      <c r="AW101" s="6">
        <v>2.3951078094861664</v>
      </c>
    </row>
    <row r="102" spans="1:49" ht="14.25" customHeight="1">
      <c r="A102" s="4" t="s">
        <v>48</v>
      </c>
      <c r="B102" s="4" t="s">
        <v>647</v>
      </c>
      <c r="C102" s="4" t="s">
        <v>648</v>
      </c>
      <c r="D102" s="4" t="s">
        <v>649</v>
      </c>
      <c r="E102" s="5" t="s">
        <v>650</v>
      </c>
      <c r="F102" s="4" t="s">
        <v>651</v>
      </c>
      <c r="G102" s="4" t="s">
        <v>652</v>
      </c>
      <c r="H102" s="4" t="s">
        <v>653</v>
      </c>
      <c r="I102" s="6">
        <v>-1.026362225</v>
      </c>
      <c r="J102" s="8"/>
      <c r="K102" s="8"/>
      <c r="L102" s="8"/>
      <c r="M102" s="8" t="s">
        <v>649</v>
      </c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4" t="s">
        <v>56</v>
      </c>
      <c r="AI102" s="6">
        <v>-0.89918200000000015</v>
      </c>
      <c r="AJ102" s="6">
        <v>-1.0996588</v>
      </c>
      <c r="AK102" s="6">
        <v>-1.0802458749999999</v>
      </c>
      <c r="AL102" s="6"/>
      <c r="AM102" s="6"/>
      <c r="AN102" s="6"/>
      <c r="AO102" s="6"/>
      <c r="AP102" s="6" t="s">
        <v>57</v>
      </c>
      <c r="AQ102" s="6" t="s">
        <v>57</v>
      </c>
      <c r="AR102" s="6">
        <v>-0.61015855000000019</v>
      </c>
      <c r="AS102" s="6"/>
      <c r="AT102" s="6"/>
      <c r="AU102" s="6"/>
      <c r="AV102" s="6"/>
      <c r="AW102" s="6">
        <v>-0.34119904202898566</v>
      </c>
    </row>
    <row r="103" spans="1:49" ht="14.25" customHeight="1">
      <c r="A103" s="4" t="s">
        <v>48</v>
      </c>
      <c r="B103" s="4" t="s">
        <v>654</v>
      </c>
      <c r="C103" s="4" t="s">
        <v>655</v>
      </c>
      <c r="D103" s="4" t="s">
        <v>656</v>
      </c>
      <c r="E103" s="5" t="s">
        <v>657</v>
      </c>
      <c r="F103" s="4" t="s">
        <v>658</v>
      </c>
      <c r="G103" s="4" t="s">
        <v>659</v>
      </c>
      <c r="H103" s="4" t="s">
        <v>660</v>
      </c>
      <c r="I103" s="6">
        <v>2.7119487749999998</v>
      </c>
      <c r="J103" s="8" t="s">
        <v>660</v>
      </c>
      <c r="K103" s="8"/>
      <c r="L103" s="8"/>
      <c r="M103" s="8" t="s">
        <v>660</v>
      </c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 t="s">
        <v>656</v>
      </c>
      <c r="AG103" s="8"/>
      <c r="AH103" s="4" t="s">
        <v>56</v>
      </c>
      <c r="AI103" s="6">
        <v>3.589013</v>
      </c>
      <c r="AJ103" s="6">
        <v>1.7720682000000001</v>
      </c>
      <c r="AK103" s="6">
        <v>2.7747651250000001</v>
      </c>
      <c r="AL103" s="6"/>
      <c r="AM103" s="6"/>
      <c r="AN103" s="6"/>
      <c r="AO103" s="6"/>
      <c r="AP103" s="6" t="s">
        <v>57</v>
      </c>
      <c r="AQ103" s="6" t="s">
        <v>57</v>
      </c>
      <c r="AR103" s="6" t="s">
        <v>57</v>
      </c>
      <c r="AS103" s="6"/>
      <c r="AT103" s="6"/>
      <c r="AU103" s="6"/>
      <c r="AV103" s="6"/>
      <c r="AW103" s="6">
        <v>0.6817882969381508</v>
      </c>
    </row>
    <row r="104" spans="1:49" ht="14.25" customHeight="1">
      <c r="A104" s="4" t="s">
        <v>48</v>
      </c>
      <c r="B104" s="4" t="s">
        <v>661</v>
      </c>
      <c r="C104" s="4" t="s">
        <v>662</v>
      </c>
      <c r="D104" s="4" t="s">
        <v>663</v>
      </c>
      <c r="E104" s="5" t="s">
        <v>664</v>
      </c>
      <c r="F104" s="4" t="s">
        <v>665</v>
      </c>
      <c r="G104" s="4" t="s">
        <v>666</v>
      </c>
      <c r="H104" s="4" t="s">
        <v>667</v>
      </c>
      <c r="I104" s="6">
        <v>-1.1196668916666666</v>
      </c>
      <c r="J104" s="8" t="s">
        <v>667</v>
      </c>
      <c r="K104" s="8"/>
      <c r="L104" s="8"/>
      <c r="M104" s="8" t="s">
        <v>667</v>
      </c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 t="s">
        <v>663</v>
      </c>
      <c r="AG104" s="8"/>
      <c r="AH104" s="4" t="s">
        <v>56</v>
      </c>
      <c r="AI104" s="6">
        <v>-0.79293400000000014</v>
      </c>
      <c r="AJ104" s="6">
        <v>-0.77489730000000001</v>
      </c>
      <c r="AK104" s="6">
        <v>-1.791169375</v>
      </c>
      <c r="AL104" s="6"/>
      <c r="AM104" s="6"/>
      <c r="AN104" s="6"/>
      <c r="AO104" s="6"/>
      <c r="AP104" s="6" t="s">
        <v>57</v>
      </c>
      <c r="AQ104" s="6">
        <v>-3.4459432708333342</v>
      </c>
      <c r="AR104" s="6" t="s">
        <v>57</v>
      </c>
      <c r="AS104" s="6"/>
      <c r="AT104" s="6"/>
      <c r="AU104" s="6"/>
      <c r="AV104" s="6"/>
      <c r="AW104" s="6">
        <v>-2.146901508695652</v>
      </c>
    </row>
    <row r="105" spans="1:49" ht="14.25" customHeight="1">
      <c r="A105" s="4" t="s">
        <v>48</v>
      </c>
      <c r="B105" s="4" t="s">
        <v>668</v>
      </c>
      <c r="C105" s="4" t="s">
        <v>669</v>
      </c>
      <c r="D105" s="4" t="s">
        <v>670</v>
      </c>
      <c r="E105" s="5" t="s">
        <v>671</v>
      </c>
      <c r="F105" s="4" t="s">
        <v>672</v>
      </c>
      <c r="G105" s="4" t="s">
        <v>673</v>
      </c>
      <c r="H105" s="4" t="s">
        <v>674</v>
      </c>
      <c r="I105" s="6">
        <v>5.2468056083333332</v>
      </c>
      <c r="J105" s="8"/>
      <c r="K105" s="8"/>
      <c r="L105" s="8"/>
      <c r="M105" s="8"/>
      <c r="N105" s="8"/>
      <c r="O105" s="8"/>
      <c r="P105" s="8" t="s">
        <v>674</v>
      </c>
      <c r="Q105" s="8" t="s">
        <v>674</v>
      </c>
      <c r="R105" s="8" t="s">
        <v>674</v>
      </c>
      <c r="S105" s="8" t="s">
        <v>674</v>
      </c>
      <c r="T105" s="8" t="s">
        <v>674</v>
      </c>
      <c r="U105" s="8" t="s">
        <v>674</v>
      </c>
      <c r="V105" s="8" t="s">
        <v>674</v>
      </c>
      <c r="W105" s="8" t="s">
        <v>674</v>
      </c>
      <c r="X105" s="8" t="s">
        <v>674</v>
      </c>
      <c r="Y105" s="8" t="s">
        <v>674</v>
      </c>
      <c r="Z105" s="8" t="s">
        <v>674</v>
      </c>
      <c r="AA105" s="8" t="s">
        <v>674</v>
      </c>
      <c r="AB105" s="8" t="s">
        <v>674</v>
      </c>
      <c r="AC105" s="8" t="s">
        <v>674</v>
      </c>
      <c r="AD105" s="8" t="s">
        <v>674</v>
      </c>
      <c r="AE105" s="8" t="s">
        <v>674</v>
      </c>
      <c r="AF105" s="8" t="e">
        <v>#N/A</v>
      </c>
      <c r="AG105" s="8"/>
      <c r="AH105" s="4" t="s">
        <v>56</v>
      </c>
      <c r="AI105" s="6">
        <v>5.4210230000000008</v>
      </c>
      <c r="AJ105" s="6">
        <v>5.4558386999999993</v>
      </c>
      <c r="AK105" s="6">
        <v>4.8635551249999995</v>
      </c>
      <c r="AL105" s="6"/>
      <c r="AM105" s="6"/>
      <c r="AN105" s="6"/>
      <c r="AO105" s="6"/>
      <c r="AP105" s="6" t="s">
        <v>57</v>
      </c>
      <c r="AQ105" s="6" t="s">
        <v>57</v>
      </c>
      <c r="AR105" s="6">
        <v>0.53282193749999995</v>
      </c>
      <c r="AS105" s="6"/>
      <c r="AT105" s="6"/>
      <c r="AU105" s="6"/>
      <c r="AV105" s="6"/>
      <c r="AW105" s="6">
        <v>0.50819515797101456</v>
      </c>
    </row>
    <row r="106" spans="1:49" ht="14.25" customHeight="1">
      <c r="A106" s="4" t="s">
        <v>48</v>
      </c>
      <c r="B106" s="4" t="s">
        <v>675</v>
      </c>
      <c r="C106" s="4" t="s">
        <v>676</v>
      </c>
      <c r="D106" s="4" t="s">
        <v>677</v>
      </c>
      <c r="E106" s="5" t="s">
        <v>678</v>
      </c>
      <c r="F106" s="4" t="s">
        <v>679</v>
      </c>
      <c r="G106" s="4" t="s">
        <v>680</v>
      </c>
      <c r="H106" s="4" t="s">
        <v>681</v>
      </c>
      <c r="I106" s="6">
        <v>-2.8348893916666671</v>
      </c>
      <c r="J106" s="8"/>
      <c r="K106" s="8"/>
      <c r="L106" s="8"/>
      <c r="M106" s="8" t="s">
        <v>681</v>
      </c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 t="s">
        <v>677</v>
      </c>
      <c r="AG106" s="8"/>
      <c r="AH106" s="4" t="s">
        <v>56</v>
      </c>
      <c r="AI106" s="6">
        <v>-2.3974669999999998</v>
      </c>
      <c r="AJ106" s="6">
        <v>-2.8064363000000001</v>
      </c>
      <c r="AK106" s="6">
        <v>-3.300764875</v>
      </c>
      <c r="AL106" s="6"/>
      <c r="AM106" s="6"/>
      <c r="AN106" s="6"/>
      <c r="AO106" s="6"/>
      <c r="AP106" s="6" t="s">
        <v>57</v>
      </c>
      <c r="AQ106" s="6" t="s">
        <v>57</v>
      </c>
      <c r="AR106" s="6" t="s">
        <v>57</v>
      </c>
      <c r="AS106" s="6"/>
      <c r="AT106" s="6"/>
      <c r="AU106" s="6"/>
      <c r="AV106" s="6"/>
      <c r="AW106" s="6">
        <v>-2.1679174253623188</v>
      </c>
    </row>
    <row r="107" spans="1:49" ht="14.25" customHeight="1">
      <c r="A107" s="4" t="s">
        <v>48</v>
      </c>
      <c r="B107" s="4" t="s">
        <v>682</v>
      </c>
      <c r="C107" s="4" t="s">
        <v>683</v>
      </c>
      <c r="D107" s="4" t="s">
        <v>684</v>
      </c>
      <c r="E107" s="5" t="s">
        <v>685</v>
      </c>
      <c r="F107" s="4" t="s">
        <v>686</v>
      </c>
      <c r="G107" s="4" t="s">
        <v>687</v>
      </c>
      <c r="H107" s="4" t="s">
        <v>688</v>
      </c>
      <c r="I107" s="6">
        <v>4.356115608333333</v>
      </c>
      <c r="J107" s="8" t="s">
        <v>688</v>
      </c>
      <c r="K107" s="8"/>
      <c r="L107" s="8"/>
      <c r="M107" s="8" t="s">
        <v>688</v>
      </c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 t="s">
        <v>684</v>
      </c>
      <c r="AG107" s="8"/>
      <c r="AH107" s="4" t="s">
        <v>56</v>
      </c>
      <c r="AI107" s="6">
        <v>2.8353730000000001</v>
      </c>
      <c r="AJ107" s="6">
        <v>6.1651336999999993</v>
      </c>
      <c r="AK107" s="6">
        <v>4.067840125</v>
      </c>
      <c r="AL107" s="6"/>
      <c r="AM107" s="6"/>
      <c r="AN107" s="6"/>
      <c r="AO107" s="6"/>
      <c r="AP107" s="6" t="s">
        <v>57</v>
      </c>
      <c r="AQ107" s="6" t="s">
        <v>57</v>
      </c>
      <c r="AR107" s="6" t="s">
        <v>57</v>
      </c>
      <c r="AS107" s="6"/>
      <c r="AT107" s="6"/>
      <c r="AU107" s="6"/>
      <c r="AV107" s="6"/>
      <c r="AW107" s="6">
        <v>0.77226409130434792</v>
      </c>
    </row>
    <row r="108" spans="1:49" ht="14.25" customHeight="1">
      <c r="A108" s="4" t="s">
        <v>48</v>
      </c>
      <c r="B108" s="4" t="s">
        <v>689</v>
      </c>
      <c r="C108" s="4" t="s">
        <v>690</v>
      </c>
      <c r="D108" s="4" t="s">
        <v>691</v>
      </c>
      <c r="E108" s="5" t="s">
        <v>692</v>
      </c>
      <c r="F108" s="4" t="s">
        <v>693</v>
      </c>
      <c r="G108" s="4" t="s">
        <v>694</v>
      </c>
      <c r="H108" s="4" t="s">
        <v>695</v>
      </c>
      <c r="I108" s="6">
        <v>1.8320937749999999</v>
      </c>
      <c r="J108" s="8"/>
      <c r="K108" s="8"/>
      <c r="L108" s="8"/>
      <c r="M108" s="8" t="s">
        <v>695</v>
      </c>
      <c r="N108" s="8"/>
      <c r="O108" s="8"/>
      <c r="P108" s="8"/>
      <c r="Q108" s="8" t="s">
        <v>695</v>
      </c>
      <c r="R108" s="8" t="s">
        <v>695</v>
      </c>
      <c r="S108" s="8" t="s">
        <v>695</v>
      </c>
      <c r="T108" s="8" t="s">
        <v>695</v>
      </c>
      <c r="U108" s="8" t="s">
        <v>695</v>
      </c>
      <c r="V108" s="8" t="s">
        <v>695</v>
      </c>
      <c r="W108" s="8" t="s">
        <v>695</v>
      </c>
      <c r="X108" s="8" t="s">
        <v>695</v>
      </c>
      <c r="Y108" s="8" t="s">
        <v>695</v>
      </c>
      <c r="Z108" s="8" t="s">
        <v>695</v>
      </c>
      <c r="AA108" s="8" t="s">
        <v>695</v>
      </c>
      <c r="AB108" s="8" t="s">
        <v>695</v>
      </c>
      <c r="AC108" s="8" t="s">
        <v>695</v>
      </c>
      <c r="AD108" s="8" t="s">
        <v>695</v>
      </c>
      <c r="AE108" s="8" t="s">
        <v>695</v>
      </c>
      <c r="AF108" s="8" t="s">
        <v>691</v>
      </c>
      <c r="AG108" s="8"/>
      <c r="AH108" s="4" t="s">
        <v>56</v>
      </c>
      <c r="AI108" s="6">
        <v>2.1484779999999994</v>
      </c>
      <c r="AJ108" s="6">
        <v>1.8252037000000003</v>
      </c>
      <c r="AK108" s="6">
        <v>1.5225996249999998</v>
      </c>
      <c r="AL108" s="6"/>
      <c r="AM108" s="6"/>
      <c r="AN108" s="6"/>
      <c r="AO108" s="6"/>
      <c r="AP108" s="6" t="s">
        <v>57</v>
      </c>
      <c r="AQ108" s="6">
        <v>-0.3935061750000004</v>
      </c>
      <c r="AR108" s="6" t="s">
        <v>57</v>
      </c>
      <c r="AS108" s="6"/>
      <c r="AT108" s="6"/>
      <c r="AU108" s="6"/>
      <c r="AV108" s="6"/>
      <c r="AW108" s="6">
        <v>0.24543858297101462</v>
      </c>
    </row>
    <row r="109" spans="1:49" ht="14.25" customHeight="1">
      <c r="A109" s="4" t="s">
        <v>48</v>
      </c>
      <c r="B109" s="4" t="s">
        <v>696</v>
      </c>
      <c r="C109" s="4" t="s">
        <v>697</v>
      </c>
      <c r="D109" s="4" t="s">
        <v>698</v>
      </c>
      <c r="E109" s="5" t="s">
        <v>699</v>
      </c>
      <c r="F109" s="4" t="s">
        <v>700</v>
      </c>
      <c r="G109" s="4" t="s">
        <v>701</v>
      </c>
      <c r="H109" s="4" t="s">
        <v>695</v>
      </c>
      <c r="I109" s="6">
        <v>7.7562501250000002</v>
      </c>
      <c r="J109" s="8"/>
      <c r="K109" s="8"/>
      <c r="L109" s="8"/>
      <c r="M109" s="8"/>
      <c r="N109" s="8"/>
      <c r="O109" s="8"/>
      <c r="P109" s="8"/>
      <c r="Q109" s="8" t="s">
        <v>695</v>
      </c>
      <c r="R109" s="8" t="s">
        <v>695</v>
      </c>
      <c r="S109" s="8" t="s">
        <v>695</v>
      </c>
      <c r="T109" s="8" t="s">
        <v>695</v>
      </c>
      <c r="U109" s="8" t="s">
        <v>695</v>
      </c>
      <c r="V109" s="8" t="s">
        <v>695</v>
      </c>
      <c r="W109" s="8" t="s">
        <v>695</v>
      </c>
      <c r="X109" s="8" t="s">
        <v>695</v>
      </c>
      <c r="Y109" s="8" t="s">
        <v>695</v>
      </c>
      <c r="Z109" s="8" t="s">
        <v>695</v>
      </c>
      <c r="AA109" s="8" t="s">
        <v>695</v>
      </c>
      <c r="AB109" s="8" t="s">
        <v>695</v>
      </c>
      <c r="AC109" s="8" t="s">
        <v>695</v>
      </c>
      <c r="AD109" s="8" t="s">
        <v>695</v>
      </c>
      <c r="AE109" s="8" t="s">
        <v>695</v>
      </c>
      <c r="AF109" s="8" t="e">
        <v>#N/A</v>
      </c>
      <c r="AG109" s="8"/>
      <c r="AH109" s="4" t="s">
        <v>147</v>
      </c>
      <c r="AI109" s="6"/>
      <c r="AJ109" s="6"/>
      <c r="AK109" s="6"/>
      <c r="AL109" s="6">
        <v>8.3875830000000011</v>
      </c>
      <c r="AM109" s="6">
        <v>7.1083809999999996</v>
      </c>
      <c r="AN109" s="6">
        <v>6.8646645000000008</v>
      </c>
      <c r="AO109" s="6">
        <v>8.6643720000000002</v>
      </c>
      <c r="AP109" s="6"/>
      <c r="AQ109" s="6"/>
      <c r="AR109" s="6"/>
      <c r="AS109" s="6"/>
      <c r="AT109" s="6">
        <v>1.383094</v>
      </c>
      <c r="AU109" s="6">
        <v>-4.1235049999999998</v>
      </c>
      <c r="AV109" s="6">
        <v>-1.8863539999999999</v>
      </c>
      <c r="AW109" s="6">
        <v>1.2228777200000001</v>
      </c>
    </row>
    <row r="110" spans="1:49" ht="14.25" customHeight="1">
      <c r="A110" s="4" t="s">
        <v>48</v>
      </c>
      <c r="B110" s="4" t="s">
        <v>696</v>
      </c>
      <c r="C110" s="4" t="s">
        <v>697</v>
      </c>
      <c r="D110" s="4" t="s">
        <v>698</v>
      </c>
      <c r="E110" s="5" t="s">
        <v>702</v>
      </c>
      <c r="F110" s="4" t="s">
        <v>703</v>
      </c>
      <c r="G110" s="4" t="s">
        <v>704</v>
      </c>
      <c r="H110" s="4" t="s">
        <v>695</v>
      </c>
      <c r="I110" s="6">
        <v>11.212515833333333</v>
      </c>
      <c r="J110" s="8"/>
      <c r="K110" s="8"/>
      <c r="L110" s="8"/>
      <c r="M110" s="8"/>
      <c r="N110" s="8"/>
      <c r="O110" s="8"/>
      <c r="P110" s="8"/>
      <c r="Q110" s="8" t="s">
        <v>695</v>
      </c>
      <c r="R110" s="8" t="s">
        <v>695</v>
      </c>
      <c r="S110" s="8" t="s">
        <v>695</v>
      </c>
      <c r="T110" s="8" t="s">
        <v>695</v>
      </c>
      <c r="U110" s="8" t="s">
        <v>695</v>
      </c>
      <c r="V110" s="8" t="s">
        <v>695</v>
      </c>
      <c r="W110" s="8" t="s">
        <v>695</v>
      </c>
      <c r="X110" s="8" t="s">
        <v>695</v>
      </c>
      <c r="Y110" s="8" t="s">
        <v>695</v>
      </c>
      <c r="Z110" s="8" t="s">
        <v>695</v>
      </c>
      <c r="AA110" s="8" t="s">
        <v>695</v>
      </c>
      <c r="AB110" s="8" t="s">
        <v>695</v>
      </c>
      <c r="AC110" s="8" t="s">
        <v>695</v>
      </c>
      <c r="AD110" s="8" t="s">
        <v>695</v>
      </c>
      <c r="AE110" s="8" t="s">
        <v>695</v>
      </c>
      <c r="AF110" s="8" t="e">
        <v>#N/A</v>
      </c>
      <c r="AG110" s="8"/>
      <c r="AH110" s="4" t="s">
        <v>147</v>
      </c>
      <c r="AI110" s="6"/>
      <c r="AJ110" s="6"/>
      <c r="AK110" s="6"/>
      <c r="AL110" s="6" t="s">
        <v>57</v>
      </c>
      <c r="AM110" s="6">
        <v>10.885460999999999</v>
      </c>
      <c r="AN110" s="6">
        <v>10.834754499999999</v>
      </c>
      <c r="AO110" s="6">
        <v>11.917332</v>
      </c>
      <c r="AP110" s="6"/>
      <c r="AQ110" s="6"/>
      <c r="AR110" s="6"/>
      <c r="AS110" s="6"/>
      <c r="AT110" s="6">
        <v>4.9798840000000002</v>
      </c>
      <c r="AU110" s="6">
        <v>7.4220449999999998</v>
      </c>
      <c r="AV110" s="6">
        <v>5.5671859999999995</v>
      </c>
      <c r="AW110" s="6">
        <v>1.2228777200000001</v>
      </c>
    </row>
    <row r="111" spans="1:49" ht="14.25" customHeight="1">
      <c r="A111" s="4" t="s">
        <v>48</v>
      </c>
      <c r="B111" s="4" t="s">
        <v>705</v>
      </c>
      <c r="C111" s="4" t="s">
        <v>706</v>
      </c>
      <c r="D111" s="4" t="s">
        <v>707</v>
      </c>
      <c r="E111" s="5" t="s">
        <v>708</v>
      </c>
      <c r="F111" s="4" t="s">
        <v>700</v>
      </c>
      <c r="G111" s="4" t="s">
        <v>701</v>
      </c>
      <c r="H111" s="4" t="s">
        <v>709</v>
      </c>
      <c r="I111" s="6">
        <v>1.7227337000000003</v>
      </c>
      <c r="J111" s="8" t="s">
        <v>709</v>
      </c>
      <c r="K111" s="8"/>
      <c r="L111" s="8"/>
      <c r="M111" s="8"/>
      <c r="N111" s="8"/>
      <c r="O111" s="8"/>
      <c r="P111" s="8" t="s">
        <v>709</v>
      </c>
      <c r="Q111" s="8" t="s">
        <v>709</v>
      </c>
      <c r="R111" s="8" t="s">
        <v>709</v>
      </c>
      <c r="S111" s="8" t="s">
        <v>709</v>
      </c>
      <c r="T111" s="8" t="s">
        <v>709</v>
      </c>
      <c r="U111" s="8" t="s">
        <v>709</v>
      </c>
      <c r="V111" s="8" t="s">
        <v>709</v>
      </c>
      <c r="W111" s="8" t="s">
        <v>709</v>
      </c>
      <c r="X111" s="8" t="s">
        <v>709</v>
      </c>
      <c r="Y111" s="8" t="s">
        <v>709</v>
      </c>
      <c r="Z111" s="8" t="s">
        <v>709</v>
      </c>
      <c r="AA111" s="8" t="s">
        <v>709</v>
      </c>
      <c r="AB111" s="8" t="s">
        <v>709</v>
      </c>
      <c r="AC111" s="8" t="s">
        <v>709</v>
      </c>
      <c r="AD111" s="8" t="s">
        <v>709</v>
      </c>
      <c r="AE111" s="8" t="s">
        <v>709</v>
      </c>
      <c r="AF111" s="8" t="e">
        <v>#N/A</v>
      </c>
      <c r="AG111" s="8"/>
      <c r="AH111" s="4" t="s">
        <v>147</v>
      </c>
      <c r="AI111" s="6" t="s">
        <v>57</v>
      </c>
      <c r="AJ111" s="6">
        <v>1.7227337000000003</v>
      </c>
      <c r="AK111" s="6" t="s">
        <v>57</v>
      </c>
      <c r="AL111" s="6"/>
      <c r="AM111" s="6"/>
      <c r="AN111" s="6"/>
      <c r="AO111" s="6"/>
      <c r="AP111" s="6" t="s">
        <v>57</v>
      </c>
      <c r="AQ111" s="6" t="s">
        <v>57</v>
      </c>
      <c r="AR111" s="6" t="s">
        <v>57</v>
      </c>
      <c r="AS111" s="6"/>
      <c r="AT111" s="6"/>
      <c r="AU111" s="6"/>
      <c r="AV111" s="6"/>
      <c r="AW111" s="6">
        <v>0.64263981889055477</v>
      </c>
    </row>
    <row r="112" spans="1:49" ht="14.25" customHeight="1">
      <c r="A112" s="4" t="s">
        <v>48</v>
      </c>
      <c r="B112" s="4" t="s">
        <v>705</v>
      </c>
      <c r="C112" s="4" t="s">
        <v>706</v>
      </c>
      <c r="D112" s="4" t="s">
        <v>707</v>
      </c>
      <c r="E112" s="5" t="s">
        <v>710</v>
      </c>
      <c r="F112" s="4" t="s">
        <v>711</v>
      </c>
      <c r="G112" s="4" t="s">
        <v>712</v>
      </c>
      <c r="H112" s="4" t="s">
        <v>709</v>
      </c>
      <c r="I112" s="6">
        <v>2.1087726083333336</v>
      </c>
      <c r="J112" s="8" t="s">
        <v>709</v>
      </c>
      <c r="K112" s="8"/>
      <c r="L112" s="8"/>
      <c r="M112" s="8"/>
      <c r="N112" s="8"/>
      <c r="O112" s="8"/>
      <c r="P112" s="8" t="s">
        <v>709</v>
      </c>
      <c r="Q112" s="8" t="s">
        <v>709</v>
      </c>
      <c r="R112" s="8" t="s">
        <v>709</v>
      </c>
      <c r="S112" s="8" t="s">
        <v>709</v>
      </c>
      <c r="T112" s="8" t="s">
        <v>709</v>
      </c>
      <c r="U112" s="8" t="s">
        <v>709</v>
      </c>
      <c r="V112" s="8" t="s">
        <v>709</v>
      </c>
      <c r="W112" s="8" t="s">
        <v>709</v>
      </c>
      <c r="X112" s="8" t="s">
        <v>709</v>
      </c>
      <c r="Y112" s="8" t="s">
        <v>709</v>
      </c>
      <c r="Z112" s="8" t="s">
        <v>709</v>
      </c>
      <c r="AA112" s="8" t="s">
        <v>709</v>
      </c>
      <c r="AB112" s="8" t="s">
        <v>709</v>
      </c>
      <c r="AC112" s="8" t="s">
        <v>709</v>
      </c>
      <c r="AD112" s="8" t="s">
        <v>709</v>
      </c>
      <c r="AE112" s="8" t="s">
        <v>709</v>
      </c>
      <c r="AF112" s="8" t="e">
        <v>#N/A</v>
      </c>
      <c r="AG112" s="8"/>
      <c r="AH112" s="4" t="s">
        <v>56</v>
      </c>
      <c r="AI112" s="6">
        <v>1.4185540000000003</v>
      </c>
      <c r="AJ112" s="6">
        <v>2.8195736999999998</v>
      </c>
      <c r="AK112" s="6">
        <v>2.0881901250000006</v>
      </c>
      <c r="AL112" s="6"/>
      <c r="AM112" s="6"/>
      <c r="AN112" s="6"/>
      <c r="AO112" s="6"/>
      <c r="AP112" s="6" t="s">
        <v>57</v>
      </c>
      <c r="AQ112" s="6" t="s">
        <v>57</v>
      </c>
      <c r="AR112" s="6">
        <v>-1.2142792232142865</v>
      </c>
      <c r="AS112" s="6"/>
      <c r="AT112" s="6"/>
      <c r="AU112" s="6"/>
      <c r="AV112" s="6"/>
      <c r="AW112" s="6">
        <v>0.64263981889055477</v>
      </c>
    </row>
    <row r="113" spans="1:49" ht="14.25" customHeight="1">
      <c r="A113" s="4" t="s">
        <v>48</v>
      </c>
      <c r="B113" s="4" t="s">
        <v>705</v>
      </c>
      <c r="C113" s="4" t="s">
        <v>706</v>
      </c>
      <c r="D113" s="4" t="s">
        <v>707</v>
      </c>
      <c r="E113" s="5" t="s">
        <v>713</v>
      </c>
      <c r="F113" s="4" t="s">
        <v>703</v>
      </c>
      <c r="G113" s="4" t="s">
        <v>704</v>
      </c>
      <c r="H113" s="4" t="s">
        <v>709</v>
      </c>
      <c r="I113" s="6">
        <v>3.412632275</v>
      </c>
      <c r="J113" s="8" t="s">
        <v>709</v>
      </c>
      <c r="K113" s="8"/>
      <c r="L113" s="8"/>
      <c r="M113" s="8"/>
      <c r="N113" s="8"/>
      <c r="O113" s="8"/>
      <c r="P113" s="8" t="s">
        <v>709</v>
      </c>
      <c r="Q113" s="8" t="s">
        <v>709</v>
      </c>
      <c r="R113" s="8" t="s">
        <v>709</v>
      </c>
      <c r="S113" s="8" t="s">
        <v>709</v>
      </c>
      <c r="T113" s="8" t="s">
        <v>709</v>
      </c>
      <c r="U113" s="8" t="s">
        <v>709</v>
      </c>
      <c r="V113" s="8" t="s">
        <v>709</v>
      </c>
      <c r="W113" s="8" t="s">
        <v>709</v>
      </c>
      <c r="X113" s="8" t="s">
        <v>709</v>
      </c>
      <c r="Y113" s="8" t="s">
        <v>709</v>
      </c>
      <c r="Z113" s="8" t="s">
        <v>709</v>
      </c>
      <c r="AA113" s="8" t="s">
        <v>709</v>
      </c>
      <c r="AB113" s="8" t="s">
        <v>709</v>
      </c>
      <c r="AC113" s="8" t="s">
        <v>709</v>
      </c>
      <c r="AD113" s="8" t="s">
        <v>709</v>
      </c>
      <c r="AE113" s="8" t="s">
        <v>709</v>
      </c>
      <c r="AF113" s="8" t="e">
        <v>#N/A</v>
      </c>
      <c r="AG113" s="8"/>
      <c r="AH113" s="4" t="s">
        <v>147</v>
      </c>
      <c r="AI113" s="6">
        <v>3.8686779999999987</v>
      </c>
      <c r="AJ113" s="6">
        <v>2.5961737</v>
      </c>
      <c r="AK113" s="6">
        <v>3.7730451250000012</v>
      </c>
      <c r="AL113" s="6"/>
      <c r="AM113" s="6"/>
      <c r="AN113" s="6"/>
      <c r="AO113" s="6"/>
      <c r="AP113" s="6" t="s">
        <v>57</v>
      </c>
      <c r="AQ113" s="6" t="s">
        <v>57</v>
      </c>
      <c r="AR113" s="6" t="s">
        <v>57</v>
      </c>
      <c r="AS113" s="6"/>
      <c r="AT113" s="6"/>
      <c r="AU113" s="6"/>
      <c r="AV113" s="6"/>
      <c r="AW113" s="6">
        <v>0.64263981889055477</v>
      </c>
    </row>
    <row r="114" spans="1:49" ht="14.25" customHeight="1">
      <c r="A114" s="4" t="s">
        <v>48</v>
      </c>
      <c r="B114" s="4" t="s">
        <v>714</v>
      </c>
      <c r="C114" s="4" t="s">
        <v>715</v>
      </c>
      <c r="D114" s="4" t="s">
        <v>716</v>
      </c>
      <c r="E114" s="5" t="s">
        <v>717</v>
      </c>
      <c r="F114" s="4" t="s">
        <v>718</v>
      </c>
      <c r="G114" s="4" t="s">
        <v>719</v>
      </c>
      <c r="H114" s="4" t="s">
        <v>720</v>
      </c>
      <c r="I114" s="6">
        <v>2.7288635583333338</v>
      </c>
      <c r="J114" s="8"/>
      <c r="K114" s="8"/>
      <c r="L114" s="8"/>
      <c r="M114" s="8" t="s">
        <v>720</v>
      </c>
      <c r="N114" s="8"/>
      <c r="O114" s="8"/>
      <c r="P114" s="8"/>
      <c r="Q114" s="8" t="s">
        <v>720</v>
      </c>
      <c r="R114" s="8" t="s">
        <v>720</v>
      </c>
      <c r="S114" s="8" t="s">
        <v>720</v>
      </c>
      <c r="T114" s="8"/>
      <c r="U114" s="8"/>
      <c r="V114" s="8"/>
      <c r="W114" s="8" t="s">
        <v>720</v>
      </c>
      <c r="X114" s="8" t="s">
        <v>720</v>
      </c>
      <c r="Y114" s="8" t="s">
        <v>720</v>
      </c>
      <c r="Z114" s="8" t="s">
        <v>720</v>
      </c>
      <c r="AA114" s="8" t="s">
        <v>720</v>
      </c>
      <c r="AB114" s="8" t="s">
        <v>720</v>
      </c>
      <c r="AC114" s="8"/>
      <c r="AD114" s="8"/>
      <c r="AE114" s="8"/>
      <c r="AF114" s="8" t="s">
        <v>716</v>
      </c>
      <c r="AG114" s="8"/>
      <c r="AH114" s="4" t="s">
        <v>56</v>
      </c>
      <c r="AI114" s="6">
        <v>3.3683730000000005</v>
      </c>
      <c r="AJ114" s="6">
        <v>1.898707550000001</v>
      </c>
      <c r="AK114" s="6">
        <v>2.919510125</v>
      </c>
      <c r="AL114" s="6"/>
      <c r="AM114" s="6"/>
      <c r="AN114" s="6"/>
      <c r="AO114" s="6"/>
      <c r="AP114" s="6" t="s">
        <v>57</v>
      </c>
      <c r="AQ114" s="6" t="s">
        <v>57</v>
      </c>
      <c r="AR114" s="6" t="s">
        <v>57</v>
      </c>
      <c r="AS114" s="6"/>
      <c r="AT114" s="6"/>
      <c r="AU114" s="6"/>
      <c r="AV114" s="6"/>
      <c r="AW114" s="6">
        <v>-0.54445834202898546</v>
      </c>
    </row>
    <row r="115" spans="1:49" ht="14.25" customHeight="1">
      <c r="A115" s="4" t="s">
        <v>48</v>
      </c>
      <c r="B115" s="4" t="s">
        <v>721</v>
      </c>
      <c r="C115" s="4" t="s">
        <v>722</v>
      </c>
      <c r="D115" s="4" t="s">
        <v>723</v>
      </c>
      <c r="E115" s="5" t="s">
        <v>724</v>
      </c>
      <c r="F115" s="4" t="s">
        <v>725</v>
      </c>
      <c r="G115" s="4" t="s">
        <v>726</v>
      </c>
      <c r="H115" s="4" t="s">
        <v>727</v>
      </c>
      <c r="I115" s="6">
        <v>-0.81114922499999997</v>
      </c>
      <c r="J115" s="8" t="s">
        <v>727</v>
      </c>
      <c r="K115" s="8"/>
      <c r="L115" s="8"/>
      <c r="M115" s="8" t="s">
        <v>727</v>
      </c>
      <c r="N115" s="8"/>
      <c r="O115" s="8"/>
      <c r="P115" s="8"/>
      <c r="Q115" s="8" t="s">
        <v>727</v>
      </c>
      <c r="R115" s="8" t="s">
        <v>727</v>
      </c>
      <c r="S115" s="8" t="s">
        <v>727</v>
      </c>
      <c r="T115" s="8" t="s">
        <v>727</v>
      </c>
      <c r="U115" s="8" t="s">
        <v>727</v>
      </c>
      <c r="V115" s="8" t="s">
        <v>727</v>
      </c>
      <c r="W115" s="8" t="s">
        <v>727</v>
      </c>
      <c r="X115" s="8" t="s">
        <v>727</v>
      </c>
      <c r="Y115" s="8"/>
      <c r="Z115" s="8" t="s">
        <v>727</v>
      </c>
      <c r="AA115" s="8" t="s">
        <v>727</v>
      </c>
      <c r="AB115" s="8" t="s">
        <v>727</v>
      </c>
      <c r="AC115" s="8" t="s">
        <v>727</v>
      </c>
      <c r="AD115" s="8" t="s">
        <v>727</v>
      </c>
      <c r="AE115" s="8" t="s">
        <v>727</v>
      </c>
      <c r="AF115" s="8" t="s">
        <v>723</v>
      </c>
      <c r="AG115" s="8"/>
      <c r="AH115" s="4" t="s">
        <v>56</v>
      </c>
      <c r="AI115" s="6">
        <v>-1.0060360000000002</v>
      </c>
      <c r="AJ115" s="6">
        <v>-1.1625713</v>
      </c>
      <c r="AK115" s="6">
        <v>-0.26484037500000002</v>
      </c>
      <c r="AL115" s="6"/>
      <c r="AM115" s="6"/>
      <c r="AN115" s="6"/>
      <c r="AO115" s="6"/>
      <c r="AP115" s="6" t="s">
        <v>57</v>
      </c>
      <c r="AQ115" s="6" t="s">
        <v>57</v>
      </c>
      <c r="AR115" s="6" t="s">
        <v>57</v>
      </c>
      <c r="AS115" s="6"/>
      <c r="AT115" s="6"/>
      <c r="AU115" s="6"/>
      <c r="AV115" s="6"/>
      <c r="AW115" s="6">
        <v>0.53471982033660592</v>
      </c>
    </row>
    <row r="116" spans="1:49" ht="14.25" customHeight="1">
      <c r="A116" s="4" t="s">
        <v>48</v>
      </c>
      <c r="B116" s="4" t="s">
        <v>721</v>
      </c>
      <c r="C116" s="4" t="s">
        <v>722</v>
      </c>
      <c r="D116" s="4" t="s">
        <v>723</v>
      </c>
      <c r="E116" s="5" t="s">
        <v>728</v>
      </c>
      <c r="F116" s="4" t="s">
        <v>729</v>
      </c>
      <c r="G116" s="4" t="s">
        <v>730</v>
      </c>
      <c r="H116" s="4" t="s">
        <v>727</v>
      </c>
      <c r="I116" s="6">
        <v>1.7116156083333334</v>
      </c>
      <c r="J116" s="8" t="s">
        <v>727</v>
      </c>
      <c r="K116" s="8"/>
      <c r="L116" s="8"/>
      <c r="M116" s="8" t="s">
        <v>727</v>
      </c>
      <c r="N116" s="8"/>
      <c r="O116" s="8"/>
      <c r="P116" s="8"/>
      <c r="Q116" s="8" t="s">
        <v>727</v>
      </c>
      <c r="R116" s="8" t="s">
        <v>727</v>
      </c>
      <c r="S116" s="8" t="s">
        <v>727</v>
      </c>
      <c r="T116" s="8" t="s">
        <v>727</v>
      </c>
      <c r="U116" s="8" t="s">
        <v>727</v>
      </c>
      <c r="V116" s="8" t="s">
        <v>727</v>
      </c>
      <c r="W116" s="8" t="s">
        <v>727</v>
      </c>
      <c r="X116" s="8" t="s">
        <v>727</v>
      </c>
      <c r="Y116" s="8" t="s">
        <v>727</v>
      </c>
      <c r="Z116" s="8" t="s">
        <v>727</v>
      </c>
      <c r="AA116" s="8" t="s">
        <v>727</v>
      </c>
      <c r="AB116" s="8" t="s">
        <v>727</v>
      </c>
      <c r="AC116" s="8" t="s">
        <v>727</v>
      </c>
      <c r="AD116" s="8" t="s">
        <v>727</v>
      </c>
      <c r="AE116" s="8" t="s">
        <v>727</v>
      </c>
      <c r="AF116" s="8" t="s">
        <v>723</v>
      </c>
      <c r="AG116" s="8"/>
      <c r="AH116" s="4" t="s">
        <v>56</v>
      </c>
      <c r="AI116" s="6">
        <v>0.50062799999999996</v>
      </c>
      <c r="AJ116" s="6">
        <v>2.3364387</v>
      </c>
      <c r="AK116" s="6">
        <v>2.2977801250000001</v>
      </c>
      <c r="AL116" s="6"/>
      <c r="AM116" s="6"/>
      <c r="AN116" s="6"/>
      <c r="AO116" s="6"/>
      <c r="AP116" s="6">
        <v>-1.7929149375000002</v>
      </c>
      <c r="AQ116" s="6" t="s">
        <v>57</v>
      </c>
      <c r="AR116" s="6" t="s">
        <v>57</v>
      </c>
      <c r="AS116" s="6"/>
      <c r="AT116" s="6"/>
      <c r="AU116" s="6"/>
      <c r="AV116" s="6"/>
      <c r="AW116" s="6">
        <v>0.53471982033660592</v>
      </c>
    </row>
    <row r="117" spans="1:49" ht="14.25" customHeight="1">
      <c r="A117" s="4" t="s">
        <v>48</v>
      </c>
      <c r="B117" s="4" t="s">
        <v>731</v>
      </c>
      <c r="C117" s="4" t="s">
        <v>732</v>
      </c>
      <c r="D117" s="4" t="s">
        <v>733</v>
      </c>
      <c r="E117" s="5" t="s">
        <v>734</v>
      </c>
      <c r="F117" s="4" t="s">
        <v>735</v>
      </c>
      <c r="G117" s="4" t="s">
        <v>736</v>
      </c>
      <c r="H117" s="4" t="s">
        <v>737</v>
      </c>
      <c r="I117" s="6">
        <v>1.0298310416666665</v>
      </c>
      <c r="J117" s="8" t="s">
        <v>737</v>
      </c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 t="s">
        <v>733</v>
      </c>
      <c r="AG117" s="8"/>
      <c r="AH117" s="4" t="s">
        <v>56</v>
      </c>
      <c r="AI117" s="6">
        <v>1.0591238000000001</v>
      </c>
      <c r="AJ117" s="6">
        <v>1.5040351999999999</v>
      </c>
      <c r="AK117" s="6">
        <v>0.52633412499999999</v>
      </c>
      <c r="AL117" s="6"/>
      <c r="AM117" s="6"/>
      <c r="AN117" s="6"/>
      <c r="AO117" s="6"/>
      <c r="AP117" s="6" t="s">
        <v>57</v>
      </c>
      <c r="AQ117" s="6" t="s">
        <v>57</v>
      </c>
      <c r="AR117" s="6" t="s">
        <v>57</v>
      </c>
      <c r="AS117" s="6"/>
      <c r="AT117" s="6"/>
      <c r="AU117" s="6"/>
      <c r="AV117" s="6"/>
      <c r="AW117" s="6">
        <v>0.61547476817934799</v>
      </c>
    </row>
    <row r="118" spans="1:49" ht="14.25" customHeight="1">
      <c r="A118" s="4" t="s">
        <v>48</v>
      </c>
      <c r="B118" s="4" t="s">
        <v>738</v>
      </c>
      <c r="C118" s="4" t="s">
        <v>739</v>
      </c>
      <c r="D118" s="4" t="s">
        <v>740</v>
      </c>
      <c r="E118" s="5" t="s">
        <v>741</v>
      </c>
      <c r="F118" s="4" t="s">
        <v>742</v>
      </c>
      <c r="G118" s="4" t="s">
        <v>743</v>
      </c>
      <c r="H118" s="4" t="s">
        <v>744</v>
      </c>
      <c r="I118" s="6">
        <v>-2.7247377249999993</v>
      </c>
      <c r="J118" s="8" t="s">
        <v>744</v>
      </c>
      <c r="K118" s="8"/>
      <c r="L118" s="8"/>
      <c r="M118" s="8" t="s">
        <v>744</v>
      </c>
      <c r="N118" s="8"/>
      <c r="O118" s="8" t="s">
        <v>744</v>
      </c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 t="s">
        <v>740</v>
      </c>
      <c r="AG118" s="8"/>
      <c r="AH118" s="4" t="s">
        <v>56</v>
      </c>
      <c r="AI118" s="6">
        <v>-4.1556370000000005</v>
      </c>
      <c r="AJ118" s="6">
        <v>-2.0834462999999994</v>
      </c>
      <c r="AK118" s="6">
        <v>-1.9351298749999994</v>
      </c>
      <c r="AL118" s="6"/>
      <c r="AM118" s="6"/>
      <c r="AN118" s="6"/>
      <c r="AO118" s="6"/>
      <c r="AP118" s="6" t="s">
        <v>57</v>
      </c>
      <c r="AQ118" s="6" t="s">
        <v>57</v>
      </c>
      <c r="AR118" s="6" t="s">
        <v>57</v>
      </c>
      <c r="AS118" s="6"/>
      <c r="AT118" s="6"/>
      <c r="AU118" s="6"/>
      <c r="AV118" s="6"/>
      <c r="AW118" s="6">
        <v>-8.5176008695652228E-2</v>
      </c>
    </row>
    <row r="119" spans="1:49" ht="14.25" customHeight="1">
      <c r="A119" s="4" t="s">
        <v>48</v>
      </c>
      <c r="B119" s="4" t="s">
        <v>745</v>
      </c>
      <c r="C119" s="4" t="s">
        <v>746</v>
      </c>
      <c r="D119" s="4" t="s">
        <v>747</v>
      </c>
      <c r="E119" s="5" t="s">
        <v>748</v>
      </c>
      <c r="F119" s="4" t="s">
        <v>749</v>
      </c>
      <c r="G119" s="4" t="s">
        <v>750</v>
      </c>
      <c r="H119" s="4" t="s">
        <v>751</v>
      </c>
      <c r="I119" s="6">
        <v>-1.5001378916666663</v>
      </c>
      <c r="J119" s="8"/>
      <c r="K119" s="8"/>
      <c r="L119" s="8"/>
      <c r="M119" s="8" t="s">
        <v>751</v>
      </c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 t="s">
        <v>747</v>
      </c>
      <c r="AG119" s="8"/>
      <c r="AH119" s="4" t="s">
        <v>56</v>
      </c>
      <c r="AI119" s="6">
        <v>-2.429041999999999</v>
      </c>
      <c r="AJ119" s="6">
        <v>-0.31978029999999991</v>
      </c>
      <c r="AK119" s="6">
        <v>-1.7515913749999998</v>
      </c>
      <c r="AL119" s="6"/>
      <c r="AM119" s="6"/>
      <c r="AN119" s="6"/>
      <c r="AO119" s="6"/>
      <c r="AP119" s="6" t="s">
        <v>57</v>
      </c>
      <c r="AQ119" s="6">
        <v>1.2135329374999997</v>
      </c>
      <c r="AR119" s="6" t="s">
        <v>57</v>
      </c>
      <c r="AS119" s="6"/>
      <c r="AT119" s="6"/>
      <c r="AU119" s="6"/>
      <c r="AV119" s="6"/>
      <c r="AW119" s="6">
        <v>1.3915350413043479</v>
      </c>
    </row>
    <row r="120" spans="1:49" ht="14.25" customHeight="1">
      <c r="A120" s="4" t="s">
        <v>48</v>
      </c>
      <c r="B120" s="4" t="s">
        <v>752</v>
      </c>
      <c r="C120" s="4" t="s">
        <v>753</v>
      </c>
      <c r="D120" s="4" t="s">
        <v>754</v>
      </c>
      <c r="E120" s="5" t="s">
        <v>755</v>
      </c>
      <c r="F120" s="4" t="s">
        <v>756</v>
      </c>
      <c r="G120" s="4" t="s">
        <v>757</v>
      </c>
      <c r="H120" s="4" t="s">
        <v>758</v>
      </c>
      <c r="I120" s="6">
        <v>-1.9384192416666675</v>
      </c>
      <c r="J120" s="8"/>
      <c r="K120" s="8"/>
      <c r="L120" s="8"/>
      <c r="M120" s="8" t="s">
        <v>758</v>
      </c>
      <c r="N120" s="8"/>
      <c r="O120" s="8"/>
      <c r="P120" s="8"/>
      <c r="Q120" s="8" t="s">
        <v>758</v>
      </c>
      <c r="R120" s="8" t="s">
        <v>758</v>
      </c>
      <c r="S120" s="8" t="s">
        <v>758</v>
      </c>
      <c r="T120" s="8" t="s">
        <v>758</v>
      </c>
      <c r="U120" s="8" t="s">
        <v>758</v>
      </c>
      <c r="V120" s="8" t="s">
        <v>758</v>
      </c>
      <c r="W120" s="8" t="s">
        <v>758</v>
      </c>
      <c r="X120" s="8" t="s">
        <v>758</v>
      </c>
      <c r="Y120" s="8" t="s">
        <v>758</v>
      </c>
      <c r="Z120" s="8" t="s">
        <v>758</v>
      </c>
      <c r="AA120" s="8" t="s">
        <v>758</v>
      </c>
      <c r="AB120" s="8" t="s">
        <v>758</v>
      </c>
      <c r="AC120" s="8" t="s">
        <v>758</v>
      </c>
      <c r="AD120" s="8" t="s">
        <v>758</v>
      </c>
      <c r="AE120" s="8" t="s">
        <v>758</v>
      </c>
      <c r="AF120" s="8" t="e">
        <v>#N/A</v>
      </c>
      <c r="AG120" s="8"/>
      <c r="AH120" s="4" t="s">
        <v>56</v>
      </c>
      <c r="AI120" s="6">
        <v>-2.4668170000000011</v>
      </c>
      <c r="AJ120" s="6">
        <v>-1.9691023000000003</v>
      </c>
      <c r="AK120" s="6">
        <v>-1.379338425</v>
      </c>
      <c r="AL120" s="6"/>
      <c r="AM120" s="6"/>
      <c r="AN120" s="6"/>
      <c r="AO120" s="6"/>
      <c r="AP120" s="6">
        <v>-3.8510600000000506E-2</v>
      </c>
      <c r="AQ120" s="6" t="s">
        <v>57</v>
      </c>
      <c r="AR120" s="6" t="s">
        <v>57</v>
      </c>
      <c r="AS120" s="6"/>
      <c r="AT120" s="6"/>
      <c r="AU120" s="6"/>
      <c r="AV120" s="6"/>
      <c r="AW120" s="6">
        <v>0.97536193248081859</v>
      </c>
    </row>
    <row r="121" spans="1:49" ht="14.25" customHeight="1">
      <c r="A121" s="4" t="s">
        <v>48</v>
      </c>
      <c r="B121" s="4" t="s">
        <v>752</v>
      </c>
      <c r="C121" s="4" t="s">
        <v>753</v>
      </c>
      <c r="D121" s="4" t="s">
        <v>754</v>
      </c>
      <c r="E121" s="5" t="s">
        <v>759</v>
      </c>
      <c r="F121" s="4" t="s">
        <v>760</v>
      </c>
      <c r="G121" s="4" t="s">
        <v>761</v>
      </c>
      <c r="H121" s="4" t="s">
        <v>758</v>
      </c>
      <c r="I121" s="6">
        <v>-1.8209795583333335</v>
      </c>
      <c r="J121" s="8"/>
      <c r="K121" s="8"/>
      <c r="L121" s="8"/>
      <c r="M121" s="8" t="s">
        <v>758</v>
      </c>
      <c r="N121" s="8"/>
      <c r="O121" s="8"/>
      <c r="P121" s="8"/>
      <c r="Q121" s="8" t="s">
        <v>758</v>
      </c>
      <c r="R121" s="8" t="s">
        <v>758</v>
      </c>
      <c r="S121" s="8" t="s">
        <v>758</v>
      </c>
      <c r="T121" s="8" t="s">
        <v>758</v>
      </c>
      <c r="U121" s="8" t="s">
        <v>758</v>
      </c>
      <c r="V121" s="8" t="s">
        <v>758</v>
      </c>
      <c r="W121" s="8" t="s">
        <v>758</v>
      </c>
      <c r="X121" s="8" t="s">
        <v>758</v>
      </c>
      <c r="Y121" s="8" t="s">
        <v>758</v>
      </c>
      <c r="Z121" s="8" t="s">
        <v>758</v>
      </c>
      <c r="AA121" s="8" t="s">
        <v>758</v>
      </c>
      <c r="AB121" s="8" t="s">
        <v>758</v>
      </c>
      <c r="AC121" s="8" t="s">
        <v>758</v>
      </c>
      <c r="AD121" s="8" t="s">
        <v>758</v>
      </c>
      <c r="AE121" s="8" t="s">
        <v>758</v>
      </c>
      <c r="AF121" s="8" t="e">
        <v>#N/A</v>
      </c>
      <c r="AG121" s="8"/>
      <c r="AH121" s="4" t="s">
        <v>56</v>
      </c>
      <c r="AI121" s="6">
        <v>2.2002499999999953E-2</v>
      </c>
      <c r="AJ121" s="6">
        <v>-2.9774262999999999</v>
      </c>
      <c r="AK121" s="6">
        <v>-2.507514875</v>
      </c>
      <c r="AL121" s="6"/>
      <c r="AM121" s="6"/>
      <c r="AN121" s="6"/>
      <c r="AO121" s="6"/>
      <c r="AP121" s="6" t="s">
        <v>57</v>
      </c>
      <c r="AQ121" s="6" t="s">
        <v>57</v>
      </c>
      <c r="AR121" s="6" t="s">
        <v>57</v>
      </c>
      <c r="AS121" s="6"/>
      <c r="AT121" s="6"/>
      <c r="AU121" s="6"/>
      <c r="AV121" s="6"/>
      <c r="AW121" s="6">
        <v>0.97536193248081859</v>
      </c>
    </row>
    <row r="122" spans="1:49" ht="14.25" customHeight="1">
      <c r="A122" s="4" t="s">
        <v>48</v>
      </c>
      <c r="B122" s="4" t="s">
        <v>752</v>
      </c>
      <c r="C122" s="4" t="s">
        <v>753</v>
      </c>
      <c r="D122" s="4" t="s">
        <v>754</v>
      </c>
      <c r="E122" s="5" t="s">
        <v>762</v>
      </c>
      <c r="F122" s="4" t="s">
        <v>763</v>
      </c>
      <c r="G122" s="4" t="s">
        <v>764</v>
      </c>
      <c r="H122" s="4" t="s">
        <v>758</v>
      </c>
      <c r="I122" s="6">
        <v>0.87609644166666667</v>
      </c>
      <c r="J122" s="8"/>
      <c r="K122" s="8"/>
      <c r="L122" s="8"/>
      <c r="M122" s="8" t="s">
        <v>758</v>
      </c>
      <c r="N122" s="8"/>
      <c r="O122" s="8"/>
      <c r="P122" s="8"/>
      <c r="Q122" s="8" t="s">
        <v>758</v>
      </c>
      <c r="R122" s="8" t="s">
        <v>758</v>
      </c>
      <c r="S122" s="8" t="s">
        <v>758</v>
      </c>
      <c r="T122" s="8" t="s">
        <v>758</v>
      </c>
      <c r="U122" s="8" t="s">
        <v>758</v>
      </c>
      <c r="V122" s="8" t="s">
        <v>758</v>
      </c>
      <c r="W122" s="8" t="s">
        <v>758</v>
      </c>
      <c r="X122" s="8" t="s">
        <v>758</v>
      </c>
      <c r="Y122" s="8" t="s">
        <v>758</v>
      </c>
      <c r="Z122" s="8" t="s">
        <v>758</v>
      </c>
      <c r="AA122" s="8" t="s">
        <v>758</v>
      </c>
      <c r="AB122" s="8" t="s">
        <v>758</v>
      </c>
      <c r="AC122" s="8" t="s">
        <v>758</v>
      </c>
      <c r="AD122" s="8" t="s">
        <v>758</v>
      </c>
      <c r="AE122" s="8" t="s">
        <v>758</v>
      </c>
      <c r="AF122" s="8" t="e">
        <v>#N/A</v>
      </c>
      <c r="AG122" s="8"/>
      <c r="AH122" s="4" t="s">
        <v>56</v>
      </c>
      <c r="AI122" s="6">
        <v>1.0403679999999997</v>
      </c>
      <c r="AJ122" s="6">
        <v>0.64196870000000006</v>
      </c>
      <c r="AK122" s="6">
        <v>0.94595262499999999</v>
      </c>
      <c r="AL122" s="6"/>
      <c r="AM122" s="6"/>
      <c r="AN122" s="6"/>
      <c r="AO122" s="6"/>
      <c r="AP122" s="6">
        <v>2.3750943124999995</v>
      </c>
      <c r="AQ122" s="6" t="s">
        <v>57</v>
      </c>
      <c r="AR122" s="6" t="s">
        <v>57</v>
      </c>
      <c r="AS122" s="6"/>
      <c r="AT122" s="6"/>
      <c r="AU122" s="6"/>
      <c r="AV122" s="6"/>
      <c r="AW122" s="6">
        <v>0.97536193248081859</v>
      </c>
    </row>
    <row r="123" spans="1:49" ht="14.25" customHeight="1">
      <c r="A123" s="4" t="s">
        <v>48</v>
      </c>
      <c r="B123" s="4" t="s">
        <v>765</v>
      </c>
      <c r="C123" s="4" t="s">
        <v>766</v>
      </c>
      <c r="D123" s="4" t="s">
        <v>767</v>
      </c>
      <c r="E123" s="5" t="s">
        <v>768</v>
      </c>
      <c r="F123" s="4" t="s">
        <v>769</v>
      </c>
      <c r="G123" s="4" t="s">
        <v>770</v>
      </c>
      <c r="H123" s="4" t="s">
        <v>771</v>
      </c>
      <c r="I123" s="6">
        <v>-0.86604505833333334</v>
      </c>
      <c r="J123" s="8" t="s">
        <v>771</v>
      </c>
      <c r="K123" s="8"/>
      <c r="L123" s="8"/>
      <c r="M123" s="8" t="s">
        <v>771</v>
      </c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F123" s="8" t="s">
        <v>767</v>
      </c>
      <c r="AG123" s="8"/>
      <c r="AH123" s="4" t="s">
        <v>56</v>
      </c>
      <c r="AI123" s="6">
        <v>-0.8216880000000002</v>
      </c>
      <c r="AJ123" s="6">
        <v>-0.71364729999999987</v>
      </c>
      <c r="AK123" s="6">
        <v>-1.0627998749999998</v>
      </c>
      <c r="AL123" s="6"/>
      <c r="AM123" s="6"/>
      <c r="AN123" s="6"/>
      <c r="AO123" s="6"/>
      <c r="AP123" s="6" t="s">
        <v>57</v>
      </c>
      <c r="AQ123" s="6" t="s">
        <v>57</v>
      </c>
      <c r="AR123" s="6" t="s">
        <v>57</v>
      </c>
      <c r="AS123" s="6"/>
      <c r="AT123" s="6"/>
      <c r="AU123" s="6"/>
      <c r="AV123" s="6"/>
      <c r="AW123" s="6">
        <v>-5.5968458695652035E-2</v>
      </c>
    </row>
    <row r="124" spans="1:49" ht="14.25" customHeight="1">
      <c r="A124" s="4" t="s">
        <v>48</v>
      </c>
      <c r="B124" s="4" t="s">
        <v>772</v>
      </c>
      <c r="C124" s="4" t="s">
        <v>773</v>
      </c>
      <c r="D124" s="4" t="s">
        <v>774</v>
      </c>
      <c r="E124" s="5" t="s">
        <v>775</v>
      </c>
      <c r="F124" s="4" t="s">
        <v>776</v>
      </c>
      <c r="G124" s="4" t="s">
        <v>777</v>
      </c>
      <c r="H124" s="4" t="s">
        <v>778</v>
      </c>
      <c r="I124" s="6">
        <v>-1.0894718400000001</v>
      </c>
      <c r="J124" s="8"/>
      <c r="K124" s="8"/>
      <c r="L124" s="8"/>
      <c r="M124" s="8"/>
      <c r="N124" s="8"/>
      <c r="O124" s="8"/>
      <c r="P124" s="8" t="s">
        <v>778</v>
      </c>
      <c r="Q124" s="8" t="s">
        <v>778</v>
      </c>
      <c r="R124" s="8" t="s">
        <v>778</v>
      </c>
      <c r="S124" s="8" t="s">
        <v>778</v>
      </c>
      <c r="T124" s="8" t="s">
        <v>778</v>
      </c>
      <c r="U124" s="8" t="s">
        <v>778</v>
      </c>
      <c r="V124" s="8" t="s">
        <v>778</v>
      </c>
      <c r="W124" s="8" t="s">
        <v>778</v>
      </c>
      <c r="X124" s="8" t="s">
        <v>778</v>
      </c>
      <c r="Y124" s="8" t="s">
        <v>778</v>
      </c>
      <c r="Z124" s="8" t="s">
        <v>778</v>
      </c>
      <c r="AA124" s="8" t="s">
        <v>778</v>
      </c>
      <c r="AB124" s="8" t="s">
        <v>778</v>
      </c>
      <c r="AC124" s="8" t="s">
        <v>778</v>
      </c>
      <c r="AD124" s="8" t="s">
        <v>778</v>
      </c>
      <c r="AE124" s="8" t="s">
        <v>778</v>
      </c>
      <c r="AF124" s="8" t="s">
        <v>774</v>
      </c>
      <c r="AG124" s="8" t="s">
        <v>778</v>
      </c>
      <c r="AH124" s="4" t="s">
        <v>56</v>
      </c>
      <c r="AI124" s="6">
        <v>-1.3205835000000004</v>
      </c>
      <c r="AJ124" s="6">
        <v>-0.70525714499999992</v>
      </c>
      <c r="AK124" s="6">
        <v>-1.2425748750000001</v>
      </c>
      <c r="AL124" s="6"/>
      <c r="AM124" s="6"/>
      <c r="AN124" s="6"/>
      <c r="AO124" s="6"/>
      <c r="AP124" s="6" t="s">
        <v>57</v>
      </c>
      <c r="AQ124" s="6">
        <v>1.4852926874999994</v>
      </c>
      <c r="AR124" s="6" t="s">
        <v>57</v>
      </c>
      <c r="AS124" s="6"/>
      <c r="AT124" s="6"/>
      <c r="AU124" s="6"/>
      <c r="AV124" s="6"/>
      <c r="AW124" s="6">
        <v>1.3732471579710146</v>
      </c>
    </row>
    <row r="125" spans="1:49" ht="14.25" customHeight="1">
      <c r="A125" s="4" t="s">
        <v>48</v>
      </c>
      <c r="B125" s="4" t="s">
        <v>772</v>
      </c>
      <c r="C125" s="4" t="s">
        <v>773</v>
      </c>
      <c r="D125" s="4" t="s">
        <v>774</v>
      </c>
      <c r="E125" s="5" t="s">
        <v>779</v>
      </c>
      <c r="F125" s="4" t="s">
        <v>780</v>
      </c>
      <c r="G125" s="4" t="s">
        <v>781</v>
      </c>
      <c r="H125" s="4" t="s">
        <v>778</v>
      </c>
      <c r="I125" s="6">
        <v>5.1617072750000004</v>
      </c>
      <c r="J125" s="8"/>
      <c r="K125" s="8"/>
      <c r="L125" s="8"/>
      <c r="M125" s="8"/>
      <c r="N125" s="8"/>
      <c r="O125" s="8"/>
      <c r="P125" s="8" t="s">
        <v>778</v>
      </c>
      <c r="Q125" s="8" t="s">
        <v>778</v>
      </c>
      <c r="R125" s="8" t="s">
        <v>778</v>
      </c>
      <c r="S125" s="8" t="s">
        <v>778</v>
      </c>
      <c r="T125" s="8" t="s">
        <v>778</v>
      </c>
      <c r="U125" s="8" t="s">
        <v>778</v>
      </c>
      <c r="V125" s="8" t="s">
        <v>778</v>
      </c>
      <c r="W125" s="8" t="s">
        <v>778</v>
      </c>
      <c r="X125" s="8" t="s">
        <v>778</v>
      </c>
      <c r="Y125" s="8" t="s">
        <v>778</v>
      </c>
      <c r="Z125" s="8" t="s">
        <v>778</v>
      </c>
      <c r="AA125" s="8" t="s">
        <v>778</v>
      </c>
      <c r="AB125" s="8" t="s">
        <v>778</v>
      </c>
      <c r="AC125" s="8" t="s">
        <v>778</v>
      </c>
      <c r="AD125" s="8" t="s">
        <v>778</v>
      </c>
      <c r="AE125" s="8" t="s">
        <v>778</v>
      </c>
      <c r="AF125" s="8" t="s">
        <v>774</v>
      </c>
      <c r="AG125" s="8" t="s">
        <v>778</v>
      </c>
      <c r="AH125" s="4" t="s">
        <v>56</v>
      </c>
      <c r="AI125" s="6">
        <v>2.4295629999999995</v>
      </c>
      <c r="AJ125" s="6">
        <v>6.1350437000000007</v>
      </c>
      <c r="AK125" s="6">
        <v>6.9205151250000005</v>
      </c>
      <c r="AL125" s="6"/>
      <c r="AM125" s="6"/>
      <c r="AN125" s="6"/>
      <c r="AO125" s="6"/>
      <c r="AP125" s="6" t="s">
        <v>57</v>
      </c>
      <c r="AQ125" s="6">
        <v>0.58556293749999977</v>
      </c>
      <c r="AR125" s="6" t="s">
        <v>57</v>
      </c>
      <c r="AS125" s="6"/>
      <c r="AT125" s="6"/>
      <c r="AU125" s="6"/>
      <c r="AV125" s="6"/>
      <c r="AW125" s="6">
        <v>1.3732471579710146</v>
      </c>
    </row>
    <row r="126" spans="1:49" ht="14.25" customHeight="1">
      <c r="A126" s="4" t="s">
        <v>48</v>
      </c>
      <c r="B126" s="4" t="s">
        <v>782</v>
      </c>
      <c r="C126" s="4" t="s">
        <v>783</v>
      </c>
      <c r="D126" s="4" t="s">
        <v>784</v>
      </c>
      <c r="E126" s="5" t="s">
        <v>785</v>
      </c>
      <c r="F126" s="4" t="s">
        <v>786</v>
      </c>
      <c r="G126" s="4" t="s">
        <v>787</v>
      </c>
      <c r="H126" s="4" t="s">
        <v>788</v>
      </c>
      <c r="I126" s="6">
        <v>2.9910556083333333</v>
      </c>
      <c r="J126" s="8"/>
      <c r="K126" s="8"/>
      <c r="L126" s="8"/>
      <c r="M126" s="8"/>
      <c r="N126" s="8"/>
      <c r="O126" s="8"/>
      <c r="P126" s="8" t="s">
        <v>788</v>
      </c>
      <c r="Q126" s="8"/>
      <c r="R126" s="8"/>
      <c r="S126" s="8"/>
      <c r="T126" s="8"/>
      <c r="U126" s="8" t="s">
        <v>788</v>
      </c>
      <c r="V126" s="8" t="s">
        <v>788</v>
      </c>
      <c r="W126" s="8" t="s">
        <v>788</v>
      </c>
      <c r="X126" s="8" t="s">
        <v>788</v>
      </c>
      <c r="Y126" s="8" t="s">
        <v>788</v>
      </c>
      <c r="Z126" s="8" t="s">
        <v>788</v>
      </c>
      <c r="AA126" s="8"/>
      <c r="AB126" s="8" t="s">
        <v>788</v>
      </c>
      <c r="AC126" s="8" t="s">
        <v>788</v>
      </c>
      <c r="AD126" s="8"/>
      <c r="AE126" s="8" t="s">
        <v>788</v>
      </c>
      <c r="AF126" s="8" t="s">
        <v>784</v>
      </c>
      <c r="AG126" s="8" t="s">
        <v>788</v>
      </c>
      <c r="AH126" s="4" t="s">
        <v>56</v>
      </c>
      <c r="AI126" s="6">
        <v>2.2491080000000006</v>
      </c>
      <c r="AJ126" s="6">
        <v>2.9151636999999995</v>
      </c>
      <c r="AK126" s="6">
        <v>3.8088951249999989</v>
      </c>
      <c r="AL126" s="6"/>
      <c r="AM126" s="6"/>
      <c r="AN126" s="6"/>
      <c r="AO126" s="6"/>
      <c r="AP126" s="6" t="s">
        <v>57</v>
      </c>
      <c r="AQ126" s="6" t="s">
        <v>57</v>
      </c>
      <c r="AR126" s="6" t="s">
        <v>57</v>
      </c>
      <c r="AS126" s="6"/>
      <c r="AT126" s="6"/>
      <c r="AU126" s="6"/>
      <c r="AV126" s="6"/>
      <c r="AW126" s="6">
        <v>2.0254351579710144</v>
      </c>
    </row>
    <row r="127" spans="1:49" ht="14.25" customHeight="1">
      <c r="A127" s="4" t="s">
        <v>48</v>
      </c>
      <c r="B127" s="4" t="s">
        <v>789</v>
      </c>
      <c r="C127" s="4" t="s">
        <v>790</v>
      </c>
      <c r="D127" s="4" t="s">
        <v>791</v>
      </c>
      <c r="E127" s="5" t="s">
        <v>792</v>
      </c>
      <c r="F127" s="4" t="s">
        <v>793</v>
      </c>
      <c r="G127" s="4" t="s">
        <v>794</v>
      </c>
      <c r="H127" s="4" t="s">
        <v>795</v>
      </c>
      <c r="I127" s="6">
        <v>3.0369039416666666</v>
      </c>
      <c r="J127" s="8" t="s">
        <v>795</v>
      </c>
      <c r="K127" s="8"/>
      <c r="L127" s="8"/>
      <c r="M127" s="8" t="s">
        <v>795</v>
      </c>
      <c r="N127" s="8"/>
      <c r="O127" s="8"/>
      <c r="P127" s="8"/>
      <c r="Q127" s="8" t="s">
        <v>795</v>
      </c>
      <c r="R127" s="8" t="s">
        <v>795</v>
      </c>
      <c r="S127" s="8" t="s">
        <v>795</v>
      </c>
      <c r="T127" s="8" t="s">
        <v>795</v>
      </c>
      <c r="U127" s="8" t="s">
        <v>795</v>
      </c>
      <c r="V127" s="8" t="s">
        <v>795</v>
      </c>
      <c r="W127" s="8" t="s">
        <v>795</v>
      </c>
      <c r="X127" s="8" t="s">
        <v>795</v>
      </c>
      <c r="Y127" s="8" t="s">
        <v>795</v>
      </c>
      <c r="Z127" s="8" t="s">
        <v>795</v>
      </c>
      <c r="AA127" s="8" t="s">
        <v>795</v>
      </c>
      <c r="AB127" s="8" t="s">
        <v>795</v>
      </c>
      <c r="AC127" s="8" t="s">
        <v>795</v>
      </c>
      <c r="AD127" s="8" t="s">
        <v>795</v>
      </c>
      <c r="AE127" s="8" t="s">
        <v>795</v>
      </c>
      <c r="AF127" s="8" t="s">
        <v>791</v>
      </c>
      <c r="AG127" s="8"/>
      <c r="AH127" s="4" t="s">
        <v>56</v>
      </c>
      <c r="AI127" s="6">
        <v>2.3467280000000001</v>
      </c>
      <c r="AJ127" s="6">
        <v>4.2561186999999991</v>
      </c>
      <c r="AK127" s="6">
        <v>2.5078651249999999</v>
      </c>
      <c r="AL127" s="6"/>
      <c r="AM127" s="6"/>
      <c r="AN127" s="6"/>
      <c r="AO127" s="6"/>
      <c r="AP127" s="6" t="s">
        <v>57</v>
      </c>
      <c r="AQ127" s="6">
        <v>1.9361237825000002</v>
      </c>
      <c r="AR127" s="6" t="s">
        <v>57</v>
      </c>
      <c r="AS127" s="6"/>
      <c r="AT127" s="6"/>
      <c r="AU127" s="6"/>
      <c r="AV127" s="6"/>
      <c r="AW127" s="6">
        <v>2.2358521579710144</v>
      </c>
    </row>
    <row r="128" spans="1:49" ht="14.25" customHeight="1">
      <c r="A128" s="4" t="s">
        <v>48</v>
      </c>
      <c r="B128" s="4" t="s">
        <v>796</v>
      </c>
      <c r="C128" s="4" t="s">
        <v>797</v>
      </c>
      <c r="D128" s="4" t="s">
        <v>798</v>
      </c>
      <c r="E128" s="5" t="s">
        <v>799</v>
      </c>
      <c r="F128" s="4" t="s">
        <v>800</v>
      </c>
      <c r="G128" s="4" t="s">
        <v>801</v>
      </c>
      <c r="H128" s="4" t="s">
        <v>802</v>
      </c>
      <c r="I128" s="6">
        <v>0.87995594166666669</v>
      </c>
      <c r="J128" s="8" t="s">
        <v>802</v>
      </c>
      <c r="K128" s="8"/>
      <c r="L128" s="8"/>
      <c r="M128" s="8" t="s">
        <v>802</v>
      </c>
      <c r="N128" s="8"/>
      <c r="O128" s="8"/>
      <c r="P128" s="8"/>
      <c r="Q128" s="8" t="s">
        <v>802</v>
      </c>
      <c r="R128" s="8" t="s">
        <v>802</v>
      </c>
      <c r="S128" s="8" t="s">
        <v>802</v>
      </c>
      <c r="T128" s="8" t="s">
        <v>802</v>
      </c>
      <c r="U128" s="8" t="s">
        <v>802</v>
      </c>
      <c r="V128" s="8" t="s">
        <v>802</v>
      </c>
      <c r="W128" s="8" t="s">
        <v>802</v>
      </c>
      <c r="X128" s="8" t="s">
        <v>802</v>
      </c>
      <c r="Y128" s="8" t="s">
        <v>802</v>
      </c>
      <c r="Z128" s="8" t="s">
        <v>802</v>
      </c>
      <c r="AA128" s="8" t="s">
        <v>802</v>
      </c>
      <c r="AB128" s="8" t="s">
        <v>802</v>
      </c>
      <c r="AC128" s="8" t="s">
        <v>802</v>
      </c>
      <c r="AD128" s="8" t="s">
        <v>802</v>
      </c>
      <c r="AE128" s="8" t="s">
        <v>802</v>
      </c>
      <c r="AF128" s="8" t="s">
        <v>798</v>
      </c>
      <c r="AG128" s="8"/>
      <c r="AH128" s="4" t="s">
        <v>56</v>
      </c>
      <c r="AI128" s="6">
        <v>1.7730379999999999</v>
      </c>
      <c r="AJ128" s="6">
        <v>0.15546870000000013</v>
      </c>
      <c r="AK128" s="6">
        <v>0.71136112499999993</v>
      </c>
      <c r="AL128" s="6"/>
      <c r="AM128" s="6"/>
      <c r="AN128" s="6"/>
      <c r="AO128" s="6"/>
      <c r="AP128" s="6">
        <v>-1.9283437500000056E-2</v>
      </c>
      <c r="AQ128" s="6" t="s">
        <v>57</v>
      </c>
      <c r="AR128" s="6" t="s">
        <v>57</v>
      </c>
      <c r="AS128" s="6"/>
      <c r="AT128" s="6"/>
      <c r="AU128" s="6"/>
      <c r="AV128" s="6"/>
      <c r="AW128" s="6">
        <v>2.2207629357487924</v>
      </c>
    </row>
    <row r="129" spans="1:49" ht="14.25" customHeight="1">
      <c r="A129" s="4" t="s">
        <v>48</v>
      </c>
      <c r="B129" s="4" t="s">
        <v>796</v>
      </c>
      <c r="C129" s="4" t="s">
        <v>797</v>
      </c>
      <c r="D129" s="4" t="s">
        <v>798</v>
      </c>
      <c r="E129" s="5" t="s">
        <v>803</v>
      </c>
      <c r="F129" s="4" t="s">
        <v>804</v>
      </c>
      <c r="G129" s="4" t="s">
        <v>805</v>
      </c>
      <c r="H129" s="4" t="s">
        <v>802</v>
      </c>
      <c r="I129" s="6">
        <v>1.3915657750000001</v>
      </c>
      <c r="J129" s="8" t="s">
        <v>802</v>
      </c>
      <c r="K129" s="8"/>
      <c r="L129" s="8"/>
      <c r="M129" s="8" t="s">
        <v>802</v>
      </c>
      <c r="N129" s="8"/>
      <c r="O129" s="8"/>
      <c r="P129" s="8"/>
      <c r="Q129" s="8" t="s">
        <v>802</v>
      </c>
      <c r="R129" s="8" t="s">
        <v>802</v>
      </c>
      <c r="S129" s="8" t="s">
        <v>802</v>
      </c>
      <c r="T129" s="8" t="s">
        <v>802</v>
      </c>
      <c r="U129" s="8" t="s">
        <v>802</v>
      </c>
      <c r="V129" s="8" t="s">
        <v>802</v>
      </c>
      <c r="W129" s="8" t="s">
        <v>802</v>
      </c>
      <c r="X129" s="8" t="s">
        <v>802</v>
      </c>
      <c r="Y129" s="8" t="s">
        <v>802</v>
      </c>
      <c r="Z129" s="8" t="s">
        <v>802</v>
      </c>
      <c r="AA129" s="8" t="s">
        <v>802</v>
      </c>
      <c r="AB129" s="8" t="s">
        <v>802</v>
      </c>
      <c r="AC129" s="8" t="s">
        <v>802</v>
      </c>
      <c r="AD129" s="8" t="s">
        <v>802</v>
      </c>
      <c r="AE129" s="8" t="s">
        <v>802</v>
      </c>
      <c r="AF129" s="8" t="s">
        <v>798</v>
      </c>
      <c r="AG129" s="8"/>
      <c r="AH129" s="4" t="s">
        <v>56</v>
      </c>
      <c r="AI129" s="6">
        <v>1.6678135000000001</v>
      </c>
      <c r="AJ129" s="6">
        <v>1.1261312000000001</v>
      </c>
      <c r="AK129" s="6">
        <v>1.3807526250000002</v>
      </c>
      <c r="AL129" s="6"/>
      <c r="AM129" s="6"/>
      <c r="AN129" s="6"/>
      <c r="AO129" s="6"/>
      <c r="AP129" s="6" t="s">
        <v>57</v>
      </c>
      <c r="AQ129" s="6" t="s">
        <v>57</v>
      </c>
      <c r="AR129" s="6">
        <v>-0.1272321875000002</v>
      </c>
      <c r="AS129" s="6"/>
      <c r="AT129" s="6"/>
      <c r="AU129" s="6"/>
      <c r="AV129" s="6"/>
      <c r="AW129" s="6">
        <v>2.2207629357487924</v>
      </c>
    </row>
    <row r="130" spans="1:49" ht="14.25" customHeight="1">
      <c r="A130" s="4" t="s">
        <v>48</v>
      </c>
      <c r="B130" s="4" t="s">
        <v>806</v>
      </c>
      <c r="C130" s="4" t="s">
        <v>807</v>
      </c>
      <c r="D130" s="4" t="s">
        <v>808</v>
      </c>
      <c r="E130" s="5" t="s">
        <v>809</v>
      </c>
      <c r="F130" s="4" t="s">
        <v>810</v>
      </c>
      <c r="G130" s="4" t="s">
        <v>811</v>
      </c>
      <c r="H130" s="4" t="s">
        <v>812</v>
      </c>
      <c r="I130" s="6">
        <v>-1.3560853916666666</v>
      </c>
      <c r="J130" s="8" t="s">
        <v>812</v>
      </c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F130" s="8" t="e">
        <v>#N/A</v>
      </c>
      <c r="AG130" s="8"/>
      <c r="AH130" s="4" t="s">
        <v>56</v>
      </c>
      <c r="AI130" s="6">
        <v>0.92586499999999994</v>
      </c>
      <c r="AJ130" s="6">
        <v>-2.1150062999999997</v>
      </c>
      <c r="AK130" s="6">
        <v>-2.879114875</v>
      </c>
      <c r="AL130" s="6"/>
      <c r="AM130" s="6"/>
      <c r="AN130" s="6"/>
      <c r="AO130" s="6"/>
      <c r="AP130" s="6" t="s">
        <v>57</v>
      </c>
      <c r="AQ130" s="6" t="s">
        <v>57</v>
      </c>
      <c r="AR130" s="6">
        <v>-5.2763701874999995</v>
      </c>
      <c r="AS130" s="6"/>
      <c r="AT130" s="6"/>
      <c r="AU130" s="6"/>
      <c r="AV130" s="6"/>
      <c r="AW130" s="6">
        <v>-4.6263893420289852</v>
      </c>
    </row>
    <row r="131" spans="1:49" ht="14.25" customHeight="1">
      <c r="A131" s="4" t="s">
        <v>48</v>
      </c>
      <c r="B131" s="4" t="s">
        <v>813</v>
      </c>
      <c r="C131" s="4" t="s">
        <v>814</v>
      </c>
      <c r="D131" s="4" t="s">
        <v>815</v>
      </c>
      <c r="E131" s="5" t="s">
        <v>58</v>
      </c>
      <c r="F131" s="4" t="s">
        <v>816</v>
      </c>
      <c r="G131" s="4" t="s">
        <v>817</v>
      </c>
      <c r="H131" s="4" t="s">
        <v>818</v>
      </c>
      <c r="I131" s="6">
        <v>-8.613627502777776</v>
      </c>
      <c r="J131" s="8"/>
      <c r="K131" s="8"/>
      <c r="L131" s="8"/>
      <c r="M131" s="8" t="s">
        <v>818</v>
      </c>
      <c r="N131" s="8"/>
      <c r="O131" s="8"/>
      <c r="P131" s="8" t="s">
        <v>818</v>
      </c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 t="s">
        <v>815</v>
      </c>
      <c r="AG131" s="8"/>
      <c r="AH131" s="4" t="s">
        <v>56</v>
      </c>
      <c r="AI131" s="6">
        <v>-7.1580819999999985</v>
      </c>
      <c r="AJ131" s="6">
        <v>-9.0770796333333319</v>
      </c>
      <c r="AK131" s="6">
        <v>-9.6057208750000012</v>
      </c>
      <c r="AL131" s="6"/>
      <c r="AM131" s="6"/>
      <c r="AN131" s="6"/>
      <c r="AO131" s="6"/>
      <c r="AP131" s="6" t="s">
        <v>57</v>
      </c>
      <c r="AQ131" s="6">
        <v>-5.2046570486111126</v>
      </c>
      <c r="AR131" s="6" t="s">
        <v>57</v>
      </c>
      <c r="AS131" s="6"/>
      <c r="AT131" s="6"/>
      <c r="AU131" s="6"/>
      <c r="AV131" s="6"/>
      <c r="AW131" s="6">
        <v>-3.5075190086956525</v>
      </c>
    </row>
    <row r="132" spans="1:49" ht="14.25" customHeight="1">
      <c r="A132" s="4" t="s">
        <v>48</v>
      </c>
      <c r="B132" s="4" t="s">
        <v>813</v>
      </c>
      <c r="C132" s="4" t="s">
        <v>814</v>
      </c>
      <c r="D132" s="4" t="s">
        <v>815</v>
      </c>
      <c r="E132" s="5" t="s">
        <v>819</v>
      </c>
      <c r="F132" s="4" t="s">
        <v>820</v>
      </c>
      <c r="G132" s="4" t="s">
        <v>821</v>
      </c>
      <c r="H132" s="4" t="s">
        <v>818</v>
      </c>
      <c r="I132" s="6">
        <v>-2.6913377250000003</v>
      </c>
      <c r="J132" s="8"/>
      <c r="K132" s="8"/>
      <c r="L132" s="8"/>
      <c r="M132" s="8" t="s">
        <v>818</v>
      </c>
      <c r="N132" s="8"/>
      <c r="O132" s="8"/>
      <c r="P132" s="8" t="s">
        <v>818</v>
      </c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 t="s">
        <v>815</v>
      </c>
      <c r="AG132" s="8"/>
      <c r="AH132" s="4" t="s">
        <v>56</v>
      </c>
      <c r="AI132" s="6">
        <v>5.6082999999999994E-2</v>
      </c>
      <c r="AJ132" s="6">
        <v>-4.3329663000000007</v>
      </c>
      <c r="AK132" s="6">
        <v>-3.7971298749999995</v>
      </c>
      <c r="AL132" s="6"/>
      <c r="AM132" s="6"/>
      <c r="AN132" s="6"/>
      <c r="AO132" s="6"/>
      <c r="AP132" s="6">
        <v>-1.7621356517857134</v>
      </c>
      <c r="AQ132" s="6" t="s">
        <v>57</v>
      </c>
      <c r="AR132" s="6" t="s">
        <v>57</v>
      </c>
      <c r="AS132" s="6"/>
      <c r="AT132" s="6"/>
      <c r="AU132" s="6"/>
      <c r="AV132" s="6"/>
      <c r="AW132" s="6">
        <v>-3.5075190086956525</v>
      </c>
    </row>
    <row r="133" spans="1:49" ht="14.25" customHeight="1">
      <c r="A133" s="4" t="s">
        <v>48</v>
      </c>
      <c r="B133" s="4" t="s">
        <v>822</v>
      </c>
      <c r="C133" s="4" t="s">
        <v>823</v>
      </c>
      <c r="D133" s="4" t="s">
        <v>824</v>
      </c>
      <c r="E133" s="5" t="s">
        <v>825</v>
      </c>
      <c r="F133" s="4" t="s">
        <v>826</v>
      </c>
      <c r="G133" s="4" t="s">
        <v>827</v>
      </c>
      <c r="H133" s="4" t="s">
        <v>828</v>
      </c>
      <c r="I133" s="6">
        <v>1.2285651844444445</v>
      </c>
      <c r="J133" s="8" t="s">
        <v>828</v>
      </c>
      <c r="K133" s="8"/>
      <c r="L133" s="8"/>
      <c r="M133" s="8" t="s">
        <v>828</v>
      </c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 t="s">
        <v>824</v>
      </c>
      <c r="AG133" s="8"/>
      <c r="AH133" s="4" t="s">
        <v>56</v>
      </c>
      <c r="AI133" s="6">
        <v>1.6409079999999996</v>
      </c>
      <c r="AJ133" s="6">
        <v>1.9003770333333336</v>
      </c>
      <c r="AK133" s="6">
        <v>0.14441051999999999</v>
      </c>
      <c r="AL133" s="6"/>
      <c r="AM133" s="6"/>
      <c r="AN133" s="6"/>
      <c r="AO133" s="6"/>
      <c r="AP133" s="6">
        <v>6.2618527500000076E-2</v>
      </c>
      <c r="AQ133" s="6" t="s">
        <v>57</v>
      </c>
      <c r="AR133" s="6" t="s">
        <v>57</v>
      </c>
      <c r="AS133" s="6"/>
      <c r="AT133" s="6"/>
      <c r="AU133" s="6"/>
      <c r="AV133" s="6"/>
      <c r="AW133" s="6">
        <v>4.6643374637681312E-2</v>
      </c>
    </row>
    <row r="134" spans="1:49" ht="14.25" customHeight="1">
      <c r="A134" s="4" t="s">
        <v>48</v>
      </c>
      <c r="B134" s="4" t="s">
        <v>829</v>
      </c>
      <c r="C134" s="4" t="s">
        <v>830</v>
      </c>
      <c r="D134" s="4" t="s">
        <v>831</v>
      </c>
      <c r="E134" s="5" t="s">
        <v>58</v>
      </c>
      <c r="F134" s="4" t="s">
        <v>832</v>
      </c>
      <c r="G134" s="4" t="s">
        <v>833</v>
      </c>
      <c r="H134" s="4" t="s">
        <v>834</v>
      </c>
      <c r="I134" s="6">
        <v>-3.1876753916666662</v>
      </c>
      <c r="J134" s="8" t="s">
        <v>834</v>
      </c>
      <c r="K134" s="8"/>
      <c r="L134" s="8"/>
      <c r="M134" s="8" t="s">
        <v>834</v>
      </c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 t="s">
        <v>831</v>
      </c>
      <c r="AG134" s="8"/>
      <c r="AH134" s="4" t="s">
        <v>56</v>
      </c>
      <c r="AI134" s="6">
        <v>-5.1707177857142854</v>
      </c>
      <c r="AJ134" s="6">
        <v>-2.1850366571428572</v>
      </c>
      <c r="AK134" s="6">
        <v>-2.2072717321428574</v>
      </c>
      <c r="AL134" s="6"/>
      <c r="AM134" s="6"/>
      <c r="AN134" s="6"/>
      <c r="AO134" s="6"/>
      <c r="AP134" s="6">
        <v>0.91634776999999967</v>
      </c>
      <c r="AQ134" s="6" t="s">
        <v>57</v>
      </c>
      <c r="AR134" s="6" t="s">
        <v>57</v>
      </c>
      <c r="AS134" s="6"/>
      <c r="AT134" s="6"/>
      <c r="AU134" s="6"/>
      <c r="AV134" s="6"/>
      <c r="AW134" s="6">
        <v>1.0913606863043479</v>
      </c>
    </row>
    <row r="135" spans="1:49" ht="14.25" customHeight="1">
      <c r="A135" s="4" t="s">
        <v>48</v>
      </c>
      <c r="B135" s="4" t="s">
        <v>835</v>
      </c>
      <c r="C135" s="4" t="s">
        <v>836</v>
      </c>
      <c r="D135" s="4" t="s">
        <v>837</v>
      </c>
      <c r="E135" s="5" t="s">
        <v>838</v>
      </c>
      <c r="F135" s="4" t="s">
        <v>839</v>
      </c>
      <c r="G135" s="4" t="s">
        <v>840</v>
      </c>
      <c r="H135" s="4" t="s">
        <v>841</v>
      </c>
      <c r="I135" s="6">
        <v>1.199954608333333</v>
      </c>
      <c r="J135" s="8" t="s">
        <v>841</v>
      </c>
      <c r="K135" s="8"/>
      <c r="L135" s="8"/>
      <c r="M135" s="8" t="s">
        <v>841</v>
      </c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F135" s="8" t="s">
        <v>837</v>
      </c>
      <c r="AG135" s="8"/>
      <c r="AH135" s="4" t="s">
        <v>56</v>
      </c>
      <c r="AI135" s="6">
        <v>1.6381129999999999</v>
      </c>
      <c r="AJ135" s="6">
        <v>2.2581086999999993</v>
      </c>
      <c r="AK135" s="6">
        <v>-0.29635787499999999</v>
      </c>
      <c r="AL135" s="6"/>
      <c r="AM135" s="6"/>
      <c r="AN135" s="6"/>
      <c r="AO135" s="6"/>
      <c r="AP135" s="6" t="s">
        <v>57</v>
      </c>
      <c r="AQ135" s="6">
        <v>0.38215696250000003</v>
      </c>
      <c r="AR135" s="6" t="s">
        <v>57</v>
      </c>
      <c r="AS135" s="6"/>
      <c r="AT135" s="6"/>
      <c r="AU135" s="6"/>
      <c r="AV135" s="6"/>
      <c r="AW135" s="6">
        <v>0.2347936579710147</v>
      </c>
    </row>
    <row r="136" spans="1:49" ht="14.25" customHeight="1">
      <c r="A136" s="4" t="s">
        <v>48</v>
      </c>
      <c r="B136" s="4" t="s">
        <v>842</v>
      </c>
      <c r="C136" s="4" t="s">
        <v>843</v>
      </c>
      <c r="D136" s="4" t="s">
        <v>844</v>
      </c>
      <c r="E136" s="5" t="s">
        <v>58</v>
      </c>
      <c r="F136" s="4" t="s">
        <v>845</v>
      </c>
      <c r="G136" s="4" t="s">
        <v>846</v>
      </c>
      <c r="H136" s="4" t="s">
        <v>847</v>
      </c>
      <c r="I136" s="6">
        <v>0.98044488166666677</v>
      </c>
      <c r="J136" s="8" t="s">
        <v>847</v>
      </c>
      <c r="K136" s="8"/>
      <c r="L136" s="8"/>
      <c r="M136" s="8" t="s">
        <v>847</v>
      </c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 t="s">
        <v>844</v>
      </c>
      <c r="AG136" s="8"/>
      <c r="AH136" s="4" t="s">
        <v>56</v>
      </c>
      <c r="AI136" s="6">
        <v>0.65264049999999996</v>
      </c>
      <c r="AJ136" s="6">
        <v>0.73915152000000006</v>
      </c>
      <c r="AK136" s="6">
        <v>1.5495426250000002</v>
      </c>
      <c r="AL136" s="6"/>
      <c r="AM136" s="6"/>
      <c r="AN136" s="6"/>
      <c r="AO136" s="6"/>
      <c r="AP136" s="6">
        <v>0.36871386250000004</v>
      </c>
      <c r="AQ136" s="6" t="s">
        <v>57</v>
      </c>
      <c r="AR136" s="6" t="s">
        <v>57</v>
      </c>
      <c r="AS136" s="6"/>
      <c r="AT136" s="6"/>
      <c r="AU136" s="6"/>
      <c r="AV136" s="6"/>
      <c r="AW136" s="6">
        <v>0.43719322463768123</v>
      </c>
    </row>
    <row r="137" spans="1:49" ht="14.25" customHeight="1">
      <c r="A137" s="4" t="s">
        <v>48</v>
      </c>
      <c r="B137" s="4" t="s">
        <v>848</v>
      </c>
      <c r="C137" s="4" t="s">
        <v>849</v>
      </c>
      <c r="D137" s="4" t="s">
        <v>850</v>
      </c>
      <c r="E137" s="5" t="s">
        <v>851</v>
      </c>
      <c r="F137" s="4" t="s">
        <v>852</v>
      </c>
      <c r="G137" s="4" t="s">
        <v>853</v>
      </c>
      <c r="H137" s="4" t="s">
        <v>854</v>
      </c>
      <c r="I137" s="6">
        <v>-0.56087750000000003</v>
      </c>
      <c r="J137" s="8"/>
      <c r="K137" s="8"/>
      <c r="L137" s="8"/>
      <c r="M137" s="8"/>
      <c r="N137" s="8"/>
      <c r="O137" s="8"/>
      <c r="P137" s="8"/>
      <c r="Q137" s="8" t="s">
        <v>854</v>
      </c>
      <c r="R137" s="8" t="s">
        <v>854</v>
      </c>
      <c r="S137" s="8" t="s">
        <v>854</v>
      </c>
      <c r="T137" s="8" t="s">
        <v>854</v>
      </c>
      <c r="U137" s="8" t="s">
        <v>854</v>
      </c>
      <c r="V137" s="8" t="s">
        <v>854</v>
      </c>
      <c r="W137" s="8" t="s">
        <v>854</v>
      </c>
      <c r="X137" s="8" t="s">
        <v>854</v>
      </c>
      <c r="Y137" s="8" t="s">
        <v>854</v>
      </c>
      <c r="Z137" s="8" t="s">
        <v>854</v>
      </c>
      <c r="AA137" s="8" t="s">
        <v>854</v>
      </c>
      <c r="AB137" s="8" t="s">
        <v>854</v>
      </c>
      <c r="AC137" s="8" t="s">
        <v>854</v>
      </c>
      <c r="AD137" s="8" t="s">
        <v>854</v>
      </c>
      <c r="AE137" s="8" t="s">
        <v>854</v>
      </c>
      <c r="AF137" s="8" t="s">
        <v>850</v>
      </c>
      <c r="AG137" s="8"/>
      <c r="AH137" s="4" t="s">
        <v>147</v>
      </c>
      <c r="AI137" s="6"/>
      <c r="AJ137" s="6"/>
      <c r="AK137" s="6"/>
      <c r="AL137" s="6">
        <v>-2.3074870000000001</v>
      </c>
      <c r="AM137" s="6" t="s">
        <v>57</v>
      </c>
      <c r="AN137" s="6">
        <v>0.84231449999999986</v>
      </c>
      <c r="AO137" s="6">
        <v>-0.21745999999999999</v>
      </c>
      <c r="AP137" s="6"/>
      <c r="AQ137" s="6"/>
      <c r="AR137" s="6"/>
      <c r="AS137" s="6"/>
      <c r="AT137" s="6">
        <v>-0.21210800000000002</v>
      </c>
      <c r="AU137" s="6">
        <v>-0.23451649999999999</v>
      </c>
      <c r="AV137" s="6">
        <v>-0.34200399999999997</v>
      </c>
      <c r="AW137" s="6">
        <v>0.72884700000000002</v>
      </c>
    </row>
    <row r="138" spans="1:49" ht="14.25" customHeight="1">
      <c r="A138" s="4" t="s">
        <v>48</v>
      </c>
      <c r="B138" s="4" t="s">
        <v>855</v>
      </c>
      <c r="C138" s="4" t="s">
        <v>849</v>
      </c>
      <c r="D138" s="4" t="s">
        <v>850</v>
      </c>
      <c r="E138" s="5" t="s">
        <v>851</v>
      </c>
      <c r="F138" s="4" t="s">
        <v>852</v>
      </c>
      <c r="G138" s="4" t="s">
        <v>853</v>
      </c>
      <c r="H138" s="4" t="s">
        <v>854</v>
      </c>
      <c r="I138" s="6">
        <v>6.8877972749999996</v>
      </c>
      <c r="J138" s="8"/>
      <c r="K138" s="8"/>
      <c r="L138" s="8"/>
      <c r="M138" s="8"/>
      <c r="N138" s="8"/>
      <c r="O138" s="8"/>
      <c r="P138" s="8"/>
      <c r="Q138" s="8" t="s">
        <v>854</v>
      </c>
      <c r="R138" s="8" t="s">
        <v>854</v>
      </c>
      <c r="S138" s="8" t="s">
        <v>854</v>
      </c>
      <c r="T138" s="8" t="s">
        <v>854</v>
      </c>
      <c r="U138" s="8" t="s">
        <v>854</v>
      </c>
      <c r="V138" s="8" t="s">
        <v>854</v>
      </c>
      <c r="W138" s="8" t="s">
        <v>854</v>
      </c>
      <c r="X138" s="8" t="s">
        <v>854</v>
      </c>
      <c r="Y138" s="8" t="s">
        <v>854</v>
      </c>
      <c r="Z138" s="8" t="s">
        <v>854</v>
      </c>
      <c r="AA138" s="8" t="s">
        <v>854</v>
      </c>
      <c r="AB138" s="8" t="s">
        <v>854</v>
      </c>
      <c r="AC138" s="8" t="s">
        <v>854</v>
      </c>
      <c r="AD138" s="8" t="s">
        <v>854</v>
      </c>
      <c r="AE138" s="8" t="s">
        <v>854</v>
      </c>
      <c r="AF138" s="8" t="s">
        <v>850</v>
      </c>
      <c r="AG138" s="8"/>
      <c r="AH138" s="4" t="s">
        <v>147</v>
      </c>
      <c r="AI138" s="6">
        <v>5.8965829999999988</v>
      </c>
      <c r="AJ138" s="6">
        <v>7.2407537</v>
      </c>
      <c r="AK138" s="6">
        <v>7.5260551250000001</v>
      </c>
      <c r="AL138" s="6"/>
      <c r="AM138" s="6"/>
      <c r="AN138" s="6"/>
      <c r="AO138" s="6"/>
      <c r="AP138" s="6">
        <v>0.94443588749999985</v>
      </c>
      <c r="AQ138" s="6" t="s">
        <v>57</v>
      </c>
      <c r="AR138" s="6" t="s">
        <v>57</v>
      </c>
      <c r="AS138" s="6"/>
      <c r="AT138" s="6"/>
      <c r="AU138" s="6"/>
      <c r="AV138" s="6"/>
      <c r="AW138" s="6">
        <v>0.50691709130434792</v>
      </c>
    </row>
    <row r="139" spans="1:49" ht="14.25" customHeight="1">
      <c r="A139" s="4" t="s">
        <v>48</v>
      </c>
      <c r="B139" s="4" t="s">
        <v>856</v>
      </c>
      <c r="C139" s="4" t="s">
        <v>857</v>
      </c>
      <c r="D139" s="4" t="s">
        <v>858</v>
      </c>
      <c r="E139" s="5" t="s">
        <v>819</v>
      </c>
      <c r="F139" s="4" t="s">
        <v>859</v>
      </c>
      <c r="G139" s="4" t="s">
        <v>860</v>
      </c>
      <c r="H139" s="4" t="s">
        <v>861</v>
      </c>
      <c r="I139" s="6">
        <v>-1.9548214833333333</v>
      </c>
      <c r="J139" s="8" t="s">
        <v>861</v>
      </c>
      <c r="K139" s="8"/>
      <c r="L139" s="8"/>
      <c r="M139" s="8" t="s">
        <v>861</v>
      </c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 t="s">
        <v>858</v>
      </c>
      <c r="AG139" s="8"/>
      <c r="AH139" s="4" t="s">
        <v>56</v>
      </c>
      <c r="AI139" s="6">
        <v>-4.5914770000000003</v>
      </c>
      <c r="AJ139" s="6">
        <v>-0.10261257499999997</v>
      </c>
      <c r="AK139" s="6">
        <v>-1.1703748749999998</v>
      </c>
      <c r="AL139" s="6"/>
      <c r="AM139" s="6"/>
      <c r="AN139" s="6"/>
      <c r="AO139" s="6"/>
      <c r="AP139" s="6" t="s">
        <v>57</v>
      </c>
      <c r="AQ139" s="6" t="s">
        <v>57</v>
      </c>
      <c r="AR139" s="6">
        <v>-7.1367032708333333</v>
      </c>
      <c r="AS139" s="6"/>
      <c r="AT139" s="6"/>
      <c r="AU139" s="6"/>
      <c r="AV139" s="6"/>
      <c r="AW139" s="6">
        <v>-0.81121500869565222</v>
      </c>
    </row>
    <row r="140" spans="1:49" ht="14.25" customHeight="1">
      <c r="A140" s="4" t="s">
        <v>48</v>
      </c>
      <c r="B140" s="4" t="s">
        <v>862</v>
      </c>
      <c r="C140" s="4" t="s">
        <v>863</v>
      </c>
      <c r="D140" s="4" t="s">
        <v>864</v>
      </c>
      <c r="E140" s="5" t="s">
        <v>58</v>
      </c>
      <c r="F140" s="4" t="s">
        <v>865</v>
      </c>
      <c r="G140" s="4" t="s">
        <v>866</v>
      </c>
      <c r="H140" s="4" t="s">
        <v>867</v>
      </c>
      <c r="I140" s="6">
        <v>-2.6583380027777781</v>
      </c>
      <c r="J140" s="8" t="s">
        <v>867</v>
      </c>
      <c r="K140" s="8"/>
      <c r="L140" s="8"/>
      <c r="M140" s="8" t="s">
        <v>867</v>
      </c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 t="s">
        <v>864</v>
      </c>
      <c r="AG140" s="8"/>
      <c r="AH140" s="4" t="s">
        <v>56</v>
      </c>
      <c r="AI140" s="6">
        <v>-2.322292</v>
      </c>
      <c r="AJ140" s="6">
        <v>-1.5138021333333336</v>
      </c>
      <c r="AK140" s="6">
        <v>-4.1389198750000009</v>
      </c>
      <c r="AL140" s="6"/>
      <c r="AM140" s="6"/>
      <c r="AN140" s="6"/>
      <c r="AO140" s="6"/>
      <c r="AP140" s="6" t="s">
        <v>57</v>
      </c>
      <c r="AQ140" s="6">
        <v>-0.4925950625000004</v>
      </c>
      <c r="AR140" s="6" t="s">
        <v>57</v>
      </c>
      <c r="AS140" s="6"/>
      <c r="AT140" s="6"/>
      <c r="AU140" s="6"/>
      <c r="AV140" s="6"/>
      <c r="AW140" s="6">
        <v>-0.39101668619565211</v>
      </c>
    </row>
    <row r="141" spans="1:49" ht="14.25" customHeight="1">
      <c r="A141" s="4" t="s">
        <v>48</v>
      </c>
      <c r="B141" s="4" t="s">
        <v>862</v>
      </c>
      <c r="C141" s="4" t="s">
        <v>863</v>
      </c>
      <c r="D141" s="4" t="s">
        <v>864</v>
      </c>
      <c r="E141" s="5" t="s">
        <v>819</v>
      </c>
      <c r="F141" s="4" t="s">
        <v>868</v>
      </c>
      <c r="G141" s="4" t="s">
        <v>869</v>
      </c>
      <c r="H141" s="4" t="s">
        <v>867</v>
      </c>
      <c r="I141" s="6">
        <v>-2.005501591666667</v>
      </c>
      <c r="J141" s="8" t="s">
        <v>867</v>
      </c>
      <c r="K141" s="8"/>
      <c r="L141" s="8"/>
      <c r="M141" s="8" t="s">
        <v>867</v>
      </c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 t="s">
        <v>864</v>
      </c>
      <c r="AG141" s="8"/>
      <c r="AH141" s="4" t="s">
        <v>56</v>
      </c>
      <c r="AI141" s="6">
        <v>0.30462334999999996</v>
      </c>
      <c r="AJ141" s="6">
        <v>-0.26108825000000002</v>
      </c>
      <c r="AK141" s="6">
        <v>-6.0600398750000011</v>
      </c>
      <c r="AL141" s="6"/>
      <c r="AM141" s="6"/>
      <c r="AN141" s="6"/>
      <c r="AO141" s="6"/>
      <c r="AP141" s="6" t="s">
        <v>57</v>
      </c>
      <c r="AQ141" s="6" t="s">
        <v>57</v>
      </c>
      <c r="AR141" s="6">
        <v>-0.61008636607142841</v>
      </c>
      <c r="AS141" s="6"/>
      <c r="AT141" s="6"/>
      <c r="AU141" s="6"/>
      <c r="AV141" s="6"/>
      <c r="AW141" s="6">
        <v>-0.39101668619565211</v>
      </c>
    </row>
    <row r="142" spans="1:49" ht="14.25" customHeight="1">
      <c r="A142" s="4" t="s">
        <v>48</v>
      </c>
      <c r="B142" s="4" t="s">
        <v>870</v>
      </c>
      <c r="C142" s="4" t="s">
        <v>871</v>
      </c>
      <c r="D142" s="4" t="s">
        <v>872</v>
      </c>
      <c r="E142" s="5" t="s">
        <v>873</v>
      </c>
      <c r="F142" s="4" t="s">
        <v>874</v>
      </c>
      <c r="G142" s="4" t="s">
        <v>875</v>
      </c>
      <c r="H142" s="4" t="s">
        <v>876</v>
      </c>
      <c r="I142" s="6">
        <v>-1.2497218083333335</v>
      </c>
      <c r="J142" s="8" t="s">
        <v>876</v>
      </c>
      <c r="K142" s="8"/>
      <c r="L142" s="8"/>
      <c r="M142" s="8" t="s">
        <v>876</v>
      </c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 t="s">
        <v>872</v>
      </c>
      <c r="AG142" s="8" t="s">
        <v>876</v>
      </c>
      <c r="AH142" s="4" t="s">
        <v>56</v>
      </c>
      <c r="AI142" s="6">
        <v>-0.47980400000000001</v>
      </c>
      <c r="AJ142" s="6">
        <v>-1.5120532999999998</v>
      </c>
      <c r="AK142" s="6">
        <v>-1.7573081250000002</v>
      </c>
      <c r="AL142" s="6"/>
      <c r="AM142" s="6"/>
      <c r="AN142" s="6"/>
      <c r="AO142" s="6"/>
      <c r="AP142" s="6" t="s">
        <v>57</v>
      </c>
      <c r="AQ142" s="6" t="s">
        <v>57</v>
      </c>
      <c r="AR142" s="6">
        <v>0.70302378583333336</v>
      </c>
      <c r="AS142" s="6"/>
      <c r="AT142" s="6"/>
      <c r="AU142" s="6"/>
      <c r="AV142" s="6"/>
      <c r="AW142" s="6">
        <v>0.65859104330434792</v>
      </c>
    </row>
    <row r="143" spans="1:49" ht="14.25" customHeight="1">
      <c r="A143" s="4" t="s">
        <v>48</v>
      </c>
      <c r="B143" s="4" t="s">
        <v>877</v>
      </c>
      <c r="C143" s="4" t="s">
        <v>878</v>
      </c>
      <c r="D143" s="4" t="s">
        <v>879</v>
      </c>
      <c r="E143" s="5" t="s">
        <v>880</v>
      </c>
      <c r="F143" s="4" t="s">
        <v>881</v>
      </c>
      <c r="G143" s="4" t="s">
        <v>882</v>
      </c>
      <c r="H143" s="4" t="s">
        <v>883</v>
      </c>
      <c r="I143" s="6">
        <v>-0.79251922499999994</v>
      </c>
      <c r="J143" s="8" t="s">
        <v>883</v>
      </c>
      <c r="K143" s="8"/>
      <c r="L143" s="8"/>
      <c r="M143" s="8" t="s">
        <v>883</v>
      </c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 t="s">
        <v>879</v>
      </c>
      <c r="AG143" s="8"/>
      <c r="AH143" s="4" t="s">
        <v>56</v>
      </c>
      <c r="AI143" s="6">
        <v>-1.788092</v>
      </c>
      <c r="AJ143" s="6">
        <v>-0.37930079999999994</v>
      </c>
      <c r="AK143" s="6">
        <v>-0.210164875</v>
      </c>
      <c r="AL143" s="6"/>
      <c r="AM143" s="6"/>
      <c r="AN143" s="6"/>
      <c r="AO143" s="6"/>
      <c r="AP143" s="6" t="s">
        <v>57</v>
      </c>
      <c r="AQ143" s="6" t="s">
        <v>57</v>
      </c>
      <c r="AR143" s="6" t="s">
        <v>57</v>
      </c>
      <c r="AS143" s="6"/>
      <c r="AT143" s="6"/>
      <c r="AU143" s="6"/>
      <c r="AV143" s="6"/>
      <c r="AW143" s="6">
        <v>-1.2896799086956525</v>
      </c>
    </row>
    <row r="144" spans="1:49" ht="14.25" customHeight="1">
      <c r="A144" s="4" t="s">
        <v>48</v>
      </c>
      <c r="B144" s="4" t="s">
        <v>884</v>
      </c>
      <c r="C144" s="4" t="s">
        <v>885</v>
      </c>
      <c r="D144" s="4" t="s">
        <v>886</v>
      </c>
      <c r="E144" s="5" t="s">
        <v>58</v>
      </c>
      <c r="F144" s="4" t="s">
        <v>887</v>
      </c>
      <c r="G144" s="4" t="s">
        <v>888</v>
      </c>
      <c r="H144" s="4" t="s">
        <v>889</v>
      </c>
      <c r="I144" s="6">
        <v>2.1140298749999999</v>
      </c>
      <c r="J144" s="8" t="s">
        <v>889</v>
      </c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 t="e">
        <v>#N/A</v>
      </c>
      <c r="AG144" s="8"/>
      <c r="AH144" s="4" t="s">
        <v>67</v>
      </c>
      <c r="AI144" s="6"/>
      <c r="AJ144" s="6"/>
      <c r="AK144" s="6"/>
      <c r="AL144" s="6">
        <v>1.116652</v>
      </c>
      <c r="AM144" s="6">
        <v>1.5211510000000001</v>
      </c>
      <c r="AN144" s="6">
        <v>1.6803444999999999</v>
      </c>
      <c r="AO144" s="6">
        <v>4.1379720000000004</v>
      </c>
      <c r="AP144" s="6"/>
      <c r="AQ144" s="6"/>
      <c r="AR144" s="6"/>
      <c r="AS144" s="6"/>
      <c r="AT144" s="6" t="s">
        <v>57</v>
      </c>
      <c r="AU144" s="6" t="s">
        <v>57</v>
      </c>
      <c r="AV144" s="6">
        <v>-2.3148040000000001</v>
      </c>
      <c r="AW144" s="6">
        <v>0.21355533333333343</v>
      </c>
    </row>
    <row r="145" spans="1:49" ht="14.25" customHeight="1">
      <c r="A145" s="4" t="s">
        <v>48</v>
      </c>
      <c r="B145" s="4" t="s">
        <v>890</v>
      </c>
      <c r="C145" s="4" t="s">
        <v>891</v>
      </c>
      <c r="D145" s="4" t="s">
        <v>892</v>
      </c>
      <c r="E145" s="5" t="s">
        <v>893</v>
      </c>
      <c r="F145" s="4" t="s">
        <v>894</v>
      </c>
      <c r="G145" s="4" t="s">
        <v>895</v>
      </c>
      <c r="H145" s="4" t="s">
        <v>896</v>
      </c>
      <c r="I145" s="6">
        <v>-0.99151400000000012</v>
      </c>
      <c r="J145" s="8"/>
      <c r="K145" s="8"/>
      <c r="L145" s="8"/>
      <c r="M145" s="8" t="s">
        <v>896</v>
      </c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 t="e">
        <v>#N/A</v>
      </c>
      <c r="AG145" s="8"/>
      <c r="AH145" s="4" t="s">
        <v>67</v>
      </c>
      <c r="AI145" s="6"/>
      <c r="AJ145" s="6"/>
      <c r="AK145" s="6"/>
      <c r="AL145" s="6">
        <v>-1.4138850000000001</v>
      </c>
      <c r="AM145" s="6">
        <v>-1.284389</v>
      </c>
      <c r="AN145" s="6">
        <v>-1.6875355000000001</v>
      </c>
      <c r="AO145" s="6">
        <v>0.4197535</v>
      </c>
      <c r="AP145" s="6"/>
      <c r="AQ145" s="6"/>
      <c r="AR145" s="6"/>
      <c r="AS145" s="6"/>
      <c r="AT145" s="6">
        <v>-1.9842059999999999</v>
      </c>
      <c r="AU145" s="6">
        <v>-0.34368599999999999</v>
      </c>
      <c r="AV145" s="6">
        <v>0.32988200000000006</v>
      </c>
      <c r="AW145" s="6">
        <v>0.46650466666666668</v>
      </c>
    </row>
    <row r="146" spans="1:49" ht="14.25" customHeight="1">
      <c r="A146" s="4" t="s">
        <v>48</v>
      </c>
      <c r="B146" s="4" t="s">
        <v>897</v>
      </c>
      <c r="C146" s="4" t="s">
        <v>898</v>
      </c>
      <c r="D146" s="4" t="s">
        <v>899</v>
      </c>
      <c r="E146" s="5" t="s">
        <v>900</v>
      </c>
      <c r="F146" s="4" t="s">
        <v>901</v>
      </c>
      <c r="G146" s="4" t="s">
        <v>902</v>
      </c>
      <c r="H146" s="4" t="s">
        <v>903</v>
      </c>
      <c r="I146" s="6">
        <v>2.1547941083333333</v>
      </c>
      <c r="J146" s="8" t="s">
        <v>903</v>
      </c>
      <c r="K146" s="8"/>
      <c r="L146" s="8"/>
      <c r="M146" s="8" t="s">
        <v>903</v>
      </c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 t="s">
        <v>899</v>
      </c>
      <c r="AG146" s="8"/>
      <c r="AH146" s="4" t="s">
        <v>56</v>
      </c>
      <c r="AI146" s="6">
        <v>1.8686684999999998</v>
      </c>
      <c r="AJ146" s="6">
        <v>2.0196887000000001</v>
      </c>
      <c r="AK146" s="6">
        <v>2.5760251250000001</v>
      </c>
      <c r="AL146" s="6"/>
      <c r="AM146" s="6"/>
      <c r="AN146" s="6"/>
      <c r="AO146" s="6"/>
      <c r="AP146" s="6">
        <v>-3.7721785089285715</v>
      </c>
      <c r="AQ146" s="6" t="s">
        <v>57</v>
      </c>
      <c r="AR146" s="6" t="s">
        <v>57</v>
      </c>
      <c r="AS146" s="6"/>
      <c r="AT146" s="6"/>
      <c r="AU146" s="6"/>
      <c r="AV146" s="6"/>
      <c r="AW146" s="6">
        <v>-0.4885495910485933</v>
      </c>
    </row>
    <row r="147" spans="1:49" ht="14.25" customHeight="1">
      <c r="A147" s="4" t="s">
        <v>48</v>
      </c>
      <c r="B147" s="4" t="s">
        <v>904</v>
      </c>
      <c r="C147" s="4" t="s">
        <v>905</v>
      </c>
      <c r="D147" s="4" t="s">
        <v>906</v>
      </c>
      <c r="E147" s="5" t="s">
        <v>907</v>
      </c>
      <c r="F147" s="4" t="s">
        <v>908</v>
      </c>
      <c r="G147" s="4" t="s">
        <v>909</v>
      </c>
      <c r="H147" s="4" t="s">
        <v>910</v>
      </c>
      <c r="I147" s="6">
        <v>2.6872606083333337</v>
      </c>
      <c r="J147" s="8" t="s">
        <v>910</v>
      </c>
      <c r="K147" s="8"/>
      <c r="L147" s="8"/>
      <c r="M147" s="8" t="s">
        <v>910</v>
      </c>
      <c r="N147" s="8"/>
      <c r="O147" s="8"/>
      <c r="P147" s="8" t="s">
        <v>910</v>
      </c>
      <c r="Q147" s="8" t="s">
        <v>910</v>
      </c>
      <c r="R147" s="8"/>
      <c r="S147" s="8"/>
      <c r="T147" s="8" t="s">
        <v>910</v>
      </c>
      <c r="U147" s="8"/>
      <c r="V147" s="8"/>
      <c r="W147" s="8" t="s">
        <v>910</v>
      </c>
      <c r="X147" s="8" t="s">
        <v>910</v>
      </c>
      <c r="Y147" s="8" t="s">
        <v>910</v>
      </c>
      <c r="Z147" s="8" t="s">
        <v>910</v>
      </c>
      <c r="AA147" s="8" t="s">
        <v>910</v>
      </c>
      <c r="AB147" s="8" t="s">
        <v>910</v>
      </c>
      <c r="AC147" s="8"/>
      <c r="AD147" s="8" t="s">
        <v>910</v>
      </c>
      <c r="AE147" s="8"/>
      <c r="AF147" s="8" t="s">
        <v>906</v>
      </c>
      <c r="AG147" s="8" t="s">
        <v>910</v>
      </c>
      <c r="AH147" s="4" t="s">
        <v>56</v>
      </c>
      <c r="AI147" s="6">
        <v>0.90296300000000029</v>
      </c>
      <c r="AJ147" s="6">
        <v>3.5754537000000002</v>
      </c>
      <c r="AK147" s="6">
        <v>3.5833651250000003</v>
      </c>
      <c r="AL147" s="6"/>
      <c r="AM147" s="6"/>
      <c r="AN147" s="6"/>
      <c r="AO147" s="6"/>
      <c r="AP147" s="6" t="s">
        <v>57</v>
      </c>
      <c r="AQ147" s="6" t="s">
        <v>57</v>
      </c>
      <c r="AR147" s="6" t="s">
        <v>57</v>
      </c>
      <c r="AS147" s="6"/>
      <c r="AT147" s="6"/>
      <c r="AU147" s="6"/>
      <c r="AV147" s="6"/>
      <c r="AW147" s="6">
        <v>-0.88070400869565191</v>
      </c>
    </row>
    <row r="148" spans="1:49" ht="14.25" customHeight="1">
      <c r="A148" s="4" t="s">
        <v>48</v>
      </c>
      <c r="B148" s="4" t="s">
        <v>911</v>
      </c>
      <c r="C148" s="4" t="s">
        <v>912</v>
      </c>
      <c r="D148" s="4" t="s">
        <v>913</v>
      </c>
      <c r="E148" s="5" t="s">
        <v>58</v>
      </c>
      <c r="F148" s="4" t="s">
        <v>914</v>
      </c>
      <c r="G148" s="4" t="s">
        <v>915</v>
      </c>
      <c r="H148" s="4" t="s">
        <v>916</v>
      </c>
      <c r="I148" s="6">
        <v>-1.3638771694444445</v>
      </c>
      <c r="J148" s="8" t="s">
        <v>916</v>
      </c>
      <c r="K148" s="8"/>
      <c r="L148" s="8"/>
      <c r="M148" s="8" t="s">
        <v>916</v>
      </c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 t="s">
        <v>913</v>
      </c>
      <c r="AG148" s="8"/>
      <c r="AH148" s="4" t="s">
        <v>56</v>
      </c>
      <c r="AI148" s="6">
        <v>-1.5746245000000001</v>
      </c>
      <c r="AJ148" s="6">
        <v>-0.60019879999999992</v>
      </c>
      <c r="AK148" s="6">
        <v>-1.9168082083333333</v>
      </c>
      <c r="AL148" s="6"/>
      <c r="AM148" s="6"/>
      <c r="AN148" s="6"/>
      <c r="AO148" s="6"/>
      <c r="AP148" s="6">
        <v>0.44724651250000008</v>
      </c>
      <c r="AQ148" s="6" t="s">
        <v>57</v>
      </c>
      <c r="AR148" s="6" t="s">
        <v>57</v>
      </c>
      <c r="AS148" s="6"/>
      <c r="AT148" s="6"/>
      <c r="AU148" s="6"/>
      <c r="AV148" s="6"/>
      <c r="AW148" s="6">
        <v>0.43317325797101464</v>
      </c>
    </row>
    <row r="149" spans="1:49" ht="14.25" customHeight="1">
      <c r="A149" s="4" t="s">
        <v>48</v>
      </c>
      <c r="B149" s="4" t="s">
        <v>917</v>
      </c>
      <c r="C149" s="4" t="s">
        <v>918</v>
      </c>
      <c r="D149" s="4" t="s">
        <v>919</v>
      </c>
      <c r="E149" s="5" t="s">
        <v>920</v>
      </c>
      <c r="F149" s="4" t="s">
        <v>921</v>
      </c>
      <c r="G149" s="4" t="s">
        <v>922</v>
      </c>
      <c r="H149" s="4" t="s">
        <v>923</v>
      </c>
      <c r="I149" s="6">
        <v>1.3912294416666666</v>
      </c>
      <c r="J149" s="8"/>
      <c r="K149" s="8"/>
      <c r="L149" s="8"/>
      <c r="M149" s="8" t="s">
        <v>923</v>
      </c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 t="s">
        <v>919</v>
      </c>
      <c r="AG149" s="8"/>
      <c r="AH149" s="4" t="s">
        <v>56</v>
      </c>
      <c r="AI149" s="6">
        <v>1.9192064999999998</v>
      </c>
      <c r="AJ149" s="6">
        <v>0.65198670000000003</v>
      </c>
      <c r="AK149" s="6">
        <v>1.6024951249999997</v>
      </c>
      <c r="AL149" s="6"/>
      <c r="AM149" s="6"/>
      <c r="AN149" s="6"/>
      <c r="AO149" s="6"/>
      <c r="AP149" s="6" t="s">
        <v>57</v>
      </c>
      <c r="AQ149" s="6" t="s">
        <v>57</v>
      </c>
      <c r="AR149" s="6" t="s">
        <v>57</v>
      </c>
      <c r="AS149" s="6"/>
      <c r="AT149" s="6"/>
      <c r="AU149" s="6"/>
      <c r="AV149" s="6"/>
      <c r="AW149" s="6">
        <v>0.22261523675889339</v>
      </c>
    </row>
    <row r="150" spans="1:49" ht="14.25" customHeight="1">
      <c r="A150" s="4" t="s">
        <v>48</v>
      </c>
      <c r="B150" s="4" t="s">
        <v>924</v>
      </c>
      <c r="C150" s="4" t="s">
        <v>925</v>
      </c>
      <c r="D150" s="4" t="s">
        <v>926</v>
      </c>
      <c r="E150" s="5" t="s">
        <v>927</v>
      </c>
      <c r="F150" s="4" t="s">
        <v>928</v>
      </c>
      <c r="G150" s="4" t="s">
        <v>929</v>
      </c>
      <c r="H150" s="4" t="s">
        <v>930</v>
      </c>
      <c r="I150" s="6">
        <v>1.5198064416666668</v>
      </c>
      <c r="J150" s="8" t="s">
        <v>930</v>
      </c>
      <c r="K150" s="8"/>
      <c r="L150" s="8"/>
      <c r="M150" s="8" t="s">
        <v>930</v>
      </c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 t="s">
        <v>926</v>
      </c>
      <c r="AG150" s="8"/>
      <c r="AH150" s="4" t="s">
        <v>56</v>
      </c>
      <c r="AI150" s="6">
        <v>1.2532055000000002</v>
      </c>
      <c r="AJ150" s="6">
        <v>1.1811062000000001</v>
      </c>
      <c r="AK150" s="6">
        <v>2.1251076250000001</v>
      </c>
      <c r="AL150" s="6"/>
      <c r="AM150" s="6"/>
      <c r="AN150" s="6"/>
      <c r="AO150" s="6"/>
      <c r="AP150" s="6" t="s">
        <v>57</v>
      </c>
      <c r="AQ150" s="6">
        <v>-1.8669999374999995</v>
      </c>
      <c r="AR150" s="6" t="s">
        <v>57</v>
      </c>
      <c r="AS150" s="6"/>
      <c r="AT150" s="6"/>
      <c r="AU150" s="6"/>
      <c r="AV150" s="6"/>
      <c r="AW150" s="6">
        <v>-1.7192673420289855</v>
      </c>
    </row>
    <row r="151" spans="1:49" ht="14.25" customHeight="1">
      <c r="A151" s="4" t="s">
        <v>48</v>
      </c>
      <c r="B151" s="4" t="s">
        <v>931</v>
      </c>
      <c r="C151" s="4" t="s">
        <v>932</v>
      </c>
      <c r="D151" s="4" t="s">
        <v>933</v>
      </c>
      <c r="E151" s="5" t="s">
        <v>934</v>
      </c>
      <c r="F151" s="4" t="s">
        <v>935</v>
      </c>
      <c r="G151" s="4" t="s">
        <v>936</v>
      </c>
      <c r="H151" s="4" t="s">
        <v>937</v>
      </c>
      <c r="I151" s="6">
        <v>-1.167597875</v>
      </c>
      <c r="J151" s="8"/>
      <c r="K151" s="8"/>
      <c r="L151" s="8"/>
      <c r="M151" s="8"/>
      <c r="N151" s="8"/>
      <c r="O151" s="8"/>
      <c r="P151" s="8"/>
      <c r="Q151" s="8" t="s">
        <v>937</v>
      </c>
      <c r="R151" s="8" t="s">
        <v>937</v>
      </c>
      <c r="S151" s="8" t="s">
        <v>937</v>
      </c>
      <c r="T151" s="8"/>
      <c r="U151" s="8"/>
      <c r="V151" s="8"/>
      <c r="W151" s="8" t="s">
        <v>937</v>
      </c>
      <c r="X151" s="8" t="s">
        <v>937</v>
      </c>
      <c r="Y151" s="8" t="s">
        <v>937</v>
      </c>
      <c r="Z151" s="8" t="s">
        <v>937</v>
      </c>
      <c r="AA151" s="8" t="s">
        <v>937</v>
      </c>
      <c r="AB151" s="8" t="s">
        <v>937</v>
      </c>
      <c r="AC151" s="8" t="s">
        <v>937</v>
      </c>
      <c r="AD151" s="8" t="s">
        <v>937</v>
      </c>
      <c r="AE151" s="8" t="s">
        <v>937</v>
      </c>
      <c r="AF151" s="8" t="e">
        <v>#N/A</v>
      </c>
      <c r="AG151" s="8"/>
      <c r="AH151" s="4" t="s">
        <v>67</v>
      </c>
      <c r="AI151" s="6"/>
      <c r="AJ151" s="6"/>
      <c r="AK151" s="6"/>
      <c r="AL151" s="6">
        <v>4.7287999999999997E-2</v>
      </c>
      <c r="AM151" s="6">
        <v>-1.7059090000000001</v>
      </c>
      <c r="AN151" s="6">
        <v>-2.9605755</v>
      </c>
      <c r="AO151" s="6">
        <v>-5.1194999999999991E-2</v>
      </c>
      <c r="AP151" s="6"/>
      <c r="AQ151" s="6"/>
      <c r="AR151" s="6"/>
      <c r="AS151" s="6"/>
      <c r="AT151" s="6">
        <v>2.3645939999999999</v>
      </c>
      <c r="AU151" s="6">
        <v>-0.26500220000000002</v>
      </c>
      <c r="AV151" s="6">
        <v>-0.24785499999999994</v>
      </c>
      <c r="AW151" s="6">
        <v>-0.1469056666666668</v>
      </c>
    </row>
    <row r="152" spans="1:49" ht="14.25" customHeight="1">
      <c r="A152" s="4" t="s">
        <v>48</v>
      </c>
      <c r="B152" s="4" t="s">
        <v>938</v>
      </c>
      <c r="C152" s="4" t="s">
        <v>939</v>
      </c>
      <c r="D152" s="4" t="s">
        <v>940</v>
      </c>
      <c r="E152" s="5" t="s">
        <v>941</v>
      </c>
      <c r="F152" s="4" t="s">
        <v>942</v>
      </c>
      <c r="G152" s="4" t="s">
        <v>943</v>
      </c>
      <c r="H152" s="4" t="s">
        <v>944</v>
      </c>
      <c r="I152" s="6">
        <v>-0.87489059166666683</v>
      </c>
      <c r="J152" s="8"/>
      <c r="K152" s="8"/>
      <c r="L152" s="8"/>
      <c r="M152" s="8"/>
      <c r="N152" s="8"/>
      <c r="O152" s="8"/>
      <c r="P152" s="8"/>
      <c r="Q152" s="8" t="s">
        <v>944</v>
      </c>
      <c r="R152" s="8" t="s">
        <v>944</v>
      </c>
      <c r="S152" s="8" t="s">
        <v>944</v>
      </c>
      <c r="T152" s="8" t="s">
        <v>944</v>
      </c>
      <c r="U152" s="8" t="s">
        <v>944</v>
      </c>
      <c r="V152" s="8"/>
      <c r="W152" s="8" t="s">
        <v>944</v>
      </c>
      <c r="X152" s="8" t="s">
        <v>944</v>
      </c>
      <c r="Y152" s="8" t="s">
        <v>944</v>
      </c>
      <c r="Z152" s="8" t="s">
        <v>944</v>
      </c>
      <c r="AA152" s="8" t="s">
        <v>944</v>
      </c>
      <c r="AB152" s="8" t="s">
        <v>944</v>
      </c>
      <c r="AC152" s="8"/>
      <c r="AD152" s="8"/>
      <c r="AE152" s="8"/>
      <c r="AF152" s="8" t="e">
        <v>#N/A</v>
      </c>
      <c r="AG152" s="8"/>
      <c r="AH152" s="4" t="s">
        <v>56</v>
      </c>
      <c r="AI152" s="6">
        <v>-0.98717600000000028</v>
      </c>
      <c r="AJ152" s="6">
        <v>-0.81285279999999993</v>
      </c>
      <c r="AK152" s="6">
        <v>-0.82464297499999994</v>
      </c>
      <c r="AL152" s="6"/>
      <c r="AM152" s="6"/>
      <c r="AN152" s="6"/>
      <c r="AO152" s="6"/>
      <c r="AP152" s="6" t="s">
        <v>57</v>
      </c>
      <c r="AQ152" s="6" t="s">
        <v>57</v>
      </c>
      <c r="AR152" s="6">
        <v>0.39452468750000008</v>
      </c>
      <c r="AS152" s="6"/>
      <c r="AT152" s="6"/>
      <c r="AU152" s="6"/>
      <c r="AV152" s="6"/>
      <c r="AW152" s="6">
        <v>0.50543565797101464</v>
      </c>
    </row>
    <row r="153" spans="1:49" ht="14.25" customHeight="1">
      <c r="A153" s="4" t="s">
        <v>48</v>
      </c>
      <c r="B153" s="4" t="s">
        <v>945</v>
      </c>
      <c r="C153" s="4" t="s">
        <v>946</v>
      </c>
      <c r="D153" s="4" t="s">
        <v>947</v>
      </c>
      <c r="E153" s="5" t="s">
        <v>948</v>
      </c>
      <c r="F153" s="4" t="s">
        <v>949</v>
      </c>
      <c r="G153" s="4" t="s">
        <v>950</v>
      </c>
      <c r="H153" s="4" t="s">
        <v>951</v>
      </c>
      <c r="I153" s="6">
        <v>3.3984739416666669</v>
      </c>
      <c r="J153" s="8" t="s">
        <v>951</v>
      </c>
      <c r="K153" s="8"/>
      <c r="L153" s="8"/>
      <c r="M153" s="8" t="s">
        <v>951</v>
      </c>
      <c r="N153" s="8"/>
      <c r="O153" s="8"/>
      <c r="P153" s="8"/>
      <c r="Q153" s="8" t="s">
        <v>951</v>
      </c>
      <c r="R153" s="8"/>
      <c r="S153" s="8"/>
      <c r="T153" s="8"/>
      <c r="U153" s="8"/>
      <c r="V153" s="8" t="s">
        <v>951</v>
      </c>
      <c r="W153" s="8" t="s">
        <v>951</v>
      </c>
      <c r="X153" s="8" t="s">
        <v>951</v>
      </c>
      <c r="Y153" s="8" t="s">
        <v>951</v>
      </c>
      <c r="Z153" s="8" t="s">
        <v>951</v>
      </c>
      <c r="AA153" s="8" t="s">
        <v>951</v>
      </c>
      <c r="AB153" s="8" t="s">
        <v>951</v>
      </c>
      <c r="AC153" s="8"/>
      <c r="AD153" s="8"/>
      <c r="AE153" s="8"/>
      <c r="AF153" s="8" t="s">
        <v>947</v>
      </c>
      <c r="AG153" s="8" t="s">
        <v>951</v>
      </c>
      <c r="AH153" s="4" t="s">
        <v>56</v>
      </c>
      <c r="AI153" s="6">
        <v>2.1517930000000001</v>
      </c>
      <c r="AJ153" s="6">
        <v>3.1061787000000001</v>
      </c>
      <c r="AK153" s="6">
        <v>4.9374501249999998</v>
      </c>
      <c r="AL153" s="6"/>
      <c r="AM153" s="6"/>
      <c r="AN153" s="6"/>
      <c r="AO153" s="6"/>
      <c r="AP153" s="6" t="s">
        <v>57</v>
      </c>
      <c r="AQ153" s="6">
        <v>0.64524043750000004</v>
      </c>
      <c r="AR153" s="6" t="s">
        <v>57</v>
      </c>
      <c r="AS153" s="6"/>
      <c r="AT153" s="6"/>
      <c r="AU153" s="6"/>
      <c r="AV153" s="6"/>
      <c r="AW153" s="6">
        <v>4.4386230746376807</v>
      </c>
    </row>
    <row r="154" spans="1:49" ht="14.25" customHeight="1">
      <c r="A154" s="4" t="s">
        <v>48</v>
      </c>
      <c r="B154" s="4" t="s">
        <v>952</v>
      </c>
      <c r="C154" s="4" t="s">
        <v>953</v>
      </c>
      <c r="D154" s="4" t="s">
        <v>954</v>
      </c>
      <c r="E154" s="5" t="s">
        <v>955</v>
      </c>
      <c r="F154" s="4" t="s">
        <v>956</v>
      </c>
      <c r="G154" s="4" t="s">
        <v>957</v>
      </c>
      <c r="H154" s="4" t="s">
        <v>958</v>
      </c>
      <c r="I154" s="6">
        <v>-1.0342743916666666</v>
      </c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 t="s">
        <v>954</v>
      </c>
      <c r="AG154" s="8"/>
      <c r="AH154" s="4" t="s">
        <v>56</v>
      </c>
      <c r="AI154" s="6">
        <v>-5.0723000000000074E-2</v>
      </c>
      <c r="AJ154" s="6">
        <v>-0.87008929999999973</v>
      </c>
      <c r="AK154" s="6">
        <v>-2.182010875</v>
      </c>
      <c r="AL154" s="6"/>
      <c r="AM154" s="6"/>
      <c r="AN154" s="6"/>
      <c r="AO154" s="6"/>
      <c r="AP154" s="6">
        <v>-2.8660713660714308</v>
      </c>
      <c r="AQ154" s="6" t="s">
        <v>57</v>
      </c>
      <c r="AR154" s="6" t="s">
        <v>57</v>
      </c>
      <c r="AS154" s="6"/>
      <c r="AT154" s="6"/>
      <c r="AU154" s="6"/>
      <c r="AV154" s="6"/>
      <c r="AW154" s="6">
        <v>-2.4439090086956523</v>
      </c>
    </row>
    <row r="155" spans="1:49" ht="14.25" customHeight="1">
      <c r="A155" s="4" t="s">
        <v>48</v>
      </c>
      <c r="B155" s="4" t="s">
        <v>959</v>
      </c>
      <c r="C155" s="4" t="s">
        <v>960</v>
      </c>
      <c r="D155" s="4" t="s">
        <v>961</v>
      </c>
      <c r="E155" s="5" t="s">
        <v>962</v>
      </c>
      <c r="F155" s="4" t="s">
        <v>963</v>
      </c>
      <c r="G155" s="4" t="s">
        <v>964</v>
      </c>
      <c r="H155" s="4" t="s">
        <v>965</v>
      </c>
      <c r="I155" s="6">
        <v>2.2255596083333331</v>
      </c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 t="s">
        <v>965</v>
      </c>
      <c r="U155" s="8" t="s">
        <v>965</v>
      </c>
      <c r="V155" s="8" t="s">
        <v>965</v>
      </c>
      <c r="W155" s="8" t="s">
        <v>965</v>
      </c>
      <c r="X155" s="8" t="s">
        <v>965</v>
      </c>
      <c r="Y155" s="8" t="s">
        <v>965</v>
      </c>
      <c r="Z155" s="8"/>
      <c r="AA155" s="8"/>
      <c r="AB155" s="8" t="s">
        <v>965</v>
      </c>
      <c r="AC155" s="8"/>
      <c r="AD155" s="8"/>
      <c r="AE155" s="8"/>
      <c r="AF155" s="8" t="e">
        <v>#N/A</v>
      </c>
      <c r="AG155" s="8"/>
      <c r="AH155" s="4" t="s">
        <v>56</v>
      </c>
      <c r="AI155" s="6">
        <v>1.423845</v>
      </c>
      <c r="AJ155" s="6">
        <v>2.3051936999999998</v>
      </c>
      <c r="AK155" s="6">
        <v>2.9476401249999999</v>
      </c>
      <c r="AL155" s="6"/>
      <c r="AM155" s="6"/>
      <c r="AN155" s="6"/>
      <c r="AO155" s="6"/>
      <c r="AP155" s="6">
        <v>1.5369713958333331</v>
      </c>
      <c r="AQ155" s="6" t="s">
        <v>57</v>
      </c>
      <c r="AR155" s="6" t="s">
        <v>57</v>
      </c>
      <c r="AS155" s="6"/>
      <c r="AT155" s="6"/>
      <c r="AU155" s="6"/>
      <c r="AV155" s="6"/>
      <c r="AW155" s="6">
        <v>1.6564923246376813</v>
      </c>
    </row>
    <row r="156" spans="1:49" ht="14.25" customHeight="1">
      <c r="A156" s="4" t="s">
        <v>48</v>
      </c>
      <c r="B156" s="4" t="s">
        <v>966</v>
      </c>
      <c r="C156" s="4" t="s">
        <v>967</v>
      </c>
      <c r="D156" s="4" t="s">
        <v>968</v>
      </c>
      <c r="E156" s="5" t="s">
        <v>969</v>
      </c>
      <c r="F156" s="4" t="s">
        <v>970</v>
      </c>
      <c r="G156" s="4" t="s">
        <v>971</v>
      </c>
      <c r="H156" s="4" t="s">
        <v>972</v>
      </c>
      <c r="I156" s="6">
        <v>-2.2774227249999996</v>
      </c>
      <c r="J156" s="8"/>
      <c r="K156" s="8"/>
      <c r="L156" s="8"/>
      <c r="M156" s="8" t="s">
        <v>972</v>
      </c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 t="e">
        <v>#N/A</v>
      </c>
      <c r="AG156" s="8"/>
      <c r="AH156" s="4" t="s">
        <v>56</v>
      </c>
      <c r="AI156" s="6">
        <v>-0.85466200000000003</v>
      </c>
      <c r="AJ156" s="6">
        <v>-3.4620763000000001</v>
      </c>
      <c r="AK156" s="6">
        <v>-2.5155298749999999</v>
      </c>
      <c r="AL156" s="6"/>
      <c r="AM156" s="6"/>
      <c r="AN156" s="6"/>
      <c r="AO156" s="6"/>
      <c r="AP156" s="6" t="s">
        <v>57</v>
      </c>
      <c r="AQ156" s="6" t="s">
        <v>57</v>
      </c>
      <c r="AR156" s="6" t="s">
        <v>57</v>
      </c>
      <c r="AS156" s="6"/>
      <c r="AT156" s="6"/>
      <c r="AU156" s="6"/>
      <c r="AV156" s="6"/>
      <c r="AW156" s="6">
        <v>3.9105376579710143</v>
      </c>
    </row>
    <row r="157" spans="1:49" ht="14.25" customHeight="1">
      <c r="A157" s="4" t="s">
        <v>48</v>
      </c>
      <c r="B157" s="4" t="s">
        <v>973</v>
      </c>
      <c r="C157" s="4" t="s">
        <v>974</v>
      </c>
      <c r="D157" s="4" t="s">
        <v>975</v>
      </c>
      <c r="E157" s="5" t="s">
        <v>976</v>
      </c>
      <c r="F157" s="4" t="s">
        <v>977</v>
      </c>
      <c r="G157" s="4" t="s">
        <v>978</v>
      </c>
      <c r="H157" s="4" t="s">
        <v>979</v>
      </c>
      <c r="I157" s="6">
        <v>-0.93881822500000001</v>
      </c>
      <c r="J157" s="8" t="s">
        <v>979</v>
      </c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 t="s">
        <v>975</v>
      </c>
      <c r="AG157" s="8"/>
      <c r="AH157" s="4" t="s">
        <v>56</v>
      </c>
      <c r="AI157" s="6">
        <v>-1.0634520000000001</v>
      </c>
      <c r="AJ157" s="6">
        <v>-0.89843429999999991</v>
      </c>
      <c r="AK157" s="6">
        <v>-0.85456837500000005</v>
      </c>
      <c r="AL157" s="6"/>
      <c r="AM157" s="6"/>
      <c r="AN157" s="6"/>
      <c r="AO157" s="6"/>
      <c r="AP157" s="6">
        <v>-0.21747333749999997</v>
      </c>
      <c r="AQ157" s="6" t="s">
        <v>57</v>
      </c>
      <c r="AR157" s="6" t="s">
        <v>57</v>
      </c>
      <c r="AS157" s="6"/>
      <c r="AT157" s="6"/>
      <c r="AU157" s="6"/>
      <c r="AV157" s="6"/>
      <c r="AW157" s="6">
        <v>-0.28503150869565186</v>
      </c>
    </row>
    <row r="158" spans="1:49" ht="14.25" customHeight="1">
      <c r="A158" s="4" t="s">
        <v>48</v>
      </c>
      <c r="B158" s="4" t="s">
        <v>980</v>
      </c>
      <c r="C158" s="4" t="s">
        <v>981</v>
      </c>
      <c r="D158" s="4" t="s">
        <v>982</v>
      </c>
      <c r="E158" s="5" t="s">
        <v>983</v>
      </c>
      <c r="F158" s="4" t="s">
        <v>984</v>
      </c>
      <c r="G158" s="4" t="s">
        <v>985</v>
      </c>
      <c r="H158" s="4" t="s">
        <v>986</v>
      </c>
      <c r="I158" s="6">
        <v>-2.3597977750000001</v>
      </c>
      <c r="J158" s="8"/>
      <c r="K158" s="8"/>
      <c r="L158" s="8"/>
      <c r="M158" s="8" t="s">
        <v>986</v>
      </c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 t="s">
        <v>982</v>
      </c>
      <c r="AG158" s="8"/>
      <c r="AH158" s="4" t="s">
        <v>56</v>
      </c>
      <c r="AI158" s="6">
        <v>-0.37488820000000012</v>
      </c>
      <c r="AJ158" s="6">
        <v>-8.6249249999999986E-2</v>
      </c>
      <c r="AK158" s="6">
        <v>-6.618255875</v>
      </c>
      <c r="AL158" s="6"/>
      <c r="AM158" s="6"/>
      <c r="AN158" s="6"/>
      <c r="AO158" s="6"/>
      <c r="AP158" s="6" t="s">
        <v>57</v>
      </c>
      <c r="AQ158" s="6" t="s">
        <v>57</v>
      </c>
      <c r="AR158" s="6">
        <v>-3.8238386874999994</v>
      </c>
      <c r="AS158" s="6"/>
      <c r="AT158" s="6"/>
      <c r="AU158" s="6"/>
      <c r="AV158" s="6"/>
      <c r="AW158" s="6">
        <v>-1.4872204253623189</v>
      </c>
    </row>
    <row r="159" spans="1:49" ht="14.25" customHeight="1">
      <c r="A159" s="4" t="s">
        <v>48</v>
      </c>
      <c r="B159" s="4" t="s">
        <v>987</v>
      </c>
      <c r="C159" s="4" t="s">
        <v>988</v>
      </c>
      <c r="D159" s="4" t="s">
        <v>989</v>
      </c>
      <c r="E159" s="5" t="s">
        <v>990</v>
      </c>
      <c r="F159" s="4" t="s">
        <v>991</v>
      </c>
      <c r="G159" s="4" t="s">
        <v>992</v>
      </c>
      <c r="H159" s="4" t="s">
        <v>993</v>
      </c>
      <c r="I159" s="6">
        <v>-0.94906742550000012</v>
      </c>
      <c r="J159" s="8"/>
      <c r="K159" s="8"/>
      <c r="L159" s="8"/>
      <c r="M159" s="8" t="s">
        <v>993</v>
      </c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 t="s">
        <v>989</v>
      </c>
      <c r="AG159" s="8"/>
      <c r="AH159" s="4" t="s">
        <v>56</v>
      </c>
      <c r="AI159" s="6">
        <v>-1.6325800000000001</v>
      </c>
      <c r="AJ159" s="6">
        <v>-0.71094490150000011</v>
      </c>
      <c r="AK159" s="6">
        <v>-0.50367737500000009</v>
      </c>
      <c r="AL159" s="6"/>
      <c r="AM159" s="6"/>
      <c r="AN159" s="6"/>
      <c r="AO159" s="6"/>
      <c r="AP159" s="6" t="s">
        <v>57</v>
      </c>
      <c r="AQ159" s="6">
        <v>-1.6208309374999994</v>
      </c>
      <c r="AR159" s="6" t="s">
        <v>57</v>
      </c>
      <c r="AS159" s="6"/>
      <c r="AT159" s="6"/>
      <c r="AU159" s="6"/>
      <c r="AV159" s="6"/>
      <c r="AW159" s="6">
        <v>-1.9019246753623187</v>
      </c>
    </row>
    <row r="160" spans="1:49" ht="14.25" customHeight="1">
      <c r="A160" s="4" t="s">
        <v>48</v>
      </c>
      <c r="B160" s="4" t="s">
        <v>994</v>
      </c>
      <c r="C160" s="4" t="s">
        <v>995</v>
      </c>
      <c r="D160" s="4" t="s">
        <v>996</v>
      </c>
      <c r="E160" s="5" t="s">
        <v>997</v>
      </c>
      <c r="F160" s="4" t="s">
        <v>998</v>
      </c>
      <c r="G160" s="4" t="s">
        <v>999</v>
      </c>
      <c r="H160" s="4" t="s">
        <v>1000</v>
      </c>
      <c r="I160" s="6">
        <v>-1.0894077250000003</v>
      </c>
      <c r="J160" s="8" t="s">
        <v>1000</v>
      </c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 t="s">
        <v>996</v>
      </c>
      <c r="AG160" s="8"/>
      <c r="AH160" s="4" t="s">
        <v>56</v>
      </c>
      <c r="AI160" s="6">
        <v>-2.1878670000000007</v>
      </c>
      <c r="AJ160" s="6">
        <v>-0.6092962999999999</v>
      </c>
      <c r="AK160" s="6">
        <v>-0.47105987499999991</v>
      </c>
      <c r="AL160" s="6"/>
      <c r="AM160" s="6"/>
      <c r="AN160" s="6"/>
      <c r="AO160" s="6"/>
      <c r="AP160" s="6" t="s">
        <v>57</v>
      </c>
      <c r="AQ160" s="6">
        <v>0.95602118749999943</v>
      </c>
      <c r="AR160" s="6" t="s">
        <v>57</v>
      </c>
      <c r="AS160" s="6"/>
      <c r="AT160" s="6"/>
      <c r="AU160" s="6"/>
      <c r="AV160" s="6"/>
      <c r="AW160" s="6">
        <v>0.69576564584980249</v>
      </c>
    </row>
    <row r="161" spans="1:49" ht="14.25" customHeight="1">
      <c r="A161" s="4" t="s">
        <v>48</v>
      </c>
      <c r="B161" s="4" t="s">
        <v>994</v>
      </c>
      <c r="C161" s="4" t="s">
        <v>995</v>
      </c>
      <c r="D161" s="4" t="s">
        <v>996</v>
      </c>
      <c r="E161" s="5" t="s">
        <v>1001</v>
      </c>
      <c r="F161" s="4" t="s">
        <v>1002</v>
      </c>
      <c r="G161" s="4" t="s">
        <v>1003</v>
      </c>
      <c r="H161" s="4" t="s">
        <v>1000</v>
      </c>
      <c r="I161" s="6">
        <v>1.3697362749999999</v>
      </c>
      <c r="J161" s="8" t="s">
        <v>1000</v>
      </c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 t="s">
        <v>996</v>
      </c>
      <c r="AG161" s="8"/>
      <c r="AH161" s="4" t="s">
        <v>147</v>
      </c>
      <c r="AI161" s="6">
        <v>0.66451999999999978</v>
      </c>
      <c r="AJ161" s="6">
        <v>2.0886686999999995</v>
      </c>
      <c r="AK161" s="6">
        <v>1.3560201250000001</v>
      </c>
      <c r="AL161" s="6"/>
      <c r="AM161" s="6"/>
      <c r="AN161" s="6"/>
      <c r="AO161" s="6"/>
      <c r="AP161" s="6" t="s">
        <v>57</v>
      </c>
      <c r="AQ161" s="6">
        <v>2.0130250624999979</v>
      </c>
      <c r="AR161" s="6" t="s">
        <v>57</v>
      </c>
      <c r="AS161" s="6"/>
      <c r="AT161" s="6"/>
      <c r="AU161" s="6"/>
      <c r="AV161" s="6"/>
      <c r="AW161" s="6">
        <v>0.69576564584980249</v>
      </c>
    </row>
    <row r="162" spans="1:49" ht="14.25" customHeight="1">
      <c r="A162" s="4" t="s">
        <v>48</v>
      </c>
      <c r="B162" s="4" t="s">
        <v>1004</v>
      </c>
      <c r="C162" s="4" t="s">
        <v>1005</v>
      </c>
      <c r="D162" s="4" t="s">
        <v>1006</v>
      </c>
      <c r="E162" s="5" t="s">
        <v>1007</v>
      </c>
      <c r="F162" s="4" t="s">
        <v>1008</v>
      </c>
      <c r="G162" s="4" t="s">
        <v>1009</v>
      </c>
      <c r="H162" s="4" t="s">
        <v>1010</v>
      </c>
      <c r="I162" s="6">
        <v>-0.87183749999999993</v>
      </c>
      <c r="J162" s="8" t="s">
        <v>1010</v>
      </c>
      <c r="K162" s="8"/>
      <c r="L162" s="8"/>
      <c r="M162" s="8" t="s">
        <v>1010</v>
      </c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 t="s">
        <v>1006</v>
      </c>
      <c r="AG162" s="8"/>
      <c r="AH162" s="4" t="s">
        <v>56</v>
      </c>
      <c r="AI162" s="6">
        <v>-0.79484157499999997</v>
      </c>
      <c r="AJ162" s="6">
        <v>-0.88482480000000008</v>
      </c>
      <c r="AK162" s="6">
        <v>-0.93584612499999997</v>
      </c>
      <c r="AL162" s="6"/>
      <c r="AM162" s="6"/>
      <c r="AN162" s="6"/>
      <c r="AO162" s="6"/>
      <c r="AP162" s="6">
        <v>-1.018139143125</v>
      </c>
      <c r="AQ162" s="6" t="s">
        <v>57</v>
      </c>
      <c r="AR162" s="6" t="s">
        <v>57</v>
      </c>
      <c r="AS162" s="6"/>
      <c r="AT162" s="6"/>
      <c r="AU162" s="6"/>
      <c r="AV162" s="6"/>
      <c r="AW162" s="6">
        <v>0.30309768989589719</v>
      </c>
    </row>
    <row r="163" spans="1:49" ht="14.25" customHeight="1">
      <c r="A163" s="4" t="s">
        <v>48</v>
      </c>
      <c r="B163" s="4" t="s">
        <v>1011</v>
      </c>
      <c r="C163" s="4" t="s">
        <v>1012</v>
      </c>
      <c r="D163" s="4" t="s">
        <v>1013</v>
      </c>
      <c r="E163" s="5" t="s">
        <v>1014</v>
      </c>
      <c r="F163" s="4" t="s">
        <v>1015</v>
      </c>
      <c r="G163" s="4" t="s">
        <v>1016</v>
      </c>
      <c r="H163" s="4" t="s">
        <v>1017</v>
      </c>
      <c r="I163" s="6">
        <v>-0.96266294999999913</v>
      </c>
      <c r="J163" s="8" t="s">
        <v>1017</v>
      </c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 t="s">
        <v>1013</v>
      </c>
      <c r="AG163" s="8"/>
      <c r="AH163" s="4" t="s">
        <v>56</v>
      </c>
      <c r="AI163" s="6">
        <v>-1.8033969999999979</v>
      </c>
      <c r="AJ163" s="6">
        <v>-0.58259611111111109</v>
      </c>
      <c r="AK163" s="6">
        <v>-0.50199573888888882</v>
      </c>
      <c r="AL163" s="6"/>
      <c r="AM163" s="6"/>
      <c r="AN163" s="6"/>
      <c r="AO163" s="6"/>
      <c r="AP163" s="6">
        <v>1.3742124750984224</v>
      </c>
      <c r="AQ163" s="6" t="s">
        <v>57</v>
      </c>
      <c r="AR163" s="6" t="s">
        <v>57</v>
      </c>
      <c r="AS163" s="6"/>
      <c r="AT163" s="6"/>
      <c r="AU163" s="6"/>
      <c r="AV163" s="6"/>
      <c r="AW163" s="6">
        <v>0.54499979130434795</v>
      </c>
    </row>
    <row r="164" spans="1:49" ht="14.25" customHeight="1">
      <c r="A164" s="4" t="s">
        <v>48</v>
      </c>
      <c r="B164" s="4" t="s">
        <v>1018</v>
      </c>
      <c r="C164" s="4" t="s">
        <v>1019</v>
      </c>
      <c r="D164" s="4" t="s">
        <v>1020</v>
      </c>
      <c r="E164" s="5" t="s">
        <v>1021</v>
      </c>
      <c r="F164" s="4" t="s">
        <v>1022</v>
      </c>
      <c r="G164" s="4" t="s">
        <v>1023</v>
      </c>
      <c r="H164" s="4" t="s">
        <v>1024</v>
      </c>
      <c r="I164" s="6">
        <v>-5.2219527250000004</v>
      </c>
      <c r="J164" s="8"/>
      <c r="K164" s="8"/>
      <c r="L164" s="8"/>
      <c r="M164" s="8"/>
      <c r="N164" s="8"/>
      <c r="O164" s="8"/>
      <c r="P164" s="8" t="s">
        <v>1024</v>
      </c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 t="e">
        <v>#N/A</v>
      </c>
      <c r="AG164" s="8"/>
      <c r="AH164" s="4" t="s">
        <v>56</v>
      </c>
      <c r="AI164" s="6">
        <v>-5.9669970000000001</v>
      </c>
      <c r="AJ164" s="6">
        <v>-5.1406513000000009</v>
      </c>
      <c r="AK164" s="6">
        <v>-4.5582098750000011</v>
      </c>
      <c r="AL164" s="6"/>
      <c r="AM164" s="6"/>
      <c r="AN164" s="6"/>
      <c r="AO164" s="6"/>
      <c r="AP164" s="6" t="s">
        <v>57</v>
      </c>
      <c r="AQ164" s="6">
        <v>0.70618977500000002</v>
      </c>
      <c r="AR164" s="6" t="s">
        <v>57</v>
      </c>
      <c r="AS164" s="6"/>
      <c r="AT164" s="6"/>
      <c r="AU164" s="6"/>
      <c r="AV164" s="6"/>
      <c r="AW164" s="6">
        <v>0.67691160797101457</v>
      </c>
    </row>
    <row r="165" spans="1:49" ht="14.25" customHeight="1">
      <c r="A165" s="4" t="s">
        <v>48</v>
      </c>
      <c r="B165" s="4" t="s">
        <v>1025</v>
      </c>
      <c r="C165" s="4" t="s">
        <v>1026</v>
      </c>
      <c r="D165" s="4" t="s">
        <v>1027</v>
      </c>
      <c r="E165" s="5" t="s">
        <v>1028</v>
      </c>
      <c r="F165" s="4" t="s">
        <v>1029</v>
      </c>
      <c r="G165" s="4" t="s">
        <v>1030</v>
      </c>
      <c r="H165" s="4" t="s">
        <v>1031</v>
      </c>
      <c r="I165" s="6">
        <v>-0.7821394416666666</v>
      </c>
      <c r="J165" s="8"/>
      <c r="K165" s="8"/>
      <c r="L165" s="8"/>
      <c r="M165" s="8" t="s">
        <v>1031</v>
      </c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 t="s">
        <v>1027</v>
      </c>
      <c r="AG165" s="8"/>
      <c r="AH165" s="4" t="s">
        <v>56</v>
      </c>
      <c r="AI165" s="6">
        <v>-0.93694699999999997</v>
      </c>
      <c r="AJ165" s="6">
        <v>-1.2107812999999998</v>
      </c>
      <c r="AK165" s="6">
        <v>-0.19869002499999996</v>
      </c>
      <c r="AL165" s="6"/>
      <c r="AM165" s="6"/>
      <c r="AN165" s="6"/>
      <c r="AO165" s="6"/>
      <c r="AP165" s="6">
        <v>0.76436668749999992</v>
      </c>
      <c r="AQ165" s="6" t="s">
        <v>57</v>
      </c>
      <c r="AR165" s="6" t="s">
        <v>57</v>
      </c>
      <c r="AS165" s="6"/>
      <c r="AT165" s="6"/>
      <c r="AU165" s="6"/>
      <c r="AV165" s="6"/>
      <c r="AW165" s="6">
        <v>0.91098059130434794</v>
      </c>
    </row>
    <row r="166" spans="1:49" ht="14.25" customHeight="1">
      <c r="A166" s="4" t="s">
        <v>48</v>
      </c>
      <c r="B166" s="4" t="s">
        <v>1032</v>
      </c>
      <c r="C166" s="4" t="s">
        <v>1033</v>
      </c>
      <c r="D166" s="4" t="s">
        <v>1034</v>
      </c>
      <c r="E166" s="5"/>
      <c r="F166" s="4" t="s">
        <v>1035</v>
      </c>
      <c r="G166" s="4" t="s">
        <v>1036</v>
      </c>
      <c r="H166" s="4" t="s">
        <v>1037</v>
      </c>
      <c r="I166" s="6">
        <v>-1.0868893916666675</v>
      </c>
      <c r="J166" s="8" t="s">
        <v>1037</v>
      </c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 t="e">
        <v>#N/A</v>
      </c>
      <c r="AG166" s="8"/>
      <c r="AH166" s="4" t="s">
        <v>56</v>
      </c>
      <c r="AI166" s="6">
        <v>0.1416579999999999</v>
      </c>
      <c r="AJ166" s="6">
        <v>-1.9316113000000015</v>
      </c>
      <c r="AK166" s="6">
        <v>-1.470714875000001</v>
      </c>
      <c r="AL166" s="6"/>
      <c r="AM166" s="6"/>
      <c r="AN166" s="6"/>
      <c r="AO166" s="6"/>
      <c r="AP166" s="6" t="s">
        <v>57</v>
      </c>
      <c r="AQ166" s="6">
        <v>-6.5473482708333259</v>
      </c>
      <c r="AR166" s="6" t="s">
        <v>57</v>
      </c>
      <c r="AS166" s="6"/>
      <c r="AT166" s="6"/>
      <c r="AU166" s="6"/>
      <c r="AV166" s="6"/>
      <c r="AW166" s="6">
        <v>-0.54183970869565212</v>
      </c>
    </row>
    <row r="167" spans="1:49" ht="14.25" customHeight="1">
      <c r="A167" s="4" t="s">
        <v>48</v>
      </c>
      <c r="B167" s="4" t="s">
        <v>1038</v>
      </c>
      <c r="C167" s="4" t="s">
        <v>1039</v>
      </c>
      <c r="D167" s="4" t="s">
        <v>1040</v>
      </c>
      <c r="E167" s="5" t="s">
        <v>1041</v>
      </c>
      <c r="F167" s="4" t="s">
        <v>1042</v>
      </c>
      <c r="G167" s="4" t="s">
        <v>1043</v>
      </c>
      <c r="H167" s="4" t="s">
        <v>1044</v>
      </c>
      <c r="I167" s="6">
        <v>2.6588771083333334</v>
      </c>
      <c r="J167" s="8"/>
      <c r="K167" s="8"/>
      <c r="L167" s="8"/>
      <c r="M167" s="8"/>
      <c r="N167" s="8"/>
      <c r="O167" s="8"/>
      <c r="P167" s="8"/>
      <c r="Q167" s="8" t="s">
        <v>1044</v>
      </c>
      <c r="R167" s="8"/>
      <c r="S167" s="8"/>
      <c r="T167" s="8" t="s">
        <v>1044</v>
      </c>
      <c r="U167" s="8" t="s">
        <v>1044</v>
      </c>
      <c r="V167" s="8" t="s">
        <v>1044</v>
      </c>
      <c r="W167" s="8"/>
      <c r="X167" s="8"/>
      <c r="Y167" s="8"/>
      <c r="Z167" s="8"/>
      <c r="AA167" s="8"/>
      <c r="AB167" s="8"/>
      <c r="AC167" s="8" t="s">
        <v>1044</v>
      </c>
      <c r="AD167" s="8" t="s">
        <v>1044</v>
      </c>
      <c r="AE167" s="8" t="s">
        <v>1044</v>
      </c>
      <c r="AF167" s="8" t="e">
        <v>#N/A</v>
      </c>
      <c r="AG167" s="8"/>
      <c r="AH167" s="4" t="s">
        <v>56</v>
      </c>
      <c r="AI167" s="6">
        <v>0.91286249999999991</v>
      </c>
      <c r="AJ167" s="6">
        <v>3.5654637</v>
      </c>
      <c r="AK167" s="6">
        <v>3.4983051250000003</v>
      </c>
      <c r="AL167" s="6"/>
      <c r="AM167" s="6"/>
      <c r="AN167" s="6"/>
      <c r="AO167" s="6"/>
      <c r="AP167" s="6" t="s">
        <v>57</v>
      </c>
      <c r="AQ167" s="6">
        <v>-0.49793631249999981</v>
      </c>
      <c r="AR167" s="6" t="s">
        <v>57</v>
      </c>
      <c r="AS167" s="6"/>
      <c r="AT167" s="6"/>
      <c r="AU167" s="6"/>
      <c r="AV167" s="6"/>
      <c r="AW167" s="6">
        <v>-0.42747450869565218</v>
      </c>
    </row>
    <row r="168" spans="1:49" ht="14.25" customHeight="1">
      <c r="A168" s="4" t="s">
        <v>48</v>
      </c>
      <c r="B168" s="4" t="s">
        <v>1045</v>
      </c>
      <c r="C168" s="4" t="s">
        <v>1046</v>
      </c>
      <c r="D168" s="4" t="s">
        <v>1047</v>
      </c>
      <c r="E168" s="5" t="s">
        <v>1048</v>
      </c>
      <c r="F168" s="4" t="s">
        <v>1049</v>
      </c>
      <c r="G168" s="4" t="s">
        <v>1050</v>
      </c>
      <c r="H168" s="4" t="s">
        <v>1051</v>
      </c>
      <c r="I168" s="6">
        <v>0.64172658333333343</v>
      </c>
      <c r="J168" s="8"/>
      <c r="K168" s="8"/>
      <c r="L168" s="8"/>
      <c r="M168" s="8" t="s">
        <v>1051</v>
      </c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 t="s">
        <v>1047</v>
      </c>
      <c r="AG168" s="8"/>
      <c r="AH168" s="4" t="s">
        <v>67</v>
      </c>
      <c r="AI168" s="6"/>
      <c r="AJ168" s="6"/>
      <c r="AK168" s="6"/>
      <c r="AL168" s="6">
        <v>0.34340166666666672</v>
      </c>
      <c r="AM168" s="6">
        <v>1.3369960000000001</v>
      </c>
      <c r="AN168" s="6">
        <v>0.76777116666666667</v>
      </c>
      <c r="AO168" s="6">
        <v>0.11873750000000005</v>
      </c>
      <c r="AP168" s="6"/>
      <c r="AQ168" s="6"/>
      <c r="AR168" s="6"/>
      <c r="AS168" s="6"/>
      <c r="AT168" s="6">
        <v>-9.4169000000000003E-2</v>
      </c>
      <c r="AU168" s="6">
        <v>2.823305</v>
      </c>
      <c r="AV168" s="6">
        <v>0.12700900000000004</v>
      </c>
      <c r="AW168" s="6">
        <v>0.51773422222222221</v>
      </c>
    </row>
    <row r="169" spans="1:49" ht="14.25" customHeight="1">
      <c r="A169" s="4" t="s">
        <v>48</v>
      </c>
      <c r="B169" s="4" t="s">
        <v>1052</v>
      </c>
      <c r="C169" s="4" t="s">
        <v>1053</v>
      </c>
      <c r="D169" s="4" t="s">
        <v>1054</v>
      </c>
      <c r="E169" s="5" t="s">
        <v>1055</v>
      </c>
      <c r="F169" s="4" t="s">
        <v>1056</v>
      </c>
      <c r="G169" s="4" t="s">
        <v>1057</v>
      </c>
      <c r="H169" s="4" t="s">
        <v>1051</v>
      </c>
      <c r="I169" s="6">
        <v>2.4880401249999999</v>
      </c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 t="e">
        <v>#N/A</v>
      </c>
      <c r="AG169" s="8"/>
      <c r="AH169" s="4" t="s">
        <v>147</v>
      </c>
      <c r="AI169" s="6"/>
      <c r="AJ169" s="6"/>
      <c r="AK169" s="6"/>
      <c r="AL169" s="6">
        <v>2.7260329999999997</v>
      </c>
      <c r="AM169" s="6">
        <v>2.290581</v>
      </c>
      <c r="AN169" s="6">
        <v>2.3632144999999998</v>
      </c>
      <c r="AO169" s="6">
        <v>2.5723319999999998</v>
      </c>
      <c r="AP169" s="6"/>
      <c r="AQ169" s="6"/>
      <c r="AR169" s="6"/>
      <c r="AS169" s="6"/>
      <c r="AT169" s="6">
        <v>0.18636199999999997</v>
      </c>
      <c r="AU169" s="6">
        <v>0.10534100000000002</v>
      </c>
      <c r="AV169" s="6">
        <v>-0.16463299999999992</v>
      </c>
      <c r="AW169" s="6">
        <v>0.34112622354166666</v>
      </c>
    </row>
    <row r="170" spans="1:49" ht="14.25" customHeight="1">
      <c r="A170" s="4" t="s">
        <v>48</v>
      </c>
      <c r="B170" s="4" t="s">
        <v>1045</v>
      </c>
      <c r="C170" s="4" t="s">
        <v>1046</v>
      </c>
      <c r="D170" s="4" t="s">
        <v>1047</v>
      </c>
      <c r="E170" s="5" t="s">
        <v>1058</v>
      </c>
      <c r="F170" s="4" t="s">
        <v>1059</v>
      </c>
      <c r="G170" s="4" t="s">
        <v>1060</v>
      </c>
      <c r="H170" s="4" t="s">
        <v>1051</v>
      </c>
      <c r="I170" s="6">
        <v>2.6603439416666665</v>
      </c>
      <c r="J170" s="8"/>
      <c r="K170" s="8"/>
      <c r="L170" s="8"/>
      <c r="M170" s="8" t="s">
        <v>1051</v>
      </c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 t="s">
        <v>1047</v>
      </c>
      <c r="AG170" s="8"/>
      <c r="AH170" s="4" t="s">
        <v>56</v>
      </c>
      <c r="AI170" s="6">
        <v>2.5451980000000001</v>
      </c>
      <c r="AJ170" s="6">
        <v>2.5963286999999999</v>
      </c>
      <c r="AK170" s="6">
        <v>2.8395051249999996</v>
      </c>
      <c r="AL170" s="6"/>
      <c r="AM170" s="6"/>
      <c r="AN170" s="6"/>
      <c r="AO170" s="6"/>
      <c r="AP170" s="6" t="s">
        <v>57</v>
      </c>
      <c r="AQ170" s="6" t="s">
        <v>57</v>
      </c>
      <c r="AR170" s="6" t="s">
        <v>57</v>
      </c>
      <c r="AS170" s="6"/>
      <c r="AT170" s="6"/>
      <c r="AU170" s="6"/>
      <c r="AV170" s="6"/>
      <c r="AW170" s="6">
        <v>-9.0130429748283336E-2</v>
      </c>
    </row>
    <row r="171" spans="1:49" ht="14.25" customHeight="1">
      <c r="A171" s="4" t="s">
        <v>48</v>
      </c>
      <c r="B171" s="4" t="s">
        <v>1045</v>
      </c>
      <c r="C171" s="4" t="s">
        <v>1046</v>
      </c>
      <c r="D171" s="4" t="s">
        <v>1047</v>
      </c>
      <c r="E171" s="5" t="s">
        <v>1061</v>
      </c>
      <c r="F171" s="4" t="s">
        <v>1062</v>
      </c>
      <c r="G171" s="4" t="s">
        <v>1063</v>
      </c>
      <c r="H171" s="4" t="s">
        <v>1051</v>
      </c>
      <c r="I171" s="6">
        <v>2.9123306083333333</v>
      </c>
      <c r="J171" s="8"/>
      <c r="K171" s="8"/>
      <c r="L171" s="8"/>
      <c r="M171" s="8" t="s">
        <v>1051</v>
      </c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 t="s">
        <v>1047</v>
      </c>
      <c r="AG171" s="8"/>
      <c r="AH171" s="4" t="s">
        <v>147</v>
      </c>
      <c r="AI171" s="6">
        <v>3.4225479999999999</v>
      </c>
      <c r="AJ171" s="6">
        <v>2.3366237000000005</v>
      </c>
      <c r="AK171" s="6">
        <v>2.977820125</v>
      </c>
      <c r="AL171" s="6"/>
      <c r="AM171" s="6"/>
      <c r="AN171" s="6"/>
      <c r="AO171" s="6"/>
      <c r="AP171" s="6">
        <v>-3.346449312499999</v>
      </c>
      <c r="AQ171" s="6" t="s">
        <v>57</v>
      </c>
      <c r="AR171" s="6" t="s">
        <v>57</v>
      </c>
      <c r="AS171" s="6"/>
      <c r="AT171" s="6"/>
      <c r="AU171" s="6"/>
      <c r="AV171" s="6"/>
      <c r="AW171" s="6">
        <v>-9.0130429748283336E-2</v>
      </c>
    </row>
    <row r="172" spans="1:49" ht="14.25" customHeight="1">
      <c r="A172" s="4" t="s">
        <v>48</v>
      </c>
      <c r="B172" s="4" t="s">
        <v>1064</v>
      </c>
      <c r="C172" s="4" t="s">
        <v>1065</v>
      </c>
      <c r="D172" s="4" t="s">
        <v>1066</v>
      </c>
      <c r="E172" s="5" t="s">
        <v>1067</v>
      </c>
      <c r="F172" s="4" t="s">
        <v>1068</v>
      </c>
      <c r="G172" s="4" t="s">
        <v>1069</v>
      </c>
      <c r="H172" s="4" t="s">
        <v>1070</v>
      </c>
      <c r="I172" s="6">
        <v>1.2669444416666669</v>
      </c>
      <c r="J172" s="8"/>
      <c r="K172" s="8"/>
      <c r="L172" s="8"/>
      <c r="M172" s="8"/>
      <c r="N172" s="8"/>
      <c r="O172" s="8"/>
      <c r="P172" s="8" t="s">
        <v>1070</v>
      </c>
      <c r="Q172" s="8" t="s">
        <v>1070</v>
      </c>
      <c r="R172" s="8" t="s">
        <v>1070</v>
      </c>
      <c r="S172" s="8" t="s">
        <v>1070</v>
      </c>
      <c r="T172" s="8" t="s">
        <v>1070</v>
      </c>
      <c r="U172" s="8" t="s">
        <v>1070</v>
      </c>
      <c r="V172" s="8" t="s">
        <v>1070</v>
      </c>
      <c r="W172" s="8" t="s">
        <v>1070</v>
      </c>
      <c r="X172" s="8" t="s">
        <v>1070</v>
      </c>
      <c r="Y172" s="8" t="s">
        <v>1070</v>
      </c>
      <c r="Z172" s="8" t="s">
        <v>1070</v>
      </c>
      <c r="AA172" s="8" t="s">
        <v>1070</v>
      </c>
      <c r="AB172" s="8"/>
      <c r="AC172" s="8" t="s">
        <v>1070</v>
      </c>
      <c r="AD172" s="8" t="s">
        <v>1070</v>
      </c>
      <c r="AE172" s="8" t="s">
        <v>1070</v>
      </c>
      <c r="AF172" s="8" t="e">
        <v>#N/A</v>
      </c>
      <c r="AG172" s="8" t="s">
        <v>1070</v>
      </c>
      <c r="AH172" s="4" t="s">
        <v>56</v>
      </c>
      <c r="AI172" s="6">
        <v>-0.52149550000000022</v>
      </c>
      <c r="AJ172" s="6">
        <v>2.1355337000000008</v>
      </c>
      <c r="AK172" s="6">
        <v>2.1867951250000002</v>
      </c>
      <c r="AL172" s="6"/>
      <c r="AM172" s="6"/>
      <c r="AN172" s="6"/>
      <c r="AO172" s="6"/>
      <c r="AP172" s="6" t="s">
        <v>57</v>
      </c>
      <c r="AQ172" s="6" t="s">
        <v>57</v>
      </c>
      <c r="AR172" s="6" t="s">
        <v>57</v>
      </c>
      <c r="AS172" s="6"/>
      <c r="AT172" s="6"/>
      <c r="AU172" s="6"/>
      <c r="AV172" s="6"/>
      <c r="AW172" s="6">
        <v>-0.46793717536231871</v>
      </c>
    </row>
    <row r="173" spans="1:49" ht="14.25" customHeight="1">
      <c r="A173" s="4" t="s">
        <v>48</v>
      </c>
      <c r="B173" s="4" t="s">
        <v>1071</v>
      </c>
      <c r="C173" s="4" t="s">
        <v>1072</v>
      </c>
      <c r="D173" s="4" t="s">
        <v>1073</v>
      </c>
      <c r="E173" s="5" t="s">
        <v>1074</v>
      </c>
      <c r="F173" s="4" t="s">
        <v>1075</v>
      </c>
      <c r="G173" s="4" t="s">
        <v>1076</v>
      </c>
      <c r="H173" s="4" t="s">
        <v>1077</v>
      </c>
      <c r="I173" s="6">
        <v>1.1351419416666666</v>
      </c>
      <c r="J173" s="8"/>
      <c r="K173" s="8"/>
      <c r="L173" s="8"/>
      <c r="M173" s="8" t="s">
        <v>1077</v>
      </c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 t="s">
        <v>1073</v>
      </c>
      <c r="AG173" s="8"/>
      <c r="AH173" s="4" t="s">
        <v>56</v>
      </c>
      <c r="AI173" s="6">
        <v>2.835623</v>
      </c>
      <c r="AJ173" s="6">
        <v>-0.18759230000000005</v>
      </c>
      <c r="AK173" s="6">
        <v>0.75739512500000017</v>
      </c>
      <c r="AL173" s="6"/>
      <c r="AM173" s="6"/>
      <c r="AN173" s="6"/>
      <c r="AO173" s="6"/>
      <c r="AP173" s="6" t="s">
        <v>57</v>
      </c>
      <c r="AQ173" s="6">
        <v>-1.3295687708333337</v>
      </c>
      <c r="AR173" s="6" t="s">
        <v>57</v>
      </c>
      <c r="AS173" s="6"/>
      <c r="AT173" s="6"/>
      <c r="AU173" s="6"/>
      <c r="AV173" s="6"/>
      <c r="AW173" s="6">
        <v>4.4617264031620696E-2</v>
      </c>
    </row>
    <row r="174" spans="1:49" ht="14.25" customHeight="1">
      <c r="A174" s="4" t="s">
        <v>48</v>
      </c>
      <c r="B174" s="4" t="s">
        <v>1078</v>
      </c>
      <c r="C174" s="4" t="s">
        <v>1079</v>
      </c>
      <c r="D174" s="4" t="s">
        <v>1080</v>
      </c>
      <c r="E174" s="5" t="s">
        <v>1081</v>
      </c>
      <c r="F174" s="4" t="s">
        <v>1082</v>
      </c>
      <c r="G174" s="4" t="s">
        <v>1083</v>
      </c>
      <c r="H174" s="4" t="s">
        <v>1077</v>
      </c>
      <c r="I174" s="6">
        <v>2.8966708749999999</v>
      </c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 t="e">
        <v>#N/A</v>
      </c>
      <c r="AG174" s="8"/>
      <c r="AH174" s="4" t="s">
        <v>147</v>
      </c>
      <c r="AI174" s="6"/>
      <c r="AJ174" s="6"/>
      <c r="AK174" s="6"/>
      <c r="AL174" s="6">
        <v>3.640663</v>
      </c>
      <c r="AM174" s="6">
        <v>3.9016409999999997</v>
      </c>
      <c r="AN174" s="6">
        <v>-3.1942499999999985E-2</v>
      </c>
      <c r="AO174" s="6">
        <v>4.0763220000000002</v>
      </c>
      <c r="AP174" s="6"/>
      <c r="AQ174" s="6"/>
      <c r="AR174" s="6"/>
      <c r="AS174" s="6"/>
      <c r="AT174" s="6">
        <v>-0.36553250000000004</v>
      </c>
      <c r="AU174" s="6">
        <v>0.40033799999999997</v>
      </c>
      <c r="AV174" s="6">
        <v>0.41463400000000006</v>
      </c>
      <c r="AW174" s="6">
        <v>-0.53469383333333331</v>
      </c>
    </row>
    <row r="175" spans="1:49" ht="14.25" customHeight="1">
      <c r="A175" s="4" t="s">
        <v>48</v>
      </c>
      <c r="B175" s="4" t="s">
        <v>1084</v>
      </c>
      <c r="C175" s="4" t="s">
        <v>1085</v>
      </c>
      <c r="D175" s="4" t="s">
        <v>1086</v>
      </c>
      <c r="E175" s="5" t="s">
        <v>1087</v>
      </c>
      <c r="F175" s="4" t="s">
        <v>1088</v>
      </c>
      <c r="G175" s="4" t="s">
        <v>1089</v>
      </c>
      <c r="H175" s="4"/>
      <c r="I175" s="6">
        <v>-5.2668287250000008</v>
      </c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 t="s">
        <v>1086</v>
      </c>
      <c r="AG175" s="8"/>
      <c r="AH175" s="4" t="s">
        <v>56</v>
      </c>
      <c r="AI175" s="6">
        <v>-4.860977000000001</v>
      </c>
      <c r="AJ175" s="6">
        <v>-4.7746093000000007</v>
      </c>
      <c r="AK175" s="6">
        <v>-6.1648998750000006</v>
      </c>
      <c r="AL175" s="6"/>
      <c r="AM175" s="6"/>
      <c r="AN175" s="6"/>
      <c r="AO175" s="6"/>
      <c r="AP175" s="6" t="s">
        <v>57</v>
      </c>
      <c r="AQ175" s="6">
        <v>-4.0194113500000004</v>
      </c>
      <c r="AR175" s="6" t="s">
        <v>57</v>
      </c>
      <c r="AS175" s="6"/>
      <c r="AT175" s="6"/>
      <c r="AU175" s="6"/>
      <c r="AV175" s="6"/>
      <c r="AW175" s="6">
        <v>-2.9129375586956523</v>
      </c>
    </row>
    <row r="176" spans="1:49" ht="14.25" customHeight="1">
      <c r="A176" s="4" t="s">
        <v>48</v>
      </c>
      <c r="B176" s="4" t="s">
        <v>1090</v>
      </c>
      <c r="C176" s="4" t="s">
        <v>1091</v>
      </c>
      <c r="D176" s="4" t="s">
        <v>1092</v>
      </c>
      <c r="E176" s="5" t="s">
        <v>1093</v>
      </c>
      <c r="F176" s="4" t="s">
        <v>1094</v>
      </c>
      <c r="G176" s="4" t="s">
        <v>1095</v>
      </c>
      <c r="H176" s="4"/>
      <c r="I176" s="6">
        <v>-4.7264060583333336</v>
      </c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 t="s">
        <v>1092</v>
      </c>
      <c r="AG176" s="8"/>
      <c r="AH176" s="4" t="s">
        <v>56</v>
      </c>
      <c r="AI176" s="6">
        <v>-4.2423770000000003</v>
      </c>
      <c r="AJ176" s="6">
        <v>-5.6907462999999998</v>
      </c>
      <c r="AK176" s="6">
        <v>-4.2460948750000007</v>
      </c>
      <c r="AL176" s="6"/>
      <c r="AM176" s="6"/>
      <c r="AN176" s="6"/>
      <c r="AO176" s="6"/>
      <c r="AP176" s="6" t="s">
        <v>57</v>
      </c>
      <c r="AQ176" s="6">
        <v>-3.1626424375000006</v>
      </c>
      <c r="AR176" s="6" t="s">
        <v>57</v>
      </c>
      <c r="AS176" s="6"/>
      <c r="AT176" s="6"/>
      <c r="AU176" s="6"/>
      <c r="AV176" s="6"/>
      <c r="AW176" s="6">
        <v>-3.1295706753623187</v>
      </c>
    </row>
    <row r="177" spans="1:49" ht="14.25" customHeight="1">
      <c r="A177" s="4" t="s">
        <v>48</v>
      </c>
      <c r="B177" s="4" t="s">
        <v>1096</v>
      </c>
      <c r="C177" s="4" t="s">
        <v>1097</v>
      </c>
      <c r="D177" s="4" t="s">
        <v>1098</v>
      </c>
      <c r="E177" s="5" t="s">
        <v>1099</v>
      </c>
      <c r="F177" s="4" t="s">
        <v>1100</v>
      </c>
      <c r="G177" s="4" t="s">
        <v>1101</v>
      </c>
      <c r="H177" s="4"/>
      <c r="I177" s="6">
        <v>-3.4038550875000011</v>
      </c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 t="s">
        <v>1098</v>
      </c>
      <c r="AG177" s="8"/>
      <c r="AH177" s="4" t="s">
        <v>56</v>
      </c>
      <c r="AI177" s="6" t="s">
        <v>57</v>
      </c>
      <c r="AJ177" s="6">
        <v>-6.7968563000000017</v>
      </c>
      <c r="AK177" s="6">
        <v>-1.0853875000000013E-2</v>
      </c>
      <c r="AL177" s="6"/>
      <c r="AM177" s="6"/>
      <c r="AN177" s="6"/>
      <c r="AO177" s="6"/>
      <c r="AP177" s="6">
        <v>-1.9821013660714308</v>
      </c>
      <c r="AQ177" s="6" t="s">
        <v>57</v>
      </c>
      <c r="AR177" s="6" t="s">
        <v>57</v>
      </c>
      <c r="AS177" s="6"/>
      <c r="AT177" s="6"/>
      <c r="AU177" s="6"/>
      <c r="AV177" s="6"/>
      <c r="AW177" s="6">
        <v>-1.9663510086956522</v>
      </c>
    </row>
    <row r="178" spans="1:49" ht="14.25" customHeight="1">
      <c r="A178" s="4" t="s">
        <v>48</v>
      </c>
      <c r="B178" s="4" t="s">
        <v>1102</v>
      </c>
      <c r="C178" s="4" t="s">
        <v>1103</v>
      </c>
      <c r="D178" s="4" t="s">
        <v>1104</v>
      </c>
      <c r="E178" s="5" t="s">
        <v>1105</v>
      </c>
      <c r="F178" s="4" t="s">
        <v>1106</v>
      </c>
      <c r="G178" s="4" t="s">
        <v>1107</v>
      </c>
      <c r="H178" s="4"/>
      <c r="I178" s="6">
        <v>-3.0841277249999997</v>
      </c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 t="e">
        <v>#N/A</v>
      </c>
      <c r="AG178" s="8" t="s">
        <v>1108</v>
      </c>
      <c r="AH178" s="4" t="s">
        <v>56</v>
      </c>
      <c r="AI178" s="6">
        <v>-4.9593619999999996</v>
      </c>
      <c r="AJ178" s="6">
        <v>-2.2102462999999997</v>
      </c>
      <c r="AK178" s="6">
        <v>-2.0827748749999997</v>
      </c>
      <c r="AL178" s="6"/>
      <c r="AM178" s="6"/>
      <c r="AN178" s="6"/>
      <c r="AO178" s="6"/>
      <c r="AP178" s="6">
        <v>-0.88924408035714309</v>
      </c>
      <c r="AQ178" s="6" t="s">
        <v>57</v>
      </c>
      <c r="AR178" s="6" t="s">
        <v>57</v>
      </c>
      <c r="AS178" s="6"/>
      <c r="AT178" s="6"/>
      <c r="AU178" s="6"/>
      <c r="AV178" s="6"/>
      <c r="AW178" s="6">
        <v>-0.22694080869565214</v>
      </c>
    </row>
    <row r="179" spans="1:49" ht="14.25" customHeight="1">
      <c r="A179" s="4" t="s">
        <v>48</v>
      </c>
      <c r="B179" s="4" t="s">
        <v>1109</v>
      </c>
      <c r="C179" s="4" t="s">
        <v>1110</v>
      </c>
      <c r="D179" s="4" t="s">
        <v>1111</v>
      </c>
      <c r="E179" s="5"/>
      <c r="F179" s="4" t="s">
        <v>1112</v>
      </c>
      <c r="G179" s="4" t="s">
        <v>1113</v>
      </c>
      <c r="H179" s="4"/>
      <c r="I179" s="6">
        <v>-2.5967060972222225</v>
      </c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 t="s">
        <v>1111</v>
      </c>
      <c r="AG179" s="8"/>
      <c r="AH179" s="4" t="s">
        <v>56</v>
      </c>
      <c r="AI179" s="6">
        <v>-0.76606566666666664</v>
      </c>
      <c r="AJ179" s="6">
        <v>-3.1430892499999996</v>
      </c>
      <c r="AK179" s="6">
        <v>-3.8809633750000008</v>
      </c>
      <c r="AL179" s="6"/>
      <c r="AM179" s="6"/>
      <c r="AN179" s="6"/>
      <c r="AO179" s="6"/>
      <c r="AP179" s="6" t="s">
        <v>57</v>
      </c>
      <c r="AQ179" s="6">
        <v>-1.239803820833334</v>
      </c>
      <c r="AR179" s="6" t="s">
        <v>57</v>
      </c>
      <c r="AS179" s="6"/>
      <c r="AT179" s="6"/>
      <c r="AU179" s="6"/>
      <c r="AV179" s="6"/>
      <c r="AW179" s="6">
        <v>-0.881364668695652</v>
      </c>
    </row>
    <row r="180" spans="1:49" ht="14.25" customHeight="1">
      <c r="A180" s="4" t="s">
        <v>48</v>
      </c>
      <c r="B180" s="4" t="s">
        <v>1114</v>
      </c>
      <c r="C180" s="4" t="s">
        <v>1115</v>
      </c>
      <c r="D180" s="4" t="s">
        <v>1116</v>
      </c>
      <c r="E180" s="5"/>
      <c r="F180" s="4" t="s">
        <v>1117</v>
      </c>
      <c r="G180" s="4" t="s">
        <v>1118</v>
      </c>
      <c r="H180" s="4"/>
      <c r="I180" s="6">
        <v>-2.3581087249999997</v>
      </c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 t="e">
        <v>#N/A</v>
      </c>
      <c r="AG180" s="8"/>
      <c r="AH180" s="4" t="s">
        <v>56</v>
      </c>
      <c r="AI180" s="6">
        <v>-2.958682</v>
      </c>
      <c r="AJ180" s="6">
        <v>-2.5176742999999999</v>
      </c>
      <c r="AK180" s="6">
        <v>-1.597969875</v>
      </c>
      <c r="AL180" s="6"/>
      <c r="AM180" s="6"/>
      <c r="AN180" s="6"/>
      <c r="AO180" s="6"/>
      <c r="AP180" s="6">
        <v>-2.7499449374999996</v>
      </c>
      <c r="AQ180" s="6" t="s">
        <v>57</v>
      </c>
      <c r="AR180" s="6" t="s">
        <v>57</v>
      </c>
      <c r="AS180" s="6"/>
      <c r="AT180" s="6"/>
      <c r="AU180" s="6"/>
      <c r="AV180" s="6"/>
      <c r="AW180" s="6">
        <v>-2.2467306753623189</v>
      </c>
    </row>
    <row r="181" spans="1:49" ht="14.25" customHeight="1">
      <c r="A181" s="4" t="s">
        <v>48</v>
      </c>
      <c r="B181" s="4" t="s">
        <v>1119</v>
      </c>
      <c r="C181" s="4" t="s">
        <v>1120</v>
      </c>
      <c r="D181" s="4" t="s">
        <v>1121</v>
      </c>
      <c r="E181" s="5" t="s">
        <v>1122</v>
      </c>
      <c r="F181" s="4" t="s">
        <v>1123</v>
      </c>
      <c r="G181" s="4" t="s">
        <v>1124</v>
      </c>
      <c r="H181" s="4"/>
      <c r="I181" s="6">
        <v>-2.2682073916666665</v>
      </c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 t="s">
        <v>1121</v>
      </c>
      <c r="AG181" s="8"/>
      <c r="AH181" s="4" t="s">
        <v>56</v>
      </c>
      <c r="AI181" s="6">
        <v>-4.5036719999999999</v>
      </c>
      <c r="AJ181" s="6">
        <v>-0.56161529999999993</v>
      </c>
      <c r="AK181" s="6">
        <v>-1.7393348749999999</v>
      </c>
      <c r="AL181" s="6"/>
      <c r="AM181" s="6"/>
      <c r="AN181" s="6"/>
      <c r="AO181" s="6"/>
      <c r="AP181" s="6" t="s">
        <v>57</v>
      </c>
      <c r="AQ181" s="6" t="s">
        <v>57</v>
      </c>
      <c r="AR181" s="6" t="s">
        <v>57</v>
      </c>
      <c r="AS181" s="6"/>
      <c r="AT181" s="6"/>
      <c r="AU181" s="6"/>
      <c r="AV181" s="6"/>
      <c r="AW181" s="6">
        <v>0.31844599130434781</v>
      </c>
    </row>
    <row r="182" spans="1:49" ht="14.25" customHeight="1">
      <c r="A182" s="4" t="s">
        <v>48</v>
      </c>
      <c r="B182" s="4" t="s">
        <v>1125</v>
      </c>
      <c r="C182" s="4" t="s">
        <v>1126</v>
      </c>
      <c r="D182" s="4" t="s">
        <v>1127</v>
      </c>
      <c r="E182" s="5" t="s">
        <v>58</v>
      </c>
      <c r="F182" s="4" t="s">
        <v>1128</v>
      </c>
      <c r="G182" s="4" t="s">
        <v>1129</v>
      </c>
      <c r="H182" s="4"/>
      <c r="I182" s="6">
        <v>-1.9841701972222221</v>
      </c>
      <c r="J182" s="8"/>
      <c r="K182" s="8"/>
      <c r="L182" s="8"/>
      <c r="M182" s="8" t="s">
        <v>1130</v>
      </c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 t="s">
        <v>1127</v>
      </c>
      <c r="AG182" s="8"/>
      <c r="AH182" s="4" t="s">
        <v>147</v>
      </c>
      <c r="AI182" s="6">
        <v>-0.37790360000000001</v>
      </c>
      <c r="AJ182" s="6">
        <v>-2.7192086166666667</v>
      </c>
      <c r="AK182" s="6">
        <v>-2.8553983749999996</v>
      </c>
      <c r="AL182" s="6"/>
      <c r="AM182" s="6"/>
      <c r="AN182" s="6"/>
      <c r="AO182" s="6"/>
      <c r="AP182" s="6">
        <v>1.2243740375000001</v>
      </c>
      <c r="AQ182" s="6" t="s">
        <v>57</v>
      </c>
      <c r="AR182" s="6" t="s">
        <v>57</v>
      </c>
      <c r="AS182" s="6"/>
      <c r="AT182" s="6"/>
      <c r="AU182" s="6"/>
      <c r="AV182" s="6"/>
      <c r="AW182" s="6">
        <v>1.5185374913043481</v>
      </c>
    </row>
    <row r="183" spans="1:49" ht="14.25" customHeight="1">
      <c r="A183" s="4" t="s">
        <v>48</v>
      </c>
      <c r="B183" s="4" t="s">
        <v>1131</v>
      </c>
      <c r="C183" s="4" t="s">
        <v>1132</v>
      </c>
      <c r="D183" s="4" t="s">
        <v>1133</v>
      </c>
      <c r="E183" s="5" t="s">
        <v>58</v>
      </c>
      <c r="F183" s="4" t="s">
        <v>1134</v>
      </c>
      <c r="G183" s="4" t="s">
        <v>1135</v>
      </c>
      <c r="H183" s="4"/>
      <c r="I183" s="6">
        <v>-1.9530021472222219</v>
      </c>
      <c r="J183" s="8" t="s">
        <v>1136</v>
      </c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 t="e">
        <v>#N/A</v>
      </c>
      <c r="AG183" s="8"/>
      <c r="AH183" s="4" t="s">
        <v>147</v>
      </c>
      <c r="AI183" s="6">
        <v>-2.5799318333333332</v>
      </c>
      <c r="AJ183" s="6">
        <v>-1.4150032999999997</v>
      </c>
      <c r="AK183" s="6">
        <v>-1.8640713083333333</v>
      </c>
      <c r="AL183" s="6"/>
      <c r="AM183" s="6"/>
      <c r="AN183" s="6"/>
      <c r="AO183" s="6"/>
      <c r="AP183" s="6" t="s">
        <v>57</v>
      </c>
      <c r="AQ183" s="6" t="s">
        <v>57</v>
      </c>
      <c r="AR183" s="6">
        <v>-2.5525574049999999</v>
      </c>
      <c r="AS183" s="6"/>
      <c r="AT183" s="6"/>
      <c r="AU183" s="6"/>
      <c r="AV183" s="6"/>
      <c r="AW183" s="6">
        <v>-0.33874440508569403</v>
      </c>
    </row>
    <row r="184" spans="1:49" ht="14.25" customHeight="1">
      <c r="A184" s="4" t="s">
        <v>48</v>
      </c>
      <c r="B184" s="4" t="s">
        <v>1137</v>
      </c>
      <c r="C184" s="4" t="s">
        <v>1138</v>
      </c>
      <c r="D184" s="4" t="s">
        <v>1139</v>
      </c>
      <c r="E184" s="5"/>
      <c r="F184" s="4" t="s">
        <v>1140</v>
      </c>
      <c r="G184" s="4" t="s">
        <v>1141</v>
      </c>
      <c r="H184" s="4"/>
      <c r="I184" s="6">
        <v>-1.4020471249999999</v>
      </c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 t="e">
        <v>#N/A</v>
      </c>
      <c r="AG184" s="8"/>
      <c r="AH184" s="4" t="s">
        <v>147</v>
      </c>
      <c r="AI184" s="6"/>
      <c r="AJ184" s="6"/>
      <c r="AK184" s="6"/>
      <c r="AL184" s="6">
        <v>-1.4403269999999999</v>
      </c>
      <c r="AM184" s="6">
        <v>-1.291741</v>
      </c>
      <c r="AN184" s="6">
        <v>-1.2357724999999999</v>
      </c>
      <c r="AO184" s="6">
        <v>-1.6403479999999999</v>
      </c>
      <c r="AP184" s="6"/>
      <c r="AQ184" s="6"/>
      <c r="AR184" s="6"/>
      <c r="AS184" s="6"/>
      <c r="AT184" s="6">
        <v>0.40604599999999996</v>
      </c>
      <c r="AU184" s="6">
        <v>0.66983400000000004</v>
      </c>
      <c r="AV184" s="6">
        <v>0.99434200000000006</v>
      </c>
      <c r="AW184" s="6">
        <v>-1.7068413333333332</v>
      </c>
    </row>
    <row r="185" spans="1:49" ht="14.25" customHeight="1">
      <c r="A185" s="4" t="s">
        <v>48</v>
      </c>
      <c r="B185" s="4" t="s">
        <v>1142</v>
      </c>
      <c r="C185" s="4" t="s">
        <v>1143</v>
      </c>
      <c r="D185" s="4" t="s">
        <v>1144</v>
      </c>
      <c r="E185" s="5" t="s">
        <v>1145</v>
      </c>
      <c r="F185" s="4" t="s">
        <v>1146</v>
      </c>
      <c r="G185" s="4" t="s">
        <v>1147</v>
      </c>
      <c r="H185" s="4"/>
      <c r="I185" s="6">
        <v>-1.1280345250000001</v>
      </c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 t="s">
        <v>1144</v>
      </c>
      <c r="AG185" s="8"/>
      <c r="AH185" s="4" t="s">
        <v>56</v>
      </c>
      <c r="AI185" s="6">
        <v>-1.654202</v>
      </c>
      <c r="AJ185" s="6">
        <v>-1.5320213</v>
      </c>
      <c r="AK185" s="6">
        <v>-0.19788027499999997</v>
      </c>
      <c r="AL185" s="6"/>
      <c r="AM185" s="6"/>
      <c r="AN185" s="6"/>
      <c r="AO185" s="6"/>
      <c r="AP185" s="6" t="s">
        <v>57</v>
      </c>
      <c r="AQ185" s="6">
        <v>0.44070663392857146</v>
      </c>
      <c r="AR185" s="6" t="s">
        <v>57</v>
      </c>
      <c r="AS185" s="6"/>
      <c r="AT185" s="6"/>
      <c r="AU185" s="6"/>
      <c r="AV185" s="6"/>
      <c r="AW185" s="6">
        <v>0.63976576630434789</v>
      </c>
    </row>
    <row r="186" spans="1:49" ht="14.25" customHeight="1">
      <c r="A186" s="4" t="s">
        <v>48</v>
      </c>
      <c r="B186" s="4" t="s">
        <v>1148</v>
      </c>
      <c r="C186" s="4" t="s">
        <v>1149</v>
      </c>
      <c r="D186" s="4" t="s">
        <v>1150</v>
      </c>
      <c r="E186" s="5" t="s">
        <v>1151</v>
      </c>
      <c r="F186" s="4" t="s">
        <v>1152</v>
      </c>
      <c r="G186" s="4" t="s">
        <v>1153</v>
      </c>
      <c r="H186" s="4"/>
      <c r="I186" s="6">
        <v>-0.89919912499999999</v>
      </c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 t="e">
        <v>#N/A</v>
      </c>
      <c r="AG186" s="8" t="s">
        <v>575</v>
      </c>
      <c r="AH186" s="4" t="s">
        <v>67</v>
      </c>
      <c r="AI186" s="6"/>
      <c r="AJ186" s="6"/>
      <c r="AK186" s="6"/>
      <c r="AL186" s="6">
        <v>-0.83942700000000003</v>
      </c>
      <c r="AM186" s="6">
        <v>-0.31801600000000002</v>
      </c>
      <c r="AN186" s="6">
        <v>-1.4855355000000001</v>
      </c>
      <c r="AO186" s="6">
        <v>-0.95381799999999994</v>
      </c>
      <c r="AP186" s="6"/>
      <c r="AQ186" s="6"/>
      <c r="AR186" s="6"/>
      <c r="AS186" s="6"/>
      <c r="AT186" s="6">
        <v>-1.659286</v>
      </c>
      <c r="AU186" s="6">
        <v>-2.577385</v>
      </c>
      <c r="AV186" s="6">
        <v>-3.4772940000000001</v>
      </c>
      <c r="AW186" s="6">
        <v>0.22961138095238098</v>
      </c>
    </row>
    <row r="187" spans="1:49" ht="14.25" customHeight="1">
      <c r="A187" s="4" t="s">
        <v>48</v>
      </c>
      <c r="B187" s="4" t="s">
        <v>1154</v>
      </c>
      <c r="C187" s="4" t="s">
        <v>1155</v>
      </c>
      <c r="D187" s="4" t="s">
        <v>1156</v>
      </c>
      <c r="E187" s="5" t="s">
        <v>1157</v>
      </c>
      <c r="F187" s="4" t="s">
        <v>1158</v>
      </c>
      <c r="G187" s="4" t="s">
        <v>1159</v>
      </c>
      <c r="H187" s="4"/>
      <c r="I187" s="6">
        <v>-0.79655762499999994</v>
      </c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 t="e">
        <v>#N/A</v>
      </c>
      <c r="AG187" s="8" t="s">
        <v>1160</v>
      </c>
      <c r="AH187" s="4" t="s">
        <v>67</v>
      </c>
      <c r="AI187" s="6"/>
      <c r="AJ187" s="6"/>
      <c r="AK187" s="6"/>
      <c r="AL187" s="6">
        <v>-1.662207</v>
      </c>
      <c r="AM187" s="6">
        <v>-1.589609</v>
      </c>
      <c r="AN187" s="6">
        <v>0.55835349999999995</v>
      </c>
      <c r="AO187" s="6">
        <v>-0.49276799999999998</v>
      </c>
      <c r="AP187" s="6"/>
      <c r="AQ187" s="6"/>
      <c r="AR187" s="6"/>
      <c r="AS187" s="6"/>
      <c r="AT187" s="6">
        <v>-2.6746460000000001</v>
      </c>
      <c r="AU187" s="6">
        <v>-0.99019999999999997</v>
      </c>
      <c r="AV187" s="6">
        <v>-0.45974399999999993</v>
      </c>
      <c r="AW187" s="6">
        <v>0.11599726666666663</v>
      </c>
    </row>
    <row r="188" spans="1:49" ht="14.25" customHeight="1">
      <c r="A188" s="4" t="s">
        <v>48</v>
      </c>
      <c r="B188" s="4" t="s">
        <v>1161</v>
      </c>
      <c r="C188" s="4" t="s">
        <v>1162</v>
      </c>
      <c r="D188" s="4" t="s">
        <v>1163</v>
      </c>
      <c r="E188" s="5" t="s">
        <v>58</v>
      </c>
      <c r="F188" s="4" t="s">
        <v>1164</v>
      </c>
      <c r="G188" s="4" t="s">
        <v>1165</v>
      </c>
      <c r="H188" s="4"/>
      <c r="I188" s="6">
        <v>-0.70058687500000005</v>
      </c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 t="e">
        <v>#N/A</v>
      </c>
      <c r="AG188" s="8" t="s">
        <v>1166</v>
      </c>
      <c r="AH188" s="4" t="s">
        <v>67</v>
      </c>
      <c r="AI188" s="6"/>
      <c r="AJ188" s="6"/>
      <c r="AK188" s="6"/>
      <c r="AL188" s="6">
        <v>-1.6604170000000003</v>
      </c>
      <c r="AM188" s="6">
        <v>8.1663999999999959E-2</v>
      </c>
      <c r="AN188" s="6">
        <v>-1.0157615</v>
      </c>
      <c r="AO188" s="6">
        <v>-0.20783299999999993</v>
      </c>
      <c r="AP188" s="6"/>
      <c r="AQ188" s="6"/>
      <c r="AR188" s="6"/>
      <c r="AS188" s="6"/>
      <c r="AT188" s="6">
        <v>0.19492999999999999</v>
      </c>
      <c r="AU188" s="6">
        <v>-0.51718900000000001</v>
      </c>
      <c r="AV188" s="6">
        <v>1.0705100000000001</v>
      </c>
      <c r="AW188" s="6">
        <v>-0.90432000000000001</v>
      </c>
    </row>
    <row r="189" spans="1:49" ht="14.25" customHeight="1">
      <c r="A189" s="4" t="s">
        <v>48</v>
      </c>
      <c r="B189" s="4" t="s">
        <v>1167</v>
      </c>
      <c r="C189" s="4" t="s">
        <v>1168</v>
      </c>
      <c r="D189" s="4" t="s">
        <v>1169</v>
      </c>
      <c r="E189" s="5" t="s">
        <v>1170</v>
      </c>
      <c r="F189" s="4" t="s">
        <v>1171</v>
      </c>
      <c r="G189" s="4" t="s">
        <v>1172</v>
      </c>
      <c r="H189" s="4"/>
      <c r="I189" s="6">
        <v>0.90320760833333325</v>
      </c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 t="s">
        <v>1169</v>
      </c>
      <c r="AG189" s="8"/>
      <c r="AH189" s="4" t="s">
        <v>56</v>
      </c>
      <c r="AI189" s="6">
        <v>1.3567589999999998</v>
      </c>
      <c r="AJ189" s="6">
        <v>0.4535247</v>
      </c>
      <c r="AK189" s="6">
        <v>0.89933912500000002</v>
      </c>
      <c r="AL189" s="6"/>
      <c r="AM189" s="6"/>
      <c r="AN189" s="6"/>
      <c r="AO189" s="6"/>
      <c r="AP189" s="6" t="s">
        <v>57</v>
      </c>
      <c r="AQ189" s="6">
        <v>1.1031054375</v>
      </c>
      <c r="AR189" s="6" t="s">
        <v>57</v>
      </c>
      <c r="AS189" s="6"/>
      <c r="AT189" s="6"/>
      <c r="AU189" s="6"/>
      <c r="AV189" s="6"/>
      <c r="AW189" s="6">
        <v>0.84328982463768132</v>
      </c>
    </row>
    <row r="190" spans="1:49" ht="14.25" customHeight="1">
      <c r="A190" s="4" t="s">
        <v>48</v>
      </c>
      <c r="B190" s="4" t="s">
        <v>1173</v>
      </c>
      <c r="C190" s="4" t="s">
        <v>1174</v>
      </c>
      <c r="D190" s="4" t="s">
        <v>1175</v>
      </c>
      <c r="E190" s="5" t="s">
        <v>1176</v>
      </c>
      <c r="F190" s="4" t="s">
        <v>1177</v>
      </c>
      <c r="G190" s="4" t="s">
        <v>1178</v>
      </c>
      <c r="H190" s="4"/>
      <c r="I190" s="6">
        <v>1.2896247750000001</v>
      </c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 t="s">
        <v>1175</v>
      </c>
      <c r="AG190" s="8"/>
      <c r="AH190" s="4" t="s">
        <v>56</v>
      </c>
      <c r="AI190" s="6">
        <v>0.63153550000000003</v>
      </c>
      <c r="AJ190" s="6">
        <v>1.6909287</v>
      </c>
      <c r="AK190" s="6">
        <v>1.5464101250000004</v>
      </c>
      <c r="AL190" s="6"/>
      <c r="AM190" s="6"/>
      <c r="AN190" s="6"/>
      <c r="AO190" s="6"/>
      <c r="AP190" s="6" t="s">
        <v>57</v>
      </c>
      <c r="AQ190" s="6" t="s">
        <v>57</v>
      </c>
      <c r="AR190" s="6" t="s">
        <v>57</v>
      </c>
      <c r="AS190" s="6"/>
      <c r="AT190" s="6"/>
      <c r="AU190" s="6"/>
      <c r="AV190" s="6"/>
      <c r="AW190" s="6">
        <v>1.070901491304348</v>
      </c>
    </row>
    <row r="191" spans="1:49" ht="14.25" customHeight="1">
      <c r="A191" s="4" t="s">
        <v>48</v>
      </c>
      <c r="B191" s="4" t="s">
        <v>1045</v>
      </c>
      <c r="C191" s="4" t="s">
        <v>1046</v>
      </c>
      <c r="D191" s="4" t="s">
        <v>1047</v>
      </c>
      <c r="E191" s="5" t="s">
        <v>1055</v>
      </c>
      <c r="F191" s="4" t="s">
        <v>1056</v>
      </c>
      <c r="G191" s="4" t="s">
        <v>1057</v>
      </c>
      <c r="H191" s="4"/>
      <c r="I191" s="6">
        <v>1.6872739416666667</v>
      </c>
      <c r="J191" s="8"/>
      <c r="K191" s="8"/>
      <c r="L191" s="8"/>
      <c r="M191" s="8" t="s">
        <v>1051</v>
      </c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 t="s">
        <v>1047</v>
      </c>
      <c r="AG191" s="8"/>
      <c r="AH191" s="4" t="s">
        <v>147</v>
      </c>
      <c r="AI191" s="6">
        <v>-0.25474700000000006</v>
      </c>
      <c r="AJ191" s="6">
        <v>2.5004237000000002</v>
      </c>
      <c r="AK191" s="6">
        <v>2.8161451249999998</v>
      </c>
      <c r="AL191" s="6"/>
      <c r="AM191" s="6"/>
      <c r="AN191" s="6"/>
      <c r="AO191" s="6"/>
      <c r="AP191" s="6" t="s">
        <v>57</v>
      </c>
      <c r="AQ191" s="6">
        <v>2.5158293124999993</v>
      </c>
      <c r="AR191" s="6" t="s">
        <v>57</v>
      </c>
      <c r="AS191" s="6"/>
      <c r="AT191" s="6"/>
      <c r="AU191" s="6"/>
      <c r="AV191" s="6"/>
      <c r="AW191" s="6">
        <v>-9.0130429748283336E-2</v>
      </c>
    </row>
    <row r="192" spans="1:49" ht="14.25" customHeight="1">
      <c r="A192" s="4" t="s">
        <v>48</v>
      </c>
      <c r="B192" s="4" t="s">
        <v>1071</v>
      </c>
      <c r="C192" s="4" t="s">
        <v>1072</v>
      </c>
      <c r="D192" s="4" t="s">
        <v>1073</v>
      </c>
      <c r="E192" s="5" t="s">
        <v>1081</v>
      </c>
      <c r="F192" s="4" t="s">
        <v>1082</v>
      </c>
      <c r="G192" s="4" t="s">
        <v>1083</v>
      </c>
      <c r="H192" s="4"/>
      <c r="I192" s="6">
        <v>2.159069941666667</v>
      </c>
      <c r="J192" s="8"/>
      <c r="K192" s="8"/>
      <c r="L192" s="8"/>
      <c r="M192" s="8" t="s">
        <v>1077</v>
      </c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 t="s">
        <v>1073</v>
      </c>
      <c r="AG192" s="8"/>
      <c r="AH192" s="4" t="s">
        <v>147</v>
      </c>
      <c r="AI192" s="6">
        <v>1.1315094999999999</v>
      </c>
      <c r="AJ192" s="6">
        <v>3.4220187000000002</v>
      </c>
      <c r="AK192" s="6">
        <v>1.9236816250000006</v>
      </c>
      <c r="AL192" s="6"/>
      <c r="AM192" s="6"/>
      <c r="AN192" s="6"/>
      <c r="AO192" s="6"/>
      <c r="AP192" s="6">
        <v>1.0428921874999999</v>
      </c>
      <c r="AQ192" s="6" t="s">
        <v>57</v>
      </c>
      <c r="AR192" s="6" t="s">
        <v>57</v>
      </c>
      <c r="AS192" s="6"/>
      <c r="AT192" s="6"/>
      <c r="AU192" s="6"/>
      <c r="AV192" s="6"/>
      <c r="AW192" s="6">
        <v>4.4617264031620696E-2</v>
      </c>
    </row>
    <row r="193" spans="1:49" ht="14.25" customHeight="1">
      <c r="A193" s="4" t="s">
        <v>1179</v>
      </c>
      <c r="B193" s="4" t="s">
        <v>1180</v>
      </c>
      <c r="C193" s="4" t="s">
        <v>1181</v>
      </c>
      <c r="D193" s="4" t="s">
        <v>1182</v>
      </c>
      <c r="E193" s="4" t="s">
        <v>1183</v>
      </c>
      <c r="F193" s="4" t="s">
        <v>1184</v>
      </c>
      <c r="G193" s="4" t="s">
        <v>1185</v>
      </c>
      <c r="H193" s="4" t="s">
        <v>1186</v>
      </c>
      <c r="I193" s="4">
        <v>2.0808615166666669</v>
      </c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9"/>
      <c r="AE193" s="9"/>
      <c r="AF193" s="9" t="s">
        <v>1187</v>
      </c>
      <c r="AG193" s="8"/>
      <c r="AH193" s="4" t="s">
        <v>1188</v>
      </c>
      <c r="AI193" s="4"/>
      <c r="AJ193" s="4"/>
      <c r="AK193" s="4"/>
      <c r="AL193" s="4">
        <v>4.198315375</v>
      </c>
      <c r="AM193" s="4">
        <v>0.11486916666666663</v>
      </c>
      <c r="AN193" s="4">
        <v>0.58497212499999995</v>
      </c>
      <c r="AO193" s="4">
        <v>3.4252894</v>
      </c>
      <c r="AP193" s="4"/>
      <c r="AQ193" s="4"/>
      <c r="AR193" s="4"/>
      <c r="AS193" s="4">
        <v>-1.36072675</v>
      </c>
      <c r="AT193" s="4">
        <v>-4.1782719999999998</v>
      </c>
      <c r="AU193" s="4">
        <v>-3.1325332499999998</v>
      </c>
      <c r="AV193" s="4">
        <v>-2.7027804999999998</v>
      </c>
      <c r="AW193" s="4">
        <v>-2.6733295616666664</v>
      </c>
    </row>
    <row r="194" spans="1:49" ht="14.25" customHeight="1">
      <c r="A194" s="4" t="s">
        <v>1179</v>
      </c>
      <c r="B194" s="4" t="s">
        <v>1189</v>
      </c>
      <c r="C194" s="4" t="s">
        <v>1190</v>
      </c>
      <c r="D194" s="4" t="s">
        <v>1191</v>
      </c>
      <c r="E194" s="4" t="s">
        <v>1192</v>
      </c>
      <c r="F194" s="4" t="s">
        <v>1193</v>
      </c>
      <c r="G194" s="4" t="s">
        <v>1194</v>
      </c>
      <c r="H194" s="4" t="s">
        <v>1195</v>
      </c>
      <c r="I194" s="4">
        <v>-1.7834378583333332</v>
      </c>
      <c r="J194" s="8" t="s">
        <v>1196</v>
      </c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9"/>
      <c r="AE194" s="9"/>
      <c r="AF194" s="9"/>
      <c r="AG194" s="8"/>
      <c r="AH194" s="4" t="s">
        <v>1188</v>
      </c>
      <c r="AI194" s="4"/>
      <c r="AJ194" s="4"/>
      <c r="AK194" s="4"/>
      <c r="AL194" s="4">
        <v>-2.309639625</v>
      </c>
      <c r="AM194" s="4">
        <v>-0.88194983333333354</v>
      </c>
      <c r="AN194" s="4">
        <v>-1.043576375</v>
      </c>
      <c r="AO194" s="4">
        <v>-2.8985855999999997</v>
      </c>
      <c r="AP194" s="4"/>
      <c r="AQ194" s="4"/>
      <c r="AR194" s="4"/>
      <c r="AS194" s="4">
        <v>2.25274375</v>
      </c>
      <c r="AT194" s="4">
        <v>0.99308399999999997</v>
      </c>
      <c r="AU194" s="4">
        <v>1.92947925</v>
      </c>
      <c r="AV194" s="4">
        <v>1.1275809999999999</v>
      </c>
      <c r="AW194" s="4">
        <v>1.5348118550000001</v>
      </c>
    </row>
    <row r="195" spans="1:49" ht="14.25" customHeight="1">
      <c r="A195" s="4" t="s">
        <v>1179</v>
      </c>
      <c r="B195" s="4" t="s">
        <v>1197</v>
      </c>
      <c r="C195" s="4" t="s">
        <v>1198</v>
      </c>
      <c r="D195" s="4" t="s">
        <v>1199</v>
      </c>
      <c r="E195" s="4" t="s">
        <v>1200</v>
      </c>
      <c r="F195" s="4" t="s">
        <v>1201</v>
      </c>
      <c r="G195" s="4" t="s">
        <v>1202</v>
      </c>
      <c r="H195" s="4" t="s">
        <v>1203</v>
      </c>
      <c r="I195" s="4">
        <v>2.2628565166666665</v>
      </c>
      <c r="J195" s="8"/>
      <c r="K195" s="8"/>
      <c r="L195" s="8"/>
      <c r="M195" s="8" t="s">
        <v>1204</v>
      </c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9"/>
      <c r="AE195" s="9"/>
      <c r="AF195" s="9" t="s">
        <v>1204</v>
      </c>
      <c r="AG195" s="8"/>
      <c r="AH195" s="4" t="s">
        <v>1188</v>
      </c>
      <c r="AI195" s="4"/>
      <c r="AJ195" s="4"/>
      <c r="AK195" s="4"/>
      <c r="AL195" s="4">
        <v>1.918700375</v>
      </c>
      <c r="AM195" s="4">
        <v>1.7934191666666666</v>
      </c>
      <c r="AN195" s="4">
        <v>3.1037421250000001</v>
      </c>
      <c r="AO195" s="4">
        <v>2.2355643999999999</v>
      </c>
      <c r="AP195" s="4"/>
      <c r="AQ195" s="4"/>
      <c r="AR195" s="4"/>
      <c r="AS195" s="4">
        <v>0.65220259999999997</v>
      </c>
      <c r="AT195" s="4">
        <v>0.72085299999999997</v>
      </c>
      <c r="AU195" s="4">
        <v>-1.3401432500000001</v>
      </c>
      <c r="AV195" s="4">
        <v>-1.6978105000000001</v>
      </c>
      <c r="AW195" s="4">
        <v>0.13755731437500018</v>
      </c>
    </row>
    <row r="196" spans="1:49" ht="14.25" customHeight="1">
      <c r="A196" s="4" t="s">
        <v>1179</v>
      </c>
      <c r="B196" s="4" t="s">
        <v>1205</v>
      </c>
      <c r="C196" s="4" t="s">
        <v>1206</v>
      </c>
      <c r="D196" s="4" t="s">
        <v>1207</v>
      </c>
      <c r="E196" s="4" t="s">
        <v>1208</v>
      </c>
      <c r="F196" s="4" t="s">
        <v>1209</v>
      </c>
      <c r="G196" s="4" t="s">
        <v>1210</v>
      </c>
      <c r="H196" s="4" t="s">
        <v>1211</v>
      </c>
      <c r="I196" s="4">
        <v>1.0582308916666665</v>
      </c>
      <c r="J196" s="8"/>
      <c r="K196" s="8"/>
      <c r="L196" s="8"/>
      <c r="M196" s="8" t="s">
        <v>1212</v>
      </c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9"/>
      <c r="AE196" s="9"/>
      <c r="AF196" s="9" t="s">
        <v>1212</v>
      </c>
      <c r="AG196" s="8"/>
      <c r="AH196" s="4" t="s">
        <v>1188</v>
      </c>
      <c r="AI196" s="4"/>
      <c r="AJ196" s="4"/>
      <c r="AK196" s="4"/>
      <c r="AL196" s="4">
        <v>1.301635375</v>
      </c>
      <c r="AM196" s="4">
        <v>1.3129866666666665</v>
      </c>
      <c r="AN196" s="4">
        <v>-0.28577287500000009</v>
      </c>
      <c r="AO196" s="4">
        <v>1.9040743999999998</v>
      </c>
      <c r="AP196" s="4"/>
      <c r="AQ196" s="4"/>
      <c r="AR196" s="4"/>
      <c r="AS196" s="4">
        <v>-1.9826252500000003</v>
      </c>
      <c r="AT196" s="4">
        <v>7.1707999999999994E-2</v>
      </c>
      <c r="AU196" s="4">
        <v>0.86310675000000003</v>
      </c>
      <c r="AV196" s="4">
        <v>0.83244099999999999</v>
      </c>
      <c r="AW196" s="4">
        <v>9.3260680000000096E-2</v>
      </c>
    </row>
    <row r="197" spans="1:49" ht="14.25" customHeight="1">
      <c r="A197" s="4" t="s">
        <v>1179</v>
      </c>
      <c r="B197" s="4" t="s">
        <v>1205</v>
      </c>
      <c r="C197" s="4" t="s">
        <v>1206</v>
      </c>
      <c r="D197" s="4" t="s">
        <v>1207</v>
      </c>
      <c r="E197" s="4" t="s">
        <v>1213</v>
      </c>
      <c r="F197" s="4" t="s">
        <v>1214</v>
      </c>
      <c r="G197" s="4" t="s">
        <v>1215</v>
      </c>
      <c r="H197" s="4" t="s">
        <v>1211</v>
      </c>
      <c r="I197" s="4">
        <v>1.5803516416666665</v>
      </c>
      <c r="J197" s="8"/>
      <c r="K197" s="8"/>
      <c r="L197" s="8"/>
      <c r="M197" s="8" t="s">
        <v>1212</v>
      </c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9"/>
      <c r="AE197" s="9"/>
      <c r="AF197" s="9" t="s">
        <v>1212</v>
      </c>
      <c r="AG197" s="8"/>
      <c r="AH197" s="4" t="s">
        <v>1188</v>
      </c>
      <c r="AI197" s="4"/>
      <c r="AJ197" s="4"/>
      <c r="AK197" s="4"/>
      <c r="AL197" s="4">
        <v>1.0552243750000001</v>
      </c>
      <c r="AM197" s="4">
        <v>1.9739691666666666</v>
      </c>
      <c r="AN197" s="4">
        <v>1.5613336250000001</v>
      </c>
      <c r="AO197" s="4">
        <v>1.7308794000000001</v>
      </c>
      <c r="AP197" s="4"/>
      <c r="AQ197" s="4"/>
      <c r="AR197" s="4"/>
      <c r="AS197" s="4">
        <v>-1.00452125</v>
      </c>
      <c r="AT197" s="4">
        <v>-0.94453200000000015</v>
      </c>
      <c r="AU197" s="4">
        <v>-1.4428982500000003</v>
      </c>
      <c r="AV197" s="4">
        <v>0.91584500000000002</v>
      </c>
      <c r="AW197" s="4">
        <v>9.3260680000000096E-2</v>
      </c>
    </row>
    <row r="198" spans="1:49" ht="14.25" customHeight="1">
      <c r="A198" s="4" t="s">
        <v>1179</v>
      </c>
      <c r="B198" s="4" t="s">
        <v>1205</v>
      </c>
      <c r="C198" s="4" t="s">
        <v>1206</v>
      </c>
      <c r="D198" s="4" t="s">
        <v>1207</v>
      </c>
      <c r="E198" s="4" t="s">
        <v>1216</v>
      </c>
      <c r="F198" s="4" t="s">
        <v>1217</v>
      </c>
      <c r="G198" s="4" t="s">
        <v>1218</v>
      </c>
      <c r="H198" s="4" t="s">
        <v>1211</v>
      </c>
      <c r="I198" s="4">
        <v>1.6140057666666667</v>
      </c>
      <c r="J198" s="8"/>
      <c r="K198" s="8"/>
      <c r="L198" s="8"/>
      <c r="M198" s="8" t="s">
        <v>1212</v>
      </c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9"/>
      <c r="AE198" s="9"/>
      <c r="AF198" s="9" t="s">
        <v>1212</v>
      </c>
      <c r="AG198" s="8"/>
      <c r="AH198" s="4" t="s">
        <v>1188</v>
      </c>
      <c r="AI198" s="4"/>
      <c r="AJ198" s="4"/>
      <c r="AK198" s="4"/>
      <c r="AL198" s="4">
        <v>1.5597148749999998</v>
      </c>
      <c r="AM198" s="4">
        <v>1.9906691666666665</v>
      </c>
      <c r="AN198" s="4">
        <v>1.356379625</v>
      </c>
      <c r="AO198" s="4">
        <v>1.5492594</v>
      </c>
      <c r="AP198" s="4"/>
      <c r="AQ198" s="4"/>
      <c r="AR198" s="4"/>
      <c r="AS198" s="4">
        <v>-0.14995274999999997</v>
      </c>
      <c r="AT198" s="4">
        <v>0.16103099999999992</v>
      </c>
      <c r="AU198" s="4">
        <v>2.02485275</v>
      </c>
      <c r="AV198" s="4">
        <v>-0.24997399999999992</v>
      </c>
      <c r="AW198" s="4">
        <v>9.3260680000000096E-2</v>
      </c>
    </row>
    <row r="199" spans="1:49" ht="14.25" customHeight="1">
      <c r="A199" s="4" t="s">
        <v>1179</v>
      </c>
      <c r="B199" s="4" t="s">
        <v>1219</v>
      </c>
      <c r="C199" s="4" t="s">
        <v>1220</v>
      </c>
      <c r="D199" s="4" t="s">
        <v>1221</v>
      </c>
      <c r="E199" s="4" t="s">
        <v>1222</v>
      </c>
      <c r="F199" s="4" t="s">
        <v>1223</v>
      </c>
      <c r="G199" s="4" t="s">
        <v>1224</v>
      </c>
      <c r="H199" s="4" t="s">
        <v>1225</v>
      </c>
      <c r="I199" s="4">
        <v>3.6728137666666667</v>
      </c>
      <c r="J199" s="8" t="s">
        <v>1226</v>
      </c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9"/>
      <c r="AE199" s="9"/>
      <c r="AF199" s="9"/>
      <c r="AG199" s="8"/>
      <c r="AH199" s="4" t="s">
        <v>1188</v>
      </c>
      <c r="AI199" s="4"/>
      <c r="AJ199" s="4"/>
      <c r="AK199" s="4"/>
      <c r="AL199" s="4">
        <v>4.9615803750000005</v>
      </c>
      <c r="AM199" s="4">
        <v>4.5363291666666665</v>
      </c>
      <c r="AN199" s="4">
        <v>3.6343671249999998</v>
      </c>
      <c r="AO199" s="4">
        <v>1.5589784</v>
      </c>
      <c r="AP199" s="4"/>
      <c r="AQ199" s="4"/>
      <c r="AR199" s="4"/>
      <c r="AS199" s="4">
        <v>-0.35664669999999998</v>
      </c>
      <c r="AT199" s="4">
        <v>0.35522900000000002</v>
      </c>
      <c r="AU199" s="4">
        <v>0.38887119000000003</v>
      </c>
      <c r="AV199" s="4">
        <v>1.0147794999999999</v>
      </c>
      <c r="AW199" s="4">
        <v>0.30964810250000002</v>
      </c>
    </row>
    <row r="200" spans="1:49" ht="14.25" customHeight="1">
      <c r="A200" s="4" t="s">
        <v>1179</v>
      </c>
      <c r="B200" s="4" t="s">
        <v>1227</v>
      </c>
      <c r="C200" s="4" t="s">
        <v>1228</v>
      </c>
      <c r="D200" s="4" t="s">
        <v>1229</v>
      </c>
      <c r="E200" s="4" t="s">
        <v>1230</v>
      </c>
      <c r="F200" s="4" t="s">
        <v>1231</v>
      </c>
      <c r="G200" s="4" t="s">
        <v>1232</v>
      </c>
      <c r="H200" s="4" t="s">
        <v>1233</v>
      </c>
      <c r="I200" s="4">
        <v>-3.0971488333333332</v>
      </c>
      <c r="J200" s="8" t="s">
        <v>1234</v>
      </c>
      <c r="K200" s="8"/>
      <c r="L200" s="8"/>
      <c r="M200" s="8" t="s">
        <v>1235</v>
      </c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9"/>
      <c r="AE200" s="9"/>
      <c r="AF200" s="9"/>
      <c r="AG200" s="8"/>
      <c r="AH200" s="4" t="s">
        <v>1236</v>
      </c>
      <c r="AI200" s="4">
        <v>-5.5486130000000005</v>
      </c>
      <c r="AJ200" s="4">
        <v>-1.8186380000000002</v>
      </c>
      <c r="AK200" s="4">
        <v>-1.9241954999999997</v>
      </c>
      <c r="AL200" s="4"/>
      <c r="AM200" s="4"/>
      <c r="AN200" s="4"/>
      <c r="AO200" s="4"/>
      <c r="AP200" s="4">
        <v>2.664212375</v>
      </c>
      <c r="AQ200" s="4">
        <v>3.7214599999999995</v>
      </c>
      <c r="AR200" s="4"/>
      <c r="AS200" s="4"/>
      <c r="AT200" s="4"/>
      <c r="AU200" s="4"/>
      <c r="AV200" s="4"/>
      <c r="AW200" s="4">
        <v>0.34450635476190478</v>
      </c>
    </row>
    <row r="201" spans="1:49" ht="14.25" customHeight="1">
      <c r="A201" s="4" t="s">
        <v>1179</v>
      </c>
      <c r="B201" s="4" t="s">
        <v>1227</v>
      </c>
      <c r="C201" s="4" t="s">
        <v>1228</v>
      </c>
      <c r="D201" s="4" t="s">
        <v>1229</v>
      </c>
      <c r="E201" s="4" t="s">
        <v>1237</v>
      </c>
      <c r="F201" s="4" t="s">
        <v>1238</v>
      </c>
      <c r="G201" s="4" t="s">
        <v>1239</v>
      </c>
      <c r="H201" s="4" t="s">
        <v>1233</v>
      </c>
      <c r="I201" s="4">
        <v>-1.5847984833333335</v>
      </c>
      <c r="J201" s="8" t="s">
        <v>1234</v>
      </c>
      <c r="K201" s="8"/>
      <c r="L201" s="8"/>
      <c r="M201" s="8" t="s">
        <v>1235</v>
      </c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9"/>
      <c r="AE201" s="9"/>
      <c r="AF201" s="9"/>
      <c r="AG201" s="8"/>
      <c r="AH201" s="4" t="s">
        <v>1188</v>
      </c>
      <c r="AI201" s="4"/>
      <c r="AJ201" s="4"/>
      <c r="AK201" s="4"/>
      <c r="AL201" s="4">
        <v>-1.566929625</v>
      </c>
      <c r="AM201" s="4">
        <v>-1.3292158333333335</v>
      </c>
      <c r="AN201" s="4">
        <v>-1.686747875</v>
      </c>
      <c r="AO201" s="4">
        <v>-1.7563006000000001</v>
      </c>
      <c r="AP201" s="4"/>
      <c r="AQ201" s="4"/>
      <c r="AR201" s="4"/>
      <c r="AS201" s="4">
        <v>-0.71591125</v>
      </c>
      <c r="AT201" s="4">
        <v>-0.42568200000000012</v>
      </c>
      <c r="AU201" s="4">
        <v>-0.88035325000000009</v>
      </c>
      <c r="AV201" s="4">
        <v>-0.61748800000000004</v>
      </c>
      <c r="AW201" s="4">
        <v>0.12838955292243848</v>
      </c>
    </row>
    <row r="202" spans="1:49" ht="14.25" customHeight="1">
      <c r="A202" s="4" t="s">
        <v>1179</v>
      </c>
      <c r="B202" s="4" t="s">
        <v>1227</v>
      </c>
      <c r="C202" s="4" t="s">
        <v>1228</v>
      </c>
      <c r="D202" s="4" t="s">
        <v>1229</v>
      </c>
      <c r="E202" s="4" t="s">
        <v>1240</v>
      </c>
      <c r="F202" s="4" t="s">
        <v>1241</v>
      </c>
      <c r="G202" s="4" t="s">
        <v>1242</v>
      </c>
      <c r="H202" s="4" t="s">
        <v>1233</v>
      </c>
      <c r="I202" s="4">
        <v>1.5835198333333331</v>
      </c>
      <c r="J202" s="8" t="s">
        <v>1234</v>
      </c>
      <c r="K202" s="8"/>
      <c r="L202" s="8"/>
      <c r="M202" s="8" t="s">
        <v>1235</v>
      </c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9"/>
      <c r="AE202" s="9"/>
      <c r="AF202" s="9"/>
      <c r="AG202" s="8"/>
      <c r="AH202" s="4" t="s">
        <v>147</v>
      </c>
      <c r="AI202" s="4">
        <v>2.0724869999999997</v>
      </c>
      <c r="AJ202" s="4">
        <v>1.0150980000000001</v>
      </c>
      <c r="AK202" s="4">
        <v>1.6629745</v>
      </c>
      <c r="AL202" s="4"/>
      <c r="AM202" s="4"/>
      <c r="AN202" s="4"/>
      <c r="AO202" s="4"/>
      <c r="AP202" s="4">
        <v>2.7483823750000003</v>
      </c>
      <c r="AQ202" s="4">
        <v>2.4598800000000001</v>
      </c>
      <c r="AR202" s="4"/>
      <c r="AS202" s="4"/>
      <c r="AT202" s="4"/>
      <c r="AU202" s="4"/>
      <c r="AV202" s="4"/>
      <c r="AW202" s="4">
        <v>0.34450635476190478</v>
      </c>
    </row>
    <row r="203" spans="1:49" ht="14.25" customHeight="1">
      <c r="A203" s="4" t="s">
        <v>1179</v>
      </c>
      <c r="B203" s="4" t="s">
        <v>1227</v>
      </c>
      <c r="C203" s="4" t="s">
        <v>1228</v>
      </c>
      <c r="D203" s="4" t="s">
        <v>1229</v>
      </c>
      <c r="E203" s="4" t="s">
        <v>1243</v>
      </c>
      <c r="F203" s="4" t="s">
        <v>1244</v>
      </c>
      <c r="G203" s="4" t="s">
        <v>1245</v>
      </c>
      <c r="H203" s="4" t="s">
        <v>1233</v>
      </c>
      <c r="I203" s="4">
        <v>1.8161905041666664</v>
      </c>
      <c r="J203" s="8" t="s">
        <v>1234</v>
      </c>
      <c r="K203" s="8"/>
      <c r="L203" s="8"/>
      <c r="M203" s="8" t="s">
        <v>1235</v>
      </c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9"/>
      <c r="AE203" s="9"/>
      <c r="AF203" s="9"/>
      <c r="AG203" s="8"/>
      <c r="AH203" s="4" t="s">
        <v>1188</v>
      </c>
      <c r="AI203" s="4"/>
      <c r="AJ203" s="4"/>
      <c r="AK203" s="4"/>
      <c r="AL203" s="4">
        <v>1.3543393749999999</v>
      </c>
      <c r="AM203" s="4">
        <v>2.5150291666666664</v>
      </c>
      <c r="AN203" s="4">
        <v>1.0729090749999999</v>
      </c>
      <c r="AO203" s="4">
        <v>2.3224844</v>
      </c>
      <c r="AP203" s="4"/>
      <c r="AQ203" s="4"/>
      <c r="AR203" s="4"/>
      <c r="AS203" s="4">
        <v>2.70528375</v>
      </c>
      <c r="AT203" s="4">
        <v>4.2854380000000001</v>
      </c>
      <c r="AU203" s="4">
        <v>0.73033175000000006</v>
      </c>
      <c r="AV203" s="4">
        <v>3.5452545</v>
      </c>
      <c r="AW203" s="4">
        <v>0.12838955292243848</v>
      </c>
    </row>
    <row r="204" spans="1:49" ht="14.25" customHeight="1">
      <c r="A204" s="4" t="s">
        <v>1179</v>
      </c>
      <c r="B204" s="4" t="s">
        <v>1227</v>
      </c>
      <c r="C204" s="4" t="s">
        <v>1228</v>
      </c>
      <c r="D204" s="4" t="s">
        <v>1229</v>
      </c>
      <c r="E204" s="4" t="s">
        <v>1240</v>
      </c>
      <c r="F204" s="4" t="s">
        <v>1246</v>
      </c>
      <c r="G204" s="4" t="s">
        <v>1242</v>
      </c>
      <c r="H204" s="4" t="s">
        <v>1233</v>
      </c>
      <c r="I204" s="4">
        <v>2.1951002666666666</v>
      </c>
      <c r="J204" s="8" t="s">
        <v>1234</v>
      </c>
      <c r="K204" s="8"/>
      <c r="L204" s="8"/>
      <c r="M204" s="8" t="s">
        <v>1235</v>
      </c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9"/>
      <c r="AE204" s="9"/>
      <c r="AF204" s="9"/>
      <c r="AG204" s="8"/>
      <c r="AH204" s="4" t="s">
        <v>147</v>
      </c>
      <c r="AI204" s="4"/>
      <c r="AJ204" s="4"/>
      <c r="AK204" s="4"/>
      <c r="AL204" s="4">
        <v>1.9030753749999998</v>
      </c>
      <c r="AM204" s="4">
        <v>2.2550941666666664</v>
      </c>
      <c r="AN204" s="4">
        <v>2.6998571249999999</v>
      </c>
      <c r="AO204" s="4">
        <v>1.9223743999999998</v>
      </c>
      <c r="AP204" s="4"/>
      <c r="AQ204" s="4"/>
      <c r="AR204" s="4"/>
      <c r="AS204" s="4">
        <v>2.2588602500000001</v>
      </c>
      <c r="AT204" s="4">
        <v>1.2734526500000001</v>
      </c>
      <c r="AU204" s="4">
        <v>1.6525732500000001</v>
      </c>
      <c r="AV204" s="4">
        <v>0.67776599999999998</v>
      </c>
      <c r="AW204" s="4">
        <v>0.12838955292243848</v>
      </c>
    </row>
    <row r="205" spans="1:49" ht="14.25" customHeight="1">
      <c r="A205" s="4" t="s">
        <v>1179</v>
      </c>
      <c r="B205" s="4" t="s">
        <v>1227</v>
      </c>
      <c r="C205" s="4" t="s">
        <v>1228</v>
      </c>
      <c r="D205" s="4" t="s">
        <v>1229</v>
      </c>
      <c r="E205" s="4" t="s">
        <v>1247</v>
      </c>
      <c r="F205" s="4" t="s">
        <v>1248</v>
      </c>
      <c r="G205" s="4" t="s">
        <v>1249</v>
      </c>
      <c r="H205" s="4" t="s">
        <v>1233</v>
      </c>
      <c r="I205" s="4">
        <v>2.3551098916666664</v>
      </c>
      <c r="J205" s="8" t="s">
        <v>1234</v>
      </c>
      <c r="K205" s="8"/>
      <c r="L205" s="8"/>
      <c r="M205" s="8" t="s">
        <v>1235</v>
      </c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9"/>
      <c r="AE205" s="9"/>
      <c r="AF205" s="9"/>
      <c r="AG205" s="8"/>
      <c r="AH205" s="4" t="s">
        <v>147</v>
      </c>
      <c r="AI205" s="4"/>
      <c r="AJ205" s="4"/>
      <c r="AK205" s="4"/>
      <c r="AL205" s="4">
        <v>3.1134153750000002</v>
      </c>
      <c r="AM205" s="4">
        <v>3.1647791666666665</v>
      </c>
      <c r="AN205" s="4">
        <v>1.4140956250000001</v>
      </c>
      <c r="AO205" s="4">
        <v>1.7281493999999999</v>
      </c>
      <c r="AP205" s="4"/>
      <c r="AQ205" s="4"/>
      <c r="AR205" s="4"/>
      <c r="AS205" s="4">
        <v>-0.94660624999999987</v>
      </c>
      <c r="AT205" s="4">
        <v>-1.4493769999999997</v>
      </c>
      <c r="AU205" s="4">
        <v>-0.99041674999999996</v>
      </c>
      <c r="AV205" s="4">
        <v>-1.0449755000000001</v>
      </c>
      <c r="AW205" s="4">
        <v>0.12838955292243848</v>
      </c>
    </row>
    <row r="206" spans="1:49" ht="14.25" customHeight="1">
      <c r="A206" s="4" t="s">
        <v>1179</v>
      </c>
      <c r="B206" s="4" t="s">
        <v>1227</v>
      </c>
      <c r="C206" s="4" t="s">
        <v>1228</v>
      </c>
      <c r="D206" s="4" t="s">
        <v>1229</v>
      </c>
      <c r="E206" s="4" t="s">
        <v>1250</v>
      </c>
      <c r="F206" s="4" t="s">
        <v>1251</v>
      </c>
      <c r="G206" s="4" t="s">
        <v>1252</v>
      </c>
      <c r="H206" s="4" t="s">
        <v>1233</v>
      </c>
      <c r="I206" s="4">
        <v>2.8554145000000002</v>
      </c>
      <c r="J206" s="8" t="s">
        <v>1234</v>
      </c>
      <c r="K206" s="8"/>
      <c r="L206" s="8"/>
      <c r="M206" s="8" t="s">
        <v>1235</v>
      </c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9"/>
      <c r="AE206" s="9"/>
      <c r="AF206" s="9"/>
      <c r="AG206" s="8"/>
      <c r="AH206" s="4" t="s">
        <v>147</v>
      </c>
      <c r="AI206" s="4">
        <v>3.0209169999999999</v>
      </c>
      <c r="AJ206" s="4">
        <v>2.648682</v>
      </c>
      <c r="AK206" s="4">
        <v>2.8966445000000003</v>
      </c>
      <c r="AL206" s="4"/>
      <c r="AM206" s="4"/>
      <c r="AN206" s="4"/>
      <c r="AO206" s="4"/>
      <c r="AP206" s="4">
        <v>3.835147375</v>
      </c>
      <c r="AQ206" s="4">
        <v>4.1264099999999999</v>
      </c>
      <c r="AR206" s="4"/>
      <c r="AS206" s="4"/>
      <c r="AT206" s="4"/>
      <c r="AU206" s="4"/>
      <c r="AV206" s="4"/>
      <c r="AW206" s="4">
        <v>0.34450635476190478</v>
      </c>
    </row>
    <row r="207" spans="1:49" ht="14.25" customHeight="1">
      <c r="A207" s="4" t="s">
        <v>1179</v>
      </c>
      <c r="B207" s="4" t="s">
        <v>1227</v>
      </c>
      <c r="C207" s="4" t="s">
        <v>1228</v>
      </c>
      <c r="D207" s="4" t="s">
        <v>1229</v>
      </c>
      <c r="E207" s="4" t="s">
        <v>1253</v>
      </c>
      <c r="F207" s="4" t="s">
        <v>1254</v>
      </c>
      <c r="G207" s="4" t="s">
        <v>1255</v>
      </c>
      <c r="H207" s="4" t="s">
        <v>1233</v>
      </c>
      <c r="I207" s="4">
        <v>3.225657766666667</v>
      </c>
      <c r="J207" s="8" t="s">
        <v>1234</v>
      </c>
      <c r="K207" s="8"/>
      <c r="L207" s="8"/>
      <c r="M207" s="8" t="s">
        <v>1235</v>
      </c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9"/>
      <c r="AE207" s="9"/>
      <c r="AF207" s="9"/>
      <c r="AG207" s="8"/>
      <c r="AH207" s="4" t="s">
        <v>1188</v>
      </c>
      <c r="AI207" s="4"/>
      <c r="AJ207" s="4"/>
      <c r="AK207" s="4"/>
      <c r="AL207" s="4">
        <v>3.5373453750000001</v>
      </c>
      <c r="AM207" s="4">
        <v>3.2280341666666663</v>
      </c>
      <c r="AN207" s="4">
        <v>3.164157125</v>
      </c>
      <c r="AO207" s="4">
        <v>2.9730943999999999</v>
      </c>
      <c r="AP207" s="4"/>
      <c r="AQ207" s="4"/>
      <c r="AR207" s="4"/>
      <c r="AS207" s="4">
        <v>2.8100637499999999</v>
      </c>
      <c r="AT207" s="4">
        <v>2.4479774999999999</v>
      </c>
      <c r="AU207" s="4">
        <v>2.6883667500000001</v>
      </c>
      <c r="AV207" s="4">
        <v>2.4733644999999997</v>
      </c>
      <c r="AW207" s="4">
        <v>0.12838955292243848</v>
      </c>
    </row>
    <row r="208" spans="1:49" ht="14.25" customHeight="1">
      <c r="A208" s="4" t="s">
        <v>1179</v>
      </c>
      <c r="B208" s="4" t="s">
        <v>1227</v>
      </c>
      <c r="C208" s="4" t="s">
        <v>1228</v>
      </c>
      <c r="D208" s="4" t="s">
        <v>1229</v>
      </c>
      <c r="E208" s="4" t="s">
        <v>1250</v>
      </c>
      <c r="F208" s="4" t="s">
        <v>1256</v>
      </c>
      <c r="G208" s="4" t="s">
        <v>1252</v>
      </c>
      <c r="H208" s="4" t="s">
        <v>1233</v>
      </c>
      <c r="I208" s="4">
        <v>3.2550452666666665</v>
      </c>
      <c r="J208" s="8" t="s">
        <v>1234</v>
      </c>
      <c r="K208" s="8"/>
      <c r="L208" s="8"/>
      <c r="M208" s="8" t="s">
        <v>1235</v>
      </c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9"/>
      <c r="AE208" s="9"/>
      <c r="AF208" s="9"/>
      <c r="AG208" s="8"/>
      <c r="AH208" s="4" t="s">
        <v>147</v>
      </c>
      <c r="AI208" s="4"/>
      <c r="AJ208" s="4"/>
      <c r="AK208" s="4"/>
      <c r="AL208" s="4">
        <v>3.3990453749999996</v>
      </c>
      <c r="AM208" s="4">
        <v>3.2511041666666665</v>
      </c>
      <c r="AN208" s="4">
        <v>3.3515021249999997</v>
      </c>
      <c r="AO208" s="4">
        <v>3.0185293999999998</v>
      </c>
      <c r="AP208" s="4"/>
      <c r="AQ208" s="4"/>
      <c r="AR208" s="4"/>
      <c r="AS208" s="4">
        <v>2.7993187499999999</v>
      </c>
      <c r="AT208" s="4">
        <v>3.6022729999999998</v>
      </c>
      <c r="AU208" s="4">
        <v>2.0832262500000001</v>
      </c>
      <c r="AV208" s="4">
        <v>3.0856895</v>
      </c>
      <c r="AW208" s="4">
        <v>0.12838955292243848</v>
      </c>
    </row>
    <row r="209" spans="1:49" ht="14.25" customHeight="1">
      <c r="A209" s="4" t="s">
        <v>1179</v>
      </c>
      <c r="B209" s="4" t="s">
        <v>1227</v>
      </c>
      <c r="C209" s="4" t="s">
        <v>1228</v>
      </c>
      <c r="D209" s="4" t="s">
        <v>1229</v>
      </c>
      <c r="E209" s="4" t="s">
        <v>1253</v>
      </c>
      <c r="F209" s="4" t="s">
        <v>1257</v>
      </c>
      <c r="G209" s="4" t="s">
        <v>1255</v>
      </c>
      <c r="H209" s="4" t="s">
        <v>1233</v>
      </c>
      <c r="I209" s="4">
        <v>3.3055278333333331</v>
      </c>
      <c r="J209" s="8" t="s">
        <v>1234</v>
      </c>
      <c r="K209" s="8"/>
      <c r="L209" s="8"/>
      <c r="M209" s="8" t="s">
        <v>1235</v>
      </c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9"/>
      <c r="AE209" s="9"/>
      <c r="AF209" s="9"/>
      <c r="AG209" s="8"/>
      <c r="AH209" s="4" t="s">
        <v>1236</v>
      </c>
      <c r="AI209" s="4">
        <v>3.1725569999999998</v>
      </c>
      <c r="AJ209" s="4">
        <v>3.1331819999999997</v>
      </c>
      <c r="AK209" s="4">
        <v>3.6108445000000002</v>
      </c>
      <c r="AL209" s="4"/>
      <c r="AM209" s="4"/>
      <c r="AN209" s="4"/>
      <c r="AO209" s="4"/>
      <c r="AP209" s="4">
        <v>-4.8336125000000063E-2</v>
      </c>
      <c r="AQ209" s="4">
        <v>1.4132894999999999</v>
      </c>
      <c r="AR209" s="4"/>
      <c r="AS209" s="4"/>
      <c r="AT209" s="4"/>
      <c r="AU209" s="4"/>
      <c r="AV209" s="4"/>
      <c r="AW209" s="4">
        <v>0.34450635476190478</v>
      </c>
    </row>
    <row r="210" spans="1:49" ht="14.25" customHeight="1">
      <c r="A210" s="4" t="s">
        <v>1179</v>
      </c>
      <c r="B210" s="4" t="s">
        <v>1227</v>
      </c>
      <c r="C210" s="4" t="s">
        <v>1228</v>
      </c>
      <c r="D210" s="4" t="s">
        <v>1229</v>
      </c>
      <c r="E210" s="4" t="s">
        <v>1247</v>
      </c>
      <c r="F210" s="4" t="s">
        <v>1258</v>
      </c>
      <c r="G210" s="4" t="s">
        <v>1249</v>
      </c>
      <c r="H210" s="4" t="s">
        <v>1233</v>
      </c>
      <c r="I210" s="4">
        <v>3.7624111666666664</v>
      </c>
      <c r="J210" s="8" t="s">
        <v>1234</v>
      </c>
      <c r="K210" s="8"/>
      <c r="L210" s="8"/>
      <c r="M210" s="8" t="s">
        <v>1235</v>
      </c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9"/>
      <c r="AE210" s="9"/>
      <c r="AF210" s="9"/>
      <c r="AG210" s="8"/>
      <c r="AH210" s="4" t="s">
        <v>147</v>
      </c>
      <c r="AI210" s="4">
        <v>2.168247</v>
      </c>
      <c r="AJ210" s="4">
        <v>4.219182</v>
      </c>
      <c r="AK210" s="4">
        <v>4.8998045000000001</v>
      </c>
      <c r="AL210" s="4"/>
      <c r="AM210" s="4"/>
      <c r="AN210" s="4"/>
      <c r="AO210" s="4"/>
      <c r="AP210" s="4">
        <v>1.718493375</v>
      </c>
      <c r="AQ210" s="4">
        <v>2.0020255000000002</v>
      </c>
      <c r="AR210" s="4"/>
      <c r="AS210" s="4"/>
      <c r="AT210" s="4"/>
      <c r="AU210" s="4"/>
      <c r="AV210" s="4"/>
      <c r="AW210" s="4">
        <v>0.34450635476190478</v>
      </c>
    </row>
    <row r="211" spans="1:49" ht="14.25" customHeight="1">
      <c r="A211" s="4" t="s">
        <v>1179</v>
      </c>
      <c r="B211" s="4" t="s">
        <v>1259</v>
      </c>
      <c r="C211" s="4" t="s">
        <v>1260</v>
      </c>
      <c r="D211" s="4" t="s">
        <v>1261</v>
      </c>
      <c r="E211" s="4" t="s">
        <v>1262</v>
      </c>
      <c r="F211" s="4" t="s">
        <v>1263</v>
      </c>
      <c r="G211" s="4" t="s">
        <v>1264</v>
      </c>
      <c r="H211" s="4" t="s">
        <v>1265</v>
      </c>
      <c r="I211" s="4">
        <v>-2.0000786083333333</v>
      </c>
      <c r="J211" s="8" t="s">
        <v>50</v>
      </c>
      <c r="K211" s="8"/>
      <c r="L211" s="8"/>
      <c r="M211" s="8" t="s">
        <v>55</v>
      </c>
      <c r="N211" s="8"/>
      <c r="O211" s="8" t="s">
        <v>1261</v>
      </c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9"/>
      <c r="AE211" s="9"/>
      <c r="AF211" s="9" t="s">
        <v>55</v>
      </c>
      <c r="AG211" s="8"/>
      <c r="AH211" s="4" t="s">
        <v>1188</v>
      </c>
      <c r="AI211" s="4"/>
      <c r="AJ211" s="4"/>
      <c r="AK211" s="4"/>
      <c r="AL211" s="4">
        <v>-2.3036646250000001</v>
      </c>
      <c r="AM211" s="4">
        <v>-1.0270013333333334</v>
      </c>
      <c r="AN211" s="4">
        <v>-1.130512875</v>
      </c>
      <c r="AO211" s="4">
        <v>-3.5391355999999998</v>
      </c>
      <c r="AP211" s="4"/>
      <c r="AQ211" s="4"/>
      <c r="AR211" s="4"/>
      <c r="AS211" s="4">
        <v>-5.6217962499999992</v>
      </c>
      <c r="AT211" s="4">
        <v>-3.4995069999999999</v>
      </c>
      <c r="AU211" s="4">
        <v>-6.3145782499999994</v>
      </c>
      <c r="AV211" s="4">
        <v>-4.2829404999999987</v>
      </c>
      <c r="AW211" s="4">
        <v>-0.28746139858695663</v>
      </c>
    </row>
    <row r="212" spans="1:49" ht="14.25" customHeight="1">
      <c r="A212" s="4" t="s">
        <v>1179</v>
      </c>
      <c r="B212" s="4" t="s">
        <v>1266</v>
      </c>
      <c r="C212" s="4" t="s">
        <v>1267</v>
      </c>
      <c r="D212" s="4" t="s">
        <v>1268</v>
      </c>
      <c r="E212" s="4" t="s">
        <v>1269</v>
      </c>
      <c r="F212" s="4" t="s">
        <v>1270</v>
      </c>
      <c r="G212" s="4" t="s">
        <v>1271</v>
      </c>
      <c r="H212" s="4" t="s">
        <v>1265</v>
      </c>
      <c r="I212" s="4">
        <v>-1.376943833333333</v>
      </c>
      <c r="J212" s="8" t="s">
        <v>50</v>
      </c>
      <c r="K212" s="8"/>
      <c r="L212" s="8"/>
      <c r="M212" s="8" t="s">
        <v>55</v>
      </c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9"/>
      <c r="AE212" s="9"/>
      <c r="AF212" s="9" t="s">
        <v>55</v>
      </c>
      <c r="AG212" s="8"/>
      <c r="AH212" s="4" t="s">
        <v>1236</v>
      </c>
      <c r="AI212" s="4">
        <v>-3.6845629999999998</v>
      </c>
      <c r="AJ212" s="4">
        <v>-0.172593</v>
      </c>
      <c r="AK212" s="4">
        <v>-0.27367549999999996</v>
      </c>
      <c r="AL212" s="4"/>
      <c r="AM212" s="4"/>
      <c r="AN212" s="4"/>
      <c r="AO212" s="4"/>
      <c r="AP212" s="4">
        <v>2.1533918749999996</v>
      </c>
      <c r="AQ212" s="4">
        <v>2.9163300000000003</v>
      </c>
      <c r="AR212" s="4"/>
      <c r="AS212" s="4"/>
      <c r="AT212" s="4"/>
      <c r="AU212" s="4"/>
      <c r="AV212" s="4"/>
      <c r="AW212" s="4">
        <v>2.5135290000000001</v>
      </c>
    </row>
    <row r="213" spans="1:49" ht="14.25" customHeight="1">
      <c r="A213" s="4" t="s">
        <v>1179</v>
      </c>
      <c r="B213" s="4" t="s">
        <v>1259</v>
      </c>
      <c r="C213" s="4" t="s">
        <v>1260</v>
      </c>
      <c r="D213" s="4" t="s">
        <v>1261</v>
      </c>
      <c r="E213" s="4" t="s">
        <v>1272</v>
      </c>
      <c r="F213" s="4" t="s">
        <v>1273</v>
      </c>
      <c r="G213" s="4" t="s">
        <v>1274</v>
      </c>
      <c r="H213" s="4" t="s">
        <v>1265</v>
      </c>
      <c r="I213" s="4">
        <v>-1.1350670555555558</v>
      </c>
      <c r="J213" s="8" t="s">
        <v>50</v>
      </c>
      <c r="K213" s="8"/>
      <c r="L213" s="8"/>
      <c r="M213" s="8" t="s">
        <v>55</v>
      </c>
      <c r="N213" s="8"/>
      <c r="O213" s="8" t="s">
        <v>1261</v>
      </c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9"/>
      <c r="AE213" s="9"/>
      <c r="AF213" s="9" t="s">
        <v>55</v>
      </c>
      <c r="AG213" s="8"/>
      <c r="AH213" s="4" t="s">
        <v>1236</v>
      </c>
      <c r="AI213" s="4">
        <v>-0.77292166666666662</v>
      </c>
      <c r="AJ213" s="4">
        <v>-1.5763486666666668</v>
      </c>
      <c r="AK213" s="4">
        <v>-1.0559308333333335</v>
      </c>
      <c r="AL213" s="4"/>
      <c r="AM213" s="4"/>
      <c r="AN213" s="4"/>
      <c r="AO213" s="4"/>
      <c r="AP213" s="4">
        <v>-0.3776736249999999</v>
      </c>
      <c r="AQ213" s="4">
        <v>-1.2734399999999997</v>
      </c>
      <c r="AR213" s="4"/>
      <c r="AS213" s="4"/>
      <c r="AT213" s="4"/>
      <c r="AU213" s="4"/>
      <c r="AV213" s="4"/>
      <c r="AW213" s="4">
        <v>-7.8927305483871391E-2</v>
      </c>
    </row>
    <row r="214" spans="1:49" ht="14.25" customHeight="1">
      <c r="A214" s="4" t="s">
        <v>1179</v>
      </c>
      <c r="B214" s="4" t="s">
        <v>1259</v>
      </c>
      <c r="C214" s="4" t="s">
        <v>1260</v>
      </c>
      <c r="D214" s="4" t="s">
        <v>1261</v>
      </c>
      <c r="E214" s="4" t="s">
        <v>58</v>
      </c>
      <c r="F214" s="4" t="s">
        <v>1275</v>
      </c>
      <c r="G214" s="4" t="s">
        <v>60</v>
      </c>
      <c r="H214" s="4" t="s">
        <v>1265</v>
      </c>
      <c r="I214" s="4">
        <v>-0.9298588333333333</v>
      </c>
      <c r="J214" s="8" t="s">
        <v>50</v>
      </c>
      <c r="K214" s="8"/>
      <c r="L214" s="8"/>
      <c r="M214" s="8" t="s">
        <v>55</v>
      </c>
      <c r="N214" s="8"/>
      <c r="O214" s="8" t="s">
        <v>1261</v>
      </c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9"/>
      <c r="AE214" s="9"/>
      <c r="AF214" s="9" t="s">
        <v>55</v>
      </c>
      <c r="AG214" s="8"/>
      <c r="AH214" s="4" t="s">
        <v>1236</v>
      </c>
      <c r="AI214" s="4">
        <v>-0.74016633333333337</v>
      </c>
      <c r="AJ214" s="4">
        <v>-1.0191013333333334</v>
      </c>
      <c r="AK214" s="4">
        <v>-1.0303088333333332</v>
      </c>
      <c r="AL214" s="4"/>
      <c r="AM214" s="4"/>
      <c r="AN214" s="4"/>
      <c r="AO214" s="4"/>
      <c r="AP214" s="4">
        <v>-0.40695529166666677</v>
      </c>
      <c r="AQ214" s="4">
        <v>-0.7562399999999998</v>
      </c>
      <c r="AR214" s="4"/>
      <c r="AS214" s="4"/>
      <c r="AT214" s="4"/>
      <c r="AU214" s="4"/>
      <c r="AV214" s="4"/>
      <c r="AW214" s="4">
        <v>-7.8927305483871391E-2</v>
      </c>
    </row>
    <row r="215" spans="1:49" ht="14.25" customHeight="1">
      <c r="A215" s="4" t="s">
        <v>1179</v>
      </c>
      <c r="B215" s="4" t="s">
        <v>1259</v>
      </c>
      <c r="C215" s="4" t="s">
        <v>1260</v>
      </c>
      <c r="D215" s="4" t="s">
        <v>1261</v>
      </c>
      <c r="E215" s="4" t="s">
        <v>1276</v>
      </c>
      <c r="F215" s="4" t="s">
        <v>1277</v>
      </c>
      <c r="G215" s="4" t="s">
        <v>1278</v>
      </c>
      <c r="H215" s="4" t="s">
        <v>1265</v>
      </c>
      <c r="I215" s="4">
        <v>1.3730318916666668</v>
      </c>
      <c r="J215" s="8" t="s">
        <v>50</v>
      </c>
      <c r="K215" s="8"/>
      <c r="L215" s="8"/>
      <c r="M215" s="8" t="s">
        <v>55</v>
      </c>
      <c r="N215" s="8"/>
      <c r="O215" s="8" t="s">
        <v>1261</v>
      </c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9"/>
      <c r="AE215" s="9"/>
      <c r="AF215" s="9" t="s">
        <v>55</v>
      </c>
      <c r="AG215" s="8"/>
      <c r="AH215" s="4" t="s">
        <v>1188</v>
      </c>
      <c r="AI215" s="4"/>
      <c r="AJ215" s="4"/>
      <c r="AK215" s="4"/>
      <c r="AL215" s="4">
        <v>1.0382123750000001</v>
      </c>
      <c r="AM215" s="4">
        <v>1.1764636666666666</v>
      </c>
      <c r="AN215" s="4">
        <v>1.8692421250000002</v>
      </c>
      <c r="AO215" s="4">
        <v>1.4082094000000001</v>
      </c>
      <c r="AP215" s="4"/>
      <c r="AQ215" s="4"/>
      <c r="AR215" s="4"/>
      <c r="AS215" s="4">
        <v>1.1913182500000001</v>
      </c>
      <c r="AT215" s="4">
        <v>1.0023900000000001</v>
      </c>
      <c r="AU215" s="4">
        <v>1.4186022500000002</v>
      </c>
      <c r="AV215" s="4">
        <v>1.496896</v>
      </c>
      <c r="AW215" s="4">
        <v>-0.28746139858695663</v>
      </c>
    </row>
    <row r="216" spans="1:49" ht="14.25" customHeight="1">
      <c r="A216" s="4" t="s">
        <v>1179</v>
      </c>
      <c r="B216" s="4" t="s">
        <v>1259</v>
      </c>
      <c r="C216" s="4" t="s">
        <v>1260</v>
      </c>
      <c r="D216" s="4" t="s">
        <v>1261</v>
      </c>
      <c r="E216" s="4" t="s">
        <v>1279</v>
      </c>
      <c r="F216" s="4" t="s">
        <v>1280</v>
      </c>
      <c r="G216" s="4" t="s">
        <v>1281</v>
      </c>
      <c r="H216" s="4" t="s">
        <v>1265</v>
      </c>
      <c r="I216" s="4">
        <v>1.4869383441666666</v>
      </c>
      <c r="J216" s="8" t="s">
        <v>50</v>
      </c>
      <c r="K216" s="8"/>
      <c r="L216" s="8"/>
      <c r="M216" s="8" t="s">
        <v>55</v>
      </c>
      <c r="N216" s="8"/>
      <c r="O216" s="8" t="s">
        <v>1261</v>
      </c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9"/>
      <c r="AE216" s="9"/>
      <c r="AF216" s="9" t="s">
        <v>55</v>
      </c>
      <c r="AG216" s="8"/>
      <c r="AH216" s="4" t="s">
        <v>1188</v>
      </c>
      <c r="AI216" s="4"/>
      <c r="AJ216" s="4"/>
      <c r="AK216" s="4"/>
      <c r="AL216" s="4">
        <v>0.78164868499999995</v>
      </c>
      <c r="AM216" s="4">
        <v>1.4366731666666666</v>
      </c>
      <c r="AN216" s="4">
        <v>1.9568871249999999</v>
      </c>
      <c r="AO216" s="4">
        <v>1.7725444000000001</v>
      </c>
      <c r="AP216" s="4"/>
      <c r="AQ216" s="4"/>
      <c r="AR216" s="4"/>
      <c r="AS216" s="4">
        <v>3.0833837499999999</v>
      </c>
      <c r="AT216" s="4">
        <v>0.19395149999999994</v>
      </c>
      <c r="AU216" s="4">
        <v>2.4067617499999998</v>
      </c>
      <c r="AV216" s="4">
        <v>2.7150894999999999</v>
      </c>
      <c r="AW216" s="4">
        <v>-0.28746139858695663</v>
      </c>
    </row>
    <row r="217" spans="1:49" ht="14.25" customHeight="1">
      <c r="A217" s="4" t="s">
        <v>1179</v>
      </c>
      <c r="B217" s="4" t="s">
        <v>1282</v>
      </c>
      <c r="C217" s="4" t="s">
        <v>1283</v>
      </c>
      <c r="D217" s="4" t="s">
        <v>1284</v>
      </c>
      <c r="E217" s="4" t="s">
        <v>1285</v>
      </c>
      <c r="F217" s="4" t="s">
        <v>1286</v>
      </c>
      <c r="G217" s="4" t="s">
        <v>1287</v>
      </c>
      <c r="H217" s="4" t="s">
        <v>1288</v>
      </c>
      <c r="I217" s="4">
        <v>-1.0240388333333332</v>
      </c>
      <c r="J217" s="8" t="s">
        <v>1289</v>
      </c>
      <c r="K217" s="8"/>
      <c r="L217" s="8"/>
      <c r="M217" s="8" t="s">
        <v>1290</v>
      </c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9"/>
      <c r="AE217" s="9"/>
      <c r="AF217" s="9" t="s">
        <v>1290</v>
      </c>
      <c r="AG217" s="8"/>
      <c r="AH217" s="4" t="s">
        <v>1236</v>
      </c>
      <c r="AI217" s="4">
        <v>-0.85979300000000014</v>
      </c>
      <c r="AJ217" s="4">
        <v>-1.051898</v>
      </c>
      <c r="AK217" s="4">
        <v>-1.1604254999999999</v>
      </c>
      <c r="AL217" s="4"/>
      <c r="AM217" s="4"/>
      <c r="AN217" s="4"/>
      <c r="AO217" s="4"/>
      <c r="AP217" s="4">
        <v>0.16497587499999999</v>
      </c>
      <c r="AQ217" s="4">
        <v>5.2005000000000523E-3</v>
      </c>
      <c r="AR217" s="4"/>
      <c r="AS217" s="4"/>
      <c r="AT217" s="4"/>
      <c r="AU217" s="4"/>
      <c r="AV217" s="4"/>
      <c r="AW217" s="4">
        <v>0.34939892499999992</v>
      </c>
    </row>
    <row r="218" spans="1:49" ht="14.25" customHeight="1">
      <c r="A218" s="4" t="s">
        <v>1179</v>
      </c>
      <c r="B218" s="4" t="s">
        <v>1282</v>
      </c>
      <c r="C218" s="4" t="s">
        <v>1283</v>
      </c>
      <c r="D218" s="4" t="s">
        <v>1284</v>
      </c>
      <c r="E218" s="4" t="s">
        <v>1291</v>
      </c>
      <c r="F218" s="4" t="s">
        <v>1292</v>
      </c>
      <c r="G218" s="4" t="s">
        <v>1293</v>
      </c>
      <c r="H218" s="4" t="s">
        <v>1288</v>
      </c>
      <c r="I218" s="4">
        <v>1.3561238</v>
      </c>
      <c r="J218" s="8" t="s">
        <v>1289</v>
      </c>
      <c r="K218" s="8"/>
      <c r="L218" s="8"/>
      <c r="M218" s="8" t="s">
        <v>1290</v>
      </c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9"/>
      <c r="AE218" s="9"/>
      <c r="AF218" s="9" t="s">
        <v>1290</v>
      </c>
      <c r="AG218" s="8"/>
      <c r="AH218" s="4" t="s">
        <v>147</v>
      </c>
      <c r="AI218" s="4">
        <v>0.67701789999999995</v>
      </c>
      <c r="AJ218" s="4">
        <v>1.488089</v>
      </c>
      <c r="AK218" s="4">
        <v>1.9032645000000001</v>
      </c>
      <c r="AL218" s="4"/>
      <c r="AM218" s="4"/>
      <c r="AN218" s="4"/>
      <c r="AO218" s="4"/>
      <c r="AP218" s="4">
        <v>-1.1290476249999999</v>
      </c>
      <c r="AQ218" s="4">
        <v>-0.31032349999999997</v>
      </c>
      <c r="AR218" s="4"/>
      <c r="AS218" s="4"/>
      <c r="AT218" s="4"/>
      <c r="AU218" s="4"/>
      <c r="AV218" s="4"/>
      <c r="AW218" s="4">
        <v>0.34939892499999992</v>
      </c>
    </row>
    <row r="219" spans="1:49" ht="14.25" customHeight="1">
      <c r="A219" s="4" t="s">
        <v>1179</v>
      </c>
      <c r="B219" s="4" t="s">
        <v>1282</v>
      </c>
      <c r="C219" s="4" t="s">
        <v>1283</v>
      </c>
      <c r="D219" s="4" t="s">
        <v>1284</v>
      </c>
      <c r="E219" s="4" t="s">
        <v>1291</v>
      </c>
      <c r="F219" s="4" t="s">
        <v>1294</v>
      </c>
      <c r="G219" s="4" t="s">
        <v>1293</v>
      </c>
      <c r="H219" s="4" t="s">
        <v>1288</v>
      </c>
      <c r="I219" s="4">
        <v>2.5264527666666665</v>
      </c>
      <c r="J219" s="8" t="s">
        <v>1289</v>
      </c>
      <c r="K219" s="8"/>
      <c r="L219" s="8"/>
      <c r="M219" s="8" t="s">
        <v>1290</v>
      </c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9"/>
      <c r="AE219" s="9"/>
      <c r="AF219" s="9" t="s">
        <v>1290</v>
      </c>
      <c r="AG219" s="8"/>
      <c r="AH219" s="4" t="s">
        <v>147</v>
      </c>
      <c r="AI219" s="4"/>
      <c r="AJ219" s="4"/>
      <c r="AK219" s="4"/>
      <c r="AL219" s="4">
        <v>2.4791453749999999</v>
      </c>
      <c r="AM219" s="4">
        <v>2.6834941666666667</v>
      </c>
      <c r="AN219" s="4">
        <v>2.4931821249999997</v>
      </c>
      <c r="AO219" s="4">
        <v>2.4499893999999998</v>
      </c>
      <c r="AP219" s="4"/>
      <c r="AQ219" s="4"/>
      <c r="AR219" s="4"/>
      <c r="AS219" s="4">
        <v>1.81482075</v>
      </c>
      <c r="AT219" s="4">
        <v>1.867658</v>
      </c>
      <c r="AU219" s="4">
        <v>2.2405267499999999</v>
      </c>
      <c r="AV219" s="4">
        <v>1.45346</v>
      </c>
      <c r="AW219" s="4">
        <v>0.12526924931818162</v>
      </c>
    </row>
    <row r="220" spans="1:49" ht="14.25" customHeight="1">
      <c r="A220" s="4" t="s">
        <v>1179</v>
      </c>
      <c r="B220" s="4" t="s">
        <v>1295</v>
      </c>
      <c r="C220" s="4" t="s">
        <v>1296</v>
      </c>
      <c r="D220" s="4" t="s">
        <v>1297</v>
      </c>
      <c r="E220" s="4" t="s">
        <v>58</v>
      </c>
      <c r="F220" s="4" t="s">
        <v>1298</v>
      </c>
      <c r="G220" s="4" t="s">
        <v>1135</v>
      </c>
      <c r="H220" s="4" t="s">
        <v>1299</v>
      </c>
      <c r="I220" s="4">
        <v>-1.0613613333333334</v>
      </c>
      <c r="J220" s="8" t="s">
        <v>1132</v>
      </c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9"/>
      <c r="AE220" s="9"/>
      <c r="AF220" s="9"/>
      <c r="AG220" s="8"/>
      <c r="AH220" s="4" t="s">
        <v>1236</v>
      </c>
      <c r="AI220" s="4">
        <v>-0.92983749999999998</v>
      </c>
      <c r="AJ220" s="4">
        <v>-1.0203460000000002</v>
      </c>
      <c r="AK220" s="4">
        <v>-1.2339004999999998</v>
      </c>
      <c r="AL220" s="4"/>
      <c r="AM220" s="4"/>
      <c r="AN220" s="4"/>
      <c r="AO220" s="4"/>
      <c r="AP220" s="4">
        <v>-0.1555302133333335</v>
      </c>
      <c r="AQ220" s="4">
        <v>9.8919499999999938E-2</v>
      </c>
      <c r="AR220" s="4"/>
      <c r="AS220" s="4"/>
      <c r="AT220" s="4"/>
      <c r="AU220" s="4"/>
      <c r="AV220" s="4"/>
      <c r="AW220" s="4">
        <v>1.1808487168749999</v>
      </c>
    </row>
    <row r="221" spans="1:49" ht="14.25" customHeight="1">
      <c r="A221" s="4" t="s">
        <v>1179</v>
      </c>
      <c r="B221" s="4" t="s">
        <v>1295</v>
      </c>
      <c r="C221" s="4" t="s">
        <v>1296</v>
      </c>
      <c r="D221" s="4" t="s">
        <v>1297</v>
      </c>
      <c r="E221" s="4" t="s">
        <v>1300</v>
      </c>
      <c r="F221" s="4" t="s">
        <v>1301</v>
      </c>
      <c r="G221" s="4" t="s">
        <v>1302</v>
      </c>
      <c r="H221" s="4" t="s">
        <v>1299</v>
      </c>
      <c r="I221" s="4">
        <v>1.6800312666666666</v>
      </c>
      <c r="J221" s="8" t="s">
        <v>1132</v>
      </c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9"/>
      <c r="AE221" s="9"/>
      <c r="AF221" s="9"/>
      <c r="AG221" s="8"/>
      <c r="AH221" s="4" t="s">
        <v>1188</v>
      </c>
      <c r="AI221" s="4"/>
      <c r="AJ221" s="4"/>
      <c r="AK221" s="4"/>
      <c r="AL221" s="4">
        <v>1.349515375</v>
      </c>
      <c r="AM221" s="4">
        <v>2.1526691666666666</v>
      </c>
      <c r="AN221" s="4">
        <v>2.4543721249999999</v>
      </c>
      <c r="AO221" s="4">
        <v>0.76356840000000004</v>
      </c>
      <c r="AP221" s="4"/>
      <c r="AQ221" s="4"/>
      <c r="AR221" s="4"/>
      <c r="AS221" s="4">
        <v>1.8620442500000001</v>
      </c>
      <c r="AT221" s="4">
        <v>1.9854185</v>
      </c>
      <c r="AU221" s="4">
        <v>1.8580507499999999</v>
      </c>
      <c r="AV221" s="4">
        <v>-0.28747400000000001</v>
      </c>
      <c r="AW221" s="4">
        <v>-0.11423891285714272</v>
      </c>
    </row>
    <row r="222" spans="1:49" ht="14.25" customHeight="1">
      <c r="A222" s="4" t="s">
        <v>1179</v>
      </c>
      <c r="B222" s="4" t="s">
        <v>1303</v>
      </c>
      <c r="C222" s="4" t="s">
        <v>1304</v>
      </c>
      <c r="D222" s="4" t="s">
        <v>1305</v>
      </c>
      <c r="E222" s="4" t="s">
        <v>1306</v>
      </c>
      <c r="F222" s="4" t="s">
        <v>1307</v>
      </c>
      <c r="G222" s="4" t="s">
        <v>1308</v>
      </c>
      <c r="H222" s="4" t="s">
        <v>1309</v>
      </c>
      <c r="I222" s="4">
        <v>1.5296576416666667</v>
      </c>
      <c r="J222" s="8" t="s">
        <v>1310</v>
      </c>
      <c r="K222" s="8"/>
      <c r="L222" s="8"/>
      <c r="M222" s="8" t="s">
        <v>1311</v>
      </c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9"/>
      <c r="AE222" s="9"/>
      <c r="AF222" s="9" t="s">
        <v>1311</v>
      </c>
      <c r="AG222" s="8"/>
      <c r="AH222" s="4" t="s">
        <v>1188</v>
      </c>
      <c r="AI222" s="4"/>
      <c r="AJ222" s="4"/>
      <c r="AK222" s="4"/>
      <c r="AL222" s="4">
        <v>1.0588133749999999</v>
      </c>
      <c r="AM222" s="4">
        <v>1.0432956666666666</v>
      </c>
      <c r="AN222" s="4">
        <v>2.2671721250000001</v>
      </c>
      <c r="AO222" s="4">
        <v>1.7493493999999998</v>
      </c>
      <c r="AP222" s="4"/>
      <c r="AQ222" s="4"/>
      <c r="AR222" s="4"/>
      <c r="AS222" s="4">
        <v>-2.4694362499999998</v>
      </c>
      <c r="AT222" s="4">
        <v>-2.7654369999999999</v>
      </c>
      <c r="AU222" s="4">
        <v>-0.71417714999999993</v>
      </c>
      <c r="AV222" s="4">
        <v>-1.4551755000000002</v>
      </c>
      <c r="AW222" s="4">
        <v>-0.69507147000000002</v>
      </c>
    </row>
    <row r="223" spans="1:49" ht="14.25" customHeight="1">
      <c r="A223" s="4" t="s">
        <v>1179</v>
      </c>
      <c r="B223" s="4" t="s">
        <v>1312</v>
      </c>
      <c r="C223" s="4" t="s">
        <v>1313</v>
      </c>
      <c r="D223" s="4" t="s">
        <v>1314</v>
      </c>
      <c r="E223" s="4" t="s">
        <v>1315</v>
      </c>
      <c r="F223" s="4" t="s">
        <v>1316</v>
      </c>
      <c r="G223" s="4" t="s">
        <v>1317</v>
      </c>
      <c r="H223" s="4" t="s">
        <v>1318</v>
      </c>
      <c r="I223" s="4">
        <v>-2.0457109833333331</v>
      </c>
      <c r="J223" s="8"/>
      <c r="K223" s="8"/>
      <c r="L223" s="8"/>
      <c r="M223" s="8" t="s">
        <v>1319</v>
      </c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9"/>
      <c r="AE223" s="9"/>
      <c r="AF223" s="9" t="s">
        <v>1319</v>
      </c>
      <c r="AG223" s="8"/>
      <c r="AH223" s="4" t="s">
        <v>1188</v>
      </c>
      <c r="AI223" s="4"/>
      <c r="AJ223" s="4"/>
      <c r="AK223" s="4"/>
      <c r="AL223" s="4">
        <v>-3.120884625</v>
      </c>
      <c r="AM223" s="4">
        <v>-1.2766108333333335</v>
      </c>
      <c r="AN223" s="4">
        <v>-0.490882875</v>
      </c>
      <c r="AO223" s="4">
        <v>-3.2944656000000001</v>
      </c>
      <c r="AP223" s="4"/>
      <c r="AQ223" s="4"/>
      <c r="AR223" s="4"/>
      <c r="AS223" s="4">
        <v>-0.15337325000000002</v>
      </c>
      <c r="AT223" s="4">
        <v>1.9520945000000001</v>
      </c>
      <c r="AU223" s="4">
        <v>-0.47633424999999996</v>
      </c>
      <c r="AV223" s="4">
        <v>-0.60516050000000021</v>
      </c>
      <c r="AW223" s="4">
        <v>0.13839648000000004</v>
      </c>
    </row>
    <row r="224" spans="1:49" ht="14.25" customHeight="1">
      <c r="A224" s="4" t="s">
        <v>1179</v>
      </c>
      <c r="B224" s="4" t="s">
        <v>1320</v>
      </c>
      <c r="C224" s="4" t="s">
        <v>1321</v>
      </c>
      <c r="D224" s="4" t="s">
        <v>1322</v>
      </c>
      <c r="E224" s="4" t="s">
        <v>1323</v>
      </c>
      <c r="F224" s="4" t="s">
        <v>1324</v>
      </c>
      <c r="G224" s="4" t="s">
        <v>1325</v>
      </c>
      <c r="H224" s="4" t="s">
        <v>1326</v>
      </c>
      <c r="I224" s="4">
        <v>3.3570268333333337</v>
      </c>
      <c r="J224" s="8" t="s">
        <v>1327</v>
      </c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9"/>
      <c r="AE224" s="9"/>
      <c r="AF224" s="9"/>
      <c r="AG224" s="8"/>
      <c r="AH224" s="4" t="s">
        <v>1236</v>
      </c>
      <c r="AI224" s="4">
        <v>3.9324870000000001</v>
      </c>
      <c r="AJ224" s="4">
        <v>4.7822019999999998</v>
      </c>
      <c r="AK224" s="4">
        <v>1.3563915</v>
      </c>
      <c r="AL224" s="4"/>
      <c r="AM224" s="4"/>
      <c r="AN224" s="4"/>
      <c r="AO224" s="4"/>
      <c r="AP224" s="4">
        <v>-2.5100376249999998</v>
      </c>
      <c r="AQ224" s="4">
        <v>0.14756500000000006</v>
      </c>
      <c r="AR224" s="4"/>
      <c r="AS224" s="4"/>
      <c r="AT224" s="4"/>
      <c r="AU224" s="4"/>
      <c r="AV224" s="4"/>
      <c r="AW224" s="4">
        <v>-1.2025682499999999</v>
      </c>
    </row>
    <row r="225" spans="1:49" ht="14.25" customHeight="1">
      <c r="A225" s="4" t="s">
        <v>1179</v>
      </c>
      <c r="B225" s="4" t="s">
        <v>1328</v>
      </c>
      <c r="C225" s="4" t="s">
        <v>1329</v>
      </c>
      <c r="D225" s="4" t="s">
        <v>1330</v>
      </c>
      <c r="E225" s="4" t="s">
        <v>1331</v>
      </c>
      <c r="F225" s="4" t="s">
        <v>1332</v>
      </c>
      <c r="G225" s="4" t="s">
        <v>1333</v>
      </c>
      <c r="H225" s="4" t="s">
        <v>1334</v>
      </c>
      <c r="I225" s="4">
        <v>1.7735733916666665</v>
      </c>
      <c r="J225" s="8" t="s">
        <v>1335</v>
      </c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9"/>
      <c r="AE225" s="9"/>
      <c r="AF225" s="9"/>
      <c r="AG225" s="8"/>
      <c r="AH225" s="4" t="s">
        <v>1188</v>
      </c>
      <c r="AI225" s="4"/>
      <c r="AJ225" s="4"/>
      <c r="AK225" s="4"/>
      <c r="AL225" s="4">
        <v>2.0219503749999999</v>
      </c>
      <c r="AM225" s="4">
        <v>1.8101341666666664</v>
      </c>
      <c r="AN225" s="4">
        <v>0.76571962500000001</v>
      </c>
      <c r="AO225" s="4">
        <v>2.4964893999999997</v>
      </c>
      <c r="AP225" s="4"/>
      <c r="AQ225" s="4"/>
      <c r="AR225" s="4"/>
      <c r="AS225" s="4">
        <v>-0.60811124999999988</v>
      </c>
      <c r="AT225" s="4">
        <v>0.580569</v>
      </c>
      <c r="AU225" s="4">
        <v>-0.71728325000000004</v>
      </c>
      <c r="AV225" s="4">
        <v>-0.83776049999999991</v>
      </c>
      <c r="AW225" s="4">
        <v>0.1547024800000002</v>
      </c>
    </row>
    <row r="226" spans="1:49" ht="14.25" customHeight="1">
      <c r="A226" s="4" t="s">
        <v>1179</v>
      </c>
      <c r="B226" s="4" t="s">
        <v>1336</v>
      </c>
      <c r="C226" s="4" t="s">
        <v>1337</v>
      </c>
      <c r="D226" s="4" t="s">
        <v>1338</v>
      </c>
      <c r="E226" s="4" t="s">
        <v>1339</v>
      </c>
      <c r="F226" s="4" t="s">
        <v>1340</v>
      </c>
      <c r="G226" s="4" t="s">
        <v>1341</v>
      </c>
      <c r="H226" s="4" t="s">
        <v>1342</v>
      </c>
      <c r="I226" s="4">
        <v>-3.4577072333333336</v>
      </c>
      <c r="J226" s="8" t="s">
        <v>1343</v>
      </c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9"/>
      <c r="AE226" s="9"/>
      <c r="AF226" s="9"/>
      <c r="AG226" s="8"/>
      <c r="AH226" s="4" t="s">
        <v>1188</v>
      </c>
      <c r="AI226" s="4"/>
      <c r="AJ226" s="4"/>
      <c r="AK226" s="4"/>
      <c r="AL226" s="4">
        <v>-3.5581096250000002</v>
      </c>
      <c r="AM226" s="4">
        <v>-3.5492008333333338</v>
      </c>
      <c r="AN226" s="4">
        <v>-3.8286428749999999</v>
      </c>
      <c r="AO226" s="4">
        <v>-2.8948756000000002</v>
      </c>
      <c r="AP226" s="4"/>
      <c r="AQ226" s="4"/>
      <c r="AR226" s="4"/>
      <c r="AS226" s="4">
        <v>2.8428250000000044E-2</v>
      </c>
      <c r="AT226" s="4">
        <v>-0.25025200000000014</v>
      </c>
      <c r="AU226" s="4">
        <v>0.66991725000000002</v>
      </c>
      <c r="AV226" s="4">
        <v>-0.22218350000000009</v>
      </c>
      <c r="AW226" s="4">
        <v>1.556735500000006E-2</v>
      </c>
    </row>
    <row r="227" spans="1:49" ht="14.25" customHeight="1">
      <c r="A227" s="4" t="s">
        <v>1179</v>
      </c>
      <c r="B227" s="4" t="s">
        <v>1344</v>
      </c>
      <c r="C227" s="4" t="s">
        <v>1345</v>
      </c>
      <c r="D227" s="4" t="s">
        <v>1346</v>
      </c>
      <c r="E227" s="4" t="s">
        <v>1347</v>
      </c>
      <c r="F227" s="4" t="s">
        <v>1348</v>
      </c>
      <c r="G227" s="4" t="s">
        <v>1349</v>
      </c>
      <c r="H227" s="4" t="s">
        <v>1350</v>
      </c>
      <c r="I227" s="4">
        <v>-3.1918659833333329</v>
      </c>
      <c r="J227" s="8" t="s">
        <v>69</v>
      </c>
      <c r="K227" s="8"/>
      <c r="L227" s="8"/>
      <c r="M227" s="8" t="s">
        <v>74</v>
      </c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9"/>
      <c r="AE227" s="9"/>
      <c r="AF227" s="9" t="s">
        <v>74</v>
      </c>
      <c r="AG227" s="8"/>
      <c r="AH227" s="4" t="s">
        <v>1188</v>
      </c>
      <c r="AI227" s="4"/>
      <c r="AJ227" s="4"/>
      <c r="AK227" s="4"/>
      <c r="AL227" s="4">
        <v>-3.0183396249999999</v>
      </c>
      <c r="AM227" s="4">
        <v>-3.0586908333333334</v>
      </c>
      <c r="AN227" s="4">
        <v>-4.7443778749999996</v>
      </c>
      <c r="AO227" s="4">
        <v>-1.9460556000000002</v>
      </c>
      <c r="AP227" s="4"/>
      <c r="AQ227" s="4"/>
      <c r="AR227" s="4"/>
      <c r="AS227" s="4">
        <v>-2.4580262500000001</v>
      </c>
      <c r="AT227" s="4">
        <v>-1.5277069999999999</v>
      </c>
      <c r="AU227" s="4">
        <v>-2.0844032500000003</v>
      </c>
      <c r="AV227" s="4">
        <v>-1.0342255</v>
      </c>
      <c r="AW227" s="4">
        <v>-1.1066485845833334</v>
      </c>
    </row>
    <row r="228" spans="1:49" ht="14.25" customHeight="1">
      <c r="A228" s="4" t="s">
        <v>1179</v>
      </c>
      <c r="B228" s="4" t="s">
        <v>1344</v>
      </c>
      <c r="C228" s="4" t="s">
        <v>1345</v>
      </c>
      <c r="D228" s="4" t="s">
        <v>1346</v>
      </c>
      <c r="E228" s="4" t="s">
        <v>983</v>
      </c>
      <c r="F228" s="4" t="s">
        <v>1351</v>
      </c>
      <c r="G228" s="4" t="s">
        <v>1352</v>
      </c>
      <c r="H228" s="4" t="s">
        <v>1350</v>
      </c>
      <c r="I228" s="4">
        <v>-2.8986709833333335</v>
      </c>
      <c r="J228" s="8" t="s">
        <v>69</v>
      </c>
      <c r="K228" s="8"/>
      <c r="L228" s="8"/>
      <c r="M228" s="8" t="s">
        <v>74</v>
      </c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9"/>
      <c r="AE228" s="9"/>
      <c r="AF228" s="9" t="s">
        <v>74</v>
      </c>
      <c r="AG228" s="8"/>
      <c r="AH228" s="4" t="s">
        <v>1188</v>
      </c>
      <c r="AI228" s="4"/>
      <c r="AJ228" s="4"/>
      <c r="AK228" s="4"/>
      <c r="AL228" s="4">
        <v>-2.7951896249999999</v>
      </c>
      <c r="AM228" s="4">
        <v>-2.6553558333333331</v>
      </c>
      <c r="AN228" s="4">
        <v>-3.2621028750000001</v>
      </c>
      <c r="AO228" s="4">
        <v>-2.8820356</v>
      </c>
      <c r="AP228" s="4"/>
      <c r="AQ228" s="4"/>
      <c r="AR228" s="4"/>
      <c r="AS228" s="4">
        <v>-4.6524162499999999</v>
      </c>
      <c r="AT228" s="4">
        <v>-3.3612220000000002</v>
      </c>
      <c r="AU228" s="4">
        <v>-4.1098832500000002</v>
      </c>
      <c r="AV228" s="4">
        <v>-4.5722555000000007</v>
      </c>
      <c r="AW228" s="4">
        <v>-1.1066485845833334</v>
      </c>
    </row>
    <row r="229" spans="1:49" ht="14.25" customHeight="1">
      <c r="A229" s="4" t="s">
        <v>1179</v>
      </c>
      <c r="B229" s="4" t="s">
        <v>1344</v>
      </c>
      <c r="C229" s="4" t="s">
        <v>1345</v>
      </c>
      <c r="D229" s="4" t="s">
        <v>1346</v>
      </c>
      <c r="E229" s="4" t="s">
        <v>1347</v>
      </c>
      <c r="F229" s="4" t="s">
        <v>1353</v>
      </c>
      <c r="G229" s="4" t="s">
        <v>1349</v>
      </c>
      <c r="H229" s="4" t="s">
        <v>1350</v>
      </c>
      <c r="I229" s="4">
        <v>-1.7644655000000002</v>
      </c>
      <c r="J229" s="8" t="s">
        <v>69</v>
      </c>
      <c r="K229" s="8"/>
      <c r="L229" s="8"/>
      <c r="M229" s="8" t="s">
        <v>74</v>
      </c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9"/>
      <c r="AE229" s="9"/>
      <c r="AF229" s="9" t="s">
        <v>74</v>
      </c>
      <c r="AG229" s="8"/>
      <c r="AH229" s="4" t="s">
        <v>1236</v>
      </c>
      <c r="AI229" s="4">
        <v>-1.8911230000000003</v>
      </c>
      <c r="AJ229" s="4">
        <v>-1.7609580000000002</v>
      </c>
      <c r="AK229" s="4">
        <v>-1.6413155000000001</v>
      </c>
      <c r="AL229" s="4"/>
      <c r="AM229" s="4"/>
      <c r="AN229" s="4"/>
      <c r="AO229" s="4"/>
      <c r="AP229" s="4">
        <v>2.8707408750000001</v>
      </c>
      <c r="AQ229" s="4">
        <v>3.1481699999999995</v>
      </c>
      <c r="AR229" s="4"/>
      <c r="AS229" s="4"/>
      <c r="AT229" s="4"/>
      <c r="AU229" s="4"/>
      <c r="AV229" s="4"/>
      <c r="AW229" s="4">
        <v>0.80873070454545426</v>
      </c>
    </row>
    <row r="230" spans="1:49" ht="14.25" customHeight="1">
      <c r="A230" s="4" t="s">
        <v>1179</v>
      </c>
      <c r="B230" s="4" t="s">
        <v>1344</v>
      </c>
      <c r="C230" s="4" t="s">
        <v>1345</v>
      </c>
      <c r="D230" s="4" t="s">
        <v>1346</v>
      </c>
      <c r="E230" s="4" t="s">
        <v>1354</v>
      </c>
      <c r="F230" s="4" t="s">
        <v>1355</v>
      </c>
      <c r="G230" s="4" t="s">
        <v>1356</v>
      </c>
      <c r="H230" s="4" t="s">
        <v>1350</v>
      </c>
      <c r="I230" s="4">
        <v>1.1421846416666666</v>
      </c>
      <c r="J230" s="8" t="s">
        <v>69</v>
      </c>
      <c r="K230" s="8"/>
      <c r="L230" s="8"/>
      <c r="M230" s="8" t="s">
        <v>74</v>
      </c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9"/>
      <c r="AE230" s="9"/>
      <c r="AF230" s="9" t="s">
        <v>74</v>
      </c>
      <c r="AG230" s="8"/>
      <c r="AH230" s="4" t="s">
        <v>1188</v>
      </c>
      <c r="AI230" s="4"/>
      <c r="AJ230" s="4"/>
      <c r="AK230" s="4"/>
      <c r="AL230" s="4">
        <v>0.97506237499999993</v>
      </c>
      <c r="AM230" s="4">
        <v>1.4218801666666665</v>
      </c>
      <c r="AN230" s="4">
        <v>0.97958662500000004</v>
      </c>
      <c r="AO230" s="4">
        <v>1.1922093999999999</v>
      </c>
      <c r="AP230" s="4"/>
      <c r="AQ230" s="4"/>
      <c r="AR230" s="4"/>
      <c r="AS230" s="4">
        <v>1.09803125</v>
      </c>
      <c r="AT230" s="4">
        <v>1.992488</v>
      </c>
      <c r="AU230" s="4">
        <v>1.0995773</v>
      </c>
      <c r="AV230" s="4">
        <v>0.86929699999999999</v>
      </c>
      <c r="AW230" s="4">
        <v>-1.1066485845833334</v>
      </c>
    </row>
    <row r="231" spans="1:49" ht="14.25" customHeight="1">
      <c r="A231" s="4" t="s">
        <v>1179</v>
      </c>
      <c r="B231" s="4" t="s">
        <v>1357</v>
      </c>
      <c r="C231" s="4" t="s">
        <v>1358</v>
      </c>
      <c r="D231" s="4" t="s">
        <v>1359</v>
      </c>
      <c r="E231" s="4" t="s">
        <v>1360</v>
      </c>
      <c r="F231" s="4" t="s">
        <v>1361</v>
      </c>
      <c r="G231" s="4" t="s">
        <v>1362</v>
      </c>
      <c r="H231" s="4" t="s">
        <v>1363</v>
      </c>
      <c r="I231" s="4">
        <v>1.2498055166666666</v>
      </c>
      <c r="J231" s="8" t="s">
        <v>1364</v>
      </c>
      <c r="K231" s="8"/>
      <c r="L231" s="8"/>
      <c r="M231" s="8" t="s">
        <v>1365</v>
      </c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9"/>
      <c r="AE231" s="9"/>
      <c r="AF231" s="9" t="s">
        <v>1365</v>
      </c>
      <c r="AG231" s="8"/>
      <c r="AH231" s="4" t="s">
        <v>1188</v>
      </c>
      <c r="AI231" s="4"/>
      <c r="AJ231" s="4"/>
      <c r="AK231" s="4"/>
      <c r="AL231" s="4">
        <v>1.5690753749999999</v>
      </c>
      <c r="AM231" s="4">
        <v>0.72339516666666648</v>
      </c>
      <c r="AN231" s="4">
        <v>1.343052125</v>
      </c>
      <c r="AO231" s="4">
        <v>1.3636994</v>
      </c>
      <c r="AP231" s="4"/>
      <c r="AQ231" s="4"/>
      <c r="AR231" s="4"/>
      <c r="AS231" s="4">
        <v>-0.39405124999999996</v>
      </c>
      <c r="AT231" s="4">
        <v>-0.23805699999999996</v>
      </c>
      <c r="AU231" s="4">
        <v>0.39602925</v>
      </c>
      <c r="AV231" s="4">
        <v>-0.22946750000000005</v>
      </c>
      <c r="AW231" s="4">
        <v>-0.15729676999999997</v>
      </c>
    </row>
    <row r="232" spans="1:49" ht="14.25" customHeight="1">
      <c r="A232" s="4" t="s">
        <v>1179</v>
      </c>
      <c r="B232" s="4" t="s">
        <v>1366</v>
      </c>
      <c r="C232" s="4" t="s">
        <v>1367</v>
      </c>
      <c r="D232" s="4" t="s">
        <v>1368</v>
      </c>
      <c r="E232" s="4" t="s">
        <v>1369</v>
      </c>
      <c r="F232" s="4" t="s">
        <v>1370</v>
      </c>
      <c r="G232" s="4" t="s">
        <v>1371</v>
      </c>
      <c r="H232" s="4" t="s">
        <v>1372</v>
      </c>
      <c r="I232" s="4">
        <v>-1.5061721666666668</v>
      </c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9"/>
      <c r="AE232" s="9"/>
      <c r="AF232" s="9" t="s">
        <v>1373</v>
      </c>
      <c r="AG232" s="8"/>
      <c r="AH232" s="4" t="s">
        <v>1236</v>
      </c>
      <c r="AI232" s="4">
        <v>-1.6231630000000004</v>
      </c>
      <c r="AJ232" s="4">
        <v>-1.546098</v>
      </c>
      <c r="AK232" s="4">
        <v>-1.3492554999999999</v>
      </c>
      <c r="AL232" s="4"/>
      <c r="AM232" s="4"/>
      <c r="AN232" s="4"/>
      <c r="AO232" s="4"/>
      <c r="AP232" s="4">
        <v>0.51287737499999997</v>
      </c>
      <c r="AQ232" s="4">
        <v>2.5360960000000001</v>
      </c>
      <c r="AR232" s="4"/>
      <c r="AS232" s="4"/>
      <c r="AT232" s="4"/>
      <c r="AU232" s="4"/>
      <c r="AV232" s="4"/>
      <c r="AW232" s="4">
        <v>1.50315475</v>
      </c>
    </row>
    <row r="233" spans="1:49" ht="14.25" customHeight="1">
      <c r="A233" s="4" t="s">
        <v>1179</v>
      </c>
      <c r="B233" s="4" t="s">
        <v>1374</v>
      </c>
      <c r="C233" s="4" t="s">
        <v>1375</v>
      </c>
      <c r="D233" s="4" t="s">
        <v>1376</v>
      </c>
      <c r="E233" s="4" t="s">
        <v>1377</v>
      </c>
      <c r="F233" s="4" t="s">
        <v>1378</v>
      </c>
      <c r="G233" s="4" t="s">
        <v>1379</v>
      </c>
      <c r="H233" s="4" t="s">
        <v>1380</v>
      </c>
      <c r="I233" s="4">
        <v>2.0957693916666664</v>
      </c>
      <c r="J233" s="8"/>
      <c r="K233" s="8"/>
      <c r="L233" s="8"/>
      <c r="M233" s="8" t="s">
        <v>1381</v>
      </c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9"/>
      <c r="AE233" s="9"/>
      <c r="AF233" s="9" t="s">
        <v>1381</v>
      </c>
      <c r="AG233" s="8"/>
      <c r="AH233" s="4" t="s">
        <v>1188</v>
      </c>
      <c r="AI233" s="4"/>
      <c r="AJ233" s="4"/>
      <c r="AK233" s="4"/>
      <c r="AL233" s="4">
        <v>1.684549375</v>
      </c>
      <c r="AM233" s="4">
        <v>1.8131626666666665</v>
      </c>
      <c r="AN233" s="4">
        <v>4.5078971249999995</v>
      </c>
      <c r="AO233" s="4">
        <v>0.37746839999999998</v>
      </c>
      <c r="AP233" s="4"/>
      <c r="AQ233" s="4"/>
      <c r="AR233" s="4"/>
      <c r="AS233" s="4">
        <v>3.0029537500000001</v>
      </c>
      <c r="AT233" s="4">
        <v>3.7789230000000003</v>
      </c>
      <c r="AU233" s="4">
        <v>2.0531967500000001</v>
      </c>
      <c r="AV233" s="4">
        <v>1.5227575</v>
      </c>
      <c r="AW233" s="4">
        <v>0.76674646749999997</v>
      </c>
    </row>
    <row r="234" spans="1:49" ht="14.25" customHeight="1">
      <c r="A234" s="4" t="s">
        <v>1179</v>
      </c>
      <c r="B234" s="4" t="s">
        <v>1382</v>
      </c>
      <c r="C234" s="4" t="s">
        <v>1383</v>
      </c>
      <c r="D234" s="4" t="s">
        <v>1384</v>
      </c>
      <c r="E234" s="4" t="s">
        <v>1385</v>
      </c>
      <c r="F234" s="4" t="s">
        <v>1386</v>
      </c>
      <c r="G234" s="4" t="s">
        <v>1387</v>
      </c>
      <c r="H234" s="4" t="s">
        <v>1388</v>
      </c>
      <c r="I234" s="4">
        <v>0.81646416666666666</v>
      </c>
      <c r="J234" s="8" t="s">
        <v>1389</v>
      </c>
      <c r="K234" s="8"/>
      <c r="L234" s="8"/>
      <c r="M234" s="8" t="s">
        <v>1160</v>
      </c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9"/>
      <c r="AE234" s="9"/>
      <c r="AF234" s="9" t="s">
        <v>1160</v>
      </c>
      <c r="AG234" s="8" t="s">
        <v>1160</v>
      </c>
      <c r="AH234" s="4" t="s">
        <v>1236</v>
      </c>
      <c r="AI234" s="4">
        <v>0.27715699999999993</v>
      </c>
      <c r="AJ234" s="4">
        <v>0.12956099999999993</v>
      </c>
      <c r="AK234" s="4">
        <v>2.0426745000000004</v>
      </c>
      <c r="AL234" s="4"/>
      <c r="AM234" s="4"/>
      <c r="AN234" s="4"/>
      <c r="AO234" s="4"/>
      <c r="AP234" s="4">
        <v>-0.31198262499999996</v>
      </c>
      <c r="AQ234" s="4">
        <v>1.8084876666666667</v>
      </c>
      <c r="AR234" s="4"/>
      <c r="AS234" s="4"/>
      <c r="AT234" s="4"/>
      <c r="AU234" s="4"/>
      <c r="AV234" s="4"/>
      <c r="AW234" s="4">
        <v>6.5662621428571155E-2</v>
      </c>
    </row>
    <row r="235" spans="1:49" ht="14.25" customHeight="1">
      <c r="A235" s="4" t="s">
        <v>1179</v>
      </c>
      <c r="B235" s="4" t="s">
        <v>1382</v>
      </c>
      <c r="C235" s="4" t="s">
        <v>1383</v>
      </c>
      <c r="D235" s="4" t="s">
        <v>1384</v>
      </c>
      <c r="E235" s="4" t="s">
        <v>1390</v>
      </c>
      <c r="F235" s="4" t="s">
        <v>1391</v>
      </c>
      <c r="G235" s="4" t="s">
        <v>1392</v>
      </c>
      <c r="H235" s="4" t="s">
        <v>1388</v>
      </c>
      <c r="I235" s="4">
        <v>1.5073870583333333</v>
      </c>
      <c r="J235" s="8" t="s">
        <v>1389</v>
      </c>
      <c r="K235" s="8"/>
      <c r="L235" s="8"/>
      <c r="M235" s="8" t="s">
        <v>1160</v>
      </c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9"/>
      <c r="AE235" s="9"/>
      <c r="AF235" s="9" t="s">
        <v>1160</v>
      </c>
      <c r="AG235" s="8" t="s">
        <v>1160</v>
      </c>
      <c r="AH235" s="4" t="s">
        <v>1188</v>
      </c>
      <c r="AI235" s="4"/>
      <c r="AJ235" s="4"/>
      <c r="AK235" s="4"/>
      <c r="AL235" s="4">
        <v>1.7779290416666667</v>
      </c>
      <c r="AM235" s="4">
        <v>2.0084575</v>
      </c>
      <c r="AN235" s="4">
        <v>0.86675429166666662</v>
      </c>
      <c r="AO235" s="4">
        <v>1.3764073999999999</v>
      </c>
      <c r="AP235" s="4"/>
      <c r="AQ235" s="4"/>
      <c r="AR235" s="4"/>
      <c r="AS235" s="4">
        <v>-0.35897941666666644</v>
      </c>
      <c r="AT235" s="4">
        <v>6.2301416666666665E-2</v>
      </c>
      <c r="AU235" s="4">
        <v>-0.15791241666666656</v>
      </c>
      <c r="AV235" s="4">
        <v>-0.37921106666666671</v>
      </c>
      <c r="AW235" s="4">
        <v>-0.44913424071428598</v>
      </c>
    </row>
    <row r="236" spans="1:49" ht="14.25" customHeight="1">
      <c r="A236" s="4" t="s">
        <v>1179</v>
      </c>
      <c r="B236" s="4" t="s">
        <v>1393</v>
      </c>
      <c r="C236" s="4" t="s">
        <v>1394</v>
      </c>
      <c r="D236" s="4" t="s">
        <v>1395</v>
      </c>
      <c r="E236" s="4" t="s">
        <v>1396</v>
      </c>
      <c r="F236" s="4" t="s">
        <v>1397</v>
      </c>
      <c r="G236" s="4" t="s">
        <v>1398</v>
      </c>
      <c r="H236" s="4" t="s">
        <v>1399</v>
      </c>
      <c r="I236" s="4">
        <v>2.1774718916666664</v>
      </c>
      <c r="J236" s="8" t="s">
        <v>83</v>
      </c>
      <c r="K236" s="8"/>
      <c r="L236" s="8"/>
      <c r="M236" s="8" t="s">
        <v>88</v>
      </c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9"/>
      <c r="AE236" s="9"/>
      <c r="AF236" s="9" t="s">
        <v>88</v>
      </c>
      <c r="AG236" s="8"/>
      <c r="AH236" s="4" t="s">
        <v>1188</v>
      </c>
      <c r="AI236" s="4"/>
      <c r="AJ236" s="4"/>
      <c r="AK236" s="4"/>
      <c r="AL236" s="4">
        <v>1.6623053750000001</v>
      </c>
      <c r="AM236" s="4">
        <v>1.8773706666666665</v>
      </c>
      <c r="AN236" s="4">
        <v>3.9226721249999996</v>
      </c>
      <c r="AO236" s="4">
        <v>1.2475394</v>
      </c>
      <c r="AP236" s="4"/>
      <c r="AQ236" s="4"/>
      <c r="AR236" s="4"/>
      <c r="AS236" s="4">
        <v>1.8930072499999999</v>
      </c>
      <c r="AT236" s="4">
        <v>1.4373369999999999</v>
      </c>
      <c r="AU236" s="4">
        <v>0.75470024999999996</v>
      </c>
      <c r="AV236" s="4">
        <v>0.30790049999999997</v>
      </c>
      <c r="AW236" s="4">
        <v>0.73588185500000014</v>
      </c>
    </row>
    <row r="237" spans="1:49" ht="14.25" customHeight="1">
      <c r="A237" s="4" t="s">
        <v>1179</v>
      </c>
      <c r="B237" s="4" t="s">
        <v>1400</v>
      </c>
      <c r="C237" s="4" t="s">
        <v>1401</v>
      </c>
      <c r="D237" s="4" t="s">
        <v>1402</v>
      </c>
      <c r="E237" s="4" t="s">
        <v>1403</v>
      </c>
      <c r="F237" s="4" t="s">
        <v>1404</v>
      </c>
      <c r="G237" s="4" t="s">
        <v>1405</v>
      </c>
      <c r="H237" s="4" t="s">
        <v>1406</v>
      </c>
      <c r="I237" s="4">
        <v>1.4662171416666667</v>
      </c>
      <c r="J237" s="8"/>
      <c r="K237" s="8"/>
      <c r="L237" s="8"/>
      <c r="M237" s="8" t="s">
        <v>1407</v>
      </c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9"/>
      <c r="AE237" s="9"/>
      <c r="AF237" s="9" t="s">
        <v>1407</v>
      </c>
      <c r="AG237" s="8"/>
      <c r="AH237" s="4" t="s">
        <v>1188</v>
      </c>
      <c r="AI237" s="4"/>
      <c r="AJ237" s="4"/>
      <c r="AK237" s="4"/>
      <c r="AL237" s="4">
        <v>1.7190453749999999</v>
      </c>
      <c r="AM237" s="4">
        <v>2.0161491666666667</v>
      </c>
      <c r="AN237" s="4">
        <v>1.0664951250000001</v>
      </c>
      <c r="AO237" s="4">
        <v>1.0631789</v>
      </c>
      <c r="AP237" s="4"/>
      <c r="AQ237" s="4"/>
      <c r="AR237" s="4"/>
      <c r="AS237" s="4">
        <v>1.3947025</v>
      </c>
      <c r="AT237" s="4">
        <v>0.84057435000000003</v>
      </c>
      <c r="AU237" s="4">
        <v>0.10098925000000014</v>
      </c>
      <c r="AV237" s="4">
        <v>1.6306205</v>
      </c>
      <c r="AW237" s="4">
        <v>1.0736901175000002</v>
      </c>
    </row>
    <row r="238" spans="1:49" ht="14.25" customHeight="1">
      <c r="A238" s="4" t="s">
        <v>1179</v>
      </c>
      <c r="B238" s="4" t="s">
        <v>1408</v>
      </c>
      <c r="C238" s="4" t="s">
        <v>1409</v>
      </c>
      <c r="D238" s="4" t="s">
        <v>1410</v>
      </c>
      <c r="E238" s="4" t="s">
        <v>1411</v>
      </c>
      <c r="F238" s="4" t="s">
        <v>1412</v>
      </c>
      <c r="G238" s="4" t="s">
        <v>1413</v>
      </c>
      <c r="H238" s="4" t="s">
        <v>1414</v>
      </c>
      <c r="I238" s="4">
        <v>1.0145142666666667</v>
      </c>
      <c r="J238" s="8" t="s">
        <v>1415</v>
      </c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9"/>
      <c r="AE238" s="9"/>
      <c r="AF238" s="9"/>
      <c r="AG238" s="8"/>
      <c r="AH238" s="4" t="s">
        <v>1188</v>
      </c>
      <c r="AI238" s="4"/>
      <c r="AJ238" s="4"/>
      <c r="AK238" s="4"/>
      <c r="AL238" s="4">
        <v>1.649175375</v>
      </c>
      <c r="AM238" s="4">
        <v>0.97750316666666648</v>
      </c>
      <c r="AN238" s="4">
        <v>0.56808412499999994</v>
      </c>
      <c r="AO238" s="4">
        <v>0.86329440000000002</v>
      </c>
      <c r="AP238" s="4"/>
      <c r="AQ238" s="4"/>
      <c r="AR238" s="4"/>
      <c r="AS238" s="4">
        <v>-1.5044162499999998</v>
      </c>
      <c r="AT238" s="4">
        <v>0.44461085</v>
      </c>
      <c r="AU238" s="4">
        <v>-0.24633175000000007</v>
      </c>
      <c r="AV238" s="4">
        <v>0.81146399999999996</v>
      </c>
      <c r="AW238" s="4">
        <v>-0.16457843249999993</v>
      </c>
    </row>
    <row r="239" spans="1:49" ht="14.25" customHeight="1">
      <c r="A239" s="4" t="s">
        <v>1179</v>
      </c>
      <c r="B239" s="4" t="s">
        <v>1416</v>
      </c>
      <c r="C239" s="4" t="s">
        <v>1417</v>
      </c>
      <c r="D239" s="4" t="s">
        <v>1418</v>
      </c>
      <c r="E239" s="4" t="s">
        <v>1419</v>
      </c>
      <c r="F239" s="4" t="s">
        <v>1420</v>
      </c>
      <c r="G239" s="4" t="s">
        <v>1421</v>
      </c>
      <c r="H239" s="4" t="s">
        <v>1422</v>
      </c>
      <c r="I239" s="4">
        <v>-1.7953197333333333</v>
      </c>
      <c r="J239" s="8"/>
      <c r="K239" s="8"/>
      <c r="L239" s="8"/>
      <c r="M239" s="8" t="s">
        <v>1423</v>
      </c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9"/>
      <c r="AE239" s="9"/>
      <c r="AF239" s="9"/>
      <c r="AG239" s="8"/>
      <c r="AH239" s="4" t="s">
        <v>1188</v>
      </c>
      <c r="AI239" s="4"/>
      <c r="AJ239" s="4"/>
      <c r="AK239" s="4"/>
      <c r="AL239" s="4">
        <v>-2.065949625</v>
      </c>
      <c r="AM239" s="4">
        <v>-1.4494208333333334</v>
      </c>
      <c r="AN239" s="4">
        <v>-1.7989078749999998</v>
      </c>
      <c r="AO239" s="4">
        <v>-1.8670006000000001</v>
      </c>
      <c r="AP239" s="4"/>
      <c r="AQ239" s="4"/>
      <c r="AR239" s="4"/>
      <c r="AS239" s="4">
        <v>-1.5625412500000002</v>
      </c>
      <c r="AT239" s="4">
        <v>-1.6167919999999998</v>
      </c>
      <c r="AU239" s="4">
        <v>-3.2525382500000002</v>
      </c>
      <c r="AV239" s="4">
        <v>-1.7180355</v>
      </c>
      <c r="AW239" s="4">
        <v>-2.078386895</v>
      </c>
    </row>
    <row r="240" spans="1:49" ht="14.25" customHeight="1">
      <c r="A240" s="4" t="s">
        <v>1179</v>
      </c>
      <c r="B240" s="4" t="s">
        <v>1424</v>
      </c>
      <c r="C240" s="4" t="s">
        <v>1425</v>
      </c>
      <c r="D240" s="4" t="s">
        <v>1426</v>
      </c>
      <c r="E240" s="4" t="s">
        <v>1427</v>
      </c>
      <c r="F240" s="4" t="s">
        <v>1428</v>
      </c>
      <c r="G240" s="4" t="s">
        <v>1429</v>
      </c>
      <c r="H240" s="4" t="s">
        <v>1430</v>
      </c>
      <c r="I240" s="4">
        <v>-2.0608772333333336</v>
      </c>
      <c r="J240" s="8"/>
      <c r="K240" s="8"/>
      <c r="L240" s="8"/>
      <c r="M240" s="8" t="s">
        <v>1431</v>
      </c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9"/>
      <c r="AE240" s="9"/>
      <c r="AF240" s="9" t="s">
        <v>1431</v>
      </c>
      <c r="AG240" s="8"/>
      <c r="AH240" s="4" t="s">
        <v>1188</v>
      </c>
      <c r="AI240" s="4"/>
      <c r="AJ240" s="4"/>
      <c r="AK240" s="4"/>
      <c r="AL240" s="4">
        <v>-2.1161196250000001</v>
      </c>
      <c r="AM240" s="4">
        <v>-2.2037358333333334</v>
      </c>
      <c r="AN240" s="4">
        <v>-2.5151878750000005</v>
      </c>
      <c r="AO240" s="4">
        <v>-1.4084656</v>
      </c>
      <c r="AP240" s="4"/>
      <c r="AQ240" s="4"/>
      <c r="AR240" s="4"/>
      <c r="AS240" s="4">
        <v>-0.93638125000000016</v>
      </c>
      <c r="AT240" s="4">
        <v>0.536744</v>
      </c>
      <c r="AU240" s="4">
        <v>1.4148134999999999</v>
      </c>
      <c r="AV240" s="4">
        <v>2.0876139999999999</v>
      </c>
      <c r="AW240" s="4">
        <v>-0.56304459770270276</v>
      </c>
    </row>
    <row r="241" spans="1:49" ht="14.25" customHeight="1">
      <c r="A241" s="4" t="s">
        <v>1179</v>
      </c>
      <c r="B241" s="4" t="s">
        <v>1424</v>
      </c>
      <c r="C241" s="4" t="s">
        <v>1425</v>
      </c>
      <c r="D241" s="4" t="s">
        <v>1426</v>
      </c>
      <c r="E241" s="4" t="s">
        <v>1432</v>
      </c>
      <c r="F241" s="4" t="s">
        <v>1433</v>
      </c>
      <c r="G241" s="4" t="s">
        <v>1434</v>
      </c>
      <c r="H241" s="4" t="s">
        <v>1430</v>
      </c>
      <c r="I241" s="4">
        <v>2.6607766416666667</v>
      </c>
      <c r="J241" s="8"/>
      <c r="K241" s="8"/>
      <c r="L241" s="8"/>
      <c r="M241" s="8" t="s">
        <v>1431</v>
      </c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9"/>
      <c r="AE241" s="9"/>
      <c r="AF241" s="9" t="s">
        <v>1431</v>
      </c>
      <c r="AG241" s="8"/>
      <c r="AH241" s="4" t="s">
        <v>1188</v>
      </c>
      <c r="AI241" s="4"/>
      <c r="AJ241" s="4"/>
      <c r="AK241" s="4"/>
      <c r="AL241" s="4">
        <v>2.7737503750000001</v>
      </c>
      <c r="AM241" s="4">
        <v>2.5157241666666663</v>
      </c>
      <c r="AN241" s="4">
        <v>1.7478876250000002</v>
      </c>
      <c r="AO241" s="4">
        <v>3.6057443999999998</v>
      </c>
      <c r="AP241" s="4"/>
      <c r="AQ241" s="4"/>
      <c r="AR241" s="4"/>
      <c r="AS241" s="4">
        <v>-1.85616125</v>
      </c>
      <c r="AT241" s="4">
        <v>-1.371092</v>
      </c>
      <c r="AU241" s="4">
        <v>1.7947402499999998</v>
      </c>
      <c r="AV241" s="4">
        <v>0.93704449999999995</v>
      </c>
      <c r="AW241" s="4">
        <v>-0.56304459770270276</v>
      </c>
    </row>
    <row r="242" spans="1:49" ht="14.25" customHeight="1">
      <c r="A242" s="4" t="s">
        <v>1179</v>
      </c>
      <c r="B242" s="4" t="s">
        <v>1435</v>
      </c>
      <c r="C242" s="4" t="s">
        <v>1436</v>
      </c>
      <c r="D242" s="4" t="s">
        <v>1437</v>
      </c>
      <c r="E242" s="4" t="s">
        <v>1438</v>
      </c>
      <c r="F242" s="4" t="s">
        <v>1439</v>
      </c>
      <c r="G242" s="4" t="s">
        <v>1440</v>
      </c>
      <c r="H242" s="4" t="s">
        <v>1441</v>
      </c>
      <c r="I242" s="4">
        <v>2.8419618916666662</v>
      </c>
      <c r="J242" s="8" t="s">
        <v>1442</v>
      </c>
      <c r="K242" s="8"/>
      <c r="L242" s="8"/>
      <c r="M242" s="8"/>
      <c r="N242" s="8"/>
      <c r="O242" s="8"/>
      <c r="P242" s="8" t="s">
        <v>1443</v>
      </c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9"/>
      <c r="AE242" s="9"/>
      <c r="AF242" s="9"/>
      <c r="AG242" s="8"/>
      <c r="AH242" s="4" t="s">
        <v>1188</v>
      </c>
      <c r="AI242" s="4"/>
      <c r="AJ242" s="4"/>
      <c r="AK242" s="4"/>
      <c r="AL242" s="4">
        <v>2.3341153750000001</v>
      </c>
      <c r="AM242" s="4">
        <v>1.6723156666666665</v>
      </c>
      <c r="AN242" s="4">
        <v>3.7373371249999994</v>
      </c>
      <c r="AO242" s="4">
        <v>3.6240793999999998</v>
      </c>
      <c r="AP242" s="4"/>
      <c r="AQ242" s="4"/>
      <c r="AR242" s="4"/>
      <c r="AS242" s="4">
        <v>1.3414792499999999</v>
      </c>
      <c r="AT242" s="4">
        <v>1.0578894999999999</v>
      </c>
      <c r="AU242" s="4">
        <v>0.96137975000000009</v>
      </c>
      <c r="AV242" s="4">
        <v>0.87365800000000005</v>
      </c>
      <c r="AW242" s="4">
        <v>0.26562543833333341</v>
      </c>
    </row>
    <row r="243" spans="1:49" ht="14.25" customHeight="1">
      <c r="A243" s="4" t="s">
        <v>1179</v>
      </c>
      <c r="B243" s="4" t="s">
        <v>1444</v>
      </c>
      <c r="C243" s="4" t="s">
        <v>1445</v>
      </c>
      <c r="D243" s="4" t="s">
        <v>1446</v>
      </c>
      <c r="E243" s="4" t="s">
        <v>1447</v>
      </c>
      <c r="F243" s="4" t="s">
        <v>1448</v>
      </c>
      <c r="G243" s="4" t="s">
        <v>1449</v>
      </c>
      <c r="H243" s="4" t="s">
        <v>1450</v>
      </c>
      <c r="I243" s="4">
        <v>1.3788661416666668</v>
      </c>
      <c r="J243" s="8" t="s">
        <v>1174</v>
      </c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9"/>
      <c r="AE243" s="9"/>
      <c r="AF243" s="9" t="s">
        <v>1451</v>
      </c>
      <c r="AG243" s="8"/>
      <c r="AH243" s="4" t="s">
        <v>1188</v>
      </c>
      <c r="AI243" s="4"/>
      <c r="AJ243" s="4"/>
      <c r="AK243" s="4"/>
      <c r="AL243" s="4">
        <v>1.9305803749999999</v>
      </c>
      <c r="AM243" s="4">
        <v>1.6294941666666665</v>
      </c>
      <c r="AN243" s="4">
        <v>1.6059171250000002</v>
      </c>
      <c r="AO243" s="4">
        <v>0.34947290000000003</v>
      </c>
      <c r="AP243" s="4"/>
      <c r="AQ243" s="4"/>
      <c r="AR243" s="4"/>
      <c r="AS243" s="4">
        <v>0.76850875000000007</v>
      </c>
      <c r="AT243" s="4">
        <v>0.98792449999999987</v>
      </c>
      <c r="AU243" s="4">
        <v>1.21083925</v>
      </c>
      <c r="AV243" s="4">
        <v>-0.1090525</v>
      </c>
      <c r="AW243" s="4">
        <v>0.70870229250000005</v>
      </c>
    </row>
    <row r="244" spans="1:49" ht="14.25" customHeight="1">
      <c r="A244" s="4" t="s">
        <v>1179</v>
      </c>
      <c r="B244" s="4" t="s">
        <v>1444</v>
      </c>
      <c r="C244" s="4" t="s">
        <v>1445</v>
      </c>
      <c r="D244" s="4" t="s">
        <v>1446</v>
      </c>
      <c r="E244" s="4" t="s">
        <v>1452</v>
      </c>
      <c r="F244" s="4" t="s">
        <v>1453</v>
      </c>
      <c r="G244" s="4" t="s">
        <v>1454</v>
      </c>
      <c r="H244" s="4" t="s">
        <v>1450</v>
      </c>
      <c r="I244" s="4">
        <v>2.2729058916666665</v>
      </c>
      <c r="J244" s="8" t="s">
        <v>1174</v>
      </c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9"/>
      <c r="AE244" s="9"/>
      <c r="AF244" s="9" t="s">
        <v>1451</v>
      </c>
      <c r="AG244" s="8"/>
      <c r="AH244" s="4" t="s">
        <v>1188</v>
      </c>
      <c r="AI244" s="4"/>
      <c r="AJ244" s="4"/>
      <c r="AK244" s="4"/>
      <c r="AL244" s="4">
        <v>3.1963303750000001</v>
      </c>
      <c r="AM244" s="4">
        <v>2.0257591666666666</v>
      </c>
      <c r="AN244" s="4">
        <v>3.0096921249999999</v>
      </c>
      <c r="AO244" s="4">
        <v>0.85984189999999994</v>
      </c>
      <c r="AP244" s="4"/>
      <c r="AQ244" s="4"/>
      <c r="AR244" s="4"/>
      <c r="AS244" s="4">
        <v>1.6588192500000001</v>
      </c>
      <c r="AT244" s="4">
        <v>0.52311699999999994</v>
      </c>
      <c r="AU244" s="4">
        <v>0.10041825000000004</v>
      </c>
      <c r="AV244" s="4">
        <v>0.856325</v>
      </c>
      <c r="AW244" s="4">
        <v>0.70870229250000005</v>
      </c>
    </row>
    <row r="245" spans="1:49" ht="14.25" customHeight="1">
      <c r="A245" s="4" t="s">
        <v>1179</v>
      </c>
      <c r="B245" s="4" t="s">
        <v>1455</v>
      </c>
      <c r="C245" s="4" t="s">
        <v>1456</v>
      </c>
      <c r="D245" s="4" t="s">
        <v>1457</v>
      </c>
      <c r="E245" s="4" t="s">
        <v>1458</v>
      </c>
      <c r="F245" s="4" t="s">
        <v>1459</v>
      </c>
      <c r="G245" s="4" t="s">
        <v>1460</v>
      </c>
      <c r="H245" s="4" t="s">
        <v>1461</v>
      </c>
      <c r="I245" s="4">
        <v>1.0487640166666667</v>
      </c>
      <c r="J245" s="8" t="s">
        <v>1462</v>
      </c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9"/>
      <c r="AE245" s="9"/>
      <c r="AF245" s="9"/>
      <c r="AG245" s="8"/>
      <c r="AH245" s="4" t="s">
        <v>1188</v>
      </c>
      <c r="AI245" s="4"/>
      <c r="AJ245" s="4"/>
      <c r="AK245" s="4"/>
      <c r="AL245" s="4">
        <v>1.792710375</v>
      </c>
      <c r="AM245" s="4">
        <v>1.3119651666666665</v>
      </c>
      <c r="AN245" s="4">
        <v>1.4481611250000002</v>
      </c>
      <c r="AO245" s="4">
        <v>-0.35778059999999995</v>
      </c>
      <c r="AP245" s="4"/>
      <c r="AQ245" s="4"/>
      <c r="AR245" s="4"/>
      <c r="AS245" s="4">
        <v>-2.5488762499999997</v>
      </c>
      <c r="AT245" s="4">
        <v>-2.9354469999999999</v>
      </c>
      <c r="AU245" s="4">
        <v>-3.1223882500000002</v>
      </c>
      <c r="AV245" s="4">
        <v>-3.0727905</v>
      </c>
      <c r="AW245" s="4">
        <v>-2.9607856450000001</v>
      </c>
    </row>
    <row r="246" spans="1:49" ht="14.25" customHeight="1">
      <c r="A246" s="4" t="s">
        <v>1179</v>
      </c>
      <c r="B246" s="4" t="s">
        <v>1463</v>
      </c>
      <c r="C246" s="4" t="s">
        <v>1464</v>
      </c>
      <c r="D246" s="4" t="s">
        <v>1465</v>
      </c>
      <c r="E246" s="4" t="s">
        <v>1466</v>
      </c>
      <c r="F246" s="4" t="s">
        <v>1467</v>
      </c>
      <c r="G246" s="4" t="s">
        <v>1468</v>
      </c>
      <c r="H246" s="4" t="s">
        <v>1469</v>
      </c>
      <c r="I246" s="4">
        <v>1.2501520166666666</v>
      </c>
      <c r="J246" s="8" t="s">
        <v>1470</v>
      </c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9"/>
      <c r="AE246" s="9"/>
      <c r="AF246" s="9" t="s">
        <v>1471</v>
      </c>
      <c r="AG246" s="8"/>
      <c r="AH246" s="4" t="s">
        <v>1188</v>
      </c>
      <c r="AI246" s="4"/>
      <c r="AJ246" s="4"/>
      <c r="AK246" s="4"/>
      <c r="AL246" s="4">
        <v>1.103960375</v>
      </c>
      <c r="AM246" s="4">
        <v>1.4522791666666666</v>
      </c>
      <c r="AN246" s="4">
        <v>1.2597491250000001</v>
      </c>
      <c r="AO246" s="4">
        <v>1.1846193999999999</v>
      </c>
      <c r="AP246" s="4"/>
      <c r="AQ246" s="4"/>
      <c r="AR246" s="4"/>
      <c r="AS246" s="4">
        <v>0.87250225000000003</v>
      </c>
      <c r="AT246" s="4">
        <v>0.89708569999999999</v>
      </c>
      <c r="AU246" s="4">
        <v>0.55959675000000009</v>
      </c>
      <c r="AV246" s="4">
        <v>4.3023999999999951E-2</v>
      </c>
      <c r="AW246" s="4">
        <v>0.49728395083333332</v>
      </c>
    </row>
    <row r="247" spans="1:49" ht="14.25" customHeight="1">
      <c r="A247" s="4" t="s">
        <v>1179</v>
      </c>
      <c r="B247" s="4" t="s">
        <v>1472</v>
      </c>
      <c r="C247" s="4" t="s">
        <v>1473</v>
      </c>
      <c r="D247" s="4" t="s">
        <v>1474</v>
      </c>
      <c r="E247" s="4" t="s">
        <v>1475</v>
      </c>
      <c r="F247" s="4" t="s">
        <v>1476</v>
      </c>
      <c r="G247" s="4" t="s">
        <v>1477</v>
      </c>
      <c r="H247" s="4" t="s">
        <v>1478</v>
      </c>
      <c r="I247" s="4">
        <v>-3.6072647333333334</v>
      </c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9"/>
      <c r="AE247" s="9"/>
      <c r="AF247" s="9" t="s">
        <v>1479</v>
      </c>
      <c r="AG247" s="8"/>
      <c r="AH247" s="4" t="s">
        <v>1188</v>
      </c>
      <c r="AI247" s="4"/>
      <c r="AJ247" s="4"/>
      <c r="AK247" s="4"/>
      <c r="AL247" s="4">
        <v>-4.7949796249999999</v>
      </c>
      <c r="AM247" s="4">
        <v>-0.96431583333333348</v>
      </c>
      <c r="AN247" s="4">
        <v>-3.1744528750000001</v>
      </c>
      <c r="AO247" s="4">
        <v>-5.4953105999999998</v>
      </c>
      <c r="AP247" s="4"/>
      <c r="AQ247" s="4"/>
      <c r="AR247" s="4"/>
      <c r="AS247" s="4">
        <v>-1.29655125</v>
      </c>
      <c r="AT247" s="4">
        <v>-2.1783420000000002</v>
      </c>
      <c r="AU247" s="4">
        <v>-1.4443182500000002</v>
      </c>
      <c r="AV247" s="4">
        <v>-1.5878254999999997</v>
      </c>
      <c r="AW247" s="4">
        <v>-1.6676693949999999</v>
      </c>
    </row>
    <row r="248" spans="1:49" ht="14.25" customHeight="1">
      <c r="A248" s="4" t="s">
        <v>1179</v>
      </c>
      <c r="B248" s="4" t="s">
        <v>1480</v>
      </c>
      <c r="C248" s="4" t="s">
        <v>1481</v>
      </c>
      <c r="D248" s="4" t="s">
        <v>1482</v>
      </c>
      <c r="E248" s="4" t="s">
        <v>1483</v>
      </c>
      <c r="F248" s="4" t="s">
        <v>1484</v>
      </c>
      <c r="G248" s="4" t="s">
        <v>1485</v>
      </c>
      <c r="H248" s="4" t="s">
        <v>1486</v>
      </c>
      <c r="I248" s="4">
        <v>1.0836667666666666</v>
      </c>
      <c r="J248" s="8" t="s">
        <v>1487</v>
      </c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9"/>
      <c r="AE248" s="9"/>
      <c r="AF248" s="9"/>
      <c r="AG248" s="8"/>
      <c r="AH248" s="4" t="s">
        <v>1188</v>
      </c>
      <c r="AI248" s="4"/>
      <c r="AJ248" s="4"/>
      <c r="AK248" s="4"/>
      <c r="AL248" s="4">
        <v>1.7041603750000001</v>
      </c>
      <c r="AM248" s="4">
        <v>3.9811141666666665</v>
      </c>
      <c r="AN248" s="4">
        <v>0.2167821250000001</v>
      </c>
      <c r="AO248" s="4">
        <v>-1.5673895999999998</v>
      </c>
      <c r="AP248" s="4"/>
      <c r="AQ248" s="4"/>
      <c r="AR248" s="4"/>
      <c r="AS248" s="4">
        <v>0.98738375</v>
      </c>
      <c r="AT248" s="4">
        <v>2.317777</v>
      </c>
      <c r="AU248" s="4">
        <v>-0.22677696999999997</v>
      </c>
      <c r="AV248" s="4">
        <v>0.15286650000000002</v>
      </c>
      <c r="AW248" s="4">
        <v>0.76690242500000005</v>
      </c>
    </row>
    <row r="249" spans="1:49" ht="14.25" customHeight="1">
      <c r="A249" s="4" t="s">
        <v>1179</v>
      </c>
      <c r="B249" s="4" t="s">
        <v>1488</v>
      </c>
      <c r="C249" s="4" t="s">
        <v>1489</v>
      </c>
      <c r="D249" s="4" t="s">
        <v>1490</v>
      </c>
      <c r="E249" s="4" t="s">
        <v>1491</v>
      </c>
      <c r="F249" s="4" t="s">
        <v>1492</v>
      </c>
      <c r="G249" s="4" t="s">
        <v>1493</v>
      </c>
      <c r="H249" s="4" t="s">
        <v>1494</v>
      </c>
      <c r="I249" s="4">
        <v>1.2139556416666668</v>
      </c>
      <c r="J249" s="8" t="s">
        <v>1495</v>
      </c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9"/>
      <c r="AE249" s="9"/>
      <c r="AF249" s="9"/>
      <c r="AG249" s="8"/>
      <c r="AH249" s="4" t="s">
        <v>1188</v>
      </c>
      <c r="AI249" s="4"/>
      <c r="AJ249" s="4"/>
      <c r="AK249" s="4"/>
      <c r="AL249" s="4">
        <v>1.042570875</v>
      </c>
      <c r="AM249" s="4">
        <v>1.1576151666666665</v>
      </c>
      <c r="AN249" s="4">
        <v>1.4197421250000002</v>
      </c>
      <c r="AO249" s="4">
        <v>1.2358943999999998</v>
      </c>
      <c r="AP249" s="4"/>
      <c r="AQ249" s="4"/>
      <c r="AR249" s="4"/>
      <c r="AS249" s="4">
        <v>0.83142555000000007</v>
      </c>
      <c r="AT249" s="4">
        <v>0.90631925999999996</v>
      </c>
      <c r="AU249" s="4">
        <v>0.41753625000000005</v>
      </c>
      <c r="AV249" s="4">
        <v>0.68757380000000001</v>
      </c>
      <c r="AW249" s="4">
        <v>6.3003272999999971E-2</v>
      </c>
    </row>
    <row r="250" spans="1:49" ht="14.25" customHeight="1">
      <c r="A250" s="4" t="s">
        <v>1179</v>
      </c>
      <c r="B250" s="4" t="s">
        <v>1488</v>
      </c>
      <c r="C250" s="4" t="s">
        <v>1489</v>
      </c>
      <c r="D250" s="4" t="s">
        <v>1490</v>
      </c>
      <c r="E250" s="4" t="s">
        <v>1496</v>
      </c>
      <c r="F250" s="4" t="s">
        <v>1497</v>
      </c>
      <c r="G250" s="4" t="s">
        <v>1498</v>
      </c>
      <c r="H250" s="4" t="s">
        <v>1494</v>
      </c>
      <c r="I250" s="4">
        <v>1.6414413916666666</v>
      </c>
      <c r="J250" s="8" t="s">
        <v>1495</v>
      </c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9"/>
      <c r="AE250" s="9"/>
      <c r="AF250" s="9"/>
      <c r="AG250" s="8"/>
      <c r="AH250" s="4" t="s">
        <v>1188</v>
      </c>
      <c r="AI250" s="4"/>
      <c r="AJ250" s="4"/>
      <c r="AK250" s="4"/>
      <c r="AL250" s="4">
        <v>1.6330503749999998</v>
      </c>
      <c r="AM250" s="4">
        <v>1.8531691666666665</v>
      </c>
      <c r="AN250" s="4">
        <v>1.240966625</v>
      </c>
      <c r="AO250" s="4">
        <v>1.8385794</v>
      </c>
      <c r="AP250" s="4"/>
      <c r="AQ250" s="4"/>
      <c r="AR250" s="4"/>
      <c r="AS250" s="4">
        <v>-0.64896375000000006</v>
      </c>
      <c r="AT250" s="4">
        <v>-0.88495200000000018</v>
      </c>
      <c r="AU250" s="4">
        <v>-0.44322125000000001</v>
      </c>
      <c r="AV250" s="4">
        <v>-1.1380405</v>
      </c>
      <c r="AW250" s="4">
        <v>6.3003272999999971E-2</v>
      </c>
    </row>
    <row r="251" spans="1:49" ht="14.25" customHeight="1">
      <c r="A251" s="4" t="s">
        <v>1179</v>
      </c>
      <c r="B251" s="4" t="s">
        <v>1488</v>
      </c>
      <c r="C251" s="4" t="s">
        <v>1489</v>
      </c>
      <c r="D251" s="4" t="s">
        <v>1490</v>
      </c>
      <c r="E251" s="4" t="s">
        <v>1499</v>
      </c>
      <c r="F251" s="4" t="s">
        <v>1500</v>
      </c>
      <c r="G251" s="4" t="s">
        <v>1501</v>
      </c>
      <c r="H251" s="4" t="s">
        <v>1494</v>
      </c>
      <c r="I251" s="4">
        <v>1.7777528916666667</v>
      </c>
      <c r="J251" s="8" t="s">
        <v>1495</v>
      </c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9"/>
      <c r="AE251" s="9"/>
      <c r="AF251" s="9"/>
      <c r="AG251" s="8"/>
      <c r="AH251" s="4" t="s">
        <v>1188</v>
      </c>
      <c r="AI251" s="4"/>
      <c r="AJ251" s="4"/>
      <c r="AK251" s="4"/>
      <c r="AL251" s="4">
        <v>2.5536853750000001</v>
      </c>
      <c r="AM251" s="4">
        <v>1.1765031666666665</v>
      </c>
      <c r="AN251" s="4">
        <v>0.30054362500000004</v>
      </c>
      <c r="AO251" s="4">
        <v>3.0802794000000002</v>
      </c>
      <c r="AP251" s="4"/>
      <c r="AQ251" s="4"/>
      <c r="AR251" s="4"/>
      <c r="AS251" s="4">
        <v>1.11453625</v>
      </c>
      <c r="AT251" s="4">
        <v>-1.3318325</v>
      </c>
      <c r="AU251" s="4">
        <v>1.3610093000000001</v>
      </c>
      <c r="AV251" s="4">
        <v>0.895289</v>
      </c>
      <c r="AW251" s="4">
        <v>6.3003272999999971E-2</v>
      </c>
    </row>
    <row r="252" spans="1:49" ht="14.25" customHeight="1">
      <c r="A252" s="4" t="s">
        <v>1179</v>
      </c>
      <c r="B252" s="4" t="s">
        <v>1502</v>
      </c>
      <c r="C252" s="4" t="s">
        <v>1503</v>
      </c>
      <c r="D252" s="4" t="s">
        <v>1504</v>
      </c>
      <c r="E252" s="4" t="s">
        <v>1505</v>
      </c>
      <c r="F252" s="4" t="s">
        <v>1506</v>
      </c>
      <c r="G252" s="4" t="s">
        <v>1507</v>
      </c>
      <c r="H252" s="4" t="s">
        <v>1508</v>
      </c>
      <c r="I252" s="4">
        <v>4.387702833333333</v>
      </c>
      <c r="J252" s="8" t="s">
        <v>1509</v>
      </c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9"/>
      <c r="AE252" s="9"/>
      <c r="AF252" s="9"/>
      <c r="AG252" s="8"/>
      <c r="AH252" s="4" t="s">
        <v>1236</v>
      </c>
      <c r="AI252" s="4">
        <v>0.12503199999999998</v>
      </c>
      <c r="AJ252" s="4">
        <v>5.8035920000000001</v>
      </c>
      <c r="AK252" s="4">
        <v>7.2344845000000007</v>
      </c>
      <c r="AL252" s="4"/>
      <c r="AM252" s="4"/>
      <c r="AN252" s="4"/>
      <c r="AO252" s="4"/>
      <c r="AP252" s="4">
        <v>-2.992577625</v>
      </c>
      <c r="AQ252" s="4">
        <v>-2.4778650000000004</v>
      </c>
      <c r="AR252" s="4"/>
      <c r="AS252" s="4"/>
      <c r="AT252" s="4"/>
      <c r="AU252" s="4"/>
      <c r="AV252" s="4"/>
      <c r="AW252" s="4">
        <v>-2.7565532499999996</v>
      </c>
    </row>
    <row r="253" spans="1:49" ht="14.25" customHeight="1">
      <c r="A253" s="4" t="s">
        <v>1179</v>
      </c>
      <c r="B253" s="4" t="s">
        <v>1510</v>
      </c>
      <c r="C253" s="4" t="s">
        <v>1511</v>
      </c>
      <c r="D253" s="4" t="s">
        <v>1512</v>
      </c>
      <c r="E253" s="4" t="s">
        <v>1513</v>
      </c>
      <c r="F253" s="4" t="s">
        <v>1514</v>
      </c>
      <c r="G253" s="4" t="s">
        <v>1515</v>
      </c>
      <c r="H253" s="4" t="s">
        <v>1516</v>
      </c>
      <c r="I253" s="4">
        <v>2.6644457500000001</v>
      </c>
      <c r="J253" s="8" t="s">
        <v>1517</v>
      </c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9"/>
      <c r="AE253" s="9"/>
      <c r="AF253" s="9"/>
      <c r="AG253" s="8"/>
      <c r="AH253" s="4" t="s">
        <v>1236</v>
      </c>
      <c r="AI253" s="4">
        <v>3.226737</v>
      </c>
      <c r="AJ253" s="4" t="s">
        <v>57</v>
      </c>
      <c r="AK253" s="4">
        <v>2.1021545000000001</v>
      </c>
      <c r="AL253" s="4"/>
      <c r="AM253" s="4"/>
      <c r="AN253" s="4"/>
      <c r="AO253" s="4"/>
      <c r="AP253" s="4">
        <v>4.9825623749999997</v>
      </c>
      <c r="AQ253" s="4">
        <v>3.8196750000000002</v>
      </c>
      <c r="AR253" s="4"/>
      <c r="AS253" s="4"/>
      <c r="AT253" s="4"/>
      <c r="AU253" s="4"/>
      <c r="AV253" s="4"/>
      <c r="AW253" s="4">
        <v>4.3797867499999992</v>
      </c>
    </row>
    <row r="254" spans="1:49" ht="14.25" customHeight="1">
      <c r="A254" s="4" t="s">
        <v>1179</v>
      </c>
      <c r="B254" s="4" t="s">
        <v>1518</v>
      </c>
      <c r="C254" s="4" t="s">
        <v>1519</v>
      </c>
      <c r="D254" s="4" t="s">
        <v>1520</v>
      </c>
      <c r="E254" s="4" t="s">
        <v>1521</v>
      </c>
      <c r="F254" s="4" t="s">
        <v>1522</v>
      </c>
      <c r="G254" s="4" t="s">
        <v>1523</v>
      </c>
      <c r="H254" s="4" t="s">
        <v>1524</v>
      </c>
      <c r="I254" s="4">
        <v>1.0328167666666666</v>
      </c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9"/>
      <c r="AE254" s="9"/>
      <c r="AF254" s="9" t="s">
        <v>1525</v>
      </c>
      <c r="AG254" s="8" t="s">
        <v>1525</v>
      </c>
      <c r="AH254" s="4" t="s">
        <v>1188</v>
      </c>
      <c r="AI254" s="4"/>
      <c r="AJ254" s="4"/>
      <c r="AK254" s="4"/>
      <c r="AL254" s="4">
        <v>1.0757848750000001</v>
      </c>
      <c r="AM254" s="4">
        <v>1.1035834166666665</v>
      </c>
      <c r="AN254" s="4">
        <v>0.48829612499999997</v>
      </c>
      <c r="AO254" s="4">
        <v>1.4636026499999999</v>
      </c>
      <c r="AP254" s="4"/>
      <c r="AQ254" s="4"/>
      <c r="AR254" s="4"/>
      <c r="AS254" s="4">
        <v>-1.2092375</v>
      </c>
      <c r="AT254" s="4">
        <v>-0.19080975000000011</v>
      </c>
      <c r="AU254" s="4">
        <v>-0.21172000000000002</v>
      </c>
      <c r="AV254" s="4">
        <v>-0.26418399999999997</v>
      </c>
      <c r="AW254" s="4">
        <v>-0.43560711551282028</v>
      </c>
    </row>
    <row r="255" spans="1:49" ht="14.25" customHeight="1">
      <c r="A255" s="4" t="s">
        <v>1179</v>
      </c>
      <c r="B255" s="4" t="s">
        <v>1518</v>
      </c>
      <c r="C255" s="4" t="s">
        <v>1519</v>
      </c>
      <c r="D255" s="4" t="s">
        <v>1520</v>
      </c>
      <c r="E255" s="4" t="s">
        <v>1526</v>
      </c>
      <c r="F255" s="4" t="s">
        <v>1527</v>
      </c>
      <c r="G255" s="4" t="s">
        <v>1528</v>
      </c>
      <c r="H255" s="4" t="s">
        <v>1524</v>
      </c>
      <c r="I255" s="4">
        <v>2.4521313916666667</v>
      </c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9"/>
      <c r="AE255" s="9"/>
      <c r="AF255" s="9" t="s">
        <v>1525</v>
      </c>
      <c r="AG255" s="8" t="s">
        <v>1525</v>
      </c>
      <c r="AH255" s="4" t="s">
        <v>1188</v>
      </c>
      <c r="AI255" s="4"/>
      <c r="AJ255" s="4"/>
      <c r="AK255" s="4"/>
      <c r="AL255" s="4">
        <v>3.027565375</v>
      </c>
      <c r="AM255" s="4">
        <v>0.93022366666666656</v>
      </c>
      <c r="AN255" s="4">
        <v>2.7004571249999998</v>
      </c>
      <c r="AO255" s="4">
        <v>3.1502793999999996</v>
      </c>
      <c r="AP255" s="4"/>
      <c r="AQ255" s="4"/>
      <c r="AR255" s="4"/>
      <c r="AS255" s="4">
        <v>1.0603422499999999</v>
      </c>
      <c r="AT255" s="4">
        <v>1.1494749999999998</v>
      </c>
      <c r="AU255" s="4">
        <v>0.12680824999999996</v>
      </c>
      <c r="AV255" s="4">
        <v>1.4299605</v>
      </c>
      <c r="AW255" s="4">
        <v>-0.43560711551282028</v>
      </c>
    </row>
    <row r="256" spans="1:49" ht="14.25" customHeight="1">
      <c r="A256" s="4" t="s">
        <v>1179</v>
      </c>
      <c r="B256" s="4" t="s">
        <v>1529</v>
      </c>
      <c r="C256" s="4" t="s">
        <v>1530</v>
      </c>
      <c r="D256" s="4" t="s">
        <v>1531</v>
      </c>
      <c r="E256" s="4" t="s">
        <v>1532</v>
      </c>
      <c r="F256" s="4" t="s">
        <v>1533</v>
      </c>
      <c r="G256" s="4" t="s">
        <v>1534</v>
      </c>
      <c r="H256" s="4" t="s">
        <v>1535</v>
      </c>
      <c r="I256" s="4">
        <v>-2.528844733333333</v>
      </c>
      <c r="J256" s="8" t="s">
        <v>1536</v>
      </c>
      <c r="K256" s="8"/>
      <c r="L256" s="8"/>
      <c r="M256" s="8" t="s">
        <v>1537</v>
      </c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9"/>
      <c r="AE256" s="9"/>
      <c r="AF256" s="9" t="s">
        <v>1537</v>
      </c>
      <c r="AG256" s="8"/>
      <c r="AH256" s="4" t="s">
        <v>1188</v>
      </c>
      <c r="AI256" s="4"/>
      <c r="AJ256" s="4"/>
      <c r="AK256" s="4"/>
      <c r="AL256" s="4">
        <v>-1.5185396250000003</v>
      </c>
      <c r="AM256" s="4">
        <v>-4.0632708333333332</v>
      </c>
      <c r="AN256" s="4">
        <v>-0.40346787499999986</v>
      </c>
      <c r="AO256" s="4">
        <v>-4.1301006000000005</v>
      </c>
      <c r="AP256" s="4"/>
      <c r="AQ256" s="4"/>
      <c r="AR256" s="4"/>
      <c r="AS256" s="4" t="s">
        <v>57</v>
      </c>
      <c r="AT256" s="4">
        <v>1.406533</v>
      </c>
      <c r="AU256" s="4">
        <v>1.12820575</v>
      </c>
      <c r="AV256" s="4">
        <v>1.9303494999999999</v>
      </c>
      <c r="AW256" s="4">
        <v>1.8582947716666667</v>
      </c>
    </row>
    <row r="257" spans="1:49" ht="14.25" customHeight="1">
      <c r="A257" s="4" t="s">
        <v>1179</v>
      </c>
      <c r="B257" s="4" t="s">
        <v>1538</v>
      </c>
      <c r="C257" s="4" t="s">
        <v>1539</v>
      </c>
      <c r="D257" s="4" t="s">
        <v>1540</v>
      </c>
      <c r="E257" s="4" t="s">
        <v>1541</v>
      </c>
      <c r="F257" s="4" t="s">
        <v>1542</v>
      </c>
      <c r="G257" s="4" t="s">
        <v>1543</v>
      </c>
      <c r="H257" s="4" t="s">
        <v>1544</v>
      </c>
      <c r="I257" s="4">
        <v>2.5263740166666664</v>
      </c>
      <c r="J257" s="8"/>
      <c r="K257" s="8" t="s">
        <v>1545</v>
      </c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9"/>
      <c r="AE257" s="9"/>
      <c r="AF257" s="9"/>
      <c r="AG257" s="8"/>
      <c r="AH257" s="4" t="s">
        <v>1188</v>
      </c>
      <c r="AI257" s="4"/>
      <c r="AJ257" s="4"/>
      <c r="AK257" s="4"/>
      <c r="AL257" s="4">
        <v>2.579250375</v>
      </c>
      <c r="AM257" s="4">
        <v>2.7195641666666663</v>
      </c>
      <c r="AN257" s="4">
        <v>2.6789471249999997</v>
      </c>
      <c r="AO257" s="4">
        <v>2.1277344</v>
      </c>
      <c r="AP257" s="4"/>
      <c r="AQ257" s="4"/>
      <c r="AR257" s="4"/>
      <c r="AS257" s="4">
        <v>-3.4297862499999998</v>
      </c>
      <c r="AT257" s="4" t="s">
        <v>57</v>
      </c>
      <c r="AU257" s="4">
        <v>-2.71729325</v>
      </c>
      <c r="AV257" s="4">
        <v>-3.9300305000000004</v>
      </c>
      <c r="AW257" s="4">
        <v>-3.2104523949999999</v>
      </c>
    </row>
    <row r="258" spans="1:49" ht="14.25" customHeight="1">
      <c r="A258" s="4" t="s">
        <v>1179</v>
      </c>
      <c r="B258" s="4" t="s">
        <v>1546</v>
      </c>
      <c r="C258" s="4" t="s">
        <v>1547</v>
      </c>
      <c r="D258" s="4" t="s">
        <v>1548</v>
      </c>
      <c r="E258" s="4" t="s">
        <v>1549</v>
      </c>
      <c r="F258" s="4" t="s">
        <v>1550</v>
      </c>
      <c r="G258" s="4" t="s">
        <v>1551</v>
      </c>
      <c r="H258" s="4" t="s">
        <v>1552</v>
      </c>
      <c r="I258" s="4">
        <v>-1.6527830770833334</v>
      </c>
      <c r="J258" s="8" t="s">
        <v>1553</v>
      </c>
      <c r="K258" s="8"/>
      <c r="L258" s="8"/>
      <c r="M258" s="8" t="s">
        <v>1554</v>
      </c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9"/>
      <c r="AE258" s="9"/>
      <c r="AF258" s="9" t="s">
        <v>1554</v>
      </c>
      <c r="AG258" s="8"/>
      <c r="AH258" s="4" t="s">
        <v>1188</v>
      </c>
      <c r="AI258" s="4"/>
      <c r="AJ258" s="4"/>
      <c r="AK258" s="4"/>
      <c r="AL258" s="4">
        <v>-1.7838663749999999</v>
      </c>
      <c r="AM258" s="4">
        <v>-2.2502589583333337</v>
      </c>
      <c r="AN258" s="4">
        <v>-1.6471291249999997</v>
      </c>
      <c r="AO258" s="4">
        <v>-0.92987785000000001</v>
      </c>
      <c r="AP258" s="4"/>
      <c r="AQ258" s="4"/>
      <c r="AR258" s="4"/>
      <c r="AS258" s="4">
        <v>-1.5412029999999999</v>
      </c>
      <c r="AT258" s="4">
        <v>-0.99768856666666661</v>
      </c>
      <c r="AU258" s="4">
        <v>-1.1026379999999998</v>
      </c>
      <c r="AV258" s="4">
        <v>-0.65749049999999998</v>
      </c>
      <c r="AW258" s="4">
        <v>-1.1005747749999999</v>
      </c>
    </row>
    <row r="259" spans="1:49" ht="14.25" customHeight="1">
      <c r="A259" s="4" t="s">
        <v>1179</v>
      </c>
      <c r="B259" s="4" t="s">
        <v>1555</v>
      </c>
      <c r="C259" s="4" t="s">
        <v>1556</v>
      </c>
      <c r="D259" s="4" t="s">
        <v>1557</v>
      </c>
      <c r="E259" s="4" t="s">
        <v>58</v>
      </c>
      <c r="F259" s="4" t="s">
        <v>1558</v>
      </c>
      <c r="G259" s="4" t="s">
        <v>1559</v>
      </c>
      <c r="H259" s="4" t="s">
        <v>1560</v>
      </c>
      <c r="I259" s="4">
        <v>-1.5408869833333334</v>
      </c>
      <c r="J259" s="8" t="s">
        <v>1561</v>
      </c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9"/>
      <c r="AE259" s="9"/>
      <c r="AF259" s="9"/>
      <c r="AG259" s="8"/>
      <c r="AH259" s="4" t="s">
        <v>1188</v>
      </c>
      <c r="AI259" s="4"/>
      <c r="AJ259" s="4"/>
      <c r="AK259" s="4"/>
      <c r="AL259" s="4">
        <v>-1.055679625</v>
      </c>
      <c r="AM259" s="4">
        <v>-1.0741258333333334</v>
      </c>
      <c r="AN259" s="4">
        <v>-3.1978178750000001</v>
      </c>
      <c r="AO259" s="4">
        <v>-0.83592460000000002</v>
      </c>
      <c r="AP259" s="4"/>
      <c r="AQ259" s="4"/>
      <c r="AR259" s="4"/>
      <c r="AS259" s="4">
        <v>-1.6751162499999999</v>
      </c>
      <c r="AT259" s="4">
        <v>-1.134207</v>
      </c>
      <c r="AU259" s="4">
        <v>-0.59985224999999998</v>
      </c>
      <c r="AV259" s="4">
        <v>-1.0515795000000001</v>
      </c>
      <c r="AW259" s="4">
        <v>-1.1560988949999997</v>
      </c>
    </row>
    <row r="260" spans="1:49" ht="14.25" customHeight="1">
      <c r="A260" s="4" t="s">
        <v>1179</v>
      </c>
      <c r="B260" s="4" t="s">
        <v>1562</v>
      </c>
      <c r="C260" s="4" t="s">
        <v>1563</v>
      </c>
      <c r="D260" s="4" t="s">
        <v>1564</v>
      </c>
      <c r="E260" s="4"/>
      <c r="F260" s="4" t="s">
        <v>1565</v>
      </c>
      <c r="G260" s="4" t="s">
        <v>1566</v>
      </c>
      <c r="H260" s="4" t="s">
        <v>1567</v>
      </c>
      <c r="I260" s="4">
        <v>-1.0341888333333333</v>
      </c>
      <c r="J260" s="8"/>
      <c r="K260" s="8" t="s">
        <v>1568</v>
      </c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9"/>
      <c r="AE260" s="9"/>
      <c r="AF260" s="9"/>
      <c r="AG260" s="8"/>
      <c r="AH260" s="4" t="s">
        <v>1236</v>
      </c>
      <c r="AI260" s="4">
        <v>-1.2163430000000002</v>
      </c>
      <c r="AJ260" s="4">
        <v>-0.78990800000000005</v>
      </c>
      <c r="AK260" s="4">
        <v>-1.0963155</v>
      </c>
      <c r="AL260" s="4"/>
      <c r="AM260" s="4"/>
      <c r="AN260" s="4"/>
      <c r="AO260" s="4"/>
      <c r="AP260" s="4">
        <v>0.48031237499999996</v>
      </c>
      <c r="AQ260" s="4">
        <v>1.769849999999995E-2</v>
      </c>
      <c r="AR260" s="4"/>
      <c r="AS260" s="4"/>
      <c r="AT260" s="4"/>
      <c r="AU260" s="4"/>
      <c r="AV260" s="4"/>
      <c r="AW260" s="4">
        <v>0.22767349999999986</v>
      </c>
    </row>
    <row r="261" spans="1:49" ht="14.25" customHeight="1">
      <c r="A261" s="4" t="s">
        <v>1179</v>
      </c>
      <c r="B261" s="4" t="s">
        <v>1569</v>
      </c>
      <c r="C261" s="4" t="s">
        <v>1570</v>
      </c>
      <c r="D261" s="4" t="s">
        <v>1571</v>
      </c>
      <c r="E261" s="4" t="s">
        <v>58</v>
      </c>
      <c r="F261" s="4" t="s">
        <v>1572</v>
      </c>
      <c r="G261" s="4" t="s">
        <v>1573</v>
      </c>
      <c r="H261" s="4" t="s">
        <v>1574</v>
      </c>
      <c r="I261" s="4">
        <v>-2.2033050555555556</v>
      </c>
      <c r="J261" s="8" t="s">
        <v>1575</v>
      </c>
      <c r="K261" s="8"/>
      <c r="L261" s="8"/>
      <c r="M261" s="8" t="s">
        <v>1576</v>
      </c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9"/>
      <c r="AE261" s="9"/>
      <c r="AF261" s="9" t="s">
        <v>1576</v>
      </c>
      <c r="AG261" s="8"/>
      <c r="AH261" s="4" t="s">
        <v>1236</v>
      </c>
      <c r="AI261" s="4">
        <v>-3.9600296666666672</v>
      </c>
      <c r="AJ261" s="4">
        <v>-0.39498666666666682</v>
      </c>
      <c r="AK261" s="4">
        <v>-2.2548988333333333</v>
      </c>
      <c r="AL261" s="4"/>
      <c r="AM261" s="4"/>
      <c r="AN261" s="4"/>
      <c r="AO261" s="4"/>
      <c r="AP261" s="4">
        <v>-0.50426695833333346</v>
      </c>
      <c r="AQ261" s="4">
        <v>-0.38253200000000009</v>
      </c>
      <c r="AR261" s="4"/>
      <c r="AS261" s="4"/>
      <c r="AT261" s="4"/>
      <c r="AU261" s="4"/>
      <c r="AV261" s="4"/>
      <c r="AW261" s="4">
        <v>-0.68504749999999981</v>
      </c>
    </row>
    <row r="262" spans="1:49" ht="14.25" customHeight="1">
      <c r="A262" s="4" t="s">
        <v>1179</v>
      </c>
      <c r="B262" s="4" t="s">
        <v>1577</v>
      </c>
      <c r="C262" s="4" t="s">
        <v>1578</v>
      </c>
      <c r="D262" s="4" t="s">
        <v>1579</v>
      </c>
      <c r="E262" s="4" t="s">
        <v>1580</v>
      </c>
      <c r="F262" s="4" t="s">
        <v>1581</v>
      </c>
      <c r="G262" s="4" t="s">
        <v>1582</v>
      </c>
      <c r="H262" s="4" t="s">
        <v>1583</v>
      </c>
      <c r="I262" s="4">
        <v>1.2755762666666666</v>
      </c>
      <c r="J262" s="8" t="s">
        <v>1584</v>
      </c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9"/>
      <c r="AE262" s="9"/>
      <c r="AF262" s="9" t="s">
        <v>1585</v>
      </c>
      <c r="AG262" s="8"/>
      <c r="AH262" s="4" t="s">
        <v>1188</v>
      </c>
      <c r="AI262" s="4"/>
      <c r="AJ262" s="4"/>
      <c r="AK262" s="4"/>
      <c r="AL262" s="4">
        <v>2.9444453749999999</v>
      </c>
      <c r="AM262" s="4">
        <v>1.9506566666666665</v>
      </c>
      <c r="AN262" s="4">
        <v>0.35534862500000003</v>
      </c>
      <c r="AO262" s="4">
        <v>-0.14814560000000002</v>
      </c>
      <c r="AP262" s="4"/>
      <c r="AQ262" s="4"/>
      <c r="AR262" s="4"/>
      <c r="AS262" s="4">
        <v>0.13632074999999999</v>
      </c>
      <c r="AT262" s="4">
        <v>0.57455099999999992</v>
      </c>
      <c r="AU262" s="4">
        <v>1.57022175</v>
      </c>
      <c r="AV262" s="4">
        <v>0.88426099999999996</v>
      </c>
      <c r="AW262" s="4">
        <v>0.75042848000000006</v>
      </c>
    </row>
    <row r="263" spans="1:49" ht="14.25" customHeight="1">
      <c r="A263" s="4" t="s">
        <v>1179</v>
      </c>
      <c r="B263" s="4" t="s">
        <v>1586</v>
      </c>
      <c r="C263" s="4" t="s">
        <v>1587</v>
      </c>
      <c r="D263" s="4" t="s">
        <v>1588</v>
      </c>
      <c r="E263" s="4" t="s">
        <v>1589</v>
      </c>
      <c r="F263" s="4" t="s">
        <v>1590</v>
      </c>
      <c r="G263" s="4" t="s">
        <v>1591</v>
      </c>
      <c r="H263" s="4" t="s">
        <v>1592</v>
      </c>
      <c r="I263" s="4">
        <v>2.1629377666666665</v>
      </c>
      <c r="J263" s="8" t="s">
        <v>163</v>
      </c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9"/>
      <c r="AE263" s="9"/>
      <c r="AF263" s="9"/>
      <c r="AG263" s="8"/>
      <c r="AH263" s="4" t="s">
        <v>1188</v>
      </c>
      <c r="AI263" s="4"/>
      <c r="AJ263" s="4"/>
      <c r="AK263" s="4"/>
      <c r="AL263" s="4">
        <v>2.0433953749999998</v>
      </c>
      <c r="AM263" s="4">
        <v>2.8015241666666668</v>
      </c>
      <c r="AN263" s="4">
        <v>2.5693071249999999</v>
      </c>
      <c r="AO263" s="4">
        <v>1.2375243999999999</v>
      </c>
      <c r="AP263" s="4"/>
      <c r="AQ263" s="4"/>
      <c r="AR263" s="4"/>
      <c r="AS263" s="4">
        <v>2.3836187500000001</v>
      </c>
      <c r="AT263" s="4">
        <v>1.6501165</v>
      </c>
      <c r="AU263" s="4">
        <v>3.58029675</v>
      </c>
      <c r="AV263" s="4">
        <v>1.7721735000000001</v>
      </c>
      <c r="AW263" s="4">
        <v>2.30564123</v>
      </c>
    </row>
    <row r="264" spans="1:49" ht="14.25" customHeight="1">
      <c r="A264" s="4" t="s">
        <v>1179</v>
      </c>
      <c r="B264" s="4" t="s">
        <v>1593</v>
      </c>
      <c r="C264" s="4" t="s">
        <v>1594</v>
      </c>
      <c r="D264" s="4" t="s">
        <v>1595</v>
      </c>
      <c r="E264" s="4" t="s">
        <v>1596</v>
      </c>
      <c r="F264" s="4" t="s">
        <v>1597</v>
      </c>
      <c r="G264" s="4" t="s">
        <v>1598</v>
      </c>
      <c r="H264" s="4" t="s">
        <v>1599</v>
      </c>
      <c r="I264" s="4">
        <v>-4.9354997333333328</v>
      </c>
      <c r="J264" s="8"/>
      <c r="K264" s="8"/>
      <c r="L264" s="8" t="s">
        <v>1600</v>
      </c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9"/>
      <c r="AE264" s="9"/>
      <c r="AF264" s="9"/>
      <c r="AG264" s="8"/>
      <c r="AH264" s="4" t="s">
        <v>1188</v>
      </c>
      <c r="AI264" s="4"/>
      <c r="AJ264" s="4"/>
      <c r="AK264" s="4"/>
      <c r="AL264" s="4">
        <v>-4.674339625</v>
      </c>
      <c r="AM264" s="4">
        <v>-3.5724958333333339</v>
      </c>
      <c r="AN264" s="4">
        <v>-2.7253228750000003</v>
      </c>
      <c r="AO264" s="4">
        <v>-8.7698405999999984</v>
      </c>
      <c r="AP264" s="4"/>
      <c r="AQ264" s="4"/>
      <c r="AR264" s="4"/>
      <c r="AS264" s="4">
        <v>-8.1368662500000006</v>
      </c>
      <c r="AT264" s="4">
        <v>-4.7632469999999998</v>
      </c>
      <c r="AU264" s="4">
        <v>-8.1089282499999982</v>
      </c>
      <c r="AV264" s="4">
        <v>-6.8873204999999995</v>
      </c>
      <c r="AW264" s="4">
        <v>-7.0150006450000006</v>
      </c>
    </row>
    <row r="265" spans="1:49" ht="14.25" customHeight="1">
      <c r="A265" s="4" t="s">
        <v>1179</v>
      </c>
      <c r="B265" s="4" t="s">
        <v>1601</v>
      </c>
      <c r="C265" s="4" t="s">
        <v>1602</v>
      </c>
      <c r="D265" s="4" t="s">
        <v>1603</v>
      </c>
      <c r="E265" s="4" t="s">
        <v>1604</v>
      </c>
      <c r="F265" s="4" t="s">
        <v>1605</v>
      </c>
      <c r="G265" s="4" t="s">
        <v>1606</v>
      </c>
      <c r="H265" s="4" t="s">
        <v>1607</v>
      </c>
      <c r="I265" s="4">
        <v>0.89507151666666673</v>
      </c>
      <c r="J265" s="8" t="s">
        <v>1608</v>
      </c>
      <c r="K265" s="8"/>
      <c r="L265" s="8"/>
      <c r="M265" s="8" t="s">
        <v>1609</v>
      </c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9"/>
      <c r="AE265" s="9"/>
      <c r="AF265" s="9" t="s">
        <v>1609</v>
      </c>
      <c r="AG265" s="8"/>
      <c r="AH265" s="4" t="s">
        <v>1188</v>
      </c>
      <c r="AI265" s="4"/>
      <c r="AJ265" s="4"/>
      <c r="AK265" s="4"/>
      <c r="AL265" s="4">
        <v>1.6140803749999999</v>
      </c>
      <c r="AM265" s="4">
        <v>3.0210841666666663</v>
      </c>
      <c r="AN265" s="4">
        <v>1.4694921250000001</v>
      </c>
      <c r="AO265" s="4">
        <v>-2.5243706000000001</v>
      </c>
      <c r="AP265" s="4"/>
      <c r="AQ265" s="4"/>
      <c r="AR265" s="4"/>
      <c r="AS265" s="4">
        <v>0.44415275000000004</v>
      </c>
      <c r="AT265" s="4">
        <v>0.85136349999999994</v>
      </c>
      <c r="AU265" s="4">
        <v>-0.78806324999999988</v>
      </c>
      <c r="AV265" s="4">
        <v>-0.15435299999999996</v>
      </c>
      <c r="AW265" s="4">
        <v>0.60139449759259278</v>
      </c>
    </row>
    <row r="266" spans="1:49" ht="14.25" customHeight="1">
      <c r="A266" s="4" t="s">
        <v>1179</v>
      </c>
      <c r="B266" s="4" t="s">
        <v>1601</v>
      </c>
      <c r="C266" s="4" t="s">
        <v>1602</v>
      </c>
      <c r="D266" s="4" t="s">
        <v>1603</v>
      </c>
      <c r="E266" s="4" t="s">
        <v>1610</v>
      </c>
      <c r="F266" s="4" t="s">
        <v>1611</v>
      </c>
      <c r="G266" s="4" t="s">
        <v>1612</v>
      </c>
      <c r="H266" s="4" t="s">
        <v>1607</v>
      </c>
      <c r="I266" s="4">
        <v>5.2432952666666663</v>
      </c>
      <c r="J266" s="8" t="s">
        <v>1608</v>
      </c>
      <c r="K266" s="8"/>
      <c r="L266" s="8"/>
      <c r="M266" s="8" t="s">
        <v>1609</v>
      </c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9"/>
      <c r="AE266" s="9"/>
      <c r="AF266" s="9" t="s">
        <v>1609</v>
      </c>
      <c r="AG266" s="8"/>
      <c r="AH266" s="4" t="s">
        <v>1188</v>
      </c>
      <c r="AI266" s="4"/>
      <c r="AJ266" s="4"/>
      <c r="AK266" s="4"/>
      <c r="AL266" s="4">
        <v>5.2755153750000003</v>
      </c>
      <c r="AM266" s="4">
        <v>5.1300391666666663</v>
      </c>
      <c r="AN266" s="4">
        <v>5.1885221249999995</v>
      </c>
      <c r="AO266" s="4">
        <v>5.3791044000000001</v>
      </c>
      <c r="AP266" s="4"/>
      <c r="AQ266" s="4"/>
      <c r="AR266" s="4"/>
      <c r="AS266" s="4">
        <v>3.6274787500000003</v>
      </c>
      <c r="AT266" s="4">
        <v>4.5856829999999995</v>
      </c>
      <c r="AU266" s="4">
        <v>4.5580617500000002</v>
      </c>
      <c r="AV266" s="4">
        <v>1.4868995</v>
      </c>
      <c r="AW266" s="4">
        <v>0.60139449759259278</v>
      </c>
    </row>
    <row r="267" spans="1:49" ht="14.25" customHeight="1">
      <c r="A267" s="4" t="s">
        <v>1179</v>
      </c>
      <c r="B267" s="4" t="s">
        <v>1613</v>
      </c>
      <c r="C267" s="4" t="s">
        <v>1614</v>
      </c>
      <c r="D267" s="4" t="s">
        <v>1615</v>
      </c>
      <c r="E267" s="4" t="s">
        <v>1616</v>
      </c>
      <c r="F267" s="4" t="s">
        <v>1617</v>
      </c>
      <c r="G267" s="4" t="s">
        <v>1618</v>
      </c>
      <c r="H267" s="4" t="s">
        <v>1619</v>
      </c>
      <c r="I267" s="4">
        <v>0.8693036666666667</v>
      </c>
      <c r="J267" s="8" t="s">
        <v>1620</v>
      </c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9"/>
      <c r="AE267" s="9"/>
      <c r="AF267" s="9"/>
      <c r="AG267" s="8"/>
      <c r="AH267" s="4" t="s">
        <v>1236</v>
      </c>
      <c r="AI267" s="4">
        <v>1.6330870000000002</v>
      </c>
      <c r="AJ267" s="4">
        <v>0.63580649999999994</v>
      </c>
      <c r="AK267" s="4">
        <v>0.33901750000000008</v>
      </c>
      <c r="AL267" s="4"/>
      <c r="AM267" s="4"/>
      <c r="AN267" s="4"/>
      <c r="AO267" s="4"/>
      <c r="AP267" s="4">
        <v>0.35065337499999993</v>
      </c>
      <c r="AQ267" s="4">
        <v>0.27642549999999999</v>
      </c>
      <c r="AR267" s="4"/>
      <c r="AS267" s="4"/>
      <c r="AT267" s="4"/>
      <c r="AU267" s="4"/>
      <c r="AV267" s="4"/>
      <c r="AW267" s="4">
        <v>0.2922074999999999</v>
      </c>
    </row>
    <row r="268" spans="1:49" ht="14.25" customHeight="1">
      <c r="A268" s="4" t="s">
        <v>1179</v>
      </c>
      <c r="B268" s="4" t="s">
        <v>1621</v>
      </c>
      <c r="C268" s="4" t="s">
        <v>1622</v>
      </c>
      <c r="D268" s="4" t="s">
        <v>1623</v>
      </c>
      <c r="E268" s="4" t="s">
        <v>1624</v>
      </c>
      <c r="F268" s="4" t="s">
        <v>1625</v>
      </c>
      <c r="G268" s="4" t="s">
        <v>1626</v>
      </c>
      <c r="H268" s="4" t="s">
        <v>1627</v>
      </c>
      <c r="I268" s="4">
        <v>1.9810047666666668</v>
      </c>
      <c r="J268" s="8" t="s">
        <v>1628</v>
      </c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9"/>
      <c r="AE268" s="9"/>
      <c r="AF268" s="9"/>
      <c r="AG268" s="8"/>
      <c r="AH268" s="4" t="s">
        <v>1188</v>
      </c>
      <c r="AI268" s="4"/>
      <c r="AJ268" s="4"/>
      <c r="AK268" s="4"/>
      <c r="AL268" s="4">
        <v>2.8771203750000001</v>
      </c>
      <c r="AM268" s="4">
        <v>2.1674741666666666</v>
      </c>
      <c r="AN268" s="4">
        <v>1.4413651250000001</v>
      </c>
      <c r="AO268" s="4">
        <v>1.4380594</v>
      </c>
      <c r="AP268" s="4"/>
      <c r="AQ268" s="4"/>
      <c r="AR268" s="4"/>
      <c r="AS268" s="4">
        <v>-6.1674999999994373E-4</v>
      </c>
      <c r="AT268" s="4">
        <v>1.0223309999999999</v>
      </c>
      <c r="AU268" s="4">
        <v>1.9998467500000001</v>
      </c>
      <c r="AV268" s="4">
        <v>-6.7983950000000015E-2</v>
      </c>
      <c r="AW268" s="4">
        <v>0.77318820500000007</v>
      </c>
    </row>
    <row r="269" spans="1:49" ht="14.25" customHeight="1">
      <c r="A269" s="4" t="s">
        <v>1179</v>
      </c>
      <c r="B269" s="4" t="s">
        <v>1629</v>
      </c>
      <c r="C269" s="4" t="s">
        <v>1630</v>
      </c>
      <c r="D269" s="4" t="s">
        <v>1631</v>
      </c>
      <c r="E269" s="4" t="s">
        <v>58</v>
      </c>
      <c r="F269" s="4" t="s">
        <v>1632</v>
      </c>
      <c r="G269" s="4" t="s">
        <v>1633</v>
      </c>
      <c r="H269" s="4" t="s">
        <v>1634</v>
      </c>
      <c r="I269" s="4">
        <v>-0.8873454999999999</v>
      </c>
      <c r="J269" s="8" t="s">
        <v>1635</v>
      </c>
      <c r="K269" s="8"/>
      <c r="L269" s="8"/>
      <c r="M269" s="8" t="s">
        <v>1636</v>
      </c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9"/>
      <c r="AE269" s="9"/>
      <c r="AF269" s="9" t="s">
        <v>1636</v>
      </c>
      <c r="AG269" s="8"/>
      <c r="AH269" s="4" t="s">
        <v>1236</v>
      </c>
      <c r="AI269" s="4">
        <v>-0.59475299999999998</v>
      </c>
      <c r="AJ269" s="4">
        <v>-1.1132379999999999</v>
      </c>
      <c r="AK269" s="4">
        <v>-0.95404549999999988</v>
      </c>
      <c r="AL269" s="4"/>
      <c r="AM269" s="4"/>
      <c r="AN269" s="4"/>
      <c r="AO269" s="4"/>
      <c r="AP269" s="4">
        <v>-1.0260226250000002</v>
      </c>
      <c r="AQ269" s="4">
        <v>-2.4845750000000004</v>
      </c>
      <c r="AR269" s="4"/>
      <c r="AS269" s="4"/>
      <c r="AT269" s="4"/>
      <c r="AU269" s="4"/>
      <c r="AV269" s="4"/>
      <c r="AW269" s="4">
        <v>-1.7766307500000005</v>
      </c>
    </row>
    <row r="270" spans="1:49" ht="14.25" customHeight="1">
      <c r="A270" s="4" t="s">
        <v>1179</v>
      </c>
      <c r="B270" s="4" t="s">
        <v>1637</v>
      </c>
      <c r="C270" s="4" t="s">
        <v>1638</v>
      </c>
      <c r="D270" s="4" t="s">
        <v>1639</v>
      </c>
      <c r="E270" s="4"/>
      <c r="F270" s="4" t="s">
        <v>1640</v>
      </c>
      <c r="G270" s="4" t="s">
        <v>1641</v>
      </c>
      <c r="H270" s="4" t="s">
        <v>1642</v>
      </c>
      <c r="I270" s="4">
        <v>-1.5397789833333335</v>
      </c>
      <c r="J270" s="8"/>
      <c r="K270" s="8"/>
      <c r="L270" s="8"/>
      <c r="M270" s="8" t="s">
        <v>1643</v>
      </c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9"/>
      <c r="AE270" s="9"/>
      <c r="AF270" s="9" t="s">
        <v>1643</v>
      </c>
      <c r="AG270" s="8"/>
      <c r="AH270" s="4" t="s">
        <v>1188</v>
      </c>
      <c r="AI270" s="4"/>
      <c r="AJ270" s="4"/>
      <c r="AK270" s="4"/>
      <c r="AL270" s="4">
        <v>-1.617459625</v>
      </c>
      <c r="AM270" s="4">
        <v>-2.2203308333333336</v>
      </c>
      <c r="AN270" s="4">
        <v>-1.1800643749999999</v>
      </c>
      <c r="AO270" s="4">
        <v>-1.1412610999999999</v>
      </c>
      <c r="AP270" s="4"/>
      <c r="AQ270" s="4"/>
      <c r="AR270" s="4"/>
      <c r="AS270" s="4">
        <v>-0.99876125000000004</v>
      </c>
      <c r="AT270" s="4">
        <v>-1.4796020000000003</v>
      </c>
      <c r="AU270" s="4">
        <v>-1.5894932500000003</v>
      </c>
      <c r="AV270" s="4">
        <v>-0.61005550000000008</v>
      </c>
      <c r="AW270" s="4">
        <v>-0.60623102833333342</v>
      </c>
    </row>
    <row r="271" spans="1:49" ht="14.25" customHeight="1">
      <c r="A271" s="4" t="s">
        <v>1179</v>
      </c>
      <c r="B271" s="4" t="s">
        <v>1644</v>
      </c>
      <c r="C271" s="4" t="s">
        <v>1645</v>
      </c>
      <c r="D271" s="4" t="s">
        <v>1646</v>
      </c>
      <c r="E271" s="4" t="s">
        <v>1647</v>
      </c>
      <c r="F271" s="4" t="s">
        <v>1648</v>
      </c>
      <c r="G271" s="4" t="s">
        <v>1649</v>
      </c>
      <c r="H271" s="4" t="s">
        <v>1650</v>
      </c>
      <c r="I271" s="4">
        <v>-1.4755455</v>
      </c>
      <c r="J271" s="8" t="s">
        <v>1651</v>
      </c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9"/>
      <c r="AE271" s="9"/>
      <c r="AF271" s="9"/>
      <c r="AG271" s="8"/>
      <c r="AH271" s="4" t="s">
        <v>1236</v>
      </c>
      <c r="AI271" s="4">
        <v>-0.93878300000000003</v>
      </c>
      <c r="AJ271" s="4">
        <v>-2.862628</v>
      </c>
      <c r="AK271" s="4">
        <v>-0.62522549999999999</v>
      </c>
      <c r="AL271" s="4"/>
      <c r="AM271" s="4"/>
      <c r="AN271" s="4"/>
      <c r="AO271" s="4"/>
      <c r="AP271" s="4">
        <v>1.9214108750000001</v>
      </c>
      <c r="AQ271" s="4">
        <v>3.4572399999999996</v>
      </c>
      <c r="AR271" s="4"/>
      <c r="AS271" s="4"/>
      <c r="AT271" s="4"/>
      <c r="AU271" s="4"/>
      <c r="AV271" s="4"/>
      <c r="AW271" s="4">
        <v>2.6679934999999997</v>
      </c>
    </row>
    <row r="272" spans="1:49" ht="14.25" customHeight="1">
      <c r="A272" s="4" t="s">
        <v>1179</v>
      </c>
      <c r="B272" s="4" t="s">
        <v>1652</v>
      </c>
      <c r="C272" s="4" t="s">
        <v>1653</v>
      </c>
      <c r="D272" s="4" t="s">
        <v>1654</v>
      </c>
      <c r="E272" s="4" t="s">
        <v>1655</v>
      </c>
      <c r="F272" s="4" t="s">
        <v>1656</v>
      </c>
      <c r="G272" s="4" t="s">
        <v>1657</v>
      </c>
      <c r="H272" s="4" t="s">
        <v>1658</v>
      </c>
      <c r="I272" s="4">
        <v>1.3152380166666666</v>
      </c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9"/>
      <c r="AE272" s="9"/>
      <c r="AF272" s="9" t="s">
        <v>195</v>
      </c>
      <c r="AG272" s="8"/>
      <c r="AH272" s="4" t="s">
        <v>1188</v>
      </c>
      <c r="AI272" s="4"/>
      <c r="AJ272" s="4"/>
      <c r="AK272" s="4"/>
      <c r="AL272" s="4">
        <v>3.8789503750000001</v>
      </c>
      <c r="AM272" s="4">
        <v>4.5424491666666666</v>
      </c>
      <c r="AN272" s="4">
        <v>-1.842169875</v>
      </c>
      <c r="AO272" s="4">
        <v>-1.3182776</v>
      </c>
      <c r="AP272" s="4"/>
      <c r="AQ272" s="4"/>
      <c r="AR272" s="4"/>
      <c r="AS272" s="4">
        <v>-1.4641712500000001</v>
      </c>
      <c r="AT272" s="4">
        <v>-1.0438269999999998</v>
      </c>
      <c r="AU272" s="4">
        <v>-1.4905132500000002</v>
      </c>
      <c r="AV272" s="4">
        <v>-1.2227654999999999</v>
      </c>
      <c r="AW272" s="4">
        <v>-0.64702633250000008</v>
      </c>
    </row>
    <row r="273" spans="1:49" ht="14.25" customHeight="1">
      <c r="A273" s="4" t="s">
        <v>1179</v>
      </c>
      <c r="B273" s="4" t="s">
        <v>1659</v>
      </c>
      <c r="C273" s="4" t="s">
        <v>1660</v>
      </c>
      <c r="D273" s="4" t="s">
        <v>1661</v>
      </c>
      <c r="E273" s="4" t="s">
        <v>1662</v>
      </c>
      <c r="F273" s="4" t="s">
        <v>1663</v>
      </c>
      <c r="G273" s="4" t="s">
        <v>1664</v>
      </c>
      <c r="H273" s="4" t="s">
        <v>1665</v>
      </c>
      <c r="I273" s="4">
        <v>4.1011770166666661</v>
      </c>
      <c r="J273" s="8"/>
      <c r="K273" s="8"/>
      <c r="L273" s="8" t="s">
        <v>1666</v>
      </c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9"/>
      <c r="AE273" s="9"/>
      <c r="AF273" s="9"/>
      <c r="AG273" s="8"/>
      <c r="AH273" s="4" t="s">
        <v>1188</v>
      </c>
      <c r="AI273" s="4"/>
      <c r="AJ273" s="4"/>
      <c r="AK273" s="4"/>
      <c r="AL273" s="4">
        <v>3.706420375</v>
      </c>
      <c r="AM273" s="4">
        <v>4.6918841666666662</v>
      </c>
      <c r="AN273" s="4">
        <v>3.4533991249999998</v>
      </c>
      <c r="AO273" s="4">
        <v>4.5530043999999998</v>
      </c>
      <c r="AP273" s="4"/>
      <c r="AQ273" s="4"/>
      <c r="AR273" s="4"/>
      <c r="AS273" s="4">
        <v>6.1385187499999994</v>
      </c>
      <c r="AT273" s="4">
        <v>6.9481029999999997</v>
      </c>
      <c r="AU273" s="4">
        <v>6.5377567499999998</v>
      </c>
      <c r="AV273" s="4">
        <v>5.6597045000000001</v>
      </c>
      <c r="AW273" s="4">
        <v>6.280110605</v>
      </c>
    </row>
    <row r="274" spans="1:49" ht="14.25" customHeight="1">
      <c r="A274" s="4" t="s">
        <v>1179</v>
      </c>
      <c r="B274" s="4" t="s">
        <v>1667</v>
      </c>
      <c r="C274" s="4" t="s">
        <v>1668</v>
      </c>
      <c r="D274" s="4" t="s">
        <v>1669</v>
      </c>
      <c r="E274" s="4" t="s">
        <v>1670</v>
      </c>
      <c r="F274" s="4" t="s">
        <v>1671</v>
      </c>
      <c r="G274" s="4" t="s">
        <v>1672</v>
      </c>
      <c r="H274" s="4" t="s">
        <v>1673</v>
      </c>
      <c r="I274" s="4">
        <v>-4.2521372333333334</v>
      </c>
      <c r="J274" s="8" t="s">
        <v>1674</v>
      </c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9"/>
      <c r="AE274" s="9"/>
      <c r="AF274" s="9"/>
      <c r="AG274" s="8"/>
      <c r="AH274" s="4" t="s">
        <v>1188</v>
      </c>
      <c r="AI274" s="4"/>
      <c r="AJ274" s="4"/>
      <c r="AK274" s="4"/>
      <c r="AL274" s="4">
        <v>-5.1076796249999994</v>
      </c>
      <c r="AM274" s="4">
        <v>-2.9566858333333332</v>
      </c>
      <c r="AN274" s="4">
        <v>-2.9505578750000003</v>
      </c>
      <c r="AO274" s="4">
        <v>-5.9936256000000006</v>
      </c>
      <c r="AP274" s="4"/>
      <c r="AQ274" s="4"/>
      <c r="AR274" s="4"/>
      <c r="AS274" s="4">
        <v>-2.1317662499999996</v>
      </c>
      <c r="AT274" s="4">
        <v>-2.6146470000000002</v>
      </c>
      <c r="AU274" s="4">
        <v>-2.3892682499999998</v>
      </c>
      <c r="AV274" s="4">
        <v>-3.1884855000000001</v>
      </c>
      <c r="AW274" s="4">
        <v>-2.621951895</v>
      </c>
    </row>
    <row r="275" spans="1:49" ht="14.25" customHeight="1">
      <c r="A275" s="4" t="s">
        <v>1179</v>
      </c>
      <c r="B275" s="4" t="s">
        <v>1675</v>
      </c>
      <c r="C275" s="4" t="s">
        <v>1676</v>
      </c>
      <c r="D275" s="4" t="s">
        <v>1677</v>
      </c>
      <c r="E275" s="4" t="s">
        <v>1678</v>
      </c>
      <c r="F275" s="4" t="s">
        <v>1679</v>
      </c>
      <c r="G275" s="4" t="s">
        <v>1680</v>
      </c>
      <c r="H275" s="4" t="s">
        <v>1681</v>
      </c>
      <c r="I275" s="4">
        <v>1.0458786416666666</v>
      </c>
      <c r="J275" s="8" t="s">
        <v>1682</v>
      </c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9"/>
      <c r="AE275" s="9"/>
      <c r="AF275" s="9"/>
      <c r="AG275" s="8"/>
      <c r="AH275" s="4" t="s">
        <v>147</v>
      </c>
      <c r="AI275" s="4"/>
      <c r="AJ275" s="4"/>
      <c r="AK275" s="4"/>
      <c r="AL275" s="4">
        <v>0.43124537499999999</v>
      </c>
      <c r="AM275" s="4">
        <v>1.1972376666666664</v>
      </c>
      <c r="AN275" s="4">
        <v>1.4515071250000002</v>
      </c>
      <c r="AO275" s="4">
        <v>1.1035244</v>
      </c>
      <c r="AP275" s="4"/>
      <c r="AQ275" s="4"/>
      <c r="AR275" s="4"/>
      <c r="AS275" s="4">
        <v>2.78386325</v>
      </c>
      <c r="AT275" s="4">
        <v>3.8993629999999997</v>
      </c>
      <c r="AU275" s="4">
        <v>4.44531075</v>
      </c>
      <c r="AV275" s="4">
        <v>5.3668195000000001</v>
      </c>
      <c r="AW275" s="4">
        <v>4.0829289800000002</v>
      </c>
    </row>
    <row r="276" spans="1:49" ht="14.25" customHeight="1">
      <c r="A276" s="4" t="s">
        <v>1179</v>
      </c>
      <c r="B276" s="4" t="s">
        <v>1683</v>
      </c>
      <c r="C276" s="4" t="s">
        <v>1684</v>
      </c>
      <c r="D276" s="4" t="s">
        <v>1685</v>
      </c>
      <c r="E276" s="4" t="s">
        <v>1686</v>
      </c>
      <c r="F276" s="4" t="s">
        <v>1687</v>
      </c>
      <c r="G276" s="4" t="s">
        <v>1688</v>
      </c>
      <c r="H276" s="4" t="s">
        <v>1689</v>
      </c>
      <c r="I276" s="4">
        <v>1.2235516416666665</v>
      </c>
      <c r="J276" s="8" t="s">
        <v>1690</v>
      </c>
      <c r="K276" s="8"/>
      <c r="L276" s="8"/>
      <c r="M276" s="8" t="s">
        <v>1691</v>
      </c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9"/>
      <c r="AE276" s="9"/>
      <c r="AF276" s="9" t="s">
        <v>1691</v>
      </c>
      <c r="AG276" s="8"/>
      <c r="AH276" s="4" t="s">
        <v>1188</v>
      </c>
      <c r="AI276" s="4"/>
      <c r="AJ276" s="4"/>
      <c r="AK276" s="4"/>
      <c r="AL276" s="4">
        <v>0.99731937500000001</v>
      </c>
      <c r="AM276" s="4">
        <v>1.3049606666666667</v>
      </c>
      <c r="AN276" s="4">
        <v>1.5818021250000001</v>
      </c>
      <c r="AO276" s="4">
        <v>1.0101244</v>
      </c>
      <c r="AP276" s="4"/>
      <c r="AQ276" s="4"/>
      <c r="AR276" s="4"/>
      <c r="AS276" s="4">
        <v>1.8939837499999999</v>
      </c>
      <c r="AT276" s="4">
        <v>2.038872</v>
      </c>
      <c r="AU276" s="4">
        <v>1.9096517500000001</v>
      </c>
      <c r="AV276" s="4">
        <v>1.9920195000000001</v>
      </c>
      <c r="AW276" s="4">
        <v>1.8656605633333334</v>
      </c>
    </row>
    <row r="277" spans="1:49" ht="14.25" customHeight="1">
      <c r="A277" s="4" t="s">
        <v>1179</v>
      </c>
      <c r="B277" s="4" t="s">
        <v>1683</v>
      </c>
      <c r="C277" s="4" t="s">
        <v>1684</v>
      </c>
      <c r="D277" s="4" t="s">
        <v>1685</v>
      </c>
      <c r="E277" s="4" t="s">
        <v>1692</v>
      </c>
      <c r="F277" s="4" t="s">
        <v>1693</v>
      </c>
      <c r="G277" s="4" t="s">
        <v>1694</v>
      </c>
      <c r="H277" s="4" t="s">
        <v>1689</v>
      </c>
      <c r="I277" s="4">
        <v>1.3988538916666666</v>
      </c>
      <c r="J277" s="8" t="s">
        <v>1690</v>
      </c>
      <c r="K277" s="8"/>
      <c r="L277" s="8"/>
      <c r="M277" s="8" t="s">
        <v>1691</v>
      </c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9"/>
      <c r="AE277" s="9"/>
      <c r="AF277" s="9" t="s">
        <v>1691</v>
      </c>
      <c r="AG277" s="8"/>
      <c r="AH277" s="4" t="s">
        <v>1188</v>
      </c>
      <c r="AI277" s="4"/>
      <c r="AJ277" s="4"/>
      <c r="AK277" s="4"/>
      <c r="AL277" s="4">
        <v>1.270885375</v>
      </c>
      <c r="AM277" s="4">
        <v>1.5562001666666665</v>
      </c>
      <c r="AN277" s="4">
        <v>1.3720006250000001</v>
      </c>
      <c r="AO277" s="4">
        <v>1.3963293999999999</v>
      </c>
      <c r="AP277" s="4"/>
      <c r="AQ277" s="4"/>
      <c r="AR277" s="4"/>
      <c r="AS277" s="4">
        <v>1.8678587499999999</v>
      </c>
      <c r="AT277" s="4">
        <v>2.2220429999999998</v>
      </c>
      <c r="AU277" s="4">
        <v>2.0603932500000002</v>
      </c>
      <c r="AV277" s="4">
        <v>1.0594994999999998</v>
      </c>
      <c r="AW277" s="4">
        <v>1.8656605633333334</v>
      </c>
    </row>
    <row r="278" spans="1:49" ht="14.25" customHeight="1">
      <c r="A278" s="4" t="s">
        <v>1179</v>
      </c>
      <c r="B278" s="4" t="s">
        <v>1695</v>
      </c>
      <c r="C278" s="4" t="s">
        <v>1696</v>
      </c>
      <c r="D278" s="4" t="s">
        <v>1697</v>
      </c>
      <c r="E278" s="4" t="s">
        <v>1698</v>
      </c>
      <c r="F278" s="4" t="s">
        <v>1699</v>
      </c>
      <c r="G278" s="4" t="s">
        <v>1700</v>
      </c>
      <c r="H278" s="4" t="s">
        <v>1701</v>
      </c>
      <c r="I278" s="4">
        <v>-1.3461308333333335</v>
      </c>
      <c r="J278" s="8" t="s">
        <v>1702</v>
      </c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9"/>
      <c r="AE278" s="9"/>
      <c r="AF278" s="9"/>
      <c r="AG278" s="8"/>
      <c r="AH278" s="4" t="s">
        <v>1236</v>
      </c>
      <c r="AI278" s="4">
        <v>-3.359213</v>
      </c>
      <c r="AJ278" s="4">
        <v>0.12276599999999993</v>
      </c>
      <c r="AK278" s="4">
        <v>-0.80194549999999998</v>
      </c>
      <c r="AL278" s="4"/>
      <c r="AM278" s="4"/>
      <c r="AN278" s="4"/>
      <c r="AO278" s="4"/>
      <c r="AP278" s="4">
        <v>1.5533243749999999</v>
      </c>
      <c r="AQ278" s="4">
        <v>0.5103335</v>
      </c>
      <c r="AR278" s="4"/>
      <c r="AS278" s="4"/>
      <c r="AT278" s="4"/>
      <c r="AU278" s="4"/>
      <c r="AV278" s="4"/>
      <c r="AW278" s="4">
        <v>0.82562224999999989</v>
      </c>
    </row>
    <row r="279" spans="1:49" ht="14.25" customHeight="1">
      <c r="A279" s="4" t="s">
        <v>1179</v>
      </c>
      <c r="B279" s="4" t="s">
        <v>1703</v>
      </c>
      <c r="C279" s="4" t="s">
        <v>1704</v>
      </c>
      <c r="D279" s="4" t="s">
        <v>1705</v>
      </c>
      <c r="E279" s="4" t="s">
        <v>58</v>
      </c>
      <c r="F279" s="4" t="s">
        <v>1706</v>
      </c>
      <c r="G279" s="4" t="s">
        <v>1707</v>
      </c>
      <c r="H279" s="4" t="s">
        <v>1708</v>
      </c>
      <c r="I279" s="4">
        <v>1.4580461</v>
      </c>
      <c r="J279" s="8" t="s">
        <v>1709</v>
      </c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9"/>
      <c r="AE279" s="9"/>
      <c r="AF279" s="9"/>
      <c r="AG279" s="8"/>
      <c r="AH279" s="4" t="s">
        <v>1188</v>
      </c>
      <c r="AI279" s="4"/>
      <c r="AJ279" s="4"/>
      <c r="AK279" s="4"/>
      <c r="AL279" s="4">
        <v>1.2352837083333335</v>
      </c>
      <c r="AM279" s="4">
        <v>1.8895891666666664</v>
      </c>
      <c r="AN279" s="4">
        <v>1.6952154583333334</v>
      </c>
      <c r="AO279" s="4">
        <v>1.0120960666666665</v>
      </c>
      <c r="AP279" s="4"/>
      <c r="AQ279" s="4"/>
      <c r="AR279" s="4"/>
      <c r="AS279" s="4">
        <v>1.0221270833333331</v>
      </c>
      <c r="AT279" s="4">
        <v>-0.10516533333333333</v>
      </c>
      <c r="AU279" s="4">
        <v>1.6472160833333331</v>
      </c>
      <c r="AV279" s="4">
        <v>-0.40311200000000003</v>
      </c>
      <c r="AW279" s="4">
        <v>0.84293813624999991</v>
      </c>
    </row>
    <row r="280" spans="1:49" ht="14.25" customHeight="1">
      <c r="A280" s="4" t="s">
        <v>1179</v>
      </c>
      <c r="B280" s="4" t="s">
        <v>1710</v>
      </c>
      <c r="C280" s="4" t="s">
        <v>1711</v>
      </c>
      <c r="D280" s="4" t="s">
        <v>1712</v>
      </c>
      <c r="E280" s="4" t="s">
        <v>1713</v>
      </c>
      <c r="F280" s="4" t="s">
        <v>1714</v>
      </c>
      <c r="G280" s="4" t="s">
        <v>1715</v>
      </c>
      <c r="H280" s="4" t="s">
        <v>1716</v>
      </c>
      <c r="I280" s="4">
        <v>0.76080650000000016</v>
      </c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9"/>
      <c r="AE280" s="9"/>
      <c r="AF280" s="9" t="s">
        <v>1717</v>
      </c>
      <c r="AG280" s="8"/>
      <c r="AH280" s="4" t="s">
        <v>147</v>
      </c>
      <c r="AI280" s="4">
        <v>1.3298890000000001</v>
      </c>
      <c r="AJ280" s="4">
        <v>-0.36002800000000001</v>
      </c>
      <c r="AK280" s="4">
        <v>1.3125585000000002</v>
      </c>
      <c r="AL280" s="4"/>
      <c r="AM280" s="4"/>
      <c r="AN280" s="4"/>
      <c r="AO280" s="4"/>
      <c r="AP280" s="4" t="s">
        <v>57</v>
      </c>
      <c r="AQ280" s="4" t="s">
        <v>57</v>
      </c>
      <c r="AR280" s="4"/>
      <c r="AS280" s="4"/>
      <c r="AT280" s="4"/>
      <c r="AU280" s="4"/>
      <c r="AV280" s="4"/>
      <c r="AW280" s="4" t="s">
        <v>57</v>
      </c>
    </row>
    <row r="281" spans="1:49" ht="14.25" customHeight="1">
      <c r="A281" s="4" t="s">
        <v>1179</v>
      </c>
      <c r="B281" s="4" t="s">
        <v>1710</v>
      </c>
      <c r="C281" s="4" t="s">
        <v>1711</v>
      </c>
      <c r="D281" s="4" t="s">
        <v>1712</v>
      </c>
      <c r="E281" s="4" t="s">
        <v>1713</v>
      </c>
      <c r="F281" s="4" t="s">
        <v>1718</v>
      </c>
      <c r="G281" s="4" t="s">
        <v>1715</v>
      </c>
      <c r="H281" s="4" t="s">
        <v>1716</v>
      </c>
      <c r="I281" s="4">
        <v>2.4888552666666666</v>
      </c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9"/>
      <c r="AE281" s="9"/>
      <c r="AF281" s="9" t="s">
        <v>1717</v>
      </c>
      <c r="AG281" s="8"/>
      <c r="AH281" s="4" t="s">
        <v>147</v>
      </c>
      <c r="AI281" s="4"/>
      <c r="AJ281" s="4"/>
      <c r="AK281" s="4"/>
      <c r="AL281" s="4">
        <v>2.5023353749999999</v>
      </c>
      <c r="AM281" s="4">
        <v>2.2109841666666665</v>
      </c>
      <c r="AN281" s="4">
        <v>2.6691421249999996</v>
      </c>
      <c r="AO281" s="4">
        <v>2.5729594000000002</v>
      </c>
      <c r="AP281" s="4"/>
      <c r="AQ281" s="4"/>
      <c r="AR281" s="4"/>
      <c r="AS281" s="4">
        <v>0.40019725000000006</v>
      </c>
      <c r="AT281" s="4">
        <v>2.9021879999999998</v>
      </c>
      <c r="AU281" s="4">
        <v>1.41636125</v>
      </c>
      <c r="AV281" s="4">
        <v>2.9896595000000001</v>
      </c>
      <c r="AW281" s="4">
        <v>1.8861913550000002</v>
      </c>
    </row>
    <row r="282" spans="1:49" ht="14.25" customHeight="1">
      <c r="A282" s="4" t="s">
        <v>1179</v>
      </c>
      <c r="B282" s="4" t="s">
        <v>1719</v>
      </c>
      <c r="C282" s="4" t="s">
        <v>1720</v>
      </c>
      <c r="D282" s="4" t="s">
        <v>1721</v>
      </c>
      <c r="E282" s="4" t="s">
        <v>1722</v>
      </c>
      <c r="F282" s="4" t="s">
        <v>1723</v>
      </c>
      <c r="G282" s="4" t="s">
        <v>1724</v>
      </c>
      <c r="H282" s="4" t="s">
        <v>1725</v>
      </c>
      <c r="I282" s="4">
        <v>1.0627226416666669</v>
      </c>
      <c r="J282" s="8" t="s">
        <v>1726</v>
      </c>
      <c r="K282" s="8"/>
      <c r="L282" s="8"/>
      <c r="M282" s="8" t="s">
        <v>1727</v>
      </c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9"/>
      <c r="AE282" s="9"/>
      <c r="AF282" s="9" t="s">
        <v>1727</v>
      </c>
      <c r="AG282" s="8"/>
      <c r="AH282" s="4" t="s">
        <v>1188</v>
      </c>
      <c r="AI282" s="4"/>
      <c r="AJ282" s="4"/>
      <c r="AK282" s="4"/>
      <c r="AL282" s="4">
        <v>2.2504653750000001</v>
      </c>
      <c r="AM282" s="4">
        <v>1.7602261666666665</v>
      </c>
      <c r="AN282" s="4">
        <v>-0.94956787499999984</v>
      </c>
      <c r="AO282" s="4">
        <v>1.1897669</v>
      </c>
      <c r="AP282" s="4"/>
      <c r="AQ282" s="4"/>
      <c r="AR282" s="4"/>
      <c r="AS282" s="4">
        <v>-4.7443612500000008</v>
      </c>
      <c r="AT282" s="4">
        <v>-2.6258319999999999</v>
      </c>
      <c r="AU282" s="4" t="s">
        <v>57</v>
      </c>
      <c r="AV282" s="4">
        <v>-1.4317655</v>
      </c>
      <c r="AW282" s="4">
        <v>-0.383817098846154</v>
      </c>
    </row>
    <row r="283" spans="1:49" ht="14.25" customHeight="1">
      <c r="A283" s="4" t="s">
        <v>1179</v>
      </c>
      <c r="B283" s="4" t="s">
        <v>1728</v>
      </c>
      <c r="C283" s="4" t="s">
        <v>1729</v>
      </c>
      <c r="D283" s="4" t="s">
        <v>1730</v>
      </c>
      <c r="E283" s="4" t="s">
        <v>1731</v>
      </c>
      <c r="F283" s="4" t="s">
        <v>1732</v>
      </c>
      <c r="G283" s="4" t="s">
        <v>1733</v>
      </c>
      <c r="H283" s="4" t="s">
        <v>1734</v>
      </c>
      <c r="I283" s="4">
        <v>1.5676758916666667</v>
      </c>
      <c r="J283" s="8" t="s">
        <v>1735</v>
      </c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9"/>
      <c r="AE283" s="9"/>
      <c r="AF283" s="9"/>
      <c r="AG283" s="8"/>
      <c r="AH283" s="4" t="s">
        <v>1188</v>
      </c>
      <c r="AI283" s="4"/>
      <c r="AJ283" s="4"/>
      <c r="AK283" s="4"/>
      <c r="AL283" s="4">
        <v>1.3733253749999998</v>
      </c>
      <c r="AM283" s="4">
        <v>1.5387826666666666</v>
      </c>
      <c r="AN283" s="4">
        <v>2.879692125</v>
      </c>
      <c r="AO283" s="4">
        <v>0.47890340000000003</v>
      </c>
      <c r="AP283" s="4"/>
      <c r="AQ283" s="4"/>
      <c r="AR283" s="4"/>
      <c r="AS283" s="4">
        <v>0.76630090000000006</v>
      </c>
      <c r="AT283" s="4">
        <v>2.5199929999999999</v>
      </c>
      <c r="AU283" s="4">
        <v>1.38169275</v>
      </c>
      <c r="AV283" s="4">
        <v>0.84260000000000002</v>
      </c>
      <c r="AW283" s="4">
        <v>1.3367365175000001</v>
      </c>
    </row>
    <row r="284" spans="1:49" ht="14.25" customHeight="1">
      <c r="A284" s="4" t="s">
        <v>1179</v>
      </c>
      <c r="B284" s="4" t="s">
        <v>1736</v>
      </c>
      <c r="C284" s="4" t="s">
        <v>1737</v>
      </c>
      <c r="D284" s="4" t="s">
        <v>1738</v>
      </c>
      <c r="E284" s="4" t="s">
        <v>1739</v>
      </c>
      <c r="F284" s="4" t="s">
        <v>1740</v>
      </c>
      <c r="G284" s="4" t="s">
        <v>1741</v>
      </c>
      <c r="H284" s="4" t="s">
        <v>1742</v>
      </c>
      <c r="I284" s="4">
        <v>2.2036245166666668</v>
      </c>
      <c r="J284" s="8" t="s">
        <v>1743</v>
      </c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9"/>
      <c r="AE284" s="9"/>
      <c r="AF284" s="9"/>
      <c r="AG284" s="8"/>
      <c r="AH284" s="4" t="s">
        <v>1188</v>
      </c>
      <c r="AI284" s="4"/>
      <c r="AJ284" s="4"/>
      <c r="AK284" s="4"/>
      <c r="AL284" s="4">
        <v>2.6148653749999999</v>
      </c>
      <c r="AM284" s="4">
        <v>1.0497161666666666</v>
      </c>
      <c r="AN284" s="4">
        <v>1.8870221250000001</v>
      </c>
      <c r="AO284" s="4">
        <v>3.2628944</v>
      </c>
      <c r="AP284" s="4"/>
      <c r="AQ284" s="4"/>
      <c r="AR284" s="4"/>
      <c r="AS284" s="4">
        <v>-0.88820624999999986</v>
      </c>
      <c r="AT284" s="4">
        <v>-0.77446700000000002</v>
      </c>
      <c r="AU284" s="4">
        <v>0.60883335000000005</v>
      </c>
      <c r="AV284" s="4">
        <v>-1.2762704999999999</v>
      </c>
      <c r="AW284" s="4">
        <v>1.8450716850000002</v>
      </c>
    </row>
    <row r="285" spans="1:49" ht="14.25" customHeight="1">
      <c r="A285" s="4" t="s">
        <v>1179</v>
      </c>
      <c r="B285" s="4" t="s">
        <v>1744</v>
      </c>
      <c r="C285" s="4" t="s">
        <v>1745</v>
      </c>
      <c r="D285" s="4" t="s">
        <v>1746</v>
      </c>
      <c r="E285" s="4" t="s">
        <v>1747</v>
      </c>
      <c r="F285" s="4" t="s">
        <v>1748</v>
      </c>
      <c r="G285" s="4" t="s">
        <v>1749</v>
      </c>
      <c r="H285" s="4" t="s">
        <v>1750</v>
      </c>
      <c r="I285" s="4">
        <v>1.9569315166666665</v>
      </c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9"/>
      <c r="AE285" s="9"/>
      <c r="AF285" s="9" t="s">
        <v>1751</v>
      </c>
      <c r="AG285" s="8"/>
      <c r="AH285" s="4" t="s">
        <v>1188</v>
      </c>
      <c r="AI285" s="4"/>
      <c r="AJ285" s="4"/>
      <c r="AK285" s="4"/>
      <c r="AL285" s="4">
        <v>2.1043103750000003</v>
      </c>
      <c r="AM285" s="4">
        <v>1.7512541666666666</v>
      </c>
      <c r="AN285" s="4">
        <v>2.2409021249999999</v>
      </c>
      <c r="AO285" s="4">
        <v>1.7312593999999999</v>
      </c>
      <c r="AP285" s="4"/>
      <c r="AQ285" s="4"/>
      <c r="AR285" s="4"/>
      <c r="AS285" s="4">
        <v>1.6832162500000001</v>
      </c>
      <c r="AT285" s="4">
        <v>2.5422979999999997</v>
      </c>
      <c r="AU285" s="4">
        <v>0.97870009999999996</v>
      </c>
      <c r="AV285" s="4">
        <v>0.65466349999999995</v>
      </c>
      <c r="AW285" s="4">
        <v>0.4883898276086957</v>
      </c>
    </row>
    <row r="286" spans="1:49" ht="14.25" customHeight="1">
      <c r="A286" s="4" t="s">
        <v>1179</v>
      </c>
      <c r="B286" s="4" t="s">
        <v>1752</v>
      </c>
      <c r="C286" s="4" t="s">
        <v>1753</v>
      </c>
      <c r="D286" s="4" t="s">
        <v>1754</v>
      </c>
      <c r="E286" s="4" t="s">
        <v>1755</v>
      </c>
      <c r="F286" s="4" t="s">
        <v>1756</v>
      </c>
      <c r="G286" s="4" t="s">
        <v>1757</v>
      </c>
      <c r="H286" s="4" t="s">
        <v>1758</v>
      </c>
      <c r="I286" s="4">
        <v>-2.4956792333333331</v>
      </c>
      <c r="J286" s="8"/>
      <c r="K286" s="8" t="s">
        <v>1759</v>
      </c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9"/>
      <c r="AE286" s="9"/>
      <c r="AF286" s="9"/>
      <c r="AG286" s="8"/>
      <c r="AH286" s="4" t="s">
        <v>1188</v>
      </c>
      <c r="AI286" s="4"/>
      <c r="AJ286" s="4"/>
      <c r="AK286" s="4"/>
      <c r="AL286" s="4">
        <v>-2.8377646249999997</v>
      </c>
      <c r="AM286" s="4">
        <v>-2.5014858333333336</v>
      </c>
      <c r="AN286" s="4">
        <v>-1.3851358749999998</v>
      </c>
      <c r="AO286" s="4">
        <v>-3.2583305999999999</v>
      </c>
      <c r="AP286" s="4"/>
      <c r="AQ286" s="4"/>
      <c r="AR286" s="4"/>
      <c r="AS286" s="4">
        <v>5.1395437499999996</v>
      </c>
      <c r="AT286" s="4">
        <v>4.9609430000000003</v>
      </c>
      <c r="AU286" s="4">
        <v>3.69119675</v>
      </c>
      <c r="AV286" s="4">
        <v>3.4417795</v>
      </c>
      <c r="AW286" s="4">
        <v>0.96364494874999984</v>
      </c>
    </row>
    <row r="287" spans="1:49" ht="14.25" customHeight="1">
      <c r="A287" s="4" t="s">
        <v>1179</v>
      </c>
      <c r="B287" s="4" t="s">
        <v>1752</v>
      </c>
      <c r="C287" s="4" t="s">
        <v>1753</v>
      </c>
      <c r="D287" s="4" t="s">
        <v>1754</v>
      </c>
      <c r="E287" s="4" t="s">
        <v>1760</v>
      </c>
      <c r="F287" s="4" t="s">
        <v>1761</v>
      </c>
      <c r="G287" s="4" t="s">
        <v>1762</v>
      </c>
      <c r="H287" s="4" t="s">
        <v>1758</v>
      </c>
      <c r="I287" s="4">
        <v>-1.0391588333333335</v>
      </c>
      <c r="J287" s="8"/>
      <c r="K287" s="8" t="s">
        <v>1759</v>
      </c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9"/>
      <c r="AE287" s="9"/>
      <c r="AF287" s="9"/>
      <c r="AG287" s="8"/>
      <c r="AH287" s="4" t="s">
        <v>1236</v>
      </c>
      <c r="AI287" s="4">
        <v>-1.3249230000000001</v>
      </c>
      <c r="AJ287" s="4">
        <v>-0.51066800000000012</v>
      </c>
      <c r="AK287" s="4">
        <v>-1.2818855</v>
      </c>
      <c r="AL287" s="4"/>
      <c r="AM287" s="4"/>
      <c r="AN287" s="4"/>
      <c r="AO287" s="4"/>
      <c r="AP287" s="4">
        <v>-1.0340576250000002</v>
      </c>
      <c r="AQ287" s="4">
        <v>-0.44432500000000008</v>
      </c>
      <c r="AR287" s="4"/>
      <c r="AS287" s="4"/>
      <c r="AT287" s="4"/>
      <c r="AU287" s="4"/>
      <c r="AV287" s="4"/>
      <c r="AW287" s="4">
        <v>4.3411499999999825E-2</v>
      </c>
    </row>
    <row r="288" spans="1:49" ht="14.25" customHeight="1">
      <c r="A288" s="4" t="s">
        <v>1179</v>
      </c>
      <c r="B288" s="4" t="s">
        <v>1763</v>
      </c>
      <c r="C288" s="4" t="s">
        <v>1764</v>
      </c>
      <c r="D288" s="4" t="s">
        <v>1765</v>
      </c>
      <c r="E288" s="4" t="s">
        <v>1766</v>
      </c>
      <c r="F288" s="4" t="s">
        <v>1767</v>
      </c>
      <c r="G288" s="4" t="s">
        <v>1768</v>
      </c>
      <c r="H288" s="4" t="s">
        <v>1769</v>
      </c>
      <c r="I288" s="4">
        <v>-0.95026883333333345</v>
      </c>
      <c r="J288" s="8"/>
      <c r="K288" s="8"/>
      <c r="L288" s="8" t="s">
        <v>1770</v>
      </c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9"/>
      <c r="AE288" s="9"/>
      <c r="AF288" s="9"/>
      <c r="AG288" s="8"/>
      <c r="AH288" s="4" t="s">
        <v>1236</v>
      </c>
      <c r="AI288" s="4">
        <v>-0.63999300000000015</v>
      </c>
      <c r="AJ288" s="4">
        <v>-0.64155800000000007</v>
      </c>
      <c r="AK288" s="4">
        <v>-1.5692555000000001</v>
      </c>
      <c r="AL288" s="4"/>
      <c r="AM288" s="4"/>
      <c r="AN288" s="4"/>
      <c r="AO288" s="4"/>
      <c r="AP288" s="4">
        <v>1.4093618750000001</v>
      </c>
      <c r="AQ288" s="4">
        <v>1.7168785</v>
      </c>
      <c r="AR288" s="4"/>
      <c r="AS288" s="4"/>
      <c r="AT288" s="4"/>
      <c r="AU288" s="4"/>
      <c r="AV288" s="4"/>
      <c r="AW288" s="4">
        <v>1.54178825</v>
      </c>
    </row>
    <row r="289" spans="1:49" ht="14.25" customHeight="1">
      <c r="A289" s="4" t="s">
        <v>1179</v>
      </c>
      <c r="B289" s="4" t="s">
        <v>1771</v>
      </c>
      <c r="C289" s="4" t="s">
        <v>1772</v>
      </c>
      <c r="D289" s="4" t="s">
        <v>1773</v>
      </c>
      <c r="E289" s="4" t="s">
        <v>1774</v>
      </c>
      <c r="F289" s="4" t="s">
        <v>1775</v>
      </c>
      <c r="G289" s="4" t="s">
        <v>1776</v>
      </c>
      <c r="H289" s="4" t="s">
        <v>1777</v>
      </c>
      <c r="I289" s="4">
        <v>-1.7757317333333333</v>
      </c>
      <c r="J289" s="8"/>
      <c r="K289" s="8"/>
      <c r="L289" s="8"/>
      <c r="M289" s="8" t="s">
        <v>1778</v>
      </c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9"/>
      <c r="AE289" s="9"/>
      <c r="AF289" s="9" t="s">
        <v>1778</v>
      </c>
      <c r="AG289" s="8"/>
      <c r="AH289" s="4" t="s">
        <v>1188</v>
      </c>
      <c r="AI289" s="4"/>
      <c r="AJ289" s="4"/>
      <c r="AK289" s="4"/>
      <c r="AL289" s="4">
        <v>-1.6089746250000001</v>
      </c>
      <c r="AM289" s="4">
        <v>-1.8272858333333333</v>
      </c>
      <c r="AN289" s="4">
        <v>-2.1693828750000002</v>
      </c>
      <c r="AO289" s="4">
        <v>-1.4972836</v>
      </c>
      <c r="AP289" s="4"/>
      <c r="AQ289" s="4"/>
      <c r="AR289" s="4"/>
      <c r="AS289" s="4">
        <v>-5.9560812500000004</v>
      </c>
      <c r="AT289" s="4">
        <v>-4.8385119999999997</v>
      </c>
      <c r="AU289" s="4">
        <v>-6.4694232500000002</v>
      </c>
      <c r="AV289" s="4">
        <v>-6.6453255000000002</v>
      </c>
      <c r="AW289" s="4">
        <v>-6.0182456450000004</v>
      </c>
    </row>
    <row r="290" spans="1:49" ht="14.25" customHeight="1">
      <c r="A290" s="4" t="s">
        <v>1179</v>
      </c>
      <c r="B290" s="4" t="s">
        <v>1779</v>
      </c>
      <c r="C290" s="4" t="s">
        <v>1780</v>
      </c>
      <c r="D290" s="4" t="s">
        <v>1781</v>
      </c>
      <c r="E290" s="4" t="s">
        <v>1782</v>
      </c>
      <c r="F290" s="4" t="s">
        <v>1783</v>
      </c>
      <c r="G290" s="4" t="s">
        <v>1784</v>
      </c>
      <c r="H290" s="4" t="s">
        <v>1785</v>
      </c>
      <c r="I290" s="4">
        <v>-4.514428483333333</v>
      </c>
      <c r="J290" s="8" t="s">
        <v>1786</v>
      </c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9"/>
      <c r="AE290" s="9"/>
      <c r="AF290" s="9"/>
      <c r="AG290" s="8"/>
      <c r="AH290" s="4" t="s">
        <v>1188</v>
      </c>
      <c r="AI290" s="4"/>
      <c r="AJ290" s="4"/>
      <c r="AK290" s="4"/>
      <c r="AL290" s="4">
        <v>-3.123394625</v>
      </c>
      <c r="AM290" s="4">
        <v>-4.5543058333333342</v>
      </c>
      <c r="AN290" s="4">
        <v>-3.6507678749999997</v>
      </c>
      <c r="AO290" s="4">
        <v>-6.7292455999999996</v>
      </c>
      <c r="AP290" s="4"/>
      <c r="AQ290" s="4"/>
      <c r="AR290" s="4"/>
      <c r="AS290" s="4">
        <v>-3.9598312500000001</v>
      </c>
      <c r="AT290" s="4">
        <v>-4.0594269999999995</v>
      </c>
      <c r="AU290" s="4">
        <v>-3.3959682500000001</v>
      </c>
      <c r="AV290" s="4">
        <v>-3.7060905000000006</v>
      </c>
      <c r="AW290" s="4">
        <v>-3.8212393950000001</v>
      </c>
    </row>
    <row r="291" spans="1:49" ht="14.25" customHeight="1">
      <c r="A291" s="4" t="s">
        <v>1179</v>
      </c>
      <c r="B291" s="4" t="s">
        <v>1787</v>
      </c>
      <c r="C291" s="4" t="s">
        <v>1788</v>
      </c>
      <c r="D291" s="4" t="s">
        <v>1789</v>
      </c>
      <c r="E291" s="4" t="s">
        <v>58</v>
      </c>
      <c r="F291" s="4" t="s">
        <v>1790</v>
      </c>
      <c r="G291" s="4" t="s">
        <v>1791</v>
      </c>
      <c r="H291" s="4" t="s">
        <v>1792</v>
      </c>
      <c r="I291" s="4">
        <v>-1.7683864833333331</v>
      </c>
      <c r="J291" s="8"/>
      <c r="K291" s="8"/>
      <c r="L291" s="8"/>
      <c r="M291" s="8" t="s">
        <v>1793</v>
      </c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9"/>
      <c r="AE291" s="9"/>
      <c r="AF291" s="9"/>
      <c r="AG291" s="8"/>
      <c r="AH291" s="4" t="s">
        <v>1188</v>
      </c>
      <c r="AI291" s="4"/>
      <c r="AJ291" s="4"/>
      <c r="AK291" s="4"/>
      <c r="AL291" s="4">
        <v>-1.7762146250000002</v>
      </c>
      <c r="AM291" s="4">
        <v>-2.1153758333333332</v>
      </c>
      <c r="AN291" s="4">
        <v>-2.0884528749999998</v>
      </c>
      <c r="AO291" s="4">
        <v>-1.0935025999999999</v>
      </c>
      <c r="AP291" s="4"/>
      <c r="AQ291" s="4"/>
      <c r="AR291" s="4"/>
      <c r="AS291" s="4">
        <v>-2.9261012499999999</v>
      </c>
      <c r="AT291" s="4">
        <v>-3.7013400000000005</v>
      </c>
      <c r="AU291" s="4">
        <v>-3.5022665833333333</v>
      </c>
      <c r="AV291" s="4">
        <v>-2.4772988333333332</v>
      </c>
      <c r="AW291" s="4">
        <v>-3.1555743949999999</v>
      </c>
    </row>
    <row r="292" spans="1:49" ht="14.25" customHeight="1">
      <c r="A292" s="4" t="s">
        <v>1179</v>
      </c>
      <c r="B292" s="4" t="s">
        <v>1794</v>
      </c>
      <c r="C292" s="4" t="s">
        <v>1795</v>
      </c>
      <c r="D292" s="4" t="s">
        <v>1796</v>
      </c>
      <c r="E292" s="4"/>
      <c r="F292" s="4" t="s">
        <v>1797</v>
      </c>
      <c r="G292" s="4" t="s">
        <v>1798</v>
      </c>
      <c r="H292" s="4" t="s">
        <v>1799</v>
      </c>
      <c r="I292" s="4">
        <v>-1.41647795</v>
      </c>
      <c r="J292" s="8" t="s">
        <v>1800</v>
      </c>
      <c r="K292" s="8"/>
      <c r="L292" s="8"/>
      <c r="M292" s="8" t="s">
        <v>1801</v>
      </c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9"/>
      <c r="AE292" s="9"/>
      <c r="AF292" s="9" t="s">
        <v>1801</v>
      </c>
      <c r="AG292" s="8"/>
      <c r="AH292" s="4" t="s">
        <v>1236</v>
      </c>
      <c r="AI292" s="4">
        <v>0.53364959999999995</v>
      </c>
      <c r="AJ292" s="4" t="s">
        <v>57</v>
      </c>
      <c r="AK292" s="4">
        <v>-3.3666054999999999</v>
      </c>
      <c r="AL292" s="4"/>
      <c r="AM292" s="4"/>
      <c r="AN292" s="4"/>
      <c r="AO292" s="4"/>
      <c r="AP292" s="4">
        <v>-2.1585376250000001</v>
      </c>
      <c r="AQ292" s="4">
        <v>-0.82840100000000017</v>
      </c>
      <c r="AR292" s="4"/>
      <c r="AS292" s="4"/>
      <c r="AT292" s="4"/>
      <c r="AU292" s="4"/>
      <c r="AV292" s="4"/>
      <c r="AW292" s="4">
        <v>-1.5148012500000003</v>
      </c>
    </row>
    <row r="293" spans="1:49" ht="14.25" customHeight="1">
      <c r="A293" s="4" t="s">
        <v>1179</v>
      </c>
      <c r="B293" s="4" t="s">
        <v>1802</v>
      </c>
      <c r="C293" s="4" t="s">
        <v>1803</v>
      </c>
      <c r="D293" s="4" t="s">
        <v>1804</v>
      </c>
      <c r="E293" s="4" t="s">
        <v>1805</v>
      </c>
      <c r="F293" s="4" t="s">
        <v>1806</v>
      </c>
      <c r="G293" s="4" t="s">
        <v>1807</v>
      </c>
      <c r="H293" s="4" t="s">
        <v>1799</v>
      </c>
      <c r="I293" s="4">
        <v>1.1278913916666666</v>
      </c>
      <c r="J293" s="8" t="s">
        <v>1800</v>
      </c>
      <c r="K293" s="8"/>
      <c r="L293" s="8"/>
      <c r="M293" s="8" t="s">
        <v>1801</v>
      </c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9"/>
      <c r="AE293" s="9"/>
      <c r="AF293" s="9" t="s">
        <v>1801</v>
      </c>
      <c r="AG293" s="8"/>
      <c r="AH293" s="4" t="s">
        <v>1188</v>
      </c>
      <c r="AI293" s="4"/>
      <c r="AJ293" s="4"/>
      <c r="AK293" s="4"/>
      <c r="AL293" s="4">
        <v>2.0321703750000002</v>
      </c>
      <c r="AM293" s="4">
        <v>0.81389766666666663</v>
      </c>
      <c r="AN293" s="4">
        <v>0.61119812500000004</v>
      </c>
      <c r="AO293" s="4">
        <v>1.0542994000000001</v>
      </c>
      <c r="AP293" s="4"/>
      <c r="AQ293" s="4"/>
      <c r="AR293" s="4"/>
      <c r="AS293" s="4">
        <v>-1.0458812500000001</v>
      </c>
      <c r="AT293" s="4">
        <v>-1.468242</v>
      </c>
      <c r="AU293" s="4" t="s">
        <v>57</v>
      </c>
      <c r="AV293" s="4">
        <v>-1.7857805</v>
      </c>
      <c r="AW293" s="4">
        <v>-1.5700743949999998</v>
      </c>
    </row>
    <row r="294" spans="1:49" ht="14.25" customHeight="1">
      <c r="A294" s="4" t="s">
        <v>1179</v>
      </c>
      <c r="B294" s="4" t="s">
        <v>1808</v>
      </c>
      <c r="C294" s="4" t="s">
        <v>1809</v>
      </c>
      <c r="D294" s="4" t="s">
        <v>1810</v>
      </c>
      <c r="E294" s="4" t="s">
        <v>1811</v>
      </c>
      <c r="F294" s="4" t="s">
        <v>1812</v>
      </c>
      <c r="G294" s="4" t="s">
        <v>1813</v>
      </c>
      <c r="H294" s="4" t="s">
        <v>1814</v>
      </c>
      <c r="I294" s="4">
        <v>1.0692115</v>
      </c>
      <c r="J294" s="8" t="s">
        <v>1815</v>
      </c>
      <c r="K294" s="8"/>
      <c r="L294" s="8"/>
      <c r="M294" s="8" t="s">
        <v>1816</v>
      </c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9"/>
      <c r="AE294" s="9"/>
      <c r="AF294" s="9" t="s">
        <v>1816</v>
      </c>
      <c r="AG294" s="8"/>
      <c r="AH294" s="4" t="s">
        <v>1236</v>
      </c>
      <c r="AI294" s="4">
        <v>2.6008770000000001</v>
      </c>
      <c r="AJ294" s="4">
        <v>-0.86262799999999995</v>
      </c>
      <c r="AK294" s="4">
        <v>1.4693855</v>
      </c>
      <c r="AL294" s="4"/>
      <c r="AM294" s="4"/>
      <c r="AN294" s="4"/>
      <c r="AO294" s="4"/>
      <c r="AP294" s="4">
        <v>-2.8883076250000004</v>
      </c>
      <c r="AQ294" s="4">
        <v>-3.8873250000000006</v>
      </c>
      <c r="AR294" s="4"/>
      <c r="AS294" s="4"/>
      <c r="AT294" s="4"/>
      <c r="AU294" s="4"/>
      <c r="AV294" s="4"/>
      <c r="AW294" s="4">
        <v>-3.4091482500000003</v>
      </c>
    </row>
    <row r="295" spans="1:49" ht="14.25" customHeight="1">
      <c r="A295" s="4" t="s">
        <v>1179</v>
      </c>
      <c r="B295" s="4" t="s">
        <v>1808</v>
      </c>
      <c r="C295" s="4" t="s">
        <v>1809</v>
      </c>
      <c r="D295" s="4" t="s">
        <v>1810</v>
      </c>
      <c r="E295" s="4" t="s">
        <v>1817</v>
      </c>
      <c r="F295" s="4" t="s">
        <v>1818</v>
      </c>
      <c r="G295" s="4" t="s">
        <v>1819</v>
      </c>
      <c r="H295" s="4" t="s">
        <v>1814</v>
      </c>
      <c r="I295" s="4">
        <v>2.4602978333333332</v>
      </c>
      <c r="J295" s="8" t="s">
        <v>1815</v>
      </c>
      <c r="K295" s="8"/>
      <c r="L295" s="8"/>
      <c r="M295" s="8" t="s">
        <v>1816</v>
      </c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9"/>
      <c r="AE295" s="9"/>
      <c r="AF295" s="9" t="s">
        <v>1816</v>
      </c>
      <c r="AG295" s="8"/>
      <c r="AH295" s="4" t="s">
        <v>1236</v>
      </c>
      <c r="AI295" s="4">
        <v>2.8711169999999999</v>
      </c>
      <c r="AJ295" s="4">
        <v>1.6864319999999999</v>
      </c>
      <c r="AK295" s="4">
        <v>2.8233445000000001</v>
      </c>
      <c r="AL295" s="4"/>
      <c r="AM295" s="4"/>
      <c r="AN295" s="4"/>
      <c r="AO295" s="4"/>
      <c r="AP295" s="4" t="s">
        <v>57</v>
      </c>
      <c r="AQ295" s="4" t="s">
        <v>57</v>
      </c>
      <c r="AR295" s="4"/>
      <c r="AS295" s="4"/>
      <c r="AT295" s="4"/>
      <c r="AU295" s="4"/>
      <c r="AV295" s="4"/>
      <c r="AW295" s="4">
        <v>-3.4091482500000003</v>
      </c>
    </row>
    <row r="296" spans="1:49" ht="14.25" customHeight="1">
      <c r="A296" s="4" t="s">
        <v>1179</v>
      </c>
      <c r="B296" s="4" t="s">
        <v>1820</v>
      </c>
      <c r="C296" s="4" t="s">
        <v>1821</v>
      </c>
      <c r="D296" s="4" t="s">
        <v>1822</v>
      </c>
      <c r="E296" s="4" t="s">
        <v>1823</v>
      </c>
      <c r="F296" s="4" t="s">
        <v>1824</v>
      </c>
      <c r="G296" s="4" t="s">
        <v>1825</v>
      </c>
      <c r="H296" s="4" t="s">
        <v>1826</v>
      </c>
      <c r="I296" s="4">
        <v>-2.4899459833333335</v>
      </c>
      <c r="J296" s="8" t="s">
        <v>1827</v>
      </c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9"/>
      <c r="AE296" s="9"/>
      <c r="AF296" s="9"/>
      <c r="AG296" s="8"/>
      <c r="AH296" s="4" t="s">
        <v>1188</v>
      </c>
      <c r="AI296" s="4"/>
      <c r="AJ296" s="4"/>
      <c r="AK296" s="4"/>
      <c r="AL296" s="4">
        <v>-1.542189625</v>
      </c>
      <c r="AM296" s="4">
        <v>-5.2348508333333337</v>
      </c>
      <c r="AN296" s="4">
        <v>-0.27575287499999995</v>
      </c>
      <c r="AO296" s="4">
        <v>-2.9069906000000003</v>
      </c>
      <c r="AP296" s="4"/>
      <c r="AQ296" s="4"/>
      <c r="AR296" s="4"/>
      <c r="AS296" s="4">
        <v>-5.607296250000001</v>
      </c>
      <c r="AT296" s="4">
        <v>-3.7207469999999998</v>
      </c>
      <c r="AU296" s="4">
        <v>-3.5033882500000004</v>
      </c>
      <c r="AV296" s="4">
        <v>-1.2973604999999999</v>
      </c>
      <c r="AW296" s="4">
        <v>-3.9252801092857137</v>
      </c>
    </row>
    <row r="297" spans="1:49" ht="14.25" customHeight="1">
      <c r="A297" s="4" t="s">
        <v>1179</v>
      </c>
      <c r="B297" s="4" t="s">
        <v>1828</v>
      </c>
      <c r="C297" s="4" t="s">
        <v>1829</v>
      </c>
      <c r="D297" s="4" t="s">
        <v>1830</v>
      </c>
      <c r="E297" s="4" t="s">
        <v>1831</v>
      </c>
      <c r="F297" s="4" t="s">
        <v>1832</v>
      </c>
      <c r="G297" s="4" t="s">
        <v>1833</v>
      </c>
      <c r="H297" s="4" t="s">
        <v>1834</v>
      </c>
      <c r="I297" s="4">
        <v>-5.6695222333333328</v>
      </c>
      <c r="J297" s="8" t="s">
        <v>1835</v>
      </c>
      <c r="K297" s="8"/>
      <c r="L297" s="8"/>
      <c r="M297" s="8" t="s">
        <v>1836</v>
      </c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9"/>
      <c r="AE297" s="9"/>
      <c r="AF297" s="9" t="s">
        <v>1836</v>
      </c>
      <c r="AG297" s="8"/>
      <c r="AH297" s="4" t="s">
        <v>1188</v>
      </c>
      <c r="AI297" s="4"/>
      <c r="AJ297" s="4"/>
      <c r="AK297" s="4"/>
      <c r="AL297" s="4">
        <v>-5.7191896249999994</v>
      </c>
      <c r="AM297" s="4">
        <v>-6.258305833333333</v>
      </c>
      <c r="AN297" s="4">
        <v>-2.3538928750000001</v>
      </c>
      <c r="AO297" s="4">
        <v>-8.3467005999999984</v>
      </c>
      <c r="AP297" s="4"/>
      <c r="AQ297" s="4"/>
      <c r="AR297" s="4"/>
      <c r="AS297" s="4">
        <v>-2.3811412500000002</v>
      </c>
      <c r="AT297" s="4">
        <v>-2.5638770000000002</v>
      </c>
      <c r="AU297" s="4">
        <v>-2.9452332500000002</v>
      </c>
      <c r="AV297" s="4">
        <v>-1.0690805000000001</v>
      </c>
      <c r="AW297" s="4">
        <v>-2.2645515378571432</v>
      </c>
    </row>
    <row r="298" spans="1:49" ht="14.25" customHeight="1">
      <c r="A298" s="4" t="s">
        <v>1179</v>
      </c>
      <c r="B298" s="4" t="s">
        <v>1837</v>
      </c>
      <c r="C298" s="4" t="s">
        <v>1838</v>
      </c>
      <c r="D298" s="4" t="s">
        <v>1839</v>
      </c>
      <c r="E298" s="4" t="s">
        <v>1840</v>
      </c>
      <c r="F298" s="4" t="s">
        <v>1841</v>
      </c>
      <c r="G298" s="4" t="s">
        <v>1842</v>
      </c>
      <c r="H298" s="4" t="s">
        <v>1843</v>
      </c>
      <c r="I298" s="4">
        <v>1.8032983916666665</v>
      </c>
      <c r="J298" s="8" t="s">
        <v>1844</v>
      </c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9"/>
      <c r="AE298" s="9"/>
      <c r="AF298" s="9"/>
      <c r="AG298" s="8"/>
      <c r="AH298" s="4" t="s">
        <v>1188</v>
      </c>
      <c r="AI298" s="4"/>
      <c r="AJ298" s="4"/>
      <c r="AK298" s="4"/>
      <c r="AL298" s="4">
        <v>2.9068898750000001</v>
      </c>
      <c r="AM298" s="4">
        <v>7.2992166666666636E-2</v>
      </c>
      <c r="AN298" s="4">
        <v>1.1813271249999999</v>
      </c>
      <c r="AO298" s="4">
        <v>3.0519843999999998</v>
      </c>
      <c r="AP298" s="4"/>
      <c r="AQ298" s="4"/>
      <c r="AR298" s="4"/>
      <c r="AS298" s="4">
        <v>2.0465477499999998</v>
      </c>
      <c r="AT298" s="4">
        <v>2.0068359999999998</v>
      </c>
      <c r="AU298" s="4">
        <v>2.9320517499999998</v>
      </c>
      <c r="AV298" s="4">
        <v>0.36787300000000001</v>
      </c>
      <c r="AW298" s="4">
        <v>1.7974169800000002</v>
      </c>
    </row>
    <row r="299" spans="1:49" ht="14.25" customHeight="1">
      <c r="A299" s="4" t="s">
        <v>1179</v>
      </c>
      <c r="B299" s="4" t="s">
        <v>1837</v>
      </c>
      <c r="C299" s="4" t="s">
        <v>1838</v>
      </c>
      <c r="D299" s="4" t="s">
        <v>1839</v>
      </c>
      <c r="E299" s="4" t="s">
        <v>1840</v>
      </c>
      <c r="F299" s="4" t="s">
        <v>1845</v>
      </c>
      <c r="G299" s="4" t="s">
        <v>1842</v>
      </c>
      <c r="H299" s="4" t="s">
        <v>1843</v>
      </c>
      <c r="I299" s="4">
        <v>7.5681845000000001</v>
      </c>
      <c r="J299" s="8" t="s">
        <v>1844</v>
      </c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9"/>
      <c r="AE299" s="9"/>
      <c r="AF299" s="9"/>
      <c r="AG299" s="8"/>
      <c r="AH299" s="4" t="s">
        <v>1236</v>
      </c>
      <c r="AI299" s="4">
        <v>7.2888969999999995</v>
      </c>
      <c r="AJ299" s="4">
        <v>8.3274419999999996</v>
      </c>
      <c r="AK299" s="4">
        <v>7.0882144999999994</v>
      </c>
      <c r="AL299" s="4"/>
      <c r="AM299" s="4"/>
      <c r="AN299" s="4"/>
      <c r="AO299" s="4"/>
      <c r="AP299" s="4">
        <v>3.0987723750000002</v>
      </c>
      <c r="AQ299" s="4">
        <v>3.571123</v>
      </c>
      <c r="AR299" s="4"/>
      <c r="AS299" s="4"/>
      <c r="AT299" s="4"/>
      <c r="AU299" s="4"/>
      <c r="AV299" s="4"/>
      <c r="AW299" s="4">
        <v>3.381297916666667</v>
      </c>
    </row>
    <row r="300" spans="1:49" ht="14.25" customHeight="1">
      <c r="A300" s="4" t="s">
        <v>1179</v>
      </c>
      <c r="B300" s="4" t="s">
        <v>1846</v>
      </c>
      <c r="C300" s="4" t="s">
        <v>1847</v>
      </c>
      <c r="D300" s="4" t="s">
        <v>1848</v>
      </c>
      <c r="E300" s="4" t="s">
        <v>1849</v>
      </c>
      <c r="F300" s="4" t="s">
        <v>1850</v>
      </c>
      <c r="G300" s="4" t="s">
        <v>1851</v>
      </c>
      <c r="H300" s="4" t="s">
        <v>1852</v>
      </c>
      <c r="I300" s="4">
        <v>1.3199411416666667</v>
      </c>
      <c r="J300" s="8" t="s">
        <v>1853</v>
      </c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9"/>
      <c r="AE300" s="9"/>
      <c r="AF300" s="9"/>
      <c r="AG300" s="8"/>
      <c r="AH300" s="4" t="s">
        <v>1188</v>
      </c>
      <c r="AI300" s="4"/>
      <c r="AJ300" s="4"/>
      <c r="AK300" s="4"/>
      <c r="AL300" s="4">
        <v>1.6013653749999999</v>
      </c>
      <c r="AM300" s="4">
        <v>0.68411766666666662</v>
      </c>
      <c r="AN300" s="4">
        <v>1.243867125</v>
      </c>
      <c r="AO300" s="4">
        <v>1.7504143999999999</v>
      </c>
      <c r="AP300" s="4"/>
      <c r="AQ300" s="4"/>
      <c r="AR300" s="4"/>
      <c r="AS300" s="4">
        <v>0.95621325000000001</v>
      </c>
      <c r="AT300" s="4">
        <v>0.58683799999999997</v>
      </c>
      <c r="AU300" s="4">
        <v>1.2240692499999999</v>
      </c>
      <c r="AV300" s="4">
        <v>1.3254609999999998</v>
      </c>
      <c r="AW300" s="4">
        <v>0.98223523000000013</v>
      </c>
    </row>
    <row r="301" spans="1:49" ht="14.25" customHeight="1">
      <c r="A301" s="4" t="s">
        <v>1179</v>
      </c>
      <c r="B301" s="4" t="s">
        <v>1854</v>
      </c>
      <c r="C301" s="4" t="s">
        <v>1855</v>
      </c>
      <c r="D301" s="4" t="s">
        <v>1856</v>
      </c>
      <c r="E301" s="4" t="s">
        <v>1857</v>
      </c>
      <c r="F301" s="4" t="s">
        <v>1858</v>
      </c>
      <c r="G301" s="4" t="s">
        <v>1859</v>
      </c>
      <c r="H301" s="4" t="s">
        <v>1860</v>
      </c>
      <c r="I301" s="4">
        <v>0.76080650000000016</v>
      </c>
      <c r="J301" s="8" t="s">
        <v>1861</v>
      </c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9"/>
      <c r="AE301" s="9"/>
      <c r="AF301" s="9"/>
      <c r="AG301" s="8"/>
      <c r="AH301" s="4" t="s">
        <v>147</v>
      </c>
      <c r="AI301" s="4">
        <v>1.3298890000000001</v>
      </c>
      <c r="AJ301" s="4">
        <v>-0.36002800000000001</v>
      </c>
      <c r="AK301" s="4">
        <v>1.3125585000000002</v>
      </c>
      <c r="AL301" s="4"/>
      <c r="AM301" s="4"/>
      <c r="AN301" s="4"/>
      <c r="AO301" s="4"/>
      <c r="AP301" s="4" t="s">
        <v>57</v>
      </c>
      <c r="AQ301" s="4" t="s">
        <v>57</v>
      </c>
      <c r="AR301" s="4"/>
      <c r="AS301" s="4"/>
      <c r="AT301" s="4"/>
      <c r="AU301" s="4"/>
      <c r="AV301" s="4"/>
      <c r="AW301" s="4" t="s">
        <v>57</v>
      </c>
    </row>
    <row r="302" spans="1:49" ht="14.25" customHeight="1">
      <c r="A302" s="4" t="s">
        <v>1179</v>
      </c>
      <c r="B302" s="4" t="s">
        <v>1854</v>
      </c>
      <c r="C302" s="4" t="s">
        <v>1855</v>
      </c>
      <c r="D302" s="4" t="s">
        <v>1856</v>
      </c>
      <c r="E302" s="4" t="s">
        <v>1862</v>
      </c>
      <c r="F302" s="4" t="s">
        <v>1863</v>
      </c>
      <c r="G302" s="4" t="s">
        <v>1864</v>
      </c>
      <c r="H302" s="4" t="s">
        <v>1860</v>
      </c>
      <c r="I302" s="4">
        <v>1.1442662666666665</v>
      </c>
      <c r="J302" s="8" t="s">
        <v>1861</v>
      </c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9"/>
      <c r="AE302" s="9"/>
      <c r="AF302" s="9"/>
      <c r="AG302" s="8"/>
      <c r="AH302" s="4" t="s">
        <v>1188</v>
      </c>
      <c r="AI302" s="4"/>
      <c r="AJ302" s="4"/>
      <c r="AK302" s="4"/>
      <c r="AL302" s="4">
        <v>1.3593053749999999</v>
      </c>
      <c r="AM302" s="4">
        <v>1.3951606666666665</v>
      </c>
      <c r="AN302" s="4">
        <v>-0.12707037500000001</v>
      </c>
      <c r="AO302" s="4">
        <v>1.9496694000000003</v>
      </c>
      <c r="AP302" s="4"/>
      <c r="AQ302" s="4"/>
      <c r="AR302" s="4"/>
      <c r="AS302" s="4">
        <v>0.29997375000000004</v>
      </c>
      <c r="AT302" s="4">
        <v>-0.90759199999999995</v>
      </c>
      <c r="AU302" s="4">
        <v>-0.36047974999999999</v>
      </c>
      <c r="AV302" s="4">
        <v>-0.38791799999999999</v>
      </c>
      <c r="AW302" s="4">
        <v>0.75313860500000018</v>
      </c>
    </row>
    <row r="303" spans="1:49" ht="14.25" customHeight="1">
      <c r="A303" s="4" t="s">
        <v>1179</v>
      </c>
      <c r="B303" s="4" t="s">
        <v>1854</v>
      </c>
      <c r="C303" s="4" t="s">
        <v>1855</v>
      </c>
      <c r="D303" s="4" t="s">
        <v>1856</v>
      </c>
      <c r="E303" s="4" t="s">
        <v>1857</v>
      </c>
      <c r="F303" s="4" t="s">
        <v>1865</v>
      </c>
      <c r="G303" s="4" t="s">
        <v>1859</v>
      </c>
      <c r="H303" s="4" t="s">
        <v>1860</v>
      </c>
      <c r="I303" s="4">
        <v>2.4888552666666666</v>
      </c>
      <c r="J303" s="8" t="s">
        <v>1861</v>
      </c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9"/>
      <c r="AE303" s="9"/>
      <c r="AF303" s="9"/>
      <c r="AG303" s="8"/>
      <c r="AH303" s="4" t="s">
        <v>147</v>
      </c>
      <c r="AI303" s="4"/>
      <c r="AJ303" s="4"/>
      <c r="AK303" s="4"/>
      <c r="AL303" s="4">
        <v>2.5023353749999999</v>
      </c>
      <c r="AM303" s="4">
        <v>2.2109841666666665</v>
      </c>
      <c r="AN303" s="4">
        <v>2.6691421249999996</v>
      </c>
      <c r="AO303" s="4">
        <v>2.5729594000000002</v>
      </c>
      <c r="AP303" s="4"/>
      <c r="AQ303" s="4"/>
      <c r="AR303" s="4"/>
      <c r="AS303" s="4">
        <v>0.40019725000000006</v>
      </c>
      <c r="AT303" s="4">
        <v>2.9021879999999998</v>
      </c>
      <c r="AU303" s="4">
        <v>1.41636125</v>
      </c>
      <c r="AV303" s="4">
        <v>2.9896595000000001</v>
      </c>
      <c r="AW303" s="4">
        <v>0.75313860500000018</v>
      </c>
    </row>
    <row r="304" spans="1:49" ht="14.25" customHeight="1">
      <c r="A304" s="4" t="s">
        <v>1179</v>
      </c>
      <c r="B304" s="4" t="s">
        <v>1866</v>
      </c>
      <c r="C304" s="4" t="s">
        <v>1867</v>
      </c>
      <c r="D304" s="4" t="s">
        <v>1868</v>
      </c>
      <c r="E304" s="4" t="s">
        <v>1869</v>
      </c>
      <c r="F304" s="4" t="s">
        <v>1870</v>
      </c>
      <c r="G304" s="4" t="s">
        <v>1871</v>
      </c>
      <c r="H304" s="4" t="s">
        <v>1872</v>
      </c>
      <c r="I304" s="4">
        <v>-2.1309634833333333</v>
      </c>
      <c r="J304" s="8" t="s">
        <v>1873</v>
      </c>
      <c r="K304" s="8"/>
      <c r="L304" s="8"/>
      <c r="M304" s="8" t="s">
        <v>1874</v>
      </c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9"/>
      <c r="AE304" s="9"/>
      <c r="AF304" s="9"/>
      <c r="AG304" s="8"/>
      <c r="AH304" s="4" t="s">
        <v>1188</v>
      </c>
      <c r="AI304" s="4"/>
      <c r="AJ304" s="4"/>
      <c r="AK304" s="4"/>
      <c r="AL304" s="4">
        <v>-2.3398196250000001</v>
      </c>
      <c r="AM304" s="4">
        <v>-1.7496358333333335</v>
      </c>
      <c r="AN304" s="4">
        <v>-1.838962875</v>
      </c>
      <c r="AO304" s="4">
        <v>-2.5954356000000001</v>
      </c>
      <c r="AP304" s="4"/>
      <c r="AQ304" s="4"/>
      <c r="AR304" s="4"/>
      <c r="AS304" s="4">
        <v>1.0394237500000001</v>
      </c>
      <c r="AT304" s="4">
        <v>1.4382969999999999</v>
      </c>
      <c r="AU304" s="4">
        <v>0.97851225000000008</v>
      </c>
      <c r="AV304" s="4">
        <v>0.95088099999999998</v>
      </c>
      <c r="AW304" s="4">
        <v>1.0608683550000002</v>
      </c>
    </row>
    <row r="305" spans="1:49" ht="14.25" customHeight="1">
      <c r="A305" s="4" t="s">
        <v>1179</v>
      </c>
      <c r="B305" s="4" t="s">
        <v>1875</v>
      </c>
      <c r="C305" s="4" t="s">
        <v>1876</v>
      </c>
      <c r="D305" s="4" t="s">
        <v>1877</v>
      </c>
      <c r="E305" s="4" t="s">
        <v>1878</v>
      </c>
      <c r="F305" s="4" t="s">
        <v>1879</v>
      </c>
      <c r="G305" s="4" t="s">
        <v>1880</v>
      </c>
      <c r="H305" s="4" t="s">
        <v>1881</v>
      </c>
      <c r="I305" s="4">
        <v>1.4210420166666664</v>
      </c>
      <c r="J305" s="8" t="s">
        <v>1882</v>
      </c>
      <c r="K305" s="8" t="s">
        <v>1883</v>
      </c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9"/>
      <c r="AE305" s="9"/>
      <c r="AF305" s="9" t="s">
        <v>1884</v>
      </c>
      <c r="AG305" s="8"/>
      <c r="AH305" s="4" t="s">
        <v>1188</v>
      </c>
      <c r="AI305" s="4"/>
      <c r="AJ305" s="4"/>
      <c r="AK305" s="4"/>
      <c r="AL305" s="4">
        <v>1.5011638749999998</v>
      </c>
      <c r="AM305" s="4">
        <v>1.3898676666666665</v>
      </c>
      <c r="AN305" s="4">
        <v>1.1639271250000001</v>
      </c>
      <c r="AO305" s="4">
        <v>1.6292093999999997</v>
      </c>
      <c r="AP305" s="4"/>
      <c r="AQ305" s="4"/>
      <c r="AR305" s="4"/>
      <c r="AS305" s="4" t="s">
        <v>57</v>
      </c>
      <c r="AT305" s="4" t="s">
        <v>57</v>
      </c>
      <c r="AU305" s="4" t="s">
        <v>57</v>
      </c>
      <c r="AV305" s="4" t="s">
        <v>57</v>
      </c>
      <c r="AW305" s="4">
        <v>0.61733837423076954</v>
      </c>
    </row>
    <row r="306" spans="1:49" ht="14.25" customHeight="1">
      <c r="A306" s="4" t="s">
        <v>1179</v>
      </c>
      <c r="B306" s="4" t="s">
        <v>1885</v>
      </c>
      <c r="C306" s="4" t="s">
        <v>1886</v>
      </c>
      <c r="D306" s="4" t="s">
        <v>1887</v>
      </c>
      <c r="E306" s="4" t="s">
        <v>1888</v>
      </c>
      <c r="F306" s="4" t="s">
        <v>1889</v>
      </c>
      <c r="G306" s="4" t="s">
        <v>1890</v>
      </c>
      <c r="H306" s="4" t="s">
        <v>1891</v>
      </c>
      <c r="I306" s="4">
        <v>-1.7616807333333333</v>
      </c>
      <c r="J306" s="8" t="s">
        <v>1892</v>
      </c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9"/>
      <c r="AE306" s="9"/>
      <c r="AF306" s="9"/>
      <c r="AG306" s="8"/>
      <c r="AH306" s="4" t="s">
        <v>147</v>
      </c>
      <c r="AI306" s="4"/>
      <c r="AJ306" s="4"/>
      <c r="AK306" s="4"/>
      <c r="AL306" s="4">
        <v>-1.9365646250000002</v>
      </c>
      <c r="AM306" s="4">
        <v>-1.9658708333333337</v>
      </c>
      <c r="AN306" s="4">
        <v>-1.7406928749999999</v>
      </c>
      <c r="AO306" s="4">
        <v>-1.4035945999999999</v>
      </c>
      <c r="AP306" s="4"/>
      <c r="AQ306" s="4"/>
      <c r="AR306" s="4"/>
      <c r="AS306" s="4">
        <v>-3.32972125</v>
      </c>
      <c r="AT306" s="4">
        <v>-3.4862469999999992</v>
      </c>
      <c r="AU306" s="4" t="s">
        <v>57</v>
      </c>
      <c r="AV306" s="4" t="s">
        <v>57</v>
      </c>
      <c r="AW306" s="4">
        <v>-3.6679410616666663</v>
      </c>
    </row>
    <row r="307" spans="1:49" ht="14.25" customHeight="1">
      <c r="A307" s="4" t="s">
        <v>1179</v>
      </c>
      <c r="B307" s="4" t="s">
        <v>1885</v>
      </c>
      <c r="C307" s="4" t="s">
        <v>1886</v>
      </c>
      <c r="D307" s="4" t="s">
        <v>1887</v>
      </c>
      <c r="E307" s="4" t="s">
        <v>1888</v>
      </c>
      <c r="F307" s="4" t="s">
        <v>1893</v>
      </c>
      <c r="G307" s="4" t="s">
        <v>1890</v>
      </c>
      <c r="H307" s="4" t="s">
        <v>1891</v>
      </c>
      <c r="I307" s="4">
        <v>-1.0802321666666665</v>
      </c>
      <c r="J307" s="8" t="s">
        <v>1892</v>
      </c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9"/>
      <c r="AE307" s="9"/>
      <c r="AF307" s="9"/>
      <c r="AG307" s="8"/>
      <c r="AH307" s="4" t="s">
        <v>147</v>
      </c>
      <c r="AI307" s="4">
        <v>-0.95116300000000009</v>
      </c>
      <c r="AJ307" s="4">
        <v>-1.144658</v>
      </c>
      <c r="AK307" s="4">
        <v>-1.1448754999999999</v>
      </c>
      <c r="AL307" s="4"/>
      <c r="AM307" s="4"/>
      <c r="AN307" s="4"/>
      <c r="AO307" s="4"/>
      <c r="AP307" s="4">
        <v>-1.451762625</v>
      </c>
      <c r="AQ307" s="4">
        <v>-1.7127899999999998</v>
      </c>
      <c r="AR307" s="4"/>
      <c r="AS307" s="4"/>
      <c r="AT307" s="4"/>
      <c r="AU307" s="4"/>
      <c r="AV307" s="4"/>
      <c r="AW307" s="4">
        <v>-1.60360825</v>
      </c>
    </row>
    <row r="308" spans="1:49" ht="14.25" customHeight="1">
      <c r="A308" s="4" t="s">
        <v>1179</v>
      </c>
      <c r="B308" s="4" t="s">
        <v>1894</v>
      </c>
      <c r="C308" s="4" t="s">
        <v>1895</v>
      </c>
      <c r="D308" s="4" t="s">
        <v>1896</v>
      </c>
      <c r="E308" s="4" t="s">
        <v>1897</v>
      </c>
      <c r="F308" s="4" t="s">
        <v>1898</v>
      </c>
      <c r="G308" s="4" t="s">
        <v>1899</v>
      </c>
      <c r="H308" s="4" t="s">
        <v>1900</v>
      </c>
      <c r="I308" s="4">
        <v>1.4661530541666665</v>
      </c>
      <c r="J308" s="8" t="s">
        <v>230</v>
      </c>
      <c r="K308" s="8"/>
      <c r="L308" s="8"/>
      <c r="M308" s="8" t="s">
        <v>235</v>
      </c>
      <c r="N308" s="8"/>
      <c r="O308" s="8"/>
      <c r="P308" s="8"/>
      <c r="Q308" s="8" t="s">
        <v>235</v>
      </c>
      <c r="R308" s="8" t="s">
        <v>235</v>
      </c>
      <c r="S308" s="8" t="s">
        <v>235</v>
      </c>
      <c r="T308" s="8" t="s">
        <v>235</v>
      </c>
      <c r="U308" s="8" t="s">
        <v>235</v>
      </c>
      <c r="V308" s="8" t="s">
        <v>235</v>
      </c>
      <c r="W308" s="8" t="s">
        <v>235</v>
      </c>
      <c r="X308" s="8" t="s">
        <v>235</v>
      </c>
      <c r="Y308" s="8" t="s">
        <v>235</v>
      </c>
      <c r="Z308" s="8" t="s">
        <v>235</v>
      </c>
      <c r="AA308" s="8" t="s">
        <v>235</v>
      </c>
      <c r="AB308" s="8" t="s">
        <v>235</v>
      </c>
      <c r="AC308" s="8">
        <v>0</v>
      </c>
      <c r="AD308" s="9">
        <v>0</v>
      </c>
      <c r="AE308" s="9">
        <v>0</v>
      </c>
      <c r="AF308" s="9" t="s">
        <v>235</v>
      </c>
      <c r="AG308" s="8"/>
      <c r="AH308" s="4" t="s">
        <v>1188</v>
      </c>
      <c r="AI308" s="4"/>
      <c r="AJ308" s="4"/>
      <c r="AK308" s="4"/>
      <c r="AL308" s="4">
        <v>1.373210375</v>
      </c>
      <c r="AM308" s="4">
        <v>1.3135886666666665</v>
      </c>
      <c r="AN308" s="4">
        <v>0.971408775</v>
      </c>
      <c r="AO308" s="4">
        <v>2.2064044000000003</v>
      </c>
      <c r="AP308" s="4"/>
      <c r="AQ308" s="4"/>
      <c r="AR308" s="4"/>
      <c r="AS308" s="4">
        <v>-0.66758125000000001</v>
      </c>
      <c r="AT308" s="4">
        <v>-2.9826519999999994</v>
      </c>
      <c r="AU308" s="4">
        <v>0.18321725</v>
      </c>
      <c r="AV308" s="4">
        <v>-2.1470755000000001</v>
      </c>
      <c r="AW308" s="4">
        <v>-0.90418021642857127</v>
      </c>
    </row>
    <row r="309" spans="1:49" ht="14.25" customHeight="1">
      <c r="A309" s="4" t="s">
        <v>1179</v>
      </c>
      <c r="B309" s="4" t="s">
        <v>1894</v>
      </c>
      <c r="C309" s="4" t="s">
        <v>1895</v>
      </c>
      <c r="D309" s="4" t="s">
        <v>1896</v>
      </c>
      <c r="E309" s="4" t="s">
        <v>1901</v>
      </c>
      <c r="F309" s="4" t="s">
        <v>1902</v>
      </c>
      <c r="G309" s="4" t="s">
        <v>1903</v>
      </c>
      <c r="H309" s="4" t="s">
        <v>1900</v>
      </c>
      <c r="I309" s="4">
        <v>2.0966277666666668</v>
      </c>
      <c r="J309" s="8" t="s">
        <v>230</v>
      </c>
      <c r="K309" s="8"/>
      <c r="L309" s="8"/>
      <c r="M309" s="8" t="s">
        <v>235</v>
      </c>
      <c r="N309" s="8"/>
      <c r="O309" s="8"/>
      <c r="P309" s="8"/>
      <c r="Q309" s="8" t="s">
        <v>235</v>
      </c>
      <c r="R309" s="8" t="s">
        <v>235</v>
      </c>
      <c r="S309" s="8" t="s">
        <v>235</v>
      </c>
      <c r="T309" s="8" t="s">
        <v>235</v>
      </c>
      <c r="U309" s="8" t="s">
        <v>235</v>
      </c>
      <c r="V309" s="8" t="s">
        <v>235</v>
      </c>
      <c r="W309" s="8" t="s">
        <v>235</v>
      </c>
      <c r="X309" s="8" t="s">
        <v>235</v>
      </c>
      <c r="Y309" s="8" t="s">
        <v>235</v>
      </c>
      <c r="Z309" s="8" t="s">
        <v>235</v>
      </c>
      <c r="AA309" s="8" t="s">
        <v>235</v>
      </c>
      <c r="AB309" s="8" t="s">
        <v>235</v>
      </c>
      <c r="AC309" s="8">
        <v>0</v>
      </c>
      <c r="AD309" s="9">
        <v>0</v>
      </c>
      <c r="AE309" s="9">
        <v>0</v>
      </c>
      <c r="AF309" s="9" t="s">
        <v>235</v>
      </c>
      <c r="AG309" s="8"/>
      <c r="AH309" s="4" t="s">
        <v>1188</v>
      </c>
      <c r="AI309" s="4"/>
      <c r="AJ309" s="4"/>
      <c r="AK309" s="4"/>
      <c r="AL309" s="4">
        <v>2.261765375</v>
      </c>
      <c r="AM309" s="4">
        <v>2.1789941666666666</v>
      </c>
      <c r="AN309" s="4">
        <v>2.6829171249999999</v>
      </c>
      <c r="AO309" s="4">
        <v>1.2628344</v>
      </c>
      <c r="AP309" s="4"/>
      <c r="AQ309" s="4"/>
      <c r="AR309" s="4"/>
      <c r="AS309" s="4">
        <v>1.24618425</v>
      </c>
      <c r="AT309" s="4">
        <v>1.4796654999999999</v>
      </c>
      <c r="AU309" s="4">
        <v>1.13517325</v>
      </c>
      <c r="AV309" s="4">
        <v>0.67077049999999994</v>
      </c>
      <c r="AW309" s="4">
        <v>-0.90418021642857127</v>
      </c>
    </row>
    <row r="310" spans="1:49" ht="14.25" customHeight="1">
      <c r="A310" s="4" t="s">
        <v>1179</v>
      </c>
      <c r="B310" s="4" t="s">
        <v>1904</v>
      </c>
      <c r="C310" s="4" t="s">
        <v>1905</v>
      </c>
      <c r="D310" s="4" t="s">
        <v>1906</v>
      </c>
      <c r="E310" s="4" t="s">
        <v>1907</v>
      </c>
      <c r="F310" s="4" t="s">
        <v>1908</v>
      </c>
      <c r="G310" s="4" t="s">
        <v>1909</v>
      </c>
      <c r="H310" s="4" t="s">
        <v>1910</v>
      </c>
      <c r="I310" s="4">
        <v>1.1032523916666666</v>
      </c>
      <c r="J310" s="8"/>
      <c r="K310" s="8"/>
      <c r="L310" s="8"/>
      <c r="M310" s="8" t="s">
        <v>1911</v>
      </c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9"/>
      <c r="AE310" s="9"/>
      <c r="AF310" s="9"/>
      <c r="AG310" s="8"/>
      <c r="AH310" s="4" t="s">
        <v>1188</v>
      </c>
      <c r="AI310" s="4"/>
      <c r="AJ310" s="4"/>
      <c r="AK310" s="4"/>
      <c r="AL310" s="4">
        <v>0.79933037500000004</v>
      </c>
      <c r="AM310" s="4">
        <v>0.4853391666666666</v>
      </c>
      <c r="AN310" s="4">
        <v>2.069047125</v>
      </c>
      <c r="AO310" s="4">
        <v>1.0592929</v>
      </c>
      <c r="AP310" s="4"/>
      <c r="AQ310" s="4"/>
      <c r="AR310" s="4"/>
      <c r="AS310" s="4">
        <v>-0.45374824999999985</v>
      </c>
      <c r="AT310" s="4">
        <v>0.35909449999999998</v>
      </c>
      <c r="AU310" s="4">
        <v>-2.5773749999999929E-2</v>
      </c>
      <c r="AV310" s="4">
        <v>-0.9238805000000001</v>
      </c>
      <c r="AW310" s="4">
        <v>-0.3019871449999999</v>
      </c>
    </row>
    <row r="311" spans="1:49" ht="14.25" customHeight="1">
      <c r="A311" s="4" t="s">
        <v>1179</v>
      </c>
      <c r="B311" s="4" t="s">
        <v>1912</v>
      </c>
      <c r="C311" s="4" t="s">
        <v>1913</v>
      </c>
      <c r="D311" s="4" t="s">
        <v>1914</v>
      </c>
      <c r="E311" s="4" t="s">
        <v>1915</v>
      </c>
      <c r="F311" s="4" t="s">
        <v>1916</v>
      </c>
      <c r="G311" s="4" t="s">
        <v>1917</v>
      </c>
      <c r="H311" s="4" t="s">
        <v>1918</v>
      </c>
      <c r="I311" s="4">
        <v>1.4928710791666666</v>
      </c>
      <c r="J311" s="8" t="s">
        <v>253</v>
      </c>
      <c r="K311" s="8"/>
      <c r="L311" s="8"/>
      <c r="M311" s="8" t="s">
        <v>258</v>
      </c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9"/>
      <c r="AE311" s="9"/>
      <c r="AF311" s="9" t="s">
        <v>258</v>
      </c>
      <c r="AG311" s="8"/>
      <c r="AH311" s="4" t="s">
        <v>1188</v>
      </c>
      <c r="AI311" s="4"/>
      <c r="AJ311" s="4"/>
      <c r="AK311" s="4"/>
      <c r="AL311" s="4">
        <v>1.5607186249999998</v>
      </c>
      <c r="AM311" s="4">
        <v>0.99383541666666653</v>
      </c>
      <c r="AN311" s="4">
        <v>2.1009371250000002</v>
      </c>
      <c r="AO311" s="4">
        <v>1.3159931500000002</v>
      </c>
      <c r="AP311" s="4"/>
      <c r="AQ311" s="4"/>
      <c r="AR311" s="4"/>
      <c r="AS311" s="4">
        <v>1.0358287500000001</v>
      </c>
      <c r="AT311" s="4">
        <v>-0.25283699999999998</v>
      </c>
      <c r="AU311" s="4">
        <v>9.048675000000006E-2</v>
      </c>
      <c r="AV311" s="4">
        <v>-0.1376655</v>
      </c>
      <c r="AW311" s="4">
        <v>3.870122999999992E-2</v>
      </c>
    </row>
    <row r="312" spans="1:49" ht="14.25" customHeight="1">
      <c r="A312" s="4" t="s">
        <v>1179</v>
      </c>
      <c r="B312" s="4" t="s">
        <v>1919</v>
      </c>
      <c r="C312" s="4" t="s">
        <v>1920</v>
      </c>
      <c r="D312" s="4" t="s">
        <v>1921</v>
      </c>
      <c r="E312" s="4" t="s">
        <v>1922</v>
      </c>
      <c r="F312" s="4" t="s">
        <v>1923</v>
      </c>
      <c r="G312" s="4" t="s">
        <v>1924</v>
      </c>
      <c r="H312" s="4" t="s">
        <v>1925</v>
      </c>
      <c r="I312" s="4">
        <v>1.5635407666666665</v>
      </c>
      <c r="J312" s="8"/>
      <c r="K312" s="8"/>
      <c r="L312" s="8"/>
      <c r="M312" s="8" t="s">
        <v>1926</v>
      </c>
      <c r="N312" s="8"/>
      <c r="O312" s="8"/>
      <c r="P312" s="8"/>
      <c r="Q312" s="8" t="s">
        <v>1926</v>
      </c>
      <c r="R312" s="8" t="s">
        <v>1926</v>
      </c>
      <c r="S312" s="8" t="s">
        <v>1926</v>
      </c>
      <c r="T312" s="8" t="s">
        <v>1926</v>
      </c>
      <c r="U312" s="8" t="s">
        <v>1926</v>
      </c>
      <c r="V312" s="8" t="s">
        <v>1926</v>
      </c>
      <c r="W312" s="8" t="s">
        <v>1926</v>
      </c>
      <c r="X312" s="8" t="s">
        <v>1926</v>
      </c>
      <c r="Y312" s="8">
        <v>0</v>
      </c>
      <c r="Z312" s="8" t="s">
        <v>1926</v>
      </c>
      <c r="AA312" s="8" t="s">
        <v>1926</v>
      </c>
      <c r="AB312" s="8" t="s">
        <v>1926</v>
      </c>
      <c r="AC312" s="8">
        <v>0</v>
      </c>
      <c r="AD312" s="9" t="s">
        <v>1926</v>
      </c>
      <c r="AE312" s="9">
        <v>0</v>
      </c>
      <c r="AF312" s="9" t="s">
        <v>1926</v>
      </c>
      <c r="AG312" s="8"/>
      <c r="AH312" s="4" t="s">
        <v>1188</v>
      </c>
      <c r="AI312" s="4"/>
      <c r="AJ312" s="4"/>
      <c r="AK312" s="4"/>
      <c r="AL312" s="4">
        <v>2.7038920416666667</v>
      </c>
      <c r="AM312" s="4">
        <v>1.7249298333333332</v>
      </c>
      <c r="AN312" s="4">
        <v>0.64107712500000003</v>
      </c>
      <c r="AO312" s="4">
        <v>1.1842640666666666</v>
      </c>
      <c r="AP312" s="4"/>
      <c r="AQ312" s="4"/>
      <c r="AR312" s="4"/>
      <c r="AS312" s="4">
        <v>0.17747441666666663</v>
      </c>
      <c r="AT312" s="4">
        <v>2.7969999999999384E-3</v>
      </c>
      <c r="AU312" s="4">
        <v>0.27775341666666675</v>
      </c>
      <c r="AV312" s="4">
        <v>0.12666283333333322</v>
      </c>
      <c r="AW312" s="4">
        <v>-6.7071488749999908E-2</v>
      </c>
    </row>
    <row r="313" spans="1:49" ht="14.25" customHeight="1">
      <c r="A313" s="4" t="s">
        <v>1179</v>
      </c>
      <c r="B313" s="4" t="s">
        <v>1927</v>
      </c>
      <c r="C313" s="4" t="s">
        <v>1928</v>
      </c>
      <c r="D313" s="4" t="s">
        <v>1929</v>
      </c>
      <c r="E313" s="4" t="s">
        <v>1930</v>
      </c>
      <c r="F313" s="4" t="s">
        <v>1931</v>
      </c>
      <c r="G313" s="4" t="s">
        <v>1932</v>
      </c>
      <c r="H313" s="4" t="s">
        <v>1933</v>
      </c>
      <c r="I313" s="4">
        <v>-2.3136018583333335</v>
      </c>
      <c r="J313" s="8" t="s">
        <v>1934</v>
      </c>
      <c r="K313" s="8"/>
      <c r="L313" s="8"/>
      <c r="M313" s="8" t="s">
        <v>1935</v>
      </c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9"/>
      <c r="AE313" s="9"/>
      <c r="AF313" s="9" t="s">
        <v>1935</v>
      </c>
      <c r="AG313" s="8"/>
      <c r="AH313" s="4" t="s">
        <v>1188</v>
      </c>
      <c r="AI313" s="4"/>
      <c r="AJ313" s="4"/>
      <c r="AK313" s="4"/>
      <c r="AL313" s="4">
        <v>-3.3546746249999999</v>
      </c>
      <c r="AM313" s="4">
        <v>-2.5496508333333336</v>
      </c>
      <c r="AN313" s="4">
        <v>-2.197597875</v>
      </c>
      <c r="AO313" s="4">
        <v>-1.1524841000000001</v>
      </c>
      <c r="AP313" s="4"/>
      <c r="AQ313" s="4"/>
      <c r="AR313" s="4"/>
      <c r="AS313" s="4">
        <v>-0.70736624999999997</v>
      </c>
      <c r="AT313" s="4">
        <v>-1.1606770000000002</v>
      </c>
      <c r="AU313" s="4">
        <v>-0.97148424999999994</v>
      </c>
      <c r="AV313" s="4">
        <v>-1.2716805</v>
      </c>
      <c r="AW313" s="4">
        <v>0.85117941750000004</v>
      </c>
    </row>
    <row r="314" spans="1:49" ht="14.25" customHeight="1">
      <c r="A314" s="4" t="s">
        <v>1179</v>
      </c>
      <c r="B314" s="4" t="s">
        <v>1927</v>
      </c>
      <c r="C314" s="4" t="s">
        <v>1928</v>
      </c>
      <c r="D314" s="4" t="s">
        <v>1929</v>
      </c>
      <c r="E314" s="4" t="s">
        <v>1936</v>
      </c>
      <c r="F314" s="4" t="s">
        <v>1937</v>
      </c>
      <c r="G314" s="4" t="s">
        <v>1938</v>
      </c>
      <c r="H314" s="4" t="s">
        <v>1933</v>
      </c>
      <c r="I314" s="4">
        <v>2.9969990166666665</v>
      </c>
      <c r="J314" s="8" t="s">
        <v>1934</v>
      </c>
      <c r="K314" s="8"/>
      <c r="L314" s="8"/>
      <c r="M314" s="8" t="s">
        <v>1935</v>
      </c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9"/>
      <c r="AE314" s="9"/>
      <c r="AF314" s="9" t="s">
        <v>1935</v>
      </c>
      <c r="AG314" s="8"/>
      <c r="AH314" s="4" t="s">
        <v>1188</v>
      </c>
      <c r="AI314" s="4"/>
      <c r="AJ314" s="4"/>
      <c r="AK314" s="4"/>
      <c r="AL314" s="4">
        <v>2.9863603749999998</v>
      </c>
      <c r="AM314" s="4">
        <v>2.9835941666666663</v>
      </c>
      <c r="AN314" s="4">
        <v>2.8547571249999999</v>
      </c>
      <c r="AO314" s="4">
        <v>3.1632844000000002</v>
      </c>
      <c r="AP314" s="4"/>
      <c r="AQ314" s="4"/>
      <c r="AR314" s="4"/>
      <c r="AS314" s="4">
        <v>1.4532297500000002</v>
      </c>
      <c r="AT314" s="4">
        <v>0.93107549999999994</v>
      </c>
      <c r="AU314" s="4">
        <v>1.6870387500000001</v>
      </c>
      <c r="AV314" s="4">
        <v>2.0391045000000001</v>
      </c>
      <c r="AW314" s="4">
        <v>0.85117941750000004</v>
      </c>
    </row>
    <row r="315" spans="1:49" ht="14.25" customHeight="1">
      <c r="A315" s="4" t="s">
        <v>1179</v>
      </c>
      <c r="B315" s="4" t="s">
        <v>1927</v>
      </c>
      <c r="C315" s="4" t="s">
        <v>1928</v>
      </c>
      <c r="D315" s="4" t="s">
        <v>1929</v>
      </c>
      <c r="E315" s="4" t="s">
        <v>1939</v>
      </c>
      <c r="F315" s="4" t="s">
        <v>1940</v>
      </c>
      <c r="G315" s="4" t="s">
        <v>1941</v>
      </c>
      <c r="H315" s="4" t="s">
        <v>1933</v>
      </c>
      <c r="I315" s="4">
        <v>3.6575515166666666</v>
      </c>
      <c r="J315" s="8" t="s">
        <v>1934</v>
      </c>
      <c r="K315" s="8"/>
      <c r="L315" s="8"/>
      <c r="M315" s="8" t="s">
        <v>1935</v>
      </c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9"/>
      <c r="AE315" s="9"/>
      <c r="AF315" s="9" t="s">
        <v>1935</v>
      </c>
      <c r="AG315" s="8"/>
      <c r="AH315" s="4" t="s">
        <v>1188</v>
      </c>
      <c r="AI315" s="4"/>
      <c r="AJ315" s="4"/>
      <c r="AK315" s="4"/>
      <c r="AL315" s="4">
        <v>4.1310853750000005</v>
      </c>
      <c r="AM315" s="4">
        <v>3.4059691666666665</v>
      </c>
      <c r="AN315" s="4">
        <v>2.8947221249999995</v>
      </c>
      <c r="AO315" s="4">
        <v>4.1984293999999993</v>
      </c>
      <c r="AP315" s="4"/>
      <c r="AQ315" s="4"/>
      <c r="AR315" s="4"/>
      <c r="AS315" s="4">
        <v>2.5457302500000001</v>
      </c>
      <c r="AT315" s="4">
        <v>3.030008</v>
      </c>
      <c r="AU315" s="4">
        <v>3.1953017499999996</v>
      </c>
      <c r="AV315" s="4">
        <v>3.9784045000000003</v>
      </c>
      <c r="AW315" s="4">
        <v>0.85117941750000004</v>
      </c>
    </row>
    <row r="316" spans="1:49" ht="14.25" customHeight="1">
      <c r="A316" s="4" t="s">
        <v>1179</v>
      </c>
      <c r="B316" s="4" t="s">
        <v>1942</v>
      </c>
      <c r="C316" s="4" t="s">
        <v>1943</v>
      </c>
      <c r="D316" s="4" t="s">
        <v>1944</v>
      </c>
      <c r="E316" s="4" t="s">
        <v>1945</v>
      </c>
      <c r="F316" s="4" t="s">
        <v>1946</v>
      </c>
      <c r="G316" s="4" t="s">
        <v>1947</v>
      </c>
      <c r="H316" s="4" t="s">
        <v>1948</v>
      </c>
      <c r="I316" s="4">
        <v>1.1932952666666665</v>
      </c>
      <c r="J316" s="8" t="s">
        <v>1949</v>
      </c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9"/>
      <c r="AE316" s="9"/>
      <c r="AF316" s="9" t="s">
        <v>1950</v>
      </c>
      <c r="AG316" s="8"/>
      <c r="AH316" s="4" t="s">
        <v>1188</v>
      </c>
      <c r="AI316" s="4"/>
      <c r="AJ316" s="4"/>
      <c r="AK316" s="4"/>
      <c r="AL316" s="4">
        <v>0.80136337499999999</v>
      </c>
      <c r="AM316" s="4">
        <v>1.8078841666666665</v>
      </c>
      <c r="AN316" s="4">
        <v>1.406934125</v>
      </c>
      <c r="AO316" s="4">
        <v>0.75699939999999999</v>
      </c>
      <c r="AP316" s="4"/>
      <c r="AQ316" s="4"/>
      <c r="AR316" s="4"/>
      <c r="AS316" s="4">
        <v>1.3211617499999999</v>
      </c>
      <c r="AT316" s="4">
        <v>1.3002445</v>
      </c>
      <c r="AU316" s="4">
        <v>-1.1686182500000002</v>
      </c>
      <c r="AV316" s="4">
        <v>1.4763204999999999</v>
      </c>
      <c r="AW316" s="4">
        <v>2.7475330049999998</v>
      </c>
    </row>
    <row r="317" spans="1:49" ht="14.25" customHeight="1">
      <c r="A317" s="4" t="s">
        <v>1179</v>
      </c>
      <c r="B317" s="4" t="s">
        <v>1942</v>
      </c>
      <c r="C317" s="4" t="s">
        <v>1943</v>
      </c>
      <c r="D317" s="4" t="s">
        <v>1944</v>
      </c>
      <c r="E317" s="4" t="s">
        <v>1951</v>
      </c>
      <c r="F317" s="4" t="s">
        <v>1952</v>
      </c>
      <c r="G317" s="4" t="s">
        <v>1953</v>
      </c>
      <c r="H317" s="4" t="s">
        <v>1948</v>
      </c>
      <c r="I317" s="4">
        <v>2.9191155555555555</v>
      </c>
      <c r="J317" s="8" t="s">
        <v>1949</v>
      </c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9"/>
      <c r="AE317" s="9"/>
      <c r="AF317" s="9" t="s">
        <v>1950</v>
      </c>
      <c r="AG317" s="8"/>
      <c r="AH317" s="4" t="s">
        <v>1188</v>
      </c>
      <c r="AI317" s="4"/>
      <c r="AJ317" s="4"/>
      <c r="AK317" s="4"/>
      <c r="AL317" s="4">
        <v>1.4633803750000001</v>
      </c>
      <c r="AM317" s="4">
        <v>4.1878391666666666</v>
      </c>
      <c r="AN317" s="4">
        <v>3.106127125</v>
      </c>
      <c r="AO317" s="4" t="s">
        <v>57</v>
      </c>
      <c r="AP317" s="4"/>
      <c r="AQ317" s="4"/>
      <c r="AR317" s="4"/>
      <c r="AS317" s="4">
        <v>5.6180187499999992</v>
      </c>
      <c r="AT317" s="4">
        <v>4.953538</v>
      </c>
      <c r="AU317" s="4">
        <v>6.3420617500000001</v>
      </c>
      <c r="AV317" s="4">
        <v>2.3715595</v>
      </c>
      <c r="AW317" s="4">
        <v>2.7475330049999998</v>
      </c>
    </row>
    <row r="318" spans="1:49" ht="14.25" customHeight="1">
      <c r="A318" s="4" t="s">
        <v>1179</v>
      </c>
      <c r="B318" s="4" t="s">
        <v>1954</v>
      </c>
      <c r="C318" s="4" t="s">
        <v>1955</v>
      </c>
      <c r="D318" s="4" t="s">
        <v>1956</v>
      </c>
      <c r="E318" s="4" t="s">
        <v>1957</v>
      </c>
      <c r="F318" s="4" t="s">
        <v>1958</v>
      </c>
      <c r="G318" s="4" t="s">
        <v>1959</v>
      </c>
      <c r="H318" s="4" t="s">
        <v>1960</v>
      </c>
      <c r="I318" s="4">
        <v>2.9338790166666664</v>
      </c>
      <c r="J318" s="8" t="s">
        <v>260</v>
      </c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9"/>
      <c r="AE318" s="9"/>
      <c r="AF318" s="9" t="s">
        <v>265</v>
      </c>
      <c r="AG318" s="8"/>
      <c r="AH318" s="4" t="s">
        <v>1188</v>
      </c>
      <c r="AI318" s="4"/>
      <c r="AJ318" s="4"/>
      <c r="AK318" s="4"/>
      <c r="AL318" s="4">
        <v>3.2006503749999999</v>
      </c>
      <c r="AM318" s="4">
        <v>3.9272641666666663</v>
      </c>
      <c r="AN318" s="4">
        <v>2.7426471249999995</v>
      </c>
      <c r="AO318" s="4">
        <v>1.8649543999999998</v>
      </c>
      <c r="AP318" s="4"/>
      <c r="AQ318" s="4"/>
      <c r="AR318" s="4"/>
      <c r="AS318" s="4">
        <v>-0.34085224999999997</v>
      </c>
      <c r="AT318" s="4">
        <v>-0.62238700000000002</v>
      </c>
      <c r="AU318" s="4">
        <v>6.771175000000007E-2</v>
      </c>
      <c r="AV318" s="4">
        <v>-0.9840405000000001</v>
      </c>
      <c r="AW318" s="4">
        <v>-0.47026182357142843</v>
      </c>
    </row>
    <row r="319" spans="1:49" ht="14.25" customHeight="1">
      <c r="A319" s="4" t="s">
        <v>1179</v>
      </c>
      <c r="B319" s="4" t="s">
        <v>1961</v>
      </c>
      <c r="C319" s="4" t="s">
        <v>1962</v>
      </c>
      <c r="D319" s="4" t="s">
        <v>1963</v>
      </c>
      <c r="E319" s="4" t="s">
        <v>1964</v>
      </c>
      <c r="F319" s="4" t="s">
        <v>1965</v>
      </c>
      <c r="G319" s="4" t="s">
        <v>1966</v>
      </c>
      <c r="H319" s="4" t="s">
        <v>1967</v>
      </c>
      <c r="I319" s="4">
        <v>-3.9356499833333327</v>
      </c>
      <c r="J319" s="8" t="s">
        <v>267</v>
      </c>
      <c r="K319" s="8"/>
      <c r="L319" s="8"/>
      <c r="M319" s="8" t="s">
        <v>272</v>
      </c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9"/>
      <c r="AE319" s="9"/>
      <c r="AF319" s="9" t="s">
        <v>272</v>
      </c>
      <c r="AG319" s="8"/>
      <c r="AH319" s="4" t="s">
        <v>1188</v>
      </c>
      <c r="AI319" s="4"/>
      <c r="AJ319" s="4"/>
      <c r="AK319" s="4"/>
      <c r="AL319" s="4">
        <v>-4.888939624999999</v>
      </c>
      <c r="AM319" s="4">
        <v>-4.5944958333333332</v>
      </c>
      <c r="AN319" s="4">
        <v>-2.4416838749999998</v>
      </c>
      <c r="AO319" s="4">
        <v>-3.8174806000000001</v>
      </c>
      <c r="AP319" s="4"/>
      <c r="AQ319" s="4"/>
      <c r="AR319" s="4"/>
      <c r="AS319" s="4">
        <v>1.1512830000000001</v>
      </c>
      <c r="AT319" s="4">
        <v>1.3532454999999999</v>
      </c>
      <c r="AU319" s="4">
        <v>1.1815292500000001</v>
      </c>
      <c r="AV319" s="4">
        <v>2.0392294999999998</v>
      </c>
      <c r="AW319" s="4">
        <v>-0.27117742099999953</v>
      </c>
    </row>
    <row r="320" spans="1:49" ht="14.25" customHeight="1">
      <c r="A320" s="4" t="s">
        <v>1179</v>
      </c>
      <c r="B320" s="4" t="s">
        <v>1961</v>
      </c>
      <c r="C320" s="4" t="s">
        <v>1962</v>
      </c>
      <c r="D320" s="4" t="s">
        <v>1963</v>
      </c>
      <c r="E320" s="4" t="s">
        <v>269</v>
      </c>
      <c r="F320" s="4" t="s">
        <v>1968</v>
      </c>
      <c r="G320" s="4" t="s">
        <v>271</v>
      </c>
      <c r="H320" s="4" t="s">
        <v>1967</v>
      </c>
      <c r="I320" s="4">
        <v>-1.8636221666666668</v>
      </c>
      <c r="J320" s="8" t="s">
        <v>267</v>
      </c>
      <c r="K320" s="8"/>
      <c r="L320" s="8"/>
      <c r="M320" s="8" t="s">
        <v>272</v>
      </c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9"/>
      <c r="AE320" s="9"/>
      <c r="AF320" s="9" t="s">
        <v>272</v>
      </c>
      <c r="AG320" s="8"/>
      <c r="AH320" s="4" t="s">
        <v>1236</v>
      </c>
      <c r="AI320" s="4">
        <v>-2.0022230000000003</v>
      </c>
      <c r="AJ320" s="4">
        <v>-1.7321880000000001</v>
      </c>
      <c r="AK320" s="4">
        <v>-1.8564555</v>
      </c>
      <c r="AL320" s="4"/>
      <c r="AM320" s="4"/>
      <c r="AN320" s="4"/>
      <c r="AO320" s="4"/>
      <c r="AP320" s="4">
        <v>-3.6472476249999994</v>
      </c>
      <c r="AQ320" s="4">
        <v>-6.5175400000000003</v>
      </c>
      <c r="AR320" s="4"/>
      <c r="AS320" s="4"/>
      <c r="AT320" s="4"/>
      <c r="AU320" s="4"/>
      <c r="AV320" s="4"/>
      <c r="AW320" s="4">
        <v>-0.52267370344827624</v>
      </c>
    </row>
    <row r="321" spans="1:49" ht="14.25" customHeight="1">
      <c r="A321" s="4" t="s">
        <v>1179</v>
      </c>
      <c r="B321" s="4" t="s">
        <v>1961</v>
      </c>
      <c r="C321" s="4" t="s">
        <v>1962</v>
      </c>
      <c r="D321" s="4" t="s">
        <v>1963</v>
      </c>
      <c r="E321" s="4" t="s">
        <v>1969</v>
      </c>
      <c r="F321" s="4" t="s">
        <v>1970</v>
      </c>
      <c r="G321" s="4" t="s">
        <v>1971</v>
      </c>
      <c r="H321" s="4" t="s">
        <v>1967</v>
      </c>
      <c r="I321" s="4">
        <v>-1.7075908583333335</v>
      </c>
      <c r="J321" s="8" t="s">
        <v>267</v>
      </c>
      <c r="K321" s="8"/>
      <c r="L321" s="8"/>
      <c r="M321" s="8" t="s">
        <v>272</v>
      </c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9"/>
      <c r="AE321" s="9"/>
      <c r="AF321" s="9" t="s">
        <v>272</v>
      </c>
      <c r="AG321" s="8"/>
      <c r="AH321" s="4" t="s">
        <v>1188</v>
      </c>
      <c r="AI321" s="4"/>
      <c r="AJ321" s="4"/>
      <c r="AK321" s="4"/>
      <c r="AL321" s="4">
        <v>-1.5509746250000001</v>
      </c>
      <c r="AM321" s="4">
        <v>-1.6772908333333332</v>
      </c>
      <c r="AN321" s="4">
        <v>-2.4237678750000002</v>
      </c>
      <c r="AO321" s="4">
        <v>-1.1783300999999999</v>
      </c>
      <c r="AP321" s="4"/>
      <c r="AQ321" s="4"/>
      <c r="AR321" s="4"/>
      <c r="AS321" s="4">
        <v>-5.2557499999998925E-3</v>
      </c>
      <c r="AT321" s="4">
        <v>-0.55409700000000006</v>
      </c>
      <c r="AU321" s="4">
        <v>-1.6683032500000001</v>
      </c>
      <c r="AV321" s="4">
        <v>-0.17308400000000002</v>
      </c>
      <c r="AW321" s="4">
        <v>-0.27117742099999953</v>
      </c>
    </row>
    <row r="322" spans="1:49" ht="14.25" customHeight="1">
      <c r="A322" s="4" t="s">
        <v>1179</v>
      </c>
      <c r="B322" s="4" t="s">
        <v>1961</v>
      </c>
      <c r="C322" s="4" t="s">
        <v>1962</v>
      </c>
      <c r="D322" s="4" t="s">
        <v>1963</v>
      </c>
      <c r="E322" s="4" t="s">
        <v>1972</v>
      </c>
      <c r="F322" s="4" t="s">
        <v>1973</v>
      </c>
      <c r="G322" s="4" t="s">
        <v>1974</v>
      </c>
      <c r="H322" s="4" t="s">
        <v>1967</v>
      </c>
      <c r="I322" s="4">
        <v>-1.7037145583333335</v>
      </c>
      <c r="J322" s="8" t="s">
        <v>267</v>
      </c>
      <c r="K322" s="8"/>
      <c r="L322" s="8"/>
      <c r="M322" s="8" t="s">
        <v>272</v>
      </c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9"/>
      <c r="AE322" s="9"/>
      <c r="AF322" s="9" t="s">
        <v>272</v>
      </c>
      <c r="AG322" s="8"/>
      <c r="AH322" s="4" t="s">
        <v>1188</v>
      </c>
      <c r="AI322" s="4"/>
      <c r="AJ322" s="4"/>
      <c r="AK322" s="4"/>
      <c r="AL322" s="4">
        <v>-1.243684625</v>
      </c>
      <c r="AM322" s="4">
        <v>-1.2268558333333335</v>
      </c>
      <c r="AN322" s="4">
        <v>-4.2642078750000003</v>
      </c>
      <c r="AO322" s="4">
        <v>-8.0109899999999956E-2</v>
      </c>
      <c r="AP322" s="4"/>
      <c r="AQ322" s="4"/>
      <c r="AR322" s="4"/>
      <c r="AS322" s="4">
        <v>0.87222575000000002</v>
      </c>
      <c r="AT322" s="4">
        <v>1.1834519999999999</v>
      </c>
      <c r="AU322" s="4">
        <v>4.178274999999998E-2</v>
      </c>
      <c r="AV322" s="4">
        <v>0.40858899999999998</v>
      </c>
      <c r="AW322" s="4">
        <v>-0.27117742099999953</v>
      </c>
    </row>
    <row r="323" spans="1:49" ht="14.25" customHeight="1">
      <c r="A323" s="4" t="s">
        <v>1179</v>
      </c>
      <c r="B323" s="4" t="s">
        <v>1961</v>
      </c>
      <c r="C323" s="4" t="s">
        <v>1962</v>
      </c>
      <c r="D323" s="4" t="s">
        <v>1963</v>
      </c>
      <c r="E323" s="4" t="s">
        <v>1975</v>
      </c>
      <c r="F323" s="4" t="s">
        <v>1976</v>
      </c>
      <c r="G323" s="4" t="s">
        <v>1977</v>
      </c>
      <c r="H323" s="4" t="s">
        <v>1967</v>
      </c>
      <c r="I323" s="4">
        <v>0.89601807916666654</v>
      </c>
      <c r="J323" s="8" t="s">
        <v>267</v>
      </c>
      <c r="K323" s="8"/>
      <c r="L323" s="8"/>
      <c r="M323" s="8" t="s">
        <v>272</v>
      </c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9"/>
      <c r="AE323" s="9"/>
      <c r="AF323" s="9" t="s">
        <v>272</v>
      </c>
      <c r="AG323" s="8"/>
      <c r="AH323" s="4" t="s">
        <v>1188</v>
      </c>
      <c r="AI323" s="4"/>
      <c r="AJ323" s="4"/>
      <c r="AK323" s="4"/>
      <c r="AL323" s="4">
        <v>0.53382287500000003</v>
      </c>
      <c r="AM323" s="4">
        <v>2.613066666666658E-2</v>
      </c>
      <c r="AN323" s="4">
        <v>2.0995443749999998</v>
      </c>
      <c r="AO323" s="4">
        <v>0.92457440000000002</v>
      </c>
      <c r="AP323" s="4"/>
      <c r="AQ323" s="4"/>
      <c r="AR323" s="4"/>
      <c r="AS323" s="4">
        <v>2.27985375</v>
      </c>
      <c r="AT323" s="4">
        <v>1.1082185</v>
      </c>
      <c r="AU323" s="4" t="s">
        <v>57</v>
      </c>
      <c r="AV323" s="4">
        <v>3.1033694999999999</v>
      </c>
      <c r="AW323" s="4">
        <v>-0.27117742099999953</v>
      </c>
    </row>
    <row r="324" spans="1:49" ht="14.25" customHeight="1">
      <c r="A324" s="4" t="s">
        <v>1179</v>
      </c>
      <c r="B324" s="4" t="s">
        <v>1961</v>
      </c>
      <c r="C324" s="4" t="s">
        <v>1962</v>
      </c>
      <c r="D324" s="4" t="s">
        <v>1963</v>
      </c>
      <c r="E324" s="4" t="s">
        <v>1978</v>
      </c>
      <c r="F324" s="4" t="s">
        <v>1979</v>
      </c>
      <c r="G324" s="4" t="s">
        <v>1980</v>
      </c>
      <c r="H324" s="4" t="s">
        <v>1967</v>
      </c>
      <c r="I324" s="4">
        <v>1.6505452666666667</v>
      </c>
      <c r="J324" s="8" t="s">
        <v>267</v>
      </c>
      <c r="K324" s="8"/>
      <c r="L324" s="8"/>
      <c r="M324" s="8" t="s">
        <v>272</v>
      </c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9"/>
      <c r="AE324" s="9"/>
      <c r="AF324" s="9" t="s">
        <v>272</v>
      </c>
      <c r="AG324" s="8"/>
      <c r="AH324" s="4" t="s">
        <v>1188</v>
      </c>
      <c r="AI324" s="4"/>
      <c r="AJ324" s="4"/>
      <c r="AK324" s="4"/>
      <c r="AL324" s="4">
        <v>1.9049803750000001</v>
      </c>
      <c r="AM324" s="4">
        <v>1.8735341666666665</v>
      </c>
      <c r="AN324" s="4">
        <v>0.43328212500000002</v>
      </c>
      <c r="AO324" s="4">
        <v>2.3903844000000003</v>
      </c>
      <c r="AP324" s="4"/>
      <c r="AQ324" s="4"/>
      <c r="AR324" s="4"/>
      <c r="AS324" s="4">
        <v>7.4280750000000006E-2</v>
      </c>
      <c r="AT324" s="4">
        <v>2.9144999999999976E-2</v>
      </c>
      <c r="AU324" s="4">
        <v>-0.18068775000000004</v>
      </c>
      <c r="AV324" s="4">
        <v>-0.9513815000000001</v>
      </c>
      <c r="AW324" s="4">
        <v>-0.27117742099999953</v>
      </c>
    </row>
    <row r="325" spans="1:49" ht="14.25" customHeight="1">
      <c r="A325" s="4" t="s">
        <v>1179</v>
      </c>
      <c r="B325" s="4" t="s">
        <v>1981</v>
      </c>
      <c r="C325" s="4" t="s">
        <v>1982</v>
      </c>
      <c r="D325" s="4" t="s">
        <v>1983</v>
      </c>
      <c r="E325" s="4" t="s">
        <v>1984</v>
      </c>
      <c r="F325" s="4" t="s">
        <v>1985</v>
      </c>
      <c r="G325" s="4" t="s">
        <v>1986</v>
      </c>
      <c r="H325" s="4" t="s">
        <v>1987</v>
      </c>
      <c r="I325" s="4">
        <v>1.1104491416666664</v>
      </c>
      <c r="J325" s="8"/>
      <c r="K325" s="8"/>
      <c r="L325" s="8"/>
      <c r="M325" s="8" t="s">
        <v>1988</v>
      </c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9"/>
      <c r="AE325" s="9"/>
      <c r="AF325" s="9" t="s">
        <v>1988</v>
      </c>
      <c r="AG325" s="8"/>
      <c r="AH325" s="4" t="s">
        <v>1188</v>
      </c>
      <c r="AI325" s="4"/>
      <c r="AJ325" s="4"/>
      <c r="AK325" s="4"/>
      <c r="AL325" s="4">
        <v>0.551711375</v>
      </c>
      <c r="AM325" s="4">
        <v>9.015466666666655E-2</v>
      </c>
      <c r="AN325" s="4">
        <v>2.9422071249999995</v>
      </c>
      <c r="AO325" s="4">
        <v>0.8577233999999998</v>
      </c>
      <c r="AP325" s="4"/>
      <c r="AQ325" s="4"/>
      <c r="AR325" s="4"/>
      <c r="AS325" s="4">
        <v>2.34271875</v>
      </c>
      <c r="AT325" s="4">
        <v>3.3724479999999999</v>
      </c>
      <c r="AU325" s="4">
        <v>1.9053037499999999</v>
      </c>
      <c r="AV325" s="4">
        <v>2.9401695000000001</v>
      </c>
      <c r="AW325" s="4">
        <v>2.3532058550000006</v>
      </c>
    </row>
    <row r="326" spans="1:49" ht="14.25" customHeight="1">
      <c r="A326" s="4" t="s">
        <v>1179</v>
      </c>
      <c r="B326" s="4" t="s">
        <v>1981</v>
      </c>
      <c r="C326" s="4" t="s">
        <v>1982</v>
      </c>
      <c r="D326" s="4" t="s">
        <v>1983</v>
      </c>
      <c r="E326" s="4" t="s">
        <v>1989</v>
      </c>
      <c r="F326" s="4" t="s">
        <v>1990</v>
      </c>
      <c r="G326" s="4" t="s">
        <v>1991</v>
      </c>
      <c r="H326" s="4" t="s">
        <v>1987</v>
      </c>
      <c r="I326" s="4">
        <v>1.9921183916666667</v>
      </c>
      <c r="J326" s="8"/>
      <c r="K326" s="8"/>
      <c r="L326" s="8"/>
      <c r="M326" s="8" t="s">
        <v>1988</v>
      </c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9"/>
      <c r="AE326" s="9"/>
      <c r="AF326" s="9" t="s">
        <v>1988</v>
      </c>
      <c r="AG326" s="8"/>
      <c r="AH326" s="4" t="s">
        <v>1188</v>
      </c>
      <c r="AI326" s="4"/>
      <c r="AJ326" s="4"/>
      <c r="AK326" s="4"/>
      <c r="AL326" s="4">
        <v>2.1100153750000001</v>
      </c>
      <c r="AM326" s="4">
        <v>1.0340151666666666</v>
      </c>
      <c r="AN326" s="4">
        <v>1.652128625</v>
      </c>
      <c r="AO326" s="4">
        <v>3.1723143999999999</v>
      </c>
      <c r="AP326" s="4"/>
      <c r="AQ326" s="4"/>
      <c r="AR326" s="4"/>
      <c r="AS326" s="4">
        <v>-0.60657975000000008</v>
      </c>
      <c r="AT326" s="4">
        <v>-2.3597420000000002</v>
      </c>
      <c r="AU326" s="4">
        <v>-3.6259432499999997</v>
      </c>
      <c r="AV326" s="4">
        <v>1.6424995</v>
      </c>
      <c r="AW326" s="4">
        <v>2.3532058550000006</v>
      </c>
    </row>
    <row r="327" spans="1:49" ht="14.25" customHeight="1">
      <c r="A327" s="4" t="s">
        <v>1179</v>
      </c>
      <c r="B327" s="4" t="s">
        <v>1992</v>
      </c>
      <c r="C327" s="4" t="s">
        <v>1993</v>
      </c>
      <c r="D327" s="4" t="s">
        <v>1994</v>
      </c>
      <c r="E327" s="4" t="s">
        <v>58</v>
      </c>
      <c r="F327" s="4" t="s">
        <v>1995</v>
      </c>
      <c r="G327" s="4" t="s">
        <v>1996</v>
      </c>
      <c r="H327" s="4" t="s">
        <v>1997</v>
      </c>
      <c r="I327" s="4">
        <v>0.84320726666666668</v>
      </c>
      <c r="J327" s="8"/>
      <c r="K327" s="8"/>
      <c r="L327" s="8"/>
      <c r="M327" s="8" t="s">
        <v>1998</v>
      </c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9"/>
      <c r="AE327" s="9"/>
      <c r="AF327" s="9"/>
      <c r="AG327" s="8"/>
      <c r="AH327" s="4" t="s">
        <v>147</v>
      </c>
      <c r="AI327" s="4">
        <v>0.93989100000000003</v>
      </c>
      <c r="AJ327" s="4">
        <v>0.70168629999999999</v>
      </c>
      <c r="AK327" s="4">
        <v>0.88804450000000013</v>
      </c>
      <c r="AL327" s="4"/>
      <c r="AM327" s="4"/>
      <c r="AN327" s="4"/>
      <c r="AO327" s="4"/>
      <c r="AP327" s="4">
        <v>5.4963173750000003</v>
      </c>
      <c r="AQ327" s="4">
        <v>3.4666600000000001</v>
      </c>
      <c r="AR327" s="4"/>
      <c r="AS327" s="4"/>
      <c r="AT327" s="4"/>
      <c r="AU327" s="4"/>
      <c r="AV327" s="4"/>
      <c r="AW327" s="4">
        <v>4.4601567499999994</v>
      </c>
    </row>
    <row r="328" spans="1:49" ht="14.25" customHeight="1">
      <c r="A328" s="4" t="s">
        <v>1179</v>
      </c>
      <c r="B328" s="4" t="s">
        <v>1992</v>
      </c>
      <c r="C328" s="4" t="s">
        <v>1993</v>
      </c>
      <c r="D328" s="4" t="s">
        <v>1994</v>
      </c>
      <c r="E328" s="4" t="s">
        <v>58</v>
      </c>
      <c r="F328" s="4" t="s">
        <v>1999</v>
      </c>
      <c r="G328" s="4" t="s">
        <v>1996</v>
      </c>
      <c r="H328" s="4" t="s">
        <v>1997</v>
      </c>
      <c r="I328" s="4">
        <v>0.95547639166666665</v>
      </c>
      <c r="J328" s="8"/>
      <c r="K328" s="8"/>
      <c r="L328" s="8"/>
      <c r="M328" s="8" t="s">
        <v>1998</v>
      </c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9"/>
      <c r="AE328" s="9"/>
      <c r="AF328" s="9"/>
      <c r="AG328" s="8"/>
      <c r="AH328" s="4" t="s">
        <v>147</v>
      </c>
      <c r="AI328" s="4"/>
      <c r="AJ328" s="4"/>
      <c r="AK328" s="4"/>
      <c r="AL328" s="4">
        <v>1.594975375</v>
      </c>
      <c r="AM328" s="4">
        <v>1.1332836666666666</v>
      </c>
      <c r="AN328" s="4">
        <v>-0.37515787500000003</v>
      </c>
      <c r="AO328" s="4">
        <v>1.4688044</v>
      </c>
      <c r="AP328" s="4"/>
      <c r="AQ328" s="4"/>
      <c r="AR328" s="4"/>
      <c r="AS328" s="4">
        <v>-5.7222912499999996</v>
      </c>
      <c r="AT328" s="4">
        <v>-5.1623920000000005</v>
      </c>
      <c r="AU328" s="4">
        <v>-0.82725974999999996</v>
      </c>
      <c r="AV328" s="4">
        <v>-2.5852955</v>
      </c>
      <c r="AW328" s="4">
        <v>-3.3450048235714283</v>
      </c>
    </row>
    <row r="329" spans="1:49" ht="14.25" customHeight="1">
      <c r="A329" s="4" t="s">
        <v>1179</v>
      </c>
      <c r="B329" s="4" t="s">
        <v>2000</v>
      </c>
      <c r="C329" s="4" t="s">
        <v>2001</v>
      </c>
      <c r="D329" s="4" t="s">
        <v>2002</v>
      </c>
      <c r="E329" s="4" t="s">
        <v>2003</v>
      </c>
      <c r="F329" s="4" t="s">
        <v>2004</v>
      </c>
      <c r="G329" s="4" t="s">
        <v>2005</v>
      </c>
      <c r="H329" s="4" t="s">
        <v>2006</v>
      </c>
      <c r="I329" s="4">
        <v>-2.2051859833333332</v>
      </c>
      <c r="J329" s="8" t="s">
        <v>2007</v>
      </c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9"/>
      <c r="AE329" s="9"/>
      <c r="AF329" s="9"/>
      <c r="AG329" s="8"/>
      <c r="AH329" s="4" t="s">
        <v>1188</v>
      </c>
      <c r="AI329" s="4"/>
      <c r="AJ329" s="4"/>
      <c r="AK329" s="4"/>
      <c r="AL329" s="4">
        <v>-2.180029625</v>
      </c>
      <c r="AM329" s="4">
        <v>-1.5333808333333334</v>
      </c>
      <c r="AN329" s="4">
        <v>-2.4986628749999999</v>
      </c>
      <c r="AO329" s="4">
        <v>-2.6086706</v>
      </c>
      <c r="AP329" s="4"/>
      <c r="AQ329" s="4"/>
      <c r="AR329" s="4"/>
      <c r="AS329" s="4">
        <v>-4.2747812500000002</v>
      </c>
      <c r="AT329" s="4">
        <v>-5.8152919999999995</v>
      </c>
      <c r="AU329" s="4">
        <v>-6.1676132499999996</v>
      </c>
      <c r="AV329" s="4">
        <v>-4.5741855000000005</v>
      </c>
      <c r="AW329" s="4">
        <v>-5.2488781449999999</v>
      </c>
    </row>
    <row r="330" spans="1:49" ht="14.25" customHeight="1">
      <c r="A330" s="4" t="s">
        <v>1179</v>
      </c>
      <c r="B330" s="4" t="s">
        <v>2008</v>
      </c>
      <c r="C330" s="4" t="s">
        <v>2009</v>
      </c>
      <c r="D330" s="4" t="s">
        <v>2010</v>
      </c>
      <c r="E330" s="4" t="s">
        <v>2011</v>
      </c>
      <c r="F330" s="4" t="s">
        <v>2012</v>
      </c>
      <c r="G330" s="4" t="s">
        <v>2013</v>
      </c>
      <c r="H330" s="4" t="s">
        <v>2014</v>
      </c>
      <c r="I330" s="4">
        <v>1.0875045000000001</v>
      </c>
      <c r="J330" s="8" t="s">
        <v>302</v>
      </c>
      <c r="K330" s="8"/>
      <c r="L330" s="8"/>
      <c r="M330" s="8" t="s">
        <v>300</v>
      </c>
      <c r="N330" s="8" t="s">
        <v>2015</v>
      </c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9"/>
      <c r="AE330" s="9"/>
      <c r="AF330" s="9" t="s">
        <v>300</v>
      </c>
      <c r="AG330" s="8"/>
      <c r="AH330" s="4" t="s">
        <v>1236</v>
      </c>
      <c r="AI330" s="4">
        <v>-3.5616430000000001</v>
      </c>
      <c r="AJ330" s="4">
        <v>3.3828620000000003</v>
      </c>
      <c r="AK330" s="4">
        <v>3.4412945000000001</v>
      </c>
      <c r="AL330" s="4"/>
      <c r="AM330" s="4"/>
      <c r="AN330" s="4"/>
      <c r="AO330" s="4"/>
      <c r="AP330" s="4">
        <v>-0.83660262500000004</v>
      </c>
      <c r="AQ330" s="4">
        <v>-3.1657650000000004</v>
      </c>
      <c r="AR330" s="4"/>
      <c r="AS330" s="4"/>
      <c r="AT330" s="4"/>
      <c r="AU330" s="4"/>
      <c r="AV330" s="4"/>
      <c r="AW330" s="4">
        <v>-2.0225157500000002</v>
      </c>
    </row>
    <row r="331" spans="1:49" ht="14.25" customHeight="1">
      <c r="A331" s="4" t="s">
        <v>1179</v>
      </c>
      <c r="B331" s="4" t="s">
        <v>2016</v>
      </c>
      <c r="C331" s="4" t="s">
        <v>2017</v>
      </c>
      <c r="D331" s="4" t="s">
        <v>2018</v>
      </c>
      <c r="E331" s="4" t="s">
        <v>2019</v>
      </c>
      <c r="F331" s="4" t="s">
        <v>2020</v>
      </c>
      <c r="G331" s="4" t="s">
        <v>2021</v>
      </c>
      <c r="H331" s="4" t="s">
        <v>2022</v>
      </c>
      <c r="I331" s="4">
        <v>3.3630378916666661</v>
      </c>
      <c r="J331" s="8" t="s">
        <v>2023</v>
      </c>
      <c r="K331" s="8"/>
      <c r="L331" s="8"/>
      <c r="M331" s="8" t="s">
        <v>2024</v>
      </c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9"/>
      <c r="AE331" s="9"/>
      <c r="AF331" s="9" t="s">
        <v>2024</v>
      </c>
      <c r="AG331" s="8"/>
      <c r="AH331" s="4" t="s">
        <v>1188</v>
      </c>
      <c r="AI331" s="4"/>
      <c r="AJ331" s="4"/>
      <c r="AK331" s="4"/>
      <c r="AL331" s="4">
        <v>2.7512858749999998</v>
      </c>
      <c r="AM331" s="4">
        <v>2.9279091666666668</v>
      </c>
      <c r="AN331" s="4">
        <v>4.3599171249999999</v>
      </c>
      <c r="AO331" s="4">
        <v>3.4130393999999997</v>
      </c>
      <c r="AP331" s="4"/>
      <c r="AQ331" s="4"/>
      <c r="AR331" s="4"/>
      <c r="AS331" s="4">
        <v>-1.8668912500000001</v>
      </c>
      <c r="AT331" s="4">
        <v>-3.0089019999999995</v>
      </c>
      <c r="AU331" s="4">
        <v>-2.2164332500000001</v>
      </c>
      <c r="AV331" s="4">
        <v>-3.1209504999999997</v>
      </c>
      <c r="AW331" s="4">
        <v>-2.5942043950000002</v>
      </c>
    </row>
    <row r="332" spans="1:49" ht="14.25" customHeight="1">
      <c r="A332" s="4" t="s">
        <v>1179</v>
      </c>
      <c r="B332" s="4" t="s">
        <v>2025</v>
      </c>
      <c r="C332" s="4" t="s">
        <v>2026</v>
      </c>
      <c r="D332" s="4" t="s">
        <v>2027</v>
      </c>
      <c r="E332" s="4" t="s">
        <v>2028</v>
      </c>
      <c r="F332" s="4" t="s">
        <v>2029</v>
      </c>
      <c r="G332" s="4" t="s">
        <v>2030</v>
      </c>
      <c r="H332" s="4" t="s">
        <v>2031</v>
      </c>
      <c r="I332" s="4">
        <v>3.3630378916666661</v>
      </c>
      <c r="J332" s="8" t="s">
        <v>2032</v>
      </c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9"/>
      <c r="AE332" s="9"/>
      <c r="AF332" s="9"/>
      <c r="AG332" s="8"/>
      <c r="AH332" s="4" t="s">
        <v>1188</v>
      </c>
      <c r="AI332" s="4"/>
      <c r="AJ332" s="4"/>
      <c r="AK332" s="4"/>
      <c r="AL332" s="4">
        <v>2.7512858749999998</v>
      </c>
      <c r="AM332" s="4">
        <v>2.9279091666666668</v>
      </c>
      <c r="AN332" s="4">
        <v>4.3599171249999999</v>
      </c>
      <c r="AO332" s="4">
        <v>3.4130393999999997</v>
      </c>
      <c r="AP332" s="4"/>
      <c r="AQ332" s="4"/>
      <c r="AR332" s="4"/>
      <c r="AS332" s="4">
        <v>-1.8668912500000001</v>
      </c>
      <c r="AT332" s="4">
        <v>-3.0089019999999995</v>
      </c>
      <c r="AU332" s="4">
        <v>-2.2164332500000001</v>
      </c>
      <c r="AV332" s="4">
        <v>-3.1209504999999997</v>
      </c>
      <c r="AW332" s="4">
        <v>-2.5942043950000002</v>
      </c>
    </row>
    <row r="333" spans="1:49" ht="14.25" customHeight="1">
      <c r="A333" s="4" t="s">
        <v>1179</v>
      </c>
      <c r="B333" s="4" t="s">
        <v>2033</v>
      </c>
      <c r="C333" s="4" t="s">
        <v>2034</v>
      </c>
      <c r="D333" s="4" t="s">
        <v>2035</v>
      </c>
      <c r="E333" s="4" t="s">
        <v>2036</v>
      </c>
      <c r="F333" s="4" t="s">
        <v>2037</v>
      </c>
      <c r="G333" s="4" t="s">
        <v>2038</v>
      </c>
      <c r="H333" s="4" t="s">
        <v>2039</v>
      </c>
      <c r="I333" s="4">
        <v>2.3607707499999999</v>
      </c>
      <c r="J333" s="8" t="s">
        <v>2040</v>
      </c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9"/>
      <c r="AE333" s="9"/>
      <c r="AF333" s="9"/>
      <c r="AG333" s="8"/>
      <c r="AH333" s="4" t="s">
        <v>1236</v>
      </c>
      <c r="AI333" s="4">
        <v>2.0322369999999998</v>
      </c>
      <c r="AJ333" s="4" t="s">
        <v>57</v>
      </c>
      <c r="AK333" s="4">
        <v>2.6893045</v>
      </c>
      <c r="AL333" s="4"/>
      <c r="AM333" s="4"/>
      <c r="AN333" s="4"/>
      <c r="AO333" s="4"/>
      <c r="AP333" s="4">
        <v>-2.7327976249999999</v>
      </c>
      <c r="AQ333" s="4">
        <v>-0.24856500000000015</v>
      </c>
      <c r="AR333" s="4"/>
      <c r="AS333" s="4"/>
      <c r="AT333" s="4"/>
      <c r="AU333" s="4"/>
      <c r="AV333" s="4"/>
      <c r="AW333" s="4">
        <v>-1.5120132500000001</v>
      </c>
    </row>
    <row r="334" spans="1:49" ht="14.25" customHeight="1">
      <c r="A334" s="4" t="s">
        <v>1179</v>
      </c>
      <c r="B334" s="4" t="s">
        <v>2041</v>
      </c>
      <c r="C334" s="4" t="s">
        <v>2042</v>
      </c>
      <c r="D334" s="4" t="s">
        <v>2043</v>
      </c>
      <c r="E334" s="4" t="s">
        <v>2044</v>
      </c>
      <c r="F334" s="4" t="s">
        <v>2045</v>
      </c>
      <c r="G334" s="4" t="s">
        <v>2046</v>
      </c>
      <c r="H334" s="4" t="s">
        <v>2047</v>
      </c>
      <c r="I334" s="4">
        <v>0.96741926666666656</v>
      </c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9"/>
      <c r="AE334" s="9"/>
      <c r="AF334" s="9" t="s">
        <v>2048</v>
      </c>
      <c r="AG334" s="8"/>
      <c r="AH334" s="4" t="s">
        <v>1188</v>
      </c>
      <c r="AI334" s="4"/>
      <c r="AJ334" s="4"/>
      <c r="AK334" s="4"/>
      <c r="AL334" s="4">
        <v>0.87159387499999996</v>
      </c>
      <c r="AM334" s="4">
        <v>1.2643341666666665</v>
      </c>
      <c r="AN334" s="4">
        <v>0.57922462499999994</v>
      </c>
      <c r="AO334" s="4">
        <v>1.1545243999999999</v>
      </c>
      <c r="AP334" s="4"/>
      <c r="AQ334" s="4"/>
      <c r="AR334" s="4"/>
      <c r="AS334" s="4">
        <v>1.5573207499999999</v>
      </c>
      <c r="AT334" s="4">
        <v>1.6783545</v>
      </c>
      <c r="AU334" s="4">
        <v>1.7236167500000001</v>
      </c>
      <c r="AV334" s="4">
        <v>1.9616095</v>
      </c>
      <c r="AW334" s="4">
        <v>1.6893152300000001</v>
      </c>
    </row>
    <row r="335" spans="1:49" ht="14.25" customHeight="1">
      <c r="A335" s="4" t="s">
        <v>1179</v>
      </c>
      <c r="B335" s="4" t="s">
        <v>2049</v>
      </c>
      <c r="C335" s="4" t="s">
        <v>2050</v>
      </c>
      <c r="D335" s="4" t="s">
        <v>2051</v>
      </c>
      <c r="E335" s="4" t="s">
        <v>2052</v>
      </c>
      <c r="F335" s="4" t="s">
        <v>2053</v>
      </c>
      <c r="G335" s="4" t="s">
        <v>2054</v>
      </c>
      <c r="H335" s="4" t="s">
        <v>2055</v>
      </c>
      <c r="I335" s="4">
        <v>-1.9732953583333335</v>
      </c>
      <c r="J335" s="8"/>
      <c r="K335" s="8"/>
      <c r="L335" s="8"/>
      <c r="M335" s="8" t="s">
        <v>2056</v>
      </c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9"/>
      <c r="AE335" s="9"/>
      <c r="AF335" s="9" t="s">
        <v>2056</v>
      </c>
      <c r="AG335" s="8"/>
      <c r="AH335" s="4" t="s">
        <v>1188</v>
      </c>
      <c r="AI335" s="4"/>
      <c r="AJ335" s="4"/>
      <c r="AK335" s="4"/>
      <c r="AL335" s="4">
        <v>-1.9138796250000001</v>
      </c>
      <c r="AM335" s="4">
        <v>-2.6586058333333336</v>
      </c>
      <c r="AN335" s="4">
        <v>-1.2187323749999999</v>
      </c>
      <c r="AO335" s="4">
        <v>-2.1019635999999999</v>
      </c>
      <c r="AP335" s="4"/>
      <c r="AQ335" s="4"/>
      <c r="AR335" s="4"/>
      <c r="AS335" s="4">
        <v>-3.8503512499999997</v>
      </c>
      <c r="AT335" s="4">
        <v>-3.7677669999999996</v>
      </c>
      <c r="AU335" s="4">
        <v>-3.7447532500000005</v>
      </c>
      <c r="AV335" s="4">
        <v>-3.7339555</v>
      </c>
      <c r="AW335" s="4">
        <v>-2.229232752142857</v>
      </c>
    </row>
    <row r="336" spans="1:49" ht="14.25" customHeight="1">
      <c r="A336" s="4" t="s">
        <v>1179</v>
      </c>
      <c r="B336" s="4" t="s">
        <v>2049</v>
      </c>
      <c r="C336" s="4" t="s">
        <v>2050</v>
      </c>
      <c r="D336" s="4" t="s">
        <v>2051</v>
      </c>
      <c r="E336" s="4" t="s">
        <v>2057</v>
      </c>
      <c r="F336" s="4" t="s">
        <v>2058</v>
      </c>
      <c r="G336" s="4" t="s">
        <v>2059</v>
      </c>
      <c r="H336" s="4" t="s">
        <v>2055</v>
      </c>
      <c r="I336" s="4">
        <v>1.7705590166666667</v>
      </c>
      <c r="J336" s="8"/>
      <c r="K336" s="8"/>
      <c r="L336" s="8"/>
      <c r="M336" s="8" t="s">
        <v>2056</v>
      </c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9"/>
      <c r="AE336" s="9"/>
      <c r="AF336" s="9" t="s">
        <v>2056</v>
      </c>
      <c r="AG336" s="8"/>
      <c r="AH336" s="4" t="s">
        <v>1188</v>
      </c>
      <c r="AI336" s="4"/>
      <c r="AJ336" s="4"/>
      <c r="AK336" s="4"/>
      <c r="AL336" s="4">
        <v>2.1049453750000002</v>
      </c>
      <c r="AM336" s="4">
        <v>1.5138491666666667</v>
      </c>
      <c r="AN336" s="4">
        <v>1.7789971250000001</v>
      </c>
      <c r="AO336" s="4">
        <v>1.6844443999999998</v>
      </c>
      <c r="AP336" s="4"/>
      <c r="AQ336" s="4"/>
      <c r="AR336" s="4"/>
      <c r="AS336" s="4">
        <v>-0.96800174999999999</v>
      </c>
      <c r="AT336" s="4">
        <v>-7.252000000000014E-2</v>
      </c>
      <c r="AU336" s="4">
        <v>-1.14485825</v>
      </c>
      <c r="AV336" s="4">
        <v>-1.7970755</v>
      </c>
      <c r="AW336" s="4">
        <v>-2.229232752142857</v>
      </c>
    </row>
    <row r="337" spans="1:49" ht="14.25" customHeight="1">
      <c r="A337" s="4" t="s">
        <v>1179</v>
      </c>
      <c r="B337" s="4" t="s">
        <v>2060</v>
      </c>
      <c r="C337" s="4" t="s">
        <v>2061</v>
      </c>
      <c r="D337" s="4" t="s">
        <v>2062</v>
      </c>
      <c r="E337" s="4" t="s">
        <v>2063</v>
      </c>
      <c r="F337" s="4" t="s">
        <v>2064</v>
      </c>
      <c r="G337" s="4" t="s">
        <v>2065</v>
      </c>
      <c r="H337" s="4" t="s">
        <v>2066</v>
      </c>
      <c r="I337" s="4">
        <v>-1.9228281083333334</v>
      </c>
      <c r="J337" s="8"/>
      <c r="K337" s="8"/>
      <c r="L337" s="8"/>
      <c r="M337" s="8"/>
      <c r="N337" s="8"/>
      <c r="O337" s="8" t="s">
        <v>2062</v>
      </c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9"/>
      <c r="AE337" s="9"/>
      <c r="AF337" s="9"/>
      <c r="AG337" s="8"/>
      <c r="AH337" s="4" t="s">
        <v>1188</v>
      </c>
      <c r="AI337" s="4"/>
      <c r="AJ337" s="4"/>
      <c r="AK337" s="4"/>
      <c r="AL337" s="4">
        <v>-2.1263446250000002</v>
      </c>
      <c r="AM337" s="4">
        <v>-2.0774008333333338</v>
      </c>
      <c r="AN337" s="4">
        <v>-0.90473637499999993</v>
      </c>
      <c r="AO337" s="4">
        <v>-2.5828305999999999</v>
      </c>
      <c r="AP337" s="4"/>
      <c r="AQ337" s="4"/>
      <c r="AR337" s="4"/>
      <c r="AS337" s="4">
        <v>-1.5892762499999997</v>
      </c>
      <c r="AT337" s="4">
        <v>-1.995082</v>
      </c>
      <c r="AU337" s="4">
        <v>-0.76865324999999995</v>
      </c>
      <c r="AV337" s="4">
        <v>-2.0038705000000001</v>
      </c>
      <c r="AW337" s="4">
        <v>0.28050099812500034</v>
      </c>
    </row>
    <row r="338" spans="1:49" ht="14.25" customHeight="1">
      <c r="A338" s="4" t="s">
        <v>1179</v>
      </c>
      <c r="B338" s="4" t="s">
        <v>2067</v>
      </c>
      <c r="C338" s="4" t="s">
        <v>2068</v>
      </c>
      <c r="D338" s="4" t="s">
        <v>2069</v>
      </c>
      <c r="E338" s="4" t="s">
        <v>2070</v>
      </c>
      <c r="F338" s="4" t="s">
        <v>2071</v>
      </c>
      <c r="G338" s="4" t="s">
        <v>2072</v>
      </c>
      <c r="H338" s="4" t="s">
        <v>2073</v>
      </c>
      <c r="I338" s="4">
        <v>-11.619619733333332</v>
      </c>
      <c r="J338" s="8" t="s">
        <v>2074</v>
      </c>
      <c r="K338" s="8"/>
      <c r="L338" s="8"/>
      <c r="M338" s="8" t="s">
        <v>2075</v>
      </c>
      <c r="N338" s="8"/>
      <c r="O338" s="8" t="s">
        <v>2069</v>
      </c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9"/>
      <c r="AE338" s="9"/>
      <c r="AF338" s="9" t="s">
        <v>2075</v>
      </c>
      <c r="AG338" s="8" t="s">
        <v>2075</v>
      </c>
      <c r="AH338" s="4" t="s">
        <v>1188</v>
      </c>
      <c r="AI338" s="4"/>
      <c r="AJ338" s="4"/>
      <c r="AK338" s="4"/>
      <c r="AL338" s="4">
        <v>-11.229599624999999</v>
      </c>
      <c r="AM338" s="4">
        <v>-11.249850833333333</v>
      </c>
      <c r="AN338" s="4">
        <v>-10.371217875000001</v>
      </c>
      <c r="AO338" s="4">
        <v>-13.627810599999998</v>
      </c>
      <c r="AP338" s="4"/>
      <c r="AQ338" s="4"/>
      <c r="AR338" s="4"/>
      <c r="AS338" s="4">
        <v>-7.6383662500000007</v>
      </c>
      <c r="AT338" s="4">
        <v>-7.1786019999999997</v>
      </c>
      <c r="AU338" s="4">
        <v>-6.6901232500000001</v>
      </c>
      <c r="AV338" s="4">
        <v>-7.7498205000000002</v>
      </c>
      <c r="AW338" s="4">
        <v>-0.14423599390710384</v>
      </c>
    </row>
    <row r="339" spans="1:49" ht="14.25" customHeight="1">
      <c r="A339" s="4" t="s">
        <v>1179</v>
      </c>
      <c r="B339" s="4" t="s">
        <v>2067</v>
      </c>
      <c r="C339" s="4" t="s">
        <v>2068</v>
      </c>
      <c r="D339" s="4" t="s">
        <v>2069</v>
      </c>
      <c r="E339" s="4" t="s">
        <v>2076</v>
      </c>
      <c r="F339" s="4" t="s">
        <v>2077</v>
      </c>
      <c r="G339" s="4" t="s">
        <v>2078</v>
      </c>
      <c r="H339" s="4" t="s">
        <v>2073</v>
      </c>
      <c r="I339" s="4">
        <v>-1.4940401083333334</v>
      </c>
      <c r="J339" s="8" t="s">
        <v>2074</v>
      </c>
      <c r="K339" s="8"/>
      <c r="L339" s="8"/>
      <c r="M339" s="8" t="s">
        <v>2075</v>
      </c>
      <c r="N339" s="8"/>
      <c r="O339" s="8" t="s">
        <v>2069</v>
      </c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9"/>
      <c r="AE339" s="9"/>
      <c r="AF339" s="9" t="s">
        <v>2075</v>
      </c>
      <c r="AG339" s="8" t="s">
        <v>2075</v>
      </c>
      <c r="AH339" s="4" t="s">
        <v>1188</v>
      </c>
      <c r="AI339" s="4"/>
      <c r="AJ339" s="4"/>
      <c r="AK339" s="4"/>
      <c r="AL339" s="4">
        <v>-1.500027625</v>
      </c>
      <c r="AM339" s="4">
        <v>-0.50058333333333338</v>
      </c>
      <c r="AN339" s="4">
        <v>-2.6194668750000001</v>
      </c>
      <c r="AO339" s="4">
        <v>-1.3560826000000001</v>
      </c>
      <c r="AP339" s="4"/>
      <c r="AQ339" s="4"/>
      <c r="AR339" s="4"/>
      <c r="AS339" s="4">
        <v>0.76112875000000002</v>
      </c>
      <c r="AT339" s="4">
        <v>0.41669650000000003</v>
      </c>
      <c r="AU339" s="4">
        <v>1.3913072500000001</v>
      </c>
      <c r="AV339" s="4">
        <v>1.9661375000000001</v>
      </c>
      <c r="AW339" s="4">
        <v>-0.14423599390710384</v>
      </c>
    </row>
    <row r="340" spans="1:49" ht="14.25" customHeight="1">
      <c r="A340" s="4" t="s">
        <v>1179</v>
      </c>
      <c r="B340" s="4" t="s">
        <v>2067</v>
      </c>
      <c r="C340" s="4" t="s">
        <v>2068</v>
      </c>
      <c r="D340" s="4" t="s">
        <v>2069</v>
      </c>
      <c r="E340" s="4" t="s">
        <v>2079</v>
      </c>
      <c r="F340" s="4" t="s">
        <v>2080</v>
      </c>
      <c r="G340" s="4" t="s">
        <v>2081</v>
      </c>
      <c r="H340" s="4" t="s">
        <v>2073</v>
      </c>
      <c r="I340" s="4">
        <v>1.6213266416666667</v>
      </c>
      <c r="J340" s="8" t="s">
        <v>2074</v>
      </c>
      <c r="K340" s="8"/>
      <c r="L340" s="8"/>
      <c r="M340" s="8" t="s">
        <v>2075</v>
      </c>
      <c r="N340" s="8"/>
      <c r="O340" s="8" t="s">
        <v>2069</v>
      </c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9"/>
      <c r="AE340" s="9"/>
      <c r="AF340" s="9" t="s">
        <v>2075</v>
      </c>
      <c r="AG340" s="8" t="s">
        <v>2075</v>
      </c>
      <c r="AH340" s="4" t="s">
        <v>1188</v>
      </c>
      <c r="AI340" s="4"/>
      <c r="AJ340" s="4"/>
      <c r="AK340" s="4"/>
      <c r="AL340" s="4">
        <v>1.5068353750000001</v>
      </c>
      <c r="AM340" s="4">
        <v>1.4515996666666666</v>
      </c>
      <c r="AN340" s="4">
        <v>1.5571621250000001</v>
      </c>
      <c r="AO340" s="4">
        <v>1.9697094000000002</v>
      </c>
      <c r="AP340" s="4"/>
      <c r="AQ340" s="4"/>
      <c r="AR340" s="4"/>
      <c r="AS340" s="4">
        <v>-2.34745625</v>
      </c>
      <c r="AT340" s="4">
        <v>1.802738</v>
      </c>
      <c r="AU340" s="4">
        <v>-1.4608982500000001</v>
      </c>
      <c r="AV340" s="4">
        <v>-0.69004050000000006</v>
      </c>
      <c r="AW340" s="4">
        <v>-0.14423599390710384</v>
      </c>
    </row>
    <row r="341" spans="1:49" ht="14.25" customHeight="1">
      <c r="A341" s="4" t="s">
        <v>1179</v>
      </c>
      <c r="B341" s="4" t="s">
        <v>2067</v>
      </c>
      <c r="C341" s="4" t="s">
        <v>2068</v>
      </c>
      <c r="D341" s="4" t="s">
        <v>2069</v>
      </c>
      <c r="E341" s="4" t="s">
        <v>2082</v>
      </c>
      <c r="F341" s="4" t="s">
        <v>2083</v>
      </c>
      <c r="G341" s="4" t="s">
        <v>2084</v>
      </c>
      <c r="H341" s="4" t="s">
        <v>2073</v>
      </c>
      <c r="I341" s="4">
        <v>1.6534303916666666</v>
      </c>
      <c r="J341" s="8" t="s">
        <v>2074</v>
      </c>
      <c r="K341" s="8"/>
      <c r="L341" s="8"/>
      <c r="M341" s="8" t="s">
        <v>2075</v>
      </c>
      <c r="N341" s="8"/>
      <c r="O341" s="8" t="s">
        <v>2069</v>
      </c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9"/>
      <c r="AE341" s="9"/>
      <c r="AF341" s="9" t="s">
        <v>2075</v>
      </c>
      <c r="AG341" s="8" t="s">
        <v>2075</v>
      </c>
      <c r="AH341" s="4" t="s">
        <v>1188</v>
      </c>
      <c r="AI341" s="4"/>
      <c r="AJ341" s="4"/>
      <c r="AK341" s="4"/>
      <c r="AL341" s="4">
        <v>1.4201803749999999</v>
      </c>
      <c r="AM341" s="4">
        <v>1.3789146666666665</v>
      </c>
      <c r="AN341" s="4">
        <v>1.7324721249999999</v>
      </c>
      <c r="AO341" s="4">
        <v>2.0821544000000003</v>
      </c>
      <c r="AP341" s="4"/>
      <c r="AQ341" s="4"/>
      <c r="AR341" s="4"/>
      <c r="AS341" s="4">
        <v>-2.78594125</v>
      </c>
      <c r="AT341" s="4">
        <v>-2.3186719999999998</v>
      </c>
      <c r="AU341" s="4">
        <v>0.17865875000000009</v>
      </c>
      <c r="AV341" s="4">
        <v>0.457154</v>
      </c>
      <c r="AW341" s="4">
        <v>-0.14423599390710384</v>
      </c>
    </row>
    <row r="342" spans="1:49" ht="14.25" customHeight="1">
      <c r="A342" s="4" t="s">
        <v>1179</v>
      </c>
      <c r="B342" s="4" t="s">
        <v>2067</v>
      </c>
      <c r="C342" s="4" t="s">
        <v>2068</v>
      </c>
      <c r="D342" s="4" t="s">
        <v>2069</v>
      </c>
      <c r="E342" s="4" t="s">
        <v>2085</v>
      </c>
      <c r="F342" s="4" t="s">
        <v>2086</v>
      </c>
      <c r="G342" s="4" t="s">
        <v>2087</v>
      </c>
      <c r="H342" s="4" t="s">
        <v>2073</v>
      </c>
      <c r="I342" s="4">
        <v>1.7693252666666668</v>
      </c>
      <c r="J342" s="8" t="s">
        <v>2074</v>
      </c>
      <c r="K342" s="8"/>
      <c r="L342" s="8"/>
      <c r="M342" s="8" t="s">
        <v>2075</v>
      </c>
      <c r="N342" s="8"/>
      <c r="O342" s="8" t="s">
        <v>2069</v>
      </c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9"/>
      <c r="AE342" s="9"/>
      <c r="AF342" s="9" t="s">
        <v>2075</v>
      </c>
      <c r="AG342" s="8" t="s">
        <v>2075</v>
      </c>
      <c r="AH342" s="4" t="s">
        <v>1188</v>
      </c>
      <c r="AI342" s="4"/>
      <c r="AJ342" s="4"/>
      <c r="AK342" s="4"/>
      <c r="AL342" s="4">
        <v>1.787290375</v>
      </c>
      <c r="AM342" s="4">
        <v>1.8344241666666665</v>
      </c>
      <c r="AN342" s="4">
        <v>0.39825712499999993</v>
      </c>
      <c r="AO342" s="4">
        <v>3.0573294</v>
      </c>
      <c r="AP342" s="4"/>
      <c r="AQ342" s="4"/>
      <c r="AR342" s="4"/>
      <c r="AS342" s="4">
        <v>1.51204915</v>
      </c>
      <c r="AT342" s="4">
        <v>3.816433</v>
      </c>
      <c r="AU342" s="4">
        <v>1.6161877499999999</v>
      </c>
      <c r="AV342" s="4">
        <v>1.3182725</v>
      </c>
      <c r="AW342" s="4">
        <v>-0.14423599390710384</v>
      </c>
    </row>
    <row r="343" spans="1:49" ht="14.25" customHeight="1">
      <c r="A343" s="4" t="s">
        <v>1179</v>
      </c>
      <c r="B343" s="4" t="s">
        <v>2088</v>
      </c>
      <c r="C343" s="4" t="s">
        <v>2089</v>
      </c>
      <c r="D343" s="4" t="s">
        <v>2090</v>
      </c>
      <c r="E343" s="4" t="s">
        <v>2091</v>
      </c>
      <c r="F343" s="4" t="s">
        <v>2092</v>
      </c>
      <c r="G343" s="4" t="s">
        <v>2093</v>
      </c>
      <c r="H343" s="4" t="s">
        <v>2094</v>
      </c>
      <c r="I343" s="4">
        <v>1.0868055166666666</v>
      </c>
      <c r="J343" s="8"/>
      <c r="K343" s="8"/>
      <c r="L343" s="8"/>
      <c r="M343" s="8" t="s">
        <v>2095</v>
      </c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9"/>
      <c r="AE343" s="9"/>
      <c r="AF343" s="9" t="s">
        <v>2095</v>
      </c>
      <c r="AG343" s="8"/>
      <c r="AH343" s="4" t="s">
        <v>1188</v>
      </c>
      <c r="AI343" s="4"/>
      <c r="AJ343" s="4"/>
      <c r="AK343" s="4"/>
      <c r="AL343" s="4">
        <v>2.1512603750000001</v>
      </c>
      <c r="AM343" s="4">
        <v>1.1979001666666667</v>
      </c>
      <c r="AN343" s="4">
        <v>-1.2010078749999999</v>
      </c>
      <c r="AO343" s="4">
        <v>2.1990694</v>
      </c>
      <c r="AP343" s="4"/>
      <c r="AQ343" s="4"/>
      <c r="AR343" s="4"/>
      <c r="AS343" s="4">
        <v>-0.48002624999999988</v>
      </c>
      <c r="AT343" s="4">
        <v>3.6491999999999969E-2</v>
      </c>
      <c r="AU343" s="4" t="s">
        <v>57</v>
      </c>
      <c r="AV343" s="4">
        <v>-0.89217550000000001</v>
      </c>
      <c r="AW343" s="4">
        <v>-0.53984359500000001</v>
      </c>
    </row>
    <row r="344" spans="1:49" ht="14.25" customHeight="1">
      <c r="A344" s="4" t="s">
        <v>1179</v>
      </c>
      <c r="B344" s="4" t="s">
        <v>2096</v>
      </c>
      <c r="C344" s="4" t="s">
        <v>2097</v>
      </c>
      <c r="D344" s="4" t="s">
        <v>2098</v>
      </c>
      <c r="E344" s="4" t="s">
        <v>58</v>
      </c>
      <c r="F344" s="4" t="s">
        <v>2099</v>
      </c>
      <c r="G344" s="4" t="s">
        <v>2100</v>
      </c>
      <c r="H344" s="4" t="s">
        <v>2101</v>
      </c>
      <c r="I344" s="4">
        <v>-1.1737511666666667</v>
      </c>
      <c r="J344" s="8" t="s">
        <v>2102</v>
      </c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9"/>
      <c r="AE344" s="9"/>
      <c r="AF344" s="9" t="s">
        <v>2103</v>
      </c>
      <c r="AG344" s="8"/>
      <c r="AH344" s="4" t="s">
        <v>1236</v>
      </c>
      <c r="AI344" s="4">
        <v>-1.6689630000000002</v>
      </c>
      <c r="AJ344" s="4">
        <v>-1.8178180000000002</v>
      </c>
      <c r="AK344" s="4">
        <v>-3.4472499999999906E-2</v>
      </c>
      <c r="AL344" s="4"/>
      <c r="AM344" s="4"/>
      <c r="AN344" s="4"/>
      <c r="AO344" s="4"/>
      <c r="AP344" s="4">
        <v>3.6588673749999998</v>
      </c>
      <c r="AQ344" s="4">
        <v>1.5777349999999999</v>
      </c>
      <c r="AR344" s="4"/>
      <c r="AS344" s="4"/>
      <c r="AT344" s="4"/>
      <c r="AU344" s="4"/>
      <c r="AV344" s="4"/>
      <c r="AW344" s="4">
        <v>1.3623408749999997</v>
      </c>
    </row>
    <row r="345" spans="1:49" ht="14.25" customHeight="1">
      <c r="A345" s="4" t="s">
        <v>1179</v>
      </c>
      <c r="B345" s="4" t="s">
        <v>2104</v>
      </c>
      <c r="C345" s="4" t="s">
        <v>2105</v>
      </c>
      <c r="D345" s="4" t="s">
        <v>2106</v>
      </c>
      <c r="E345" s="4" t="s">
        <v>2107</v>
      </c>
      <c r="F345" s="4" t="s">
        <v>2108</v>
      </c>
      <c r="G345" s="4" t="s">
        <v>2109</v>
      </c>
      <c r="H345" s="4" t="s">
        <v>2110</v>
      </c>
      <c r="I345" s="4">
        <v>-8.282373483333334</v>
      </c>
      <c r="J345" s="8" t="s">
        <v>2111</v>
      </c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9"/>
      <c r="AE345" s="9"/>
      <c r="AF345" s="9"/>
      <c r="AG345" s="8"/>
      <c r="AH345" s="4" t="s">
        <v>147</v>
      </c>
      <c r="AI345" s="4"/>
      <c r="AJ345" s="4"/>
      <c r="AK345" s="4"/>
      <c r="AL345" s="4">
        <v>-9.1273346249999996</v>
      </c>
      <c r="AM345" s="4">
        <v>-8.7203508333333346</v>
      </c>
      <c r="AN345" s="4">
        <v>-8.6735728749999996</v>
      </c>
      <c r="AO345" s="4">
        <v>-6.6082355999999995</v>
      </c>
      <c r="AP345" s="4"/>
      <c r="AQ345" s="4"/>
      <c r="AR345" s="4"/>
      <c r="AS345" s="4">
        <v>-11.00690125</v>
      </c>
      <c r="AT345" s="4">
        <v>-9.2604119999999988</v>
      </c>
      <c r="AU345" s="4">
        <v>-11.608923249999998</v>
      </c>
      <c r="AV345" s="4">
        <v>-8.5686105000000001</v>
      </c>
      <c r="AW345" s="4">
        <v>-5.3874282411538452</v>
      </c>
    </row>
    <row r="346" spans="1:49" ht="14.25" customHeight="1">
      <c r="A346" s="4" t="s">
        <v>1179</v>
      </c>
      <c r="B346" s="4" t="s">
        <v>2104</v>
      </c>
      <c r="C346" s="4" t="s">
        <v>2105</v>
      </c>
      <c r="D346" s="4" t="s">
        <v>2106</v>
      </c>
      <c r="E346" s="4" t="s">
        <v>2107</v>
      </c>
      <c r="F346" s="4" t="s">
        <v>2112</v>
      </c>
      <c r="G346" s="4" t="s">
        <v>2109</v>
      </c>
      <c r="H346" s="4" t="s">
        <v>2110</v>
      </c>
      <c r="I346" s="4">
        <v>-7.5054267499999998</v>
      </c>
      <c r="J346" s="8" t="s">
        <v>2111</v>
      </c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9"/>
      <c r="AE346" s="9"/>
      <c r="AF346" s="9"/>
      <c r="AG346" s="8"/>
      <c r="AH346" s="4" t="s">
        <v>147</v>
      </c>
      <c r="AI346" s="4" t="s">
        <v>57</v>
      </c>
      <c r="AJ346" s="4">
        <v>-11.019178</v>
      </c>
      <c r="AK346" s="4">
        <v>-3.9916754999999999</v>
      </c>
      <c r="AL346" s="4"/>
      <c r="AM346" s="4"/>
      <c r="AN346" s="4"/>
      <c r="AO346" s="4"/>
      <c r="AP346" s="4">
        <v>-7.6634376249999994</v>
      </c>
      <c r="AQ346" s="4">
        <v>-8.7185550000000003</v>
      </c>
      <c r="AR346" s="4"/>
      <c r="AS346" s="4"/>
      <c r="AT346" s="4"/>
      <c r="AU346" s="4"/>
      <c r="AV346" s="4"/>
      <c r="AW346" s="4">
        <v>-8.2123282500000006</v>
      </c>
    </row>
    <row r="347" spans="1:49" ht="14.25" customHeight="1">
      <c r="A347" s="4" t="s">
        <v>1179</v>
      </c>
      <c r="B347" s="4" t="s">
        <v>2113</v>
      </c>
      <c r="C347" s="4" t="s">
        <v>2114</v>
      </c>
      <c r="D347" s="4" t="s">
        <v>2115</v>
      </c>
      <c r="E347" s="4" t="s">
        <v>2116</v>
      </c>
      <c r="F347" s="4" t="s">
        <v>2117</v>
      </c>
      <c r="G347" s="4" t="s">
        <v>2118</v>
      </c>
      <c r="H347" s="4" t="s">
        <v>2119</v>
      </c>
      <c r="I347" s="4">
        <v>0.92584886458333338</v>
      </c>
      <c r="J347" s="8"/>
      <c r="K347" s="8"/>
      <c r="L347" s="8"/>
      <c r="M347" s="8"/>
      <c r="N347" s="8"/>
      <c r="O347" s="8" t="s">
        <v>2115</v>
      </c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9"/>
      <c r="AE347" s="9"/>
      <c r="AF347" s="9"/>
      <c r="AG347" s="8"/>
      <c r="AH347" s="4" t="s">
        <v>1188</v>
      </c>
      <c r="AI347" s="4"/>
      <c r="AJ347" s="4"/>
      <c r="AK347" s="4"/>
      <c r="AL347" s="4">
        <v>0.51467737499999999</v>
      </c>
      <c r="AM347" s="4">
        <v>0.96902339166666662</v>
      </c>
      <c r="AN347" s="4">
        <v>0.92074679166666673</v>
      </c>
      <c r="AO347" s="4">
        <v>1.2989478999999999</v>
      </c>
      <c r="AP347" s="4"/>
      <c r="AQ347" s="4"/>
      <c r="AR347" s="4"/>
      <c r="AS347" s="4">
        <v>0.28638475000000002</v>
      </c>
      <c r="AT347" s="4">
        <v>-7.2703500000000032E-2</v>
      </c>
      <c r="AU347" s="4">
        <v>-0.22369399999999995</v>
      </c>
      <c r="AV347" s="4">
        <v>0.58397299999999996</v>
      </c>
      <c r="AW347" s="4">
        <v>-2.3508019999999741E-2</v>
      </c>
    </row>
    <row r="348" spans="1:49" ht="14.25" customHeight="1">
      <c r="A348" s="4" t="s">
        <v>1179</v>
      </c>
      <c r="B348" s="4" t="s">
        <v>2120</v>
      </c>
      <c r="C348" s="4" t="s">
        <v>2121</v>
      </c>
      <c r="D348" s="4" t="s">
        <v>2122</v>
      </c>
      <c r="E348" s="4" t="s">
        <v>2123</v>
      </c>
      <c r="F348" s="4" t="s">
        <v>2124</v>
      </c>
      <c r="G348" s="4" t="s">
        <v>2125</v>
      </c>
      <c r="H348" s="4" t="s">
        <v>2126</v>
      </c>
      <c r="I348" s="4">
        <v>-2.1886642333333333</v>
      </c>
      <c r="J348" s="8" t="s">
        <v>2127</v>
      </c>
      <c r="K348" s="8"/>
      <c r="L348" s="8"/>
      <c r="M348" s="8" t="s">
        <v>2128</v>
      </c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9"/>
      <c r="AE348" s="9"/>
      <c r="AF348" s="9" t="s">
        <v>2128</v>
      </c>
      <c r="AG348" s="8"/>
      <c r="AH348" s="4" t="s">
        <v>1188</v>
      </c>
      <c r="AI348" s="4"/>
      <c r="AJ348" s="4"/>
      <c r="AK348" s="4"/>
      <c r="AL348" s="4">
        <v>-2.7654696250000002</v>
      </c>
      <c r="AM348" s="4">
        <v>-2.4475758333333335</v>
      </c>
      <c r="AN348" s="4">
        <v>-2.0877128750000002</v>
      </c>
      <c r="AO348" s="4">
        <v>-1.4538986</v>
      </c>
      <c r="AP348" s="4"/>
      <c r="AQ348" s="4"/>
      <c r="AR348" s="4"/>
      <c r="AS348" s="4">
        <v>1.2223522500000001</v>
      </c>
      <c r="AT348" s="4">
        <v>0.75268299999999999</v>
      </c>
      <c r="AU348" s="4">
        <v>0.36268075000000005</v>
      </c>
      <c r="AV348" s="4">
        <v>0.12436349999999996</v>
      </c>
      <c r="AW348" s="4">
        <v>-0.85492737576923061</v>
      </c>
    </row>
    <row r="349" spans="1:49" ht="14.25" customHeight="1">
      <c r="A349" s="4" t="s">
        <v>1179</v>
      </c>
      <c r="B349" s="4" t="s">
        <v>2129</v>
      </c>
      <c r="C349" s="4" t="s">
        <v>2130</v>
      </c>
      <c r="D349" s="4" t="s">
        <v>2131</v>
      </c>
      <c r="E349" s="4" t="s">
        <v>2132</v>
      </c>
      <c r="F349" s="4" t="s">
        <v>2133</v>
      </c>
      <c r="G349" s="4" t="s">
        <v>2134</v>
      </c>
      <c r="H349" s="4" t="s">
        <v>2135</v>
      </c>
      <c r="I349" s="4">
        <v>3.2967800166666663</v>
      </c>
      <c r="J349" s="8" t="s">
        <v>2136</v>
      </c>
      <c r="K349" s="8"/>
      <c r="L349" s="8" t="s">
        <v>2137</v>
      </c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9"/>
      <c r="AE349" s="9"/>
      <c r="AF349" s="9"/>
      <c r="AG349" s="8"/>
      <c r="AH349" s="4" t="s">
        <v>1188</v>
      </c>
      <c r="AI349" s="4"/>
      <c r="AJ349" s="4"/>
      <c r="AK349" s="4"/>
      <c r="AL349" s="4">
        <v>2.7818793749999999</v>
      </c>
      <c r="AM349" s="4">
        <v>5.5180041666666657</v>
      </c>
      <c r="AN349" s="4">
        <v>1.068132125</v>
      </c>
      <c r="AO349" s="4">
        <v>3.8191043999999996</v>
      </c>
      <c r="AP349" s="4"/>
      <c r="AQ349" s="4"/>
      <c r="AR349" s="4"/>
      <c r="AS349" s="4">
        <v>1.9538997499999999</v>
      </c>
      <c r="AT349" s="4">
        <v>4.2938729999999996</v>
      </c>
      <c r="AU349" s="4">
        <v>3.0618567499999996</v>
      </c>
      <c r="AV349" s="4">
        <v>4.5733645000000003</v>
      </c>
      <c r="AW349" s="4">
        <v>3.4298383550000002</v>
      </c>
    </row>
    <row r="350" spans="1:49" ht="14.25" customHeight="1">
      <c r="A350" s="4" t="s">
        <v>1179</v>
      </c>
      <c r="B350" s="4" t="s">
        <v>2138</v>
      </c>
      <c r="C350" s="4" t="s">
        <v>2139</v>
      </c>
      <c r="D350" s="4" t="s">
        <v>2140</v>
      </c>
      <c r="E350" s="4" t="s">
        <v>58</v>
      </c>
      <c r="F350" s="4" t="s">
        <v>2141</v>
      </c>
      <c r="G350" s="4" t="s">
        <v>2142</v>
      </c>
      <c r="H350" s="4" t="s">
        <v>2143</v>
      </c>
      <c r="I350" s="4">
        <v>1.2127385541666666</v>
      </c>
      <c r="J350" s="8"/>
      <c r="K350" s="8"/>
      <c r="L350" s="8"/>
      <c r="M350" s="8" t="s">
        <v>2144</v>
      </c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9"/>
      <c r="AE350" s="9"/>
      <c r="AF350" s="9" t="s">
        <v>2144</v>
      </c>
      <c r="AG350" s="8"/>
      <c r="AH350" s="4" t="s">
        <v>1188</v>
      </c>
      <c r="AI350" s="4"/>
      <c r="AJ350" s="4"/>
      <c r="AK350" s="4"/>
      <c r="AL350" s="4">
        <v>1.681499375</v>
      </c>
      <c r="AM350" s="4">
        <v>1.5039198916666665</v>
      </c>
      <c r="AN350" s="4">
        <v>0.85060730000000007</v>
      </c>
      <c r="AO350" s="4">
        <v>0.81492765</v>
      </c>
      <c r="AP350" s="4"/>
      <c r="AQ350" s="4"/>
      <c r="AR350" s="4"/>
      <c r="AS350" s="4">
        <v>1.5946787500000001</v>
      </c>
      <c r="AT350" s="4">
        <v>1.94497425</v>
      </c>
      <c r="AU350" s="4">
        <v>2.3836317499999997</v>
      </c>
      <c r="AV350" s="4">
        <v>0.2908369999999999</v>
      </c>
      <c r="AW350" s="4">
        <v>2.0067681383333333</v>
      </c>
    </row>
    <row r="351" spans="1:49" ht="14.25" customHeight="1">
      <c r="A351" s="4" t="s">
        <v>1179</v>
      </c>
      <c r="B351" s="4" t="s">
        <v>2145</v>
      </c>
      <c r="C351" s="4" t="s">
        <v>2146</v>
      </c>
      <c r="D351" s="4" t="s">
        <v>2147</v>
      </c>
      <c r="E351" s="4" t="s">
        <v>2148</v>
      </c>
      <c r="F351" s="4" t="s">
        <v>2149</v>
      </c>
      <c r="G351" s="4" t="s">
        <v>2150</v>
      </c>
      <c r="H351" s="4" t="s">
        <v>2151</v>
      </c>
      <c r="I351" s="4">
        <v>3.3324915166666664</v>
      </c>
      <c r="J351" s="8"/>
      <c r="K351" s="8"/>
      <c r="L351" s="8" t="s">
        <v>2152</v>
      </c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9"/>
      <c r="AE351" s="9"/>
      <c r="AF351" s="9"/>
      <c r="AG351" s="8"/>
      <c r="AH351" s="4" t="s">
        <v>1188</v>
      </c>
      <c r="AI351" s="4"/>
      <c r="AJ351" s="4"/>
      <c r="AK351" s="4"/>
      <c r="AL351" s="4">
        <v>3.6162803750000001</v>
      </c>
      <c r="AM351" s="4">
        <v>3.7387741666666665</v>
      </c>
      <c r="AN351" s="4">
        <v>3.9610521249999997</v>
      </c>
      <c r="AO351" s="4">
        <v>2.0138593999999999</v>
      </c>
      <c r="AP351" s="4"/>
      <c r="AQ351" s="4"/>
      <c r="AR351" s="4"/>
      <c r="AS351" s="4">
        <v>-2.6080749999999986E-2</v>
      </c>
      <c r="AT351" s="4">
        <v>-0.87661311500000005</v>
      </c>
      <c r="AU351" s="4">
        <v>0.92861625000000003</v>
      </c>
      <c r="AV351" s="4">
        <v>1.468707</v>
      </c>
      <c r="AW351" s="4">
        <v>0.33274720125000001</v>
      </c>
    </row>
    <row r="352" spans="1:49" ht="14.25" customHeight="1">
      <c r="A352" s="4" t="s">
        <v>1179</v>
      </c>
      <c r="B352" s="4" t="s">
        <v>2153</v>
      </c>
      <c r="C352" s="4" t="s">
        <v>2154</v>
      </c>
      <c r="D352" s="4" t="s">
        <v>2155</v>
      </c>
      <c r="E352" s="4" t="s">
        <v>2156</v>
      </c>
      <c r="F352" s="4" t="s">
        <v>2157</v>
      </c>
      <c r="G352" s="4" t="s">
        <v>2158</v>
      </c>
      <c r="H352" s="4" t="s">
        <v>2159</v>
      </c>
      <c r="I352" s="4">
        <v>-3.1153784833333336</v>
      </c>
      <c r="J352" s="8" t="s">
        <v>2160</v>
      </c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9"/>
      <c r="AE352" s="9"/>
      <c r="AF352" s="9"/>
      <c r="AG352" s="8"/>
      <c r="AH352" s="4" t="s">
        <v>1188</v>
      </c>
      <c r="AI352" s="4"/>
      <c r="AJ352" s="4"/>
      <c r="AK352" s="4"/>
      <c r="AL352" s="4">
        <v>-3.0351996250000002</v>
      </c>
      <c r="AM352" s="4">
        <v>-2.4096958333333336</v>
      </c>
      <c r="AN352" s="4">
        <v>-1.9031178750000002</v>
      </c>
      <c r="AO352" s="4">
        <v>-5.1135006000000001</v>
      </c>
      <c r="AP352" s="4"/>
      <c r="AQ352" s="4"/>
      <c r="AR352" s="4"/>
      <c r="AS352" s="4">
        <v>-2.3209312499999997</v>
      </c>
      <c r="AT352" s="4">
        <v>-1.8262170000000002</v>
      </c>
      <c r="AU352" s="4">
        <v>-2.9481532499999998</v>
      </c>
      <c r="AV352" s="4">
        <v>-0.83434549999999996</v>
      </c>
      <c r="AW352" s="4">
        <v>-2.023321895</v>
      </c>
    </row>
    <row r="353" spans="1:49" ht="14.25" customHeight="1">
      <c r="A353" s="4" t="s">
        <v>1179</v>
      </c>
      <c r="B353" s="4" t="s">
        <v>2161</v>
      </c>
      <c r="C353" s="4" t="s">
        <v>2162</v>
      </c>
      <c r="D353" s="4" t="s">
        <v>2163</v>
      </c>
      <c r="E353" s="4" t="s">
        <v>2164</v>
      </c>
      <c r="F353" s="4" t="s">
        <v>2165</v>
      </c>
      <c r="G353" s="4" t="s">
        <v>2166</v>
      </c>
      <c r="H353" s="4" t="s">
        <v>2167</v>
      </c>
      <c r="I353" s="4">
        <v>4.7125965166666663</v>
      </c>
      <c r="J353" s="8" t="s">
        <v>2168</v>
      </c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9"/>
      <c r="AE353" s="9"/>
      <c r="AF353" s="9"/>
      <c r="AG353" s="8"/>
      <c r="AH353" s="4" t="s">
        <v>1188</v>
      </c>
      <c r="AI353" s="4"/>
      <c r="AJ353" s="4"/>
      <c r="AK353" s="4"/>
      <c r="AL353" s="4">
        <v>4.8885053750000003</v>
      </c>
      <c r="AM353" s="4">
        <v>4.0074941666666666</v>
      </c>
      <c r="AN353" s="4">
        <v>3.1922421249999999</v>
      </c>
      <c r="AO353" s="4">
        <v>6.7621443999999995</v>
      </c>
      <c r="AP353" s="4"/>
      <c r="AQ353" s="4"/>
      <c r="AR353" s="4"/>
      <c r="AS353" s="4">
        <v>4.8148687500000005</v>
      </c>
      <c r="AT353" s="4">
        <v>4.3700779999999995</v>
      </c>
      <c r="AU353" s="4">
        <v>4.2486867500000001</v>
      </c>
      <c r="AV353" s="4">
        <v>5.6078495000000004</v>
      </c>
      <c r="AW353" s="4">
        <v>4.7194606050000001</v>
      </c>
    </row>
    <row r="354" spans="1:49" ht="14.25" customHeight="1">
      <c r="A354" s="4" t="s">
        <v>1179</v>
      </c>
      <c r="B354" s="4" t="s">
        <v>2169</v>
      </c>
      <c r="C354" s="4" t="s">
        <v>2170</v>
      </c>
      <c r="D354" s="4" t="s">
        <v>2171</v>
      </c>
      <c r="E354" s="4" t="s">
        <v>2172</v>
      </c>
      <c r="F354" s="4" t="s">
        <v>2173</v>
      </c>
      <c r="G354" s="4" t="s">
        <v>2174</v>
      </c>
      <c r="H354" s="4" t="s">
        <v>2175</v>
      </c>
      <c r="I354" s="4">
        <v>-8.2290309833333328</v>
      </c>
      <c r="J354" s="8"/>
      <c r="K354" s="8"/>
      <c r="L354" s="8"/>
      <c r="M354" s="8" t="s">
        <v>2176</v>
      </c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9"/>
      <c r="AE354" s="9"/>
      <c r="AF354" s="9"/>
      <c r="AG354" s="8"/>
      <c r="AH354" s="4" t="s">
        <v>1188</v>
      </c>
      <c r="AI354" s="4"/>
      <c r="AJ354" s="4"/>
      <c r="AK354" s="4"/>
      <c r="AL354" s="4">
        <v>-8.2324346249999998</v>
      </c>
      <c r="AM354" s="4">
        <v>-7.1274208333333338</v>
      </c>
      <c r="AN354" s="4">
        <v>-9.3256528749999994</v>
      </c>
      <c r="AO354" s="4">
        <v>-8.2306156000000001</v>
      </c>
      <c r="AP354" s="4"/>
      <c r="AQ354" s="4"/>
      <c r="AR354" s="4"/>
      <c r="AS354" s="4">
        <v>-3.6024712500000002</v>
      </c>
      <c r="AT354" s="4">
        <v>-3.8096520000000003</v>
      </c>
      <c r="AU354" s="4">
        <v>-5.49678325</v>
      </c>
      <c r="AV354" s="4">
        <v>-5.5334105000000005</v>
      </c>
      <c r="AW354" s="4">
        <v>-2.3842252325</v>
      </c>
    </row>
    <row r="355" spans="1:49" ht="14.25" customHeight="1">
      <c r="A355" s="4" t="s">
        <v>1179</v>
      </c>
      <c r="B355" s="4" t="s">
        <v>2177</v>
      </c>
      <c r="C355" s="4" t="s">
        <v>2178</v>
      </c>
      <c r="D355" s="4" t="s">
        <v>2179</v>
      </c>
      <c r="E355" s="4" t="s">
        <v>2180</v>
      </c>
      <c r="F355" s="4" t="s">
        <v>2181</v>
      </c>
      <c r="G355" s="4" t="s">
        <v>2182</v>
      </c>
      <c r="H355" s="4" t="s">
        <v>2183</v>
      </c>
      <c r="I355" s="4">
        <v>0.84785851666666667</v>
      </c>
      <c r="J355" s="8"/>
      <c r="K355" s="8"/>
      <c r="L355" s="8"/>
      <c r="M355" s="8" t="s">
        <v>2184</v>
      </c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9"/>
      <c r="AE355" s="9"/>
      <c r="AF355" s="9" t="s">
        <v>2184</v>
      </c>
      <c r="AG355" s="8"/>
      <c r="AH355" s="4" t="s">
        <v>1188</v>
      </c>
      <c r="AI355" s="4"/>
      <c r="AJ355" s="4"/>
      <c r="AK355" s="4"/>
      <c r="AL355" s="4">
        <v>1.107336375</v>
      </c>
      <c r="AM355" s="4">
        <v>0.85364216666666648</v>
      </c>
      <c r="AN355" s="4">
        <v>0.50352712499999996</v>
      </c>
      <c r="AO355" s="4">
        <v>0.92692839999999999</v>
      </c>
      <c r="AP355" s="4"/>
      <c r="AQ355" s="4"/>
      <c r="AR355" s="4"/>
      <c r="AS355" s="4">
        <v>0.58892575000000003</v>
      </c>
      <c r="AT355" s="4">
        <v>0.19607249999999998</v>
      </c>
      <c r="AU355" s="4">
        <v>1.7519517499999999</v>
      </c>
      <c r="AV355" s="4">
        <v>1.3186585</v>
      </c>
      <c r="AW355" s="4">
        <v>0.24401566750000009</v>
      </c>
    </row>
    <row r="356" spans="1:49" ht="14.25" customHeight="1">
      <c r="A356" s="4" t="s">
        <v>1179</v>
      </c>
      <c r="B356" s="4" t="s">
        <v>2185</v>
      </c>
      <c r="C356" s="4" t="s">
        <v>2186</v>
      </c>
      <c r="D356" s="4" t="s">
        <v>2187</v>
      </c>
      <c r="E356" s="4" t="s">
        <v>2188</v>
      </c>
      <c r="F356" s="4" t="s">
        <v>2189</v>
      </c>
      <c r="G356" s="4" t="s">
        <v>2190</v>
      </c>
      <c r="H356" s="4" t="s">
        <v>2191</v>
      </c>
      <c r="I356" s="4">
        <v>-3.5140897333333334</v>
      </c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9"/>
      <c r="AE356" s="9"/>
      <c r="AF356" s="9" t="s">
        <v>2192</v>
      </c>
      <c r="AG356" s="8"/>
      <c r="AH356" s="4" t="s">
        <v>1188</v>
      </c>
      <c r="AI356" s="4"/>
      <c r="AJ356" s="4"/>
      <c r="AK356" s="4"/>
      <c r="AL356" s="4">
        <v>-2.7191646249999999</v>
      </c>
      <c r="AM356" s="4">
        <v>-4.4322708333333338</v>
      </c>
      <c r="AN356" s="4">
        <v>-3.6192728750000001</v>
      </c>
      <c r="AO356" s="4">
        <v>-3.2856506000000003</v>
      </c>
      <c r="AP356" s="4"/>
      <c r="AQ356" s="4"/>
      <c r="AR356" s="4"/>
      <c r="AS356" s="4">
        <v>-1.5069462499999999</v>
      </c>
      <c r="AT356" s="4">
        <v>-2.1883019999999997</v>
      </c>
      <c r="AU356" s="4">
        <v>-1.3428632499999997</v>
      </c>
      <c r="AV356" s="4">
        <v>-2.0307755000000003</v>
      </c>
      <c r="AW356" s="4">
        <v>-0.76091468666666651</v>
      </c>
    </row>
    <row r="357" spans="1:49" ht="14.25" customHeight="1">
      <c r="A357" s="4" t="s">
        <v>1179</v>
      </c>
      <c r="B357" s="4" t="s">
        <v>2193</v>
      </c>
      <c r="C357" s="4" t="s">
        <v>2194</v>
      </c>
      <c r="D357" s="4" t="s">
        <v>2195</v>
      </c>
      <c r="E357" s="4" t="s">
        <v>2196</v>
      </c>
      <c r="F357" s="4" t="s">
        <v>2197</v>
      </c>
      <c r="G357" s="4" t="s">
        <v>2198</v>
      </c>
      <c r="H357" s="4" t="s">
        <v>2199</v>
      </c>
      <c r="I357" s="4">
        <v>-2.0143447333333331</v>
      </c>
      <c r="J357" s="8" t="s">
        <v>2200</v>
      </c>
      <c r="K357" s="8"/>
      <c r="L357" s="8" t="s">
        <v>2201</v>
      </c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9"/>
      <c r="AE357" s="9"/>
      <c r="AF357" s="9"/>
      <c r="AG357" s="8"/>
      <c r="AH357" s="4" t="s">
        <v>1188</v>
      </c>
      <c r="AI357" s="4"/>
      <c r="AJ357" s="4"/>
      <c r="AK357" s="4"/>
      <c r="AL357" s="4">
        <v>-2.2682946249999998</v>
      </c>
      <c r="AM357" s="4">
        <v>-2.8400308333333335</v>
      </c>
      <c r="AN357" s="4">
        <v>-1.1426028749999999</v>
      </c>
      <c r="AO357" s="4">
        <v>-1.8064506</v>
      </c>
      <c r="AP357" s="4"/>
      <c r="AQ357" s="4"/>
      <c r="AR357" s="4"/>
      <c r="AS357" s="4">
        <v>-5.3140412500000007</v>
      </c>
      <c r="AT357" s="4">
        <v>-5.4660119999999992</v>
      </c>
      <c r="AU357" s="4">
        <v>-5.3586432500000001</v>
      </c>
      <c r="AV357" s="4">
        <v>-3.4156755000000003</v>
      </c>
      <c r="AW357" s="4">
        <v>-4.8036686807142859</v>
      </c>
    </row>
    <row r="358" spans="1:49" ht="14.25" customHeight="1">
      <c r="A358" s="4" t="s">
        <v>1179</v>
      </c>
      <c r="B358" s="4" t="s">
        <v>2202</v>
      </c>
      <c r="C358" s="4" t="s">
        <v>2203</v>
      </c>
      <c r="D358" s="4" t="s">
        <v>2204</v>
      </c>
      <c r="E358" s="4" t="s">
        <v>58</v>
      </c>
      <c r="F358" s="4" t="s">
        <v>2205</v>
      </c>
      <c r="G358" s="4" t="s">
        <v>2206</v>
      </c>
      <c r="H358" s="4" t="s">
        <v>2207</v>
      </c>
      <c r="I358" s="4">
        <v>1.5981428041666665</v>
      </c>
      <c r="J358" s="8" t="s">
        <v>2208</v>
      </c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9"/>
      <c r="AE358" s="9"/>
      <c r="AF358" s="9"/>
      <c r="AG358" s="8"/>
      <c r="AH358" s="4" t="s">
        <v>1188</v>
      </c>
      <c r="AI358" s="4"/>
      <c r="AJ358" s="4"/>
      <c r="AK358" s="4"/>
      <c r="AL358" s="4">
        <v>1.8755128749999999</v>
      </c>
      <c r="AM358" s="4">
        <v>1.3373003166666666</v>
      </c>
      <c r="AN358" s="4">
        <v>1.2725686249999999</v>
      </c>
      <c r="AO358" s="4">
        <v>1.9071894</v>
      </c>
      <c r="AP358" s="4"/>
      <c r="AQ358" s="4"/>
      <c r="AR358" s="4"/>
      <c r="AS358" s="4">
        <v>0.44652024999999995</v>
      </c>
      <c r="AT358" s="4">
        <v>0.34235450000000001</v>
      </c>
      <c r="AU358" s="4">
        <v>0.59148675000000006</v>
      </c>
      <c r="AV358" s="4">
        <v>9.6815049999999958E-2</v>
      </c>
      <c r="AW358" s="4">
        <v>0.21678313416666661</v>
      </c>
    </row>
    <row r="359" spans="1:49" ht="14.25" customHeight="1">
      <c r="A359" s="4" t="s">
        <v>1179</v>
      </c>
      <c r="B359" s="4" t="s">
        <v>2209</v>
      </c>
      <c r="C359" s="4" t="s">
        <v>2210</v>
      </c>
      <c r="D359" s="4" t="s">
        <v>2211</v>
      </c>
      <c r="E359" s="4" t="s">
        <v>2212</v>
      </c>
      <c r="F359" s="4" t="s">
        <v>2213</v>
      </c>
      <c r="G359" s="4" t="s">
        <v>2214</v>
      </c>
      <c r="H359" s="4" t="s">
        <v>2215</v>
      </c>
      <c r="I359" s="4">
        <v>0.89049102916666667</v>
      </c>
      <c r="J359" s="8" t="s">
        <v>2216</v>
      </c>
      <c r="K359" s="8"/>
      <c r="L359" s="8" t="s">
        <v>2217</v>
      </c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9"/>
      <c r="AE359" s="9"/>
      <c r="AF359" s="9"/>
      <c r="AG359" s="8"/>
      <c r="AH359" s="4" t="s">
        <v>1188</v>
      </c>
      <c r="AI359" s="4"/>
      <c r="AJ359" s="4"/>
      <c r="AK359" s="4"/>
      <c r="AL359" s="4">
        <v>0.25399537500000002</v>
      </c>
      <c r="AM359" s="4">
        <v>2.4947291666666667</v>
      </c>
      <c r="AN359" s="4">
        <v>9.065537500000001E-2</v>
      </c>
      <c r="AO359" s="4">
        <v>0.72258420000000001</v>
      </c>
      <c r="AP359" s="4"/>
      <c r="AQ359" s="4"/>
      <c r="AR359" s="4"/>
      <c r="AS359" s="4">
        <v>0.79251874999999994</v>
      </c>
      <c r="AT359" s="4">
        <v>2.5750394999999999</v>
      </c>
      <c r="AU359" s="4">
        <v>2.3661652499999999</v>
      </c>
      <c r="AV359" s="4">
        <v>-0.90539049999999999</v>
      </c>
      <c r="AW359" s="4">
        <v>1.1661731050000002</v>
      </c>
    </row>
    <row r="360" spans="1:49" ht="14.25" customHeight="1">
      <c r="A360" s="4" t="s">
        <v>1179</v>
      </c>
      <c r="B360" s="4" t="s">
        <v>2218</v>
      </c>
      <c r="C360" s="4" t="s">
        <v>2219</v>
      </c>
      <c r="D360" s="4" t="s">
        <v>2220</v>
      </c>
      <c r="E360" s="4" t="s">
        <v>58</v>
      </c>
      <c r="F360" s="4" t="s">
        <v>2221</v>
      </c>
      <c r="G360" s="4" t="s">
        <v>2222</v>
      </c>
      <c r="H360" s="4" t="s">
        <v>2223</v>
      </c>
      <c r="I360" s="4">
        <v>1.1039170166666668</v>
      </c>
      <c r="J360" s="8" t="s">
        <v>2224</v>
      </c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9"/>
      <c r="AE360" s="9"/>
      <c r="AF360" s="9"/>
      <c r="AG360" s="8"/>
      <c r="AH360" s="4" t="s">
        <v>1188</v>
      </c>
      <c r="AI360" s="4"/>
      <c r="AJ360" s="4"/>
      <c r="AK360" s="4"/>
      <c r="AL360" s="4">
        <v>1.3248193750000001</v>
      </c>
      <c r="AM360" s="4">
        <v>0.54911166666666644</v>
      </c>
      <c r="AN360" s="4">
        <v>2.0278596250000001</v>
      </c>
      <c r="AO360" s="4">
        <v>0.51387739999999993</v>
      </c>
      <c r="AP360" s="4"/>
      <c r="AQ360" s="4"/>
      <c r="AR360" s="4"/>
      <c r="AS360" s="4">
        <v>-1.15626875</v>
      </c>
      <c r="AT360" s="4">
        <v>-9.3665333333333489E-2</v>
      </c>
      <c r="AU360" s="4">
        <v>0.73425008333333319</v>
      </c>
      <c r="AV360" s="4">
        <v>1.804637433333333</v>
      </c>
      <c r="AW360" s="4">
        <v>0.1697482050000001</v>
      </c>
    </row>
    <row r="361" spans="1:49" ht="14.25" customHeight="1">
      <c r="A361" s="4" t="s">
        <v>1179</v>
      </c>
      <c r="B361" s="4" t="s">
        <v>2225</v>
      </c>
      <c r="C361" s="4" t="s">
        <v>2226</v>
      </c>
      <c r="D361" s="4" t="s">
        <v>2227</v>
      </c>
      <c r="E361" s="4" t="s">
        <v>2228</v>
      </c>
      <c r="F361" s="4" t="s">
        <v>2229</v>
      </c>
      <c r="G361" s="4" t="s">
        <v>2230</v>
      </c>
      <c r="H361" s="4" t="s">
        <v>2231</v>
      </c>
      <c r="I361" s="4">
        <v>1.6549051666666668</v>
      </c>
      <c r="J361" s="8" t="s">
        <v>354</v>
      </c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9"/>
      <c r="AE361" s="9"/>
      <c r="AF361" s="9"/>
      <c r="AG361" s="8"/>
      <c r="AH361" s="4" t="s">
        <v>1236</v>
      </c>
      <c r="AI361" s="4">
        <v>1.9514070000000001</v>
      </c>
      <c r="AJ361" s="4">
        <v>1.9434019999999999</v>
      </c>
      <c r="AK361" s="4">
        <v>1.0699065000000001</v>
      </c>
      <c r="AL361" s="4"/>
      <c r="AM361" s="4"/>
      <c r="AN361" s="4"/>
      <c r="AO361" s="4"/>
      <c r="AP361" s="4">
        <v>1.096992875</v>
      </c>
      <c r="AQ361" s="4">
        <v>0.47855499999999995</v>
      </c>
      <c r="AR361" s="4"/>
      <c r="AS361" s="4"/>
      <c r="AT361" s="4"/>
      <c r="AU361" s="4"/>
      <c r="AV361" s="4"/>
      <c r="AW361" s="4">
        <v>0.76644199999999985</v>
      </c>
    </row>
    <row r="362" spans="1:49" ht="14.25" customHeight="1">
      <c r="A362" s="4" t="s">
        <v>1179</v>
      </c>
      <c r="B362" s="4" t="s">
        <v>2232</v>
      </c>
      <c r="C362" s="4" t="s">
        <v>2233</v>
      </c>
      <c r="D362" s="4" t="s">
        <v>2234</v>
      </c>
      <c r="E362" s="4" t="s">
        <v>2235</v>
      </c>
      <c r="F362" s="4" t="s">
        <v>2236</v>
      </c>
      <c r="G362" s="4" t="s">
        <v>2237</v>
      </c>
      <c r="H362" s="4" t="s">
        <v>2238</v>
      </c>
      <c r="I362" s="4">
        <v>-3.5364309833333332</v>
      </c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9"/>
      <c r="AE362" s="9"/>
      <c r="AF362" s="9" t="s">
        <v>2239</v>
      </c>
      <c r="AG362" s="8"/>
      <c r="AH362" s="4" t="s">
        <v>1188</v>
      </c>
      <c r="AI362" s="4"/>
      <c r="AJ362" s="4"/>
      <c r="AK362" s="4"/>
      <c r="AL362" s="4">
        <v>-4.9270746249999995</v>
      </c>
      <c r="AM362" s="4">
        <v>-2.1887458333333338</v>
      </c>
      <c r="AN362" s="4">
        <v>-2.2126528750000003</v>
      </c>
      <c r="AO362" s="4">
        <v>-4.8172506000000004</v>
      </c>
      <c r="AP362" s="4"/>
      <c r="AQ362" s="4"/>
      <c r="AR362" s="4"/>
      <c r="AS362" s="4">
        <v>1.3800392500000001</v>
      </c>
      <c r="AT362" s="4">
        <v>2.2322175</v>
      </c>
      <c r="AU362" s="4">
        <v>1.7789477499999999</v>
      </c>
      <c r="AV362" s="4">
        <v>1.8334394999999999</v>
      </c>
      <c r="AW362" s="4">
        <v>1.7652508550000001</v>
      </c>
    </row>
    <row r="363" spans="1:49" ht="14.25" customHeight="1">
      <c r="A363" s="4" t="s">
        <v>1179</v>
      </c>
      <c r="B363" s="4" t="s">
        <v>2240</v>
      </c>
      <c r="C363" s="4" t="s">
        <v>2241</v>
      </c>
      <c r="D363" s="4" t="s">
        <v>2242</v>
      </c>
      <c r="E363" s="4" t="s">
        <v>2243</v>
      </c>
      <c r="F363" s="4" t="s">
        <v>2244</v>
      </c>
      <c r="G363" s="4" t="s">
        <v>2245</v>
      </c>
      <c r="H363" s="4" t="s">
        <v>2246</v>
      </c>
      <c r="I363" s="4">
        <v>-1.3755555000000002</v>
      </c>
      <c r="J363" s="8" t="s">
        <v>2247</v>
      </c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9"/>
      <c r="AE363" s="9"/>
      <c r="AF363" s="9" t="s">
        <v>2248</v>
      </c>
      <c r="AG363" s="8"/>
      <c r="AH363" s="4" t="s">
        <v>1236</v>
      </c>
      <c r="AI363" s="4">
        <v>-1.1371530000000001</v>
      </c>
      <c r="AJ363" s="4">
        <v>-1.3326279999999999</v>
      </c>
      <c r="AK363" s="4">
        <v>-1.6568855</v>
      </c>
      <c r="AL363" s="4"/>
      <c r="AM363" s="4"/>
      <c r="AN363" s="4"/>
      <c r="AO363" s="4"/>
      <c r="AP363" s="4">
        <v>-0.15924362500000011</v>
      </c>
      <c r="AQ363" s="4">
        <v>-1.9006500000000037E-2</v>
      </c>
      <c r="AR363" s="4"/>
      <c r="AS363" s="4"/>
      <c r="AT363" s="4"/>
      <c r="AU363" s="4"/>
      <c r="AV363" s="4"/>
      <c r="AW363" s="4">
        <v>-0.11045700000000003</v>
      </c>
    </row>
    <row r="364" spans="1:49" ht="14.25" customHeight="1">
      <c r="A364" s="4" t="s">
        <v>1179</v>
      </c>
      <c r="B364" s="4" t="s">
        <v>2249</v>
      </c>
      <c r="C364" s="4" t="s">
        <v>2250</v>
      </c>
      <c r="D364" s="4" t="s">
        <v>2251</v>
      </c>
      <c r="E364" s="4" t="s">
        <v>2252</v>
      </c>
      <c r="F364" s="4" t="s">
        <v>2253</v>
      </c>
      <c r="G364" s="4" t="s">
        <v>2254</v>
      </c>
      <c r="H364" s="4" t="s">
        <v>2255</v>
      </c>
      <c r="I364" s="4">
        <v>2.4150082041666669</v>
      </c>
      <c r="J364" s="8" t="s">
        <v>2256</v>
      </c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9"/>
      <c r="AE364" s="9"/>
      <c r="AF364" s="9"/>
      <c r="AG364" s="8"/>
      <c r="AH364" s="4" t="s">
        <v>1188</v>
      </c>
      <c r="AI364" s="4"/>
      <c r="AJ364" s="4"/>
      <c r="AK364" s="4"/>
      <c r="AL364" s="4">
        <v>2.0592971250000001</v>
      </c>
      <c r="AM364" s="4">
        <v>3.2237991666666668</v>
      </c>
      <c r="AN364" s="4">
        <v>2.0577071249999999</v>
      </c>
      <c r="AO364" s="4">
        <v>2.3192294000000002</v>
      </c>
      <c r="AP364" s="4"/>
      <c r="AQ364" s="4"/>
      <c r="AR364" s="4"/>
      <c r="AS364" s="4">
        <v>1.6172217500000001</v>
      </c>
      <c r="AT364" s="4">
        <v>1.6228245000000001</v>
      </c>
      <c r="AU364" s="4">
        <v>-0.50712125000000008</v>
      </c>
      <c r="AV364" s="4">
        <v>0.94324449999999993</v>
      </c>
      <c r="AW364" s="4">
        <v>5.3506396666666678E-2</v>
      </c>
    </row>
    <row r="365" spans="1:49" ht="14.25" customHeight="1">
      <c r="A365" s="4" t="s">
        <v>1179</v>
      </c>
      <c r="B365" s="4" t="s">
        <v>2257</v>
      </c>
      <c r="C365" s="4" t="s">
        <v>2258</v>
      </c>
      <c r="D365" s="4" t="s">
        <v>2259</v>
      </c>
      <c r="E365" s="4" t="s">
        <v>2260</v>
      </c>
      <c r="F365" s="4" t="s">
        <v>2261</v>
      </c>
      <c r="G365" s="4" t="s">
        <v>2262</v>
      </c>
      <c r="H365" s="4" t="s">
        <v>2263</v>
      </c>
      <c r="I365" s="4">
        <v>1.2324912666666668</v>
      </c>
      <c r="J365" s="8" t="s">
        <v>2264</v>
      </c>
      <c r="K365" s="8"/>
      <c r="L365" s="8"/>
      <c r="M365" s="8" t="s">
        <v>2265</v>
      </c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9"/>
      <c r="AE365" s="9"/>
      <c r="AF365" s="9" t="s">
        <v>2265</v>
      </c>
      <c r="AG365" s="8" t="s">
        <v>2265</v>
      </c>
      <c r="AH365" s="4" t="s">
        <v>1188</v>
      </c>
      <c r="AI365" s="4"/>
      <c r="AJ365" s="4"/>
      <c r="AK365" s="4"/>
      <c r="AL365" s="4">
        <v>1.4679603750000001</v>
      </c>
      <c r="AM365" s="4">
        <v>1.1137986666666666</v>
      </c>
      <c r="AN365" s="4">
        <v>1.881002125</v>
      </c>
      <c r="AO365" s="4">
        <v>0.46720390000000017</v>
      </c>
      <c r="AP365" s="4"/>
      <c r="AQ365" s="4"/>
      <c r="AR365" s="4"/>
      <c r="AS365" s="4">
        <v>-1.91828625</v>
      </c>
      <c r="AT365" s="4">
        <v>-1.8435869999999999</v>
      </c>
      <c r="AU365" s="4">
        <v>-1.2598482500000001</v>
      </c>
      <c r="AV365" s="4">
        <v>-0.44883519999999999</v>
      </c>
      <c r="AW365" s="4">
        <v>-0.54638096145833348</v>
      </c>
    </row>
    <row r="366" spans="1:49" ht="14.25" customHeight="1">
      <c r="A366" s="4" t="s">
        <v>1179</v>
      </c>
      <c r="B366" s="4" t="s">
        <v>2266</v>
      </c>
      <c r="C366" s="4" t="s">
        <v>2267</v>
      </c>
      <c r="D366" s="4" t="s">
        <v>2268</v>
      </c>
      <c r="E366" s="4" t="s">
        <v>2269</v>
      </c>
      <c r="F366" s="4" t="s">
        <v>2270</v>
      </c>
      <c r="G366" s="4" t="s">
        <v>2271</v>
      </c>
      <c r="H366" s="4" t="s">
        <v>2272</v>
      </c>
      <c r="I366" s="4">
        <v>-4.7107747333333334</v>
      </c>
      <c r="J366" s="8" t="s">
        <v>2273</v>
      </c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9"/>
      <c r="AE366" s="9"/>
      <c r="AF366" s="9"/>
      <c r="AG366" s="8"/>
      <c r="AH366" s="4" t="s">
        <v>1188</v>
      </c>
      <c r="AI366" s="4"/>
      <c r="AJ366" s="4"/>
      <c r="AK366" s="4"/>
      <c r="AL366" s="4">
        <v>-6.6296996249999998</v>
      </c>
      <c r="AM366" s="4">
        <v>-3.4939558333333336</v>
      </c>
      <c r="AN366" s="4">
        <v>-4.9292528750000004</v>
      </c>
      <c r="AO366" s="4">
        <v>-3.7901905999999999</v>
      </c>
      <c r="AP366" s="4"/>
      <c r="AQ366" s="4"/>
      <c r="AR366" s="4"/>
      <c r="AS366" s="4" t="s">
        <v>57</v>
      </c>
      <c r="AT366" s="4">
        <v>-8.0124919999999999</v>
      </c>
      <c r="AU366" s="4">
        <v>-6.9084932500000003</v>
      </c>
      <c r="AV366" s="4">
        <v>-6.3184804999999997</v>
      </c>
      <c r="AW366" s="4">
        <v>-2.5987595768181815</v>
      </c>
    </row>
    <row r="367" spans="1:49" ht="14.25" customHeight="1">
      <c r="A367" s="4" t="s">
        <v>1179</v>
      </c>
      <c r="B367" s="4" t="s">
        <v>2266</v>
      </c>
      <c r="C367" s="4" t="s">
        <v>2267</v>
      </c>
      <c r="D367" s="4" t="s">
        <v>2268</v>
      </c>
      <c r="E367" s="4" t="s">
        <v>2274</v>
      </c>
      <c r="F367" s="4" t="s">
        <v>2275</v>
      </c>
      <c r="G367" s="4" t="s">
        <v>2276</v>
      </c>
      <c r="H367" s="4" t="s">
        <v>2272</v>
      </c>
      <c r="I367" s="4">
        <v>-3.263913483333333</v>
      </c>
      <c r="J367" s="8" t="s">
        <v>2273</v>
      </c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9"/>
      <c r="AE367" s="9"/>
      <c r="AF367" s="9"/>
      <c r="AG367" s="8"/>
      <c r="AH367" s="4" t="s">
        <v>1188</v>
      </c>
      <c r="AI367" s="4"/>
      <c r="AJ367" s="4"/>
      <c r="AK367" s="4"/>
      <c r="AL367" s="4">
        <v>-4.9722196249999993</v>
      </c>
      <c r="AM367" s="4">
        <v>-3.7473008333333331</v>
      </c>
      <c r="AN367" s="4">
        <v>0.90798712500000001</v>
      </c>
      <c r="AO367" s="4">
        <v>-5.2441206000000005</v>
      </c>
      <c r="AP367" s="4"/>
      <c r="AQ367" s="4"/>
      <c r="AR367" s="4"/>
      <c r="AS367" s="4">
        <v>-1.1196812500000002</v>
      </c>
      <c r="AT367" s="4">
        <v>6.0104500000000005E-2</v>
      </c>
      <c r="AU367" s="4">
        <v>-0.83959324999999996</v>
      </c>
      <c r="AV367" s="4">
        <v>-1.5352855000000001</v>
      </c>
      <c r="AW367" s="4">
        <v>-2.5987595768181815</v>
      </c>
    </row>
    <row r="368" spans="1:49" ht="14.25" customHeight="1">
      <c r="A368" s="4" t="s">
        <v>1179</v>
      </c>
      <c r="B368" s="4" t="s">
        <v>2277</v>
      </c>
      <c r="C368" s="4" t="s">
        <v>2278</v>
      </c>
      <c r="D368" s="4" t="s">
        <v>2279</v>
      </c>
      <c r="E368" s="4" t="s">
        <v>2280</v>
      </c>
      <c r="F368" s="4" t="s">
        <v>2281</v>
      </c>
      <c r="G368" s="4" t="s">
        <v>2282</v>
      </c>
      <c r="H368" s="4" t="s">
        <v>2283</v>
      </c>
      <c r="I368" s="4">
        <v>-4.1744888333333332</v>
      </c>
      <c r="J368" s="8"/>
      <c r="K368" s="8"/>
      <c r="L368" s="8"/>
      <c r="M368" s="8" t="s">
        <v>2284</v>
      </c>
      <c r="N368" s="8"/>
      <c r="O368" s="8"/>
      <c r="P368" s="8" t="s">
        <v>2285</v>
      </c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9"/>
      <c r="AE368" s="9"/>
      <c r="AF368" s="9"/>
      <c r="AG368" s="8"/>
      <c r="AH368" s="4" t="s">
        <v>1236</v>
      </c>
      <c r="AI368" s="4">
        <v>-4.5382730000000002</v>
      </c>
      <c r="AJ368" s="4">
        <v>-3.691198</v>
      </c>
      <c r="AK368" s="4">
        <v>-4.2939954999999994</v>
      </c>
      <c r="AL368" s="4"/>
      <c r="AM368" s="4"/>
      <c r="AN368" s="4"/>
      <c r="AO368" s="4"/>
      <c r="AP368" s="4">
        <v>-1.0776056250000001</v>
      </c>
      <c r="AQ368" s="4">
        <v>-0.44865500000000003</v>
      </c>
      <c r="AR368" s="4"/>
      <c r="AS368" s="4"/>
      <c r="AT368" s="4"/>
      <c r="AU368" s="4"/>
      <c r="AV368" s="4"/>
      <c r="AW368" s="4">
        <v>-0.78446225000000003</v>
      </c>
    </row>
    <row r="369" spans="1:49" ht="14.25" customHeight="1">
      <c r="A369" s="4" t="s">
        <v>1179</v>
      </c>
      <c r="B369" s="4" t="s">
        <v>2277</v>
      </c>
      <c r="C369" s="4" t="s">
        <v>2278</v>
      </c>
      <c r="D369" s="4" t="s">
        <v>2279</v>
      </c>
      <c r="E369" s="4" t="s">
        <v>2286</v>
      </c>
      <c r="F369" s="4" t="s">
        <v>2287</v>
      </c>
      <c r="G369" s="4" t="s">
        <v>2288</v>
      </c>
      <c r="H369" s="4" t="s">
        <v>2283</v>
      </c>
      <c r="I369" s="4">
        <v>7.0261715166666665</v>
      </c>
      <c r="J369" s="8"/>
      <c r="K369" s="8"/>
      <c r="L369" s="8"/>
      <c r="M369" s="8" t="s">
        <v>2284</v>
      </c>
      <c r="N369" s="8"/>
      <c r="O369" s="8"/>
      <c r="P369" s="8" t="s">
        <v>2285</v>
      </c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9"/>
      <c r="AE369" s="9"/>
      <c r="AF369" s="9"/>
      <c r="AG369" s="8"/>
      <c r="AH369" s="4" t="s">
        <v>1188</v>
      </c>
      <c r="AI369" s="4"/>
      <c r="AJ369" s="4"/>
      <c r="AK369" s="4"/>
      <c r="AL369" s="4">
        <v>8.5709903749999992</v>
      </c>
      <c r="AM369" s="4">
        <v>8.1984341666666669</v>
      </c>
      <c r="AN369" s="4">
        <v>4.9901671249999993</v>
      </c>
      <c r="AO369" s="4">
        <v>6.3450943999999998</v>
      </c>
      <c r="AP369" s="4"/>
      <c r="AQ369" s="4"/>
      <c r="AR369" s="4"/>
      <c r="AS369" s="4">
        <v>6.6369487500000002</v>
      </c>
      <c r="AT369" s="4">
        <v>9.8998080000000002</v>
      </c>
      <c r="AU369" s="4">
        <v>5.43973175</v>
      </c>
      <c r="AV369" s="4">
        <v>6.6828044999999996</v>
      </c>
      <c r="AW369" s="4">
        <v>2.8772749383333331</v>
      </c>
    </row>
    <row r="370" spans="1:49" ht="14.25" customHeight="1">
      <c r="A370" s="4" t="s">
        <v>1179</v>
      </c>
      <c r="B370" s="4" t="s">
        <v>2289</v>
      </c>
      <c r="C370" s="4" t="s">
        <v>2290</v>
      </c>
      <c r="D370" s="4" t="s">
        <v>2291</v>
      </c>
      <c r="E370" s="4" t="s">
        <v>2292</v>
      </c>
      <c r="F370" s="4" t="s">
        <v>2293</v>
      </c>
      <c r="G370" s="4" t="s">
        <v>2294</v>
      </c>
      <c r="H370" s="4" t="s">
        <v>2295</v>
      </c>
      <c r="I370" s="4">
        <v>1.2020920166666667</v>
      </c>
      <c r="J370" s="8" t="s">
        <v>2296</v>
      </c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9"/>
      <c r="AE370" s="9"/>
      <c r="AF370" s="9"/>
      <c r="AG370" s="8"/>
      <c r="AH370" s="4" t="s">
        <v>1188</v>
      </c>
      <c r="AI370" s="4"/>
      <c r="AJ370" s="4"/>
      <c r="AK370" s="4"/>
      <c r="AL370" s="4">
        <v>0.75856037500000006</v>
      </c>
      <c r="AM370" s="4">
        <v>0.99831366666666654</v>
      </c>
      <c r="AN370" s="4">
        <v>1.9749546250000001</v>
      </c>
      <c r="AO370" s="4">
        <v>1.0765394000000001</v>
      </c>
      <c r="AP370" s="4"/>
      <c r="AQ370" s="4"/>
      <c r="AR370" s="4"/>
      <c r="AS370" s="4">
        <v>2.3047087500000001</v>
      </c>
      <c r="AT370" s="4">
        <v>3.1576520000000001</v>
      </c>
      <c r="AU370" s="4">
        <v>1.68610675</v>
      </c>
      <c r="AV370" s="4">
        <v>2.1390715</v>
      </c>
      <c r="AW370" s="4">
        <v>1.4460794133333335</v>
      </c>
    </row>
    <row r="371" spans="1:49" ht="14.25" customHeight="1">
      <c r="A371" s="4" t="s">
        <v>1179</v>
      </c>
      <c r="B371" s="4" t="s">
        <v>2297</v>
      </c>
      <c r="C371" s="4" t="s">
        <v>2298</v>
      </c>
      <c r="D371" s="4" t="s">
        <v>2299</v>
      </c>
      <c r="E371" s="4" t="s">
        <v>58</v>
      </c>
      <c r="F371" s="4" t="s">
        <v>2300</v>
      </c>
      <c r="G371" s="4" t="s">
        <v>2301</v>
      </c>
      <c r="H371" s="4" t="s">
        <v>2302</v>
      </c>
      <c r="I371" s="4">
        <v>-1.8066510555555559</v>
      </c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9"/>
      <c r="AE371" s="9"/>
      <c r="AF371" s="9" t="s">
        <v>2303</v>
      </c>
      <c r="AG371" s="8"/>
      <c r="AH371" s="4" t="s">
        <v>147</v>
      </c>
      <c r="AI371" s="4">
        <v>-3.1415663333333339</v>
      </c>
      <c r="AJ371" s="4">
        <v>-0.96649800000000008</v>
      </c>
      <c r="AK371" s="4">
        <v>-1.3118888333333334</v>
      </c>
      <c r="AL371" s="4"/>
      <c r="AM371" s="4"/>
      <c r="AN371" s="4"/>
      <c r="AO371" s="4"/>
      <c r="AP371" s="4">
        <v>0.12683204166666673</v>
      </c>
      <c r="AQ371" s="4">
        <v>-1.6428333333333378E-2</v>
      </c>
      <c r="AR371" s="4"/>
      <c r="AS371" s="4"/>
      <c r="AT371" s="4"/>
      <c r="AU371" s="4"/>
      <c r="AV371" s="4"/>
      <c r="AW371" s="4">
        <v>-8.1960312500000021E-2</v>
      </c>
    </row>
    <row r="372" spans="1:49" ht="14.25" customHeight="1">
      <c r="A372" s="4" t="s">
        <v>1179</v>
      </c>
      <c r="B372" s="4" t="s">
        <v>2304</v>
      </c>
      <c r="C372" s="4" t="s">
        <v>2305</v>
      </c>
      <c r="D372" s="4" t="s">
        <v>2306</v>
      </c>
      <c r="E372" s="4" t="s">
        <v>2307</v>
      </c>
      <c r="F372" s="4" t="s">
        <v>2308</v>
      </c>
      <c r="G372" s="4" t="s">
        <v>2309</v>
      </c>
      <c r="H372" s="4" t="s">
        <v>2310</v>
      </c>
      <c r="I372" s="4">
        <v>-2.3231542333333333</v>
      </c>
      <c r="J372" s="8" t="s">
        <v>2311</v>
      </c>
      <c r="K372" s="8"/>
      <c r="L372" s="8"/>
      <c r="M372" s="8" t="s">
        <v>2312</v>
      </c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9"/>
      <c r="AE372" s="9"/>
      <c r="AF372" s="9" t="s">
        <v>2312</v>
      </c>
      <c r="AG372" s="8"/>
      <c r="AH372" s="4" t="s">
        <v>1188</v>
      </c>
      <c r="AI372" s="4"/>
      <c r="AJ372" s="4"/>
      <c r="AK372" s="4"/>
      <c r="AL372" s="4">
        <v>-2.322894625</v>
      </c>
      <c r="AM372" s="4">
        <v>-2.2658808333333336</v>
      </c>
      <c r="AN372" s="4">
        <v>-3.154382875</v>
      </c>
      <c r="AO372" s="4">
        <v>-1.5494585999999999</v>
      </c>
      <c r="AP372" s="4"/>
      <c r="AQ372" s="4"/>
      <c r="AR372" s="4"/>
      <c r="AS372" s="4">
        <v>-2.7280362500000002</v>
      </c>
      <c r="AT372" s="4">
        <v>-2.140447</v>
      </c>
      <c r="AU372" s="4">
        <v>-0.74974225000000005</v>
      </c>
      <c r="AV372" s="4">
        <v>-4.5983055000000004</v>
      </c>
      <c r="AW372" s="4">
        <v>-1.2243749574999998</v>
      </c>
    </row>
    <row r="373" spans="1:49" ht="14.25" customHeight="1">
      <c r="A373" s="4" t="s">
        <v>1179</v>
      </c>
      <c r="B373" s="4" t="s">
        <v>2313</v>
      </c>
      <c r="C373" s="4" t="s">
        <v>2314</v>
      </c>
      <c r="D373" s="4" t="s">
        <v>2315</v>
      </c>
      <c r="E373" s="4" t="s">
        <v>2316</v>
      </c>
      <c r="F373" s="4" t="s">
        <v>2317</v>
      </c>
      <c r="G373" s="4" t="s">
        <v>2318</v>
      </c>
      <c r="H373" s="4" t="s">
        <v>2319</v>
      </c>
      <c r="I373" s="4">
        <v>2.3717615166666666</v>
      </c>
      <c r="J373" s="8" t="s">
        <v>2320</v>
      </c>
      <c r="K373" s="8"/>
      <c r="L373" s="8"/>
      <c r="M373" s="8" t="s">
        <v>2321</v>
      </c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9"/>
      <c r="AE373" s="9"/>
      <c r="AF373" s="9" t="s">
        <v>2321</v>
      </c>
      <c r="AG373" s="8"/>
      <c r="AH373" s="4" t="s">
        <v>147</v>
      </c>
      <c r="AI373" s="4"/>
      <c r="AJ373" s="4"/>
      <c r="AK373" s="4"/>
      <c r="AL373" s="4">
        <v>2.7988753750000002</v>
      </c>
      <c r="AM373" s="4">
        <v>2.2840376666666664</v>
      </c>
      <c r="AN373" s="4">
        <v>1.7170836249999999</v>
      </c>
      <c r="AO373" s="4">
        <v>2.6870494000000003</v>
      </c>
      <c r="AP373" s="4"/>
      <c r="AQ373" s="4"/>
      <c r="AR373" s="4"/>
      <c r="AS373" s="4">
        <v>1.8761562500000002</v>
      </c>
      <c r="AT373" s="4">
        <v>2.4051944999999999</v>
      </c>
      <c r="AU373" s="4">
        <v>2.1099542499999999</v>
      </c>
      <c r="AV373" s="4">
        <v>0.23371300000000006</v>
      </c>
      <c r="AW373" s="4">
        <v>1.1695123709146336</v>
      </c>
    </row>
    <row r="374" spans="1:49" ht="14.25" customHeight="1">
      <c r="A374" s="4" t="s">
        <v>1179</v>
      </c>
      <c r="B374" s="4" t="s">
        <v>2322</v>
      </c>
      <c r="C374" s="4" t="s">
        <v>2323</v>
      </c>
      <c r="D374" s="4" t="s">
        <v>2324</v>
      </c>
      <c r="E374" s="4" t="s">
        <v>2325</v>
      </c>
      <c r="F374" s="4" t="s">
        <v>2326</v>
      </c>
      <c r="G374" s="4" t="s">
        <v>2327</v>
      </c>
      <c r="H374" s="4" t="s">
        <v>2328</v>
      </c>
      <c r="I374" s="4">
        <v>2.1563611416666664</v>
      </c>
      <c r="J374" s="8" t="s">
        <v>2329</v>
      </c>
      <c r="K374" s="8"/>
      <c r="L374" s="8"/>
      <c r="M374" s="8" t="s">
        <v>2330</v>
      </c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9"/>
      <c r="AE374" s="9"/>
      <c r="AF374" s="9" t="s">
        <v>2330</v>
      </c>
      <c r="AG374" s="8"/>
      <c r="AH374" s="4" t="s">
        <v>1188</v>
      </c>
      <c r="AI374" s="4"/>
      <c r="AJ374" s="4"/>
      <c r="AK374" s="4"/>
      <c r="AL374" s="4">
        <v>2.1994303749999999</v>
      </c>
      <c r="AM374" s="4">
        <v>2.1349641666666668</v>
      </c>
      <c r="AN374" s="4">
        <v>1.1569156250000001</v>
      </c>
      <c r="AO374" s="4">
        <v>3.1341343999999998</v>
      </c>
      <c r="AP374" s="4"/>
      <c r="AQ374" s="4"/>
      <c r="AR374" s="4"/>
      <c r="AS374" s="4">
        <v>-0.28955975</v>
      </c>
      <c r="AT374" s="4">
        <v>-0.81107700000000005</v>
      </c>
      <c r="AU374" s="4">
        <v>0.88067925000000002</v>
      </c>
      <c r="AV374" s="4">
        <v>-0.44098650000000006</v>
      </c>
      <c r="AW374" s="4">
        <v>-0.25484165457446784</v>
      </c>
    </row>
    <row r="375" spans="1:49" ht="14.25" customHeight="1">
      <c r="A375" s="4" t="s">
        <v>1179</v>
      </c>
      <c r="B375" s="4" t="s">
        <v>2331</v>
      </c>
      <c r="C375" s="4" t="s">
        <v>2332</v>
      </c>
      <c r="D375" s="4" t="s">
        <v>2333</v>
      </c>
      <c r="E375" s="4" t="s">
        <v>2334</v>
      </c>
      <c r="F375" s="4" t="s">
        <v>2335</v>
      </c>
      <c r="G375" s="4" t="s">
        <v>2336</v>
      </c>
      <c r="H375" s="4" t="s">
        <v>2337</v>
      </c>
      <c r="I375" s="4">
        <v>-2.4167488333333336</v>
      </c>
      <c r="J375" s="8" t="s">
        <v>375</v>
      </c>
      <c r="K375" s="8"/>
      <c r="L375" s="8"/>
      <c r="M375" s="8" t="s">
        <v>380</v>
      </c>
      <c r="N375" s="8"/>
      <c r="O375" s="8"/>
      <c r="P375" s="8"/>
      <c r="Q375" s="8" t="s">
        <v>380</v>
      </c>
      <c r="R375" s="8" t="s">
        <v>380</v>
      </c>
      <c r="S375" s="8" t="s">
        <v>380</v>
      </c>
      <c r="T375" s="8">
        <v>0</v>
      </c>
      <c r="U375" s="8">
        <v>0</v>
      </c>
      <c r="V375" s="8">
        <v>0</v>
      </c>
      <c r="W375" s="8" t="s">
        <v>380</v>
      </c>
      <c r="X375" s="8" t="s">
        <v>380</v>
      </c>
      <c r="Y375" s="8" t="s">
        <v>380</v>
      </c>
      <c r="Z375" s="8" t="s">
        <v>380</v>
      </c>
      <c r="AA375" s="8" t="s">
        <v>380</v>
      </c>
      <c r="AB375" s="8" t="s">
        <v>380</v>
      </c>
      <c r="AC375" s="8" t="s">
        <v>380</v>
      </c>
      <c r="AD375" s="9">
        <v>0</v>
      </c>
      <c r="AE375" s="9">
        <v>0</v>
      </c>
      <c r="AF375" s="9" t="s">
        <v>380</v>
      </c>
      <c r="AG375" s="8"/>
      <c r="AH375" s="4" t="s">
        <v>1236</v>
      </c>
      <c r="AI375" s="4">
        <v>-2.5577230000000002</v>
      </c>
      <c r="AJ375" s="4">
        <v>-2.4007380000000005</v>
      </c>
      <c r="AK375" s="4">
        <v>-2.2917855</v>
      </c>
      <c r="AL375" s="4"/>
      <c r="AM375" s="4"/>
      <c r="AN375" s="4"/>
      <c r="AO375" s="4"/>
      <c r="AP375" s="4">
        <v>-5.1222076249999997</v>
      </c>
      <c r="AQ375" s="4">
        <v>-2.7990199999999996</v>
      </c>
      <c r="AR375" s="4"/>
      <c r="AS375" s="4"/>
      <c r="AT375" s="4"/>
      <c r="AU375" s="4"/>
      <c r="AV375" s="4"/>
      <c r="AW375" s="4">
        <v>-1.1948320499999998</v>
      </c>
    </row>
    <row r="376" spans="1:49" ht="14.25" customHeight="1">
      <c r="A376" s="4" t="s">
        <v>1179</v>
      </c>
      <c r="B376" s="4" t="s">
        <v>2331</v>
      </c>
      <c r="C376" s="4" t="s">
        <v>2332</v>
      </c>
      <c r="D376" s="4" t="s">
        <v>2333</v>
      </c>
      <c r="E376" s="4" t="s">
        <v>2338</v>
      </c>
      <c r="F376" s="4" t="s">
        <v>2339</v>
      </c>
      <c r="G376" s="4" t="s">
        <v>2340</v>
      </c>
      <c r="H376" s="4" t="s">
        <v>2337</v>
      </c>
      <c r="I376" s="4">
        <v>2.6536477666666665</v>
      </c>
      <c r="J376" s="8" t="s">
        <v>375</v>
      </c>
      <c r="K376" s="8"/>
      <c r="L376" s="8"/>
      <c r="M376" s="8" t="s">
        <v>380</v>
      </c>
      <c r="N376" s="8"/>
      <c r="O376" s="8"/>
      <c r="P376" s="8"/>
      <c r="Q376" s="8" t="s">
        <v>380</v>
      </c>
      <c r="R376" s="8" t="s">
        <v>380</v>
      </c>
      <c r="S376" s="8" t="s">
        <v>380</v>
      </c>
      <c r="T376" s="8">
        <v>0</v>
      </c>
      <c r="U376" s="8">
        <v>0</v>
      </c>
      <c r="V376" s="8">
        <v>0</v>
      </c>
      <c r="W376" s="8" t="s">
        <v>380</v>
      </c>
      <c r="X376" s="8" t="s">
        <v>380</v>
      </c>
      <c r="Y376" s="8" t="s">
        <v>380</v>
      </c>
      <c r="Z376" s="8" t="s">
        <v>380</v>
      </c>
      <c r="AA376" s="8" t="s">
        <v>380</v>
      </c>
      <c r="AB376" s="8" t="s">
        <v>380</v>
      </c>
      <c r="AC376" s="8" t="s">
        <v>380</v>
      </c>
      <c r="AD376" s="9">
        <v>0</v>
      </c>
      <c r="AE376" s="9">
        <v>0</v>
      </c>
      <c r="AF376" s="9" t="s">
        <v>380</v>
      </c>
      <c r="AG376" s="8"/>
      <c r="AH376" s="4" t="s">
        <v>1188</v>
      </c>
      <c r="AI376" s="4"/>
      <c r="AJ376" s="4"/>
      <c r="AK376" s="4"/>
      <c r="AL376" s="4">
        <v>3.6177553750000002</v>
      </c>
      <c r="AM376" s="4">
        <v>3.6160741666666665</v>
      </c>
      <c r="AN376" s="4">
        <v>0.62936712500000003</v>
      </c>
      <c r="AO376" s="4">
        <v>2.7513943999999997</v>
      </c>
      <c r="AP376" s="4"/>
      <c r="AQ376" s="4"/>
      <c r="AR376" s="4"/>
      <c r="AS376" s="4">
        <v>-0.26627774999999998</v>
      </c>
      <c r="AT376" s="4">
        <v>-0.24470700000000001</v>
      </c>
      <c r="AU376" s="4">
        <v>-1.0211932500000001</v>
      </c>
      <c r="AV376" s="4">
        <v>-1.4731405</v>
      </c>
      <c r="AW376" s="4">
        <v>0.14491029562500013</v>
      </c>
    </row>
    <row r="377" spans="1:49" ht="14.25" customHeight="1">
      <c r="A377" s="4" t="s">
        <v>1179</v>
      </c>
      <c r="B377" s="4" t="s">
        <v>2341</v>
      </c>
      <c r="C377" s="4" t="s">
        <v>2342</v>
      </c>
      <c r="D377" s="4" t="s">
        <v>2343</v>
      </c>
      <c r="E377" s="4" t="s">
        <v>2344</v>
      </c>
      <c r="F377" s="4" t="s">
        <v>2345</v>
      </c>
      <c r="G377" s="4" t="s">
        <v>2346</v>
      </c>
      <c r="H377" s="4" t="s">
        <v>2347</v>
      </c>
      <c r="I377" s="4">
        <v>2.6400865166666669</v>
      </c>
      <c r="J377" s="8" t="s">
        <v>2348</v>
      </c>
      <c r="K377" s="8"/>
      <c r="L377" s="8"/>
      <c r="M377" s="8" t="s">
        <v>2349</v>
      </c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9"/>
      <c r="AE377" s="9"/>
      <c r="AF377" s="9" t="s">
        <v>2349</v>
      </c>
      <c r="AG377" s="8"/>
      <c r="AH377" s="4" t="s">
        <v>1188</v>
      </c>
      <c r="AI377" s="4"/>
      <c r="AJ377" s="4"/>
      <c r="AK377" s="4"/>
      <c r="AL377" s="4">
        <v>2.5272203750000002</v>
      </c>
      <c r="AM377" s="4">
        <v>2.3566691666666664</v>
      </c>
      <c r="AN377" s="4">
        <v>2.5850871250000003</v>
      </c>
      <c r="AO377" s="4">
        <v>3.0913694</v>
      </c>
      <c r="AP377" s="4"/>
      <c r="AQ377" s="4"/>
      <c r="AR377" s="4"/>
      <c r="AS377" s="4">
        <v>-0.65085624999999991</v>
      </c>
      <c r="AT377" s="4">
        <v>0.14582655</v>
      </c>
      <c r="AU377" s="4">
        <v>-1.00244825</v>
      </c>
      <c r="AV377" s="4">
        <v>-1.4262655</v>
      </c>
      <c r="AW377" s="4">
        <v>-1.6679003908333327</v>
      </c>
    </row>
    <row r="378" spans="1:49" ht="14.25" customHeight="1">
      <c r="A378" s="4" t="s">
        <v>1179</v>
      </c>
      <c r="B378" s="4" t="s">
        <v>2350</v>
      </c>
      <c r="C378" s="4" t="s">
        <v>2351</v>
      </c>
      <c r="D378" s="4" t="s">
        <v>2352</v>
      </c>
      <c r="E378" s="4" t="s">
        <v>2353</v>
      </c>
      <c r="F378" s="4" t="s">
        <v>2354</v>
      </c>
      <c r="G378" s="4" t="s">
        <v>2355</v>
      </c>
      <c r="H378" s="4" t="s">
        <v>2356</v>
      </c>
      <c r="I378" s="4">
        <v>2.0024191416666666</v>
      </c>
      <c r="J378" s="8" t="s">
        <v>2357</v>
      </c>
      <c r="K378" s="8"/>
      <c r="L378" s="8"/>
      <c r="M378" s="8" t="s">
        <v>2358</v>
      </c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9"/>
      <c r="AE378" s="9"/>
      <c r="AF378" s="9" t="s">
        <v>2358</v>
      </c>
      <c r="AG378" s="8"/>
      <c r="AH378" s="4" t="s">
        <v>1188</v>
      </c>
      <c r="AI378" s="4"/>
      <c r="AJ378" s="4"/>
      <c r="AK378" s="4"/>
      <c r="AL378" s="4">
        <v>1.8341503750000001</v>
      </c>
      <c r="AM378" s="4">
        <v>1.2916946666666667</v>
      </c>
      <c r="AN378" s="4">
        <v>2.5523771249999996</v>
      </c>
      <c r="AO378" s="4">
        <v>2.3314544000000001</v>
      </c>
      <c r="AP378" s="4"/>
      <c r="AQ378" s="4"/>
      <c r="AR378" s="4"/>
      <c r="AS378" s="4">
        <v>3.8745287500000001</v>
      </c>
      <c r="AT378" s="4">
        <v>0.42738900000000002</v>
      </c>
      <c r="AU378" s="4">
        <v>1.9615717500000001</v>
      </c>
      <c r="AV378" s="4">
        <v>3.8370444999999997</v>
      </c>
      <c r="AW378" s="4">
        <v>0.78922712673913065</v>
      </c>
    </row>
    <row r="379" spans="1:49" ht="14.25" customHeight="1">
      <c r="A379" s="4" t="s">
        <v>1179</v>
      </c>
      <c r="B379" s="4" t="s">
        <v>2359</v>
      </c>
      <c r="C379" s="4" t="s">
        <v>2360</v>
      </c>
      <c r="D379" s="4" t="s">
        <v>2361</v>
      </c>
      <c r="E379" s="4" t="s">
        <v>404</v>
      </c>
      <c r="F379" s="4" t="s">
        <v>2362</v>
      </c>
      <c r="G379" s="4" t="s">
        <v>406</v>
      </c>
      <c r="H379" s="4" t="s">
        <v>2363</v>
      </c>
      <c r="I379" s="4">
        <v>1.0892111666666668</v>
      </c>
      <c r="J379" s="8" t="s">
        <v>2364</v>
      </c>
      <c r="K379" s="8"/>
      <c r="L379" s="8"/>
      <c r="M379" s="8" t="s">
        <v>2365</v>
      </c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9"/>
      <c r="AE379" s="9"/>
      <c r="AF379" s="9" t="s">
        <v>2365</v>
      </c>
      <c r="AG379" s="8"/>
      <c r="AH379" s="4" t="s">
        <v>147</v>
      </c>
      <c r="AI379" s="4">
        <v>1.9256570000000002</v>
      </c>
      <c r="AJ379" s="4">
        <v>0.13842999999999994</v>
      </c>
      <c r="AK379" s="4">
        <v>1.2035465000000001</v>
      </c>
      <c r="AL379" s="4"/>
      <c r="AM379" s="4"/>
      <c r="AN379" s="4"/>
      <c r="AO379" s="4"/>
      <c r="AP379" s="4">
        <v>5.7861123750000001</v>
      </c>
      <c r="AQ379" s="4">
        <v>3.3312999999999997</v>
      </c>
      <c r="AR379" s="4"/>
      <c r="AS379" s="4"/>
      <c r="AT379" s="4"/>
      <c r="AU379" s="4"/>
      <c r="AV379" s="4"/>
      <c r="AW379" s="4">
        <v>-0.27242831250000044</v>
      </c>
    </row>
    <row r="380" spans="1:49" ht="14.25" customHeight="1">
      <c r="A380" s="4" t="s">
        <v>1179</v>
      </c>
      <c r="B380" s="4" t="s">
        <v>2359</v>
      </c>
      <c r="C380" s="4" t="s">
        <v>2360</v>
      </c>
      <c r="D380" s="4" t="s">
        <v>2361</v>
      </c>
      <c r="E380" s="4" t="s">
        <v>404</v>
      </c>
      <c r="F380" s="4" t="s">
        <v>405</v>
      </c>
      <c r="G380" s="4" t="s">
        <v>406</v>
      </c>
      <c r="H380" s="4" t="s">
        <v>2363</v>
      </c>
      <c r="I380" s="4">
        <v>4.603967766666667</v>
      </c>
      <c r="J380" s="8" t="s">
        <v>2364</v>
      </c>
      <c r="K380" s="8"/>
      <c r="L380" s="8"/>
      <c r="M380" s="8" t="s">
        <v>2365</v>
      </c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9"/>
      <c r="AE380" s="9"/>
      <c r="AF380" s="9" t="s">
        <v>2365</v>
      </c>
      <c r="AG380" s="8"/>
      <c r="AH380" s="4" t="s">
        <v>147</v>
      </c>
      <c r="AI380" s="4"/>
      <c r="AJ380" s="4"/>
      <c r="AK380" s="4"/>
      <c r="AL380" s="4">
        <v>4.9664503750000009</v>
      </c>
      <c r="AM380" s="4">
        <v>4.7882591666666663</v>
      </c>
      <c r="AN380" s="4">
        <v>3.8761771249999999</v>
      </c>
      <c r="AO380" s="4">
        <v>4.7849843999999999</v>
      </c>
      <c r="AP380" s="4"/>
      <c r="AQ380" s="4"/>
      <c r="AR380" s="4"/>
      <c r="AS380" s="4">
        <v>5.1858287500000007</v>
      </c>
      <c r="AT380" s="4">
        <v>4.0278580000000002</v>
      </c>
      <c r="AU380" s="4">
        <v>4.6641067500000002</v>
      </c>
      <c r="AV380" s="4">
        <v>3.4633094999999998</v>
      </c>
      <c r="AW380" s="4">
        <v>3.6270831274510029E-2</v>
      </c>
    </row>
    <row r="381" spans="1:49" ht="14.25" customHeight="1">
      <c r="A381" s="4" t="s">
        <v>1179</v>
      </c>
      <c r="B381" s="4" t="s">
        <v>2366</v>
      </c>
      <c r="C381" s="4" t="s">
        <v>2367</v>
      </c>
      <c r="D381" s="4" t="s">
        <v>2368</v>
      </c>
      <c r="E381" s="4" t="s">
        <v>2369</v>
      </c>
      <c r="F381" s="4" t="s">
        <v>2370</v>
      </c>
      <c r="G381" s="4" t="s">
        <v>2371</v>
      </c>
      <c r="H381" s="4" t="s">
        <v>2372</v>
      </c>
      <c r="I381" s="4">
        <v>1.5156506416666666</v>
      </c>
      <c r="J381" s="8" t="s">
        <v>422</v>
      </c>
      <c r="K381" s="8"/>
      <c r="L381" s="8"/>
      <c r="M381" s="8" t="s">
        <v>420</v>
      </c>
      <c r="N381" s="8"/>
      <c r="O381" s="8" t="s">
        <v>2368</v>
      </c>
      <c r="P381" s="8"/>
      <c r="Q381" s="8" t="s">
        <v>420</v>
      </c>
      <c r="R381" s="8" t="s">
        <v>420</v>
      </c>
      <c r="S381" s="8" t="s">
        <v>420</v>
      </c>
      <c r="T381" s="8" t="s">
        <v>420</v>
      </c>
      <c r="U381" s="8" t="s">
        <v>420</v>
      </c>
      <c r="V381" s="8" t="s">
        <v>420</v>
      </c>
      <c r="W381" s="8">
        <v>0</v>
      </c>
      <c r="X381" s="8" t="s">
        <v>420</v>
      </c>
      <c r="Y381" s="8" t="s">
        <v>420</v>
      </c>
      <c r="Z381" s="8" t="s">
        <v>420</v>
      </c>
      <c r="AA381" s="8" t="s">
        <v>420</v>
      </c>
      <c r="AB381" s="8" t="s">
        <v>420</v>
      </c>
      <c r="AC381" s="8" t="s">
        <v>420</v>
      </c>
      <c r="AD381" s="9" t="s">
        <v>420</v>
      </c>
      <c r="AE381" s="9" t="s">
        <v>420</v>
      </c>
      <c r="AF381" s="9" t="s">
        <v>420</v>
      </c>
      <c r="AG381" s="8"/>
      <c r="AH381" s="4" t="s">
        <v>1188</v>
      </c>
      <c r="AI381" s="4"/>
      <c r="AJ381" s="4"/>
      <c r="AK381" s="4"/>
      <c r="AL381" s="4">
        <v>1.574645375</v>
      </c>
      <c r="AM381" s="4">
        <v>1.6080391666666665</v>
      </c>
      <c r="AN381" s="4">
        <v>0.86121862500000002</v>
      </c>
      <c r="AO381" s="4">
        <v>2.0186994</v>
      </c>
      <c r="AP381" s="4"/>
      <c r="AQ381" s="4"/>
      <c r="AR381" s="4"/>
      <c r="AS381" s="4">
        <v>0.35556525</v>
      </c>
      <c r="AT381" s="4">
        <v>1.0312268</v>
      </c>
      <c r="AU381" s="4">
        <v>0.78712475000000004</v>
      </c>
      <c r="AV381" s="4">
        <v>0.22318949999999999</v>
      </c>
      <c r="AW381" s="4">
        <v>0.58224173833333337</v>
      </c>
    </row>
    <row r="382" spans="1:49" ht="14.25" customHeight="1">
      <c r="A382" s="4" t="s">
        <v>1179</v>
      </c>
      <c r="B382" s="4" t="s">
        <v>2366</v>
      </c>
      <c r="C382" s="4" t="s">
        <v>2367</v>
      </c>
      <c r="D382" s="4" t="s">
        <v>2368</v>
      </c>
      <c r="E382" s="4" t="s">
        <v>2373</v>
      </c>
      <c r="F382" s="4" t="s">
        <v>2374</v>
      </c>
      <c r="G382" s="4" t="s">
        <v>2375</v>
      </c>
      <c r="H382" s="4" t="s">
        <v>2372</v>
      </c>
      <c r="I382" s="4">
        <v>1.6824131416666666</v>
      </c>
      <c r="J382" s="8" t="s">
        <v>422</v>
      </c>
      <c r="K382" s="8"/>
      <c r="L382" s="8"/>
      <c r="M382" s="8" t="s">
        <v>420</v>
      </c>
      <c r="N382" s="8"/>
      <c r="O382" s="8" t="s">
        <v>2368</v>
      </c>
      <c r="P382" s="8"/>
      <c r="Q382" s="8" t="s">
        <v>420</v>
      </c>
      <c r="R382" s="8" t="s">
        <v>420</v>
      </c>
      <c r="S382" s="8" t="s">
        <v>420</v>
      </c>
      <c r="T382" s="8" t="s">
        <v>420</v>
      </c>
      <c r="U382" s="8" t="s">
        <v>420</v>
      </c>
      <c r="V382" s="8" t="s">
        <v>420</v>
      </c>
      <c r="W382" s="8">
        <v>0</v>
      </c>
      <c r="X382" s="8" t="s">
        <v>420</v>
      </c>
      <c r="Y382" s="8" t="s">
        <v>420</v>
      </c>
      <c r="Z382" s="8" t="s">
        <v>420</v>
      </c>
      <c r="AA382" s="8" t="s">
        <v>420</v>
      </c>
      <c r="AB382" s="8" t="s">
        <v>420</v>
      </c>
      <c r="AC382" s="8" t="s">
        <v>420</v>
      </c>
      <c r="AD382" s="9" t="s">
        <v>420</v>
      </c>
      <c r="AE382" s="9" t="s">
        <v>420</v>
      </c>
      <c r="AF382" s="9" t="s">
        <v>420</v>
      </c>
      <c r="AG382" s="8"/>
      <c r="AH382" s="4" t="s">
        <v>1188</v>
      </c>
      <c r="AI382" s="4"/>
      <c r="AJ382" s="4"/>
      <c r="AK382" s="4"/>
      <c r="AL382" s="4">
        <v>1.258791875</v>
      </c>
      <c r="AM382" s="4">
        <v>1.9111541666666665</v>
      </c>
      <c r="AN382" s="4">
        <v>0.86422212499999995</v>
      </c>
      <c r="AO382" s="4">
        <v>2.6954843999999998</v>
      </c>
      <c r="AP382" s="4"/>
      <c r="AQ382" s="4"/>
      <c r="AR382" s="4"/>
      <c r="AS382" s="4">
        <v>0.47288819999999998</v>
      </c>
      <c r="AT382" s="4">
        <v>-0.24876699999999996</v>
      </c>
      <c r="AU382" s="4">
        <v>1.26477525</v>
      </c>
      <c r="AV382" s="4">
        <v>-0.78088350000000006</v>
      </c>
      <c r="AW382" s="4">
        <v>0.58224173833333337</v>
      </c>
    </row>
    <row r="383" spans="1:49" ht="14.25" customHeight="1">
      <c r="A383" s="4" t="s">
        <v>1179</v>
      </c>
      <c r="B383" s="4" t="s">
        <v>2366</v>
      </c>
      <c r="C383" s="4" t="s">
        <v>2367</v>
      </c>
      <c r="D383" s="4" t="s">
        <v>2368</v>
      </c>
      <c r="E383" s="4" t="s">
        <v>2376</v>
      </c>
      <c r="F383" s="4" t="s">
        <v>2377</v>
      </c>
      <c r="G383" s="4" t="s">
        <v>2378</v>
      </c>
      <c r="H383" s="4" t="s">
        <v>2372</v>
      </c>
      <c r="I383" s="4">
        <v>3.7805165166666668</v>
      </c>
      <c r="J383" s="8" t="s">
        <v>422</v>
      </c>
      <c r="K383" s="8"/>
      <c r="L383" s="8"/>
      <c r="M383" s="8" t="s">
        <v>420</v>
      </c>
      <c r="N383" s="8"/>
      <c r="O383" s="8" t="s">
        <v>2368</v>
      </c>
      <c r="P383" s="8"/>
      <c r="Q383" s="8" t="s">
        <v>420</v>
      </c>
      <c r="R383" s="8" t="s">
        <v>420</v>
      </c>
      <c r="S383" s="8" t="s">
        <v>420</v>
      </c>
      <c r="T383" s="8" t="s">
        <v>420</v>
      </c>
      <c r="U383" s="8" t="s">
        <v>420</v>
      </c>
      <c r="V383" s="8" t="s">
        <v>420</v>
      </c>
      <c r="W383" s="8">
        <v>0</v>
      </c>
      <c r="X383" s="8" t="s">
        <v>420</v>
      </c>
      <c r="Y383" s="8" t="s">
        <v>420</v>
      </c>
      <c r="Z383" s="8" t="s">
        <v>420</v>
      </c>
      <c r="AA383" s="8" t="s">
        <v>420</v>
      </c>
      <c r="AB383" s="8" t="s">
        <v>420</v>
      </c>
      <c r="AC383" s="8" t="s">
        <v>420</v>
      </c>
      <c r="AD383" s="9" t="s">
        <v>420</v>
      </c>
      <c r="AE383" s="9" t="s">
        <v>420</v>
      </c>
      <c r="AF383" s="9" t="s">
        <v>420</v>
      </c>
      <c r="AG383" s="8"/>
      <c r="AH383" s="4" t="s">
        <v>1188</v>
      </c>
      <c r="AI383" s="4"/>
      <c r="AJ383" s="4"/>
      <c r="AK383" s="4"/>
      <c r="AL383" s="4">
        <v>4.4838903749999997</v>
      </c>
      <c r="AM383" s="4">
        <v>5.303209166666667</v>
      </c>
      <c r="AN383" s="4">
        <v>0.57543712499999999</v>
      </c>
      <c r="AO383" s="4">
        <v>4.7595293999999999</v>
      </c>
      <c r="AP383" s="4"/>
      <c r="AQ383" s="4"/>
      <c r="AR383" s="4"/>
      <c r="AS383" s="4">
        <v>3.4535787500000001</v>
      </c>
      <c r="AT383" s="4">
        <v>4.3596780000000006</v>
      </c>
      <c r="AU383" s="4">
        <v>3.53615675</v>
      </c>
      <c r="AV383" s="4">
        <v>3.4461144999999997</v>
      </c>
      <c r="AW383" s="4">
        <v>0.58224173833333337</v>
      </c>
    </row>
    <row r="384" spans="1:49" ht="14.25" customHeight="1">
      <c r="A384" s="4" t="s">
        <v>1179</v>
      </c>
      <c r="B384" s="4" t="s">
        <v>2379</v>
      </c>
      <c r="C384" s="4" t="s">
        <v>2380</v>
      </c>
      <c r="D384" s="4" t="s">
        <v>2381</v>
      </c>
      <c r="E384" s="4" t="s">
        <v>2382</v>
      </c>
      <c r="F384" s="4" t="s">
        <v>2383</v>
      </c>
      <c r="G384" s="4" t="s">
        <v>2384</v>
      </c>
      <c r="H384" s="4" t="s">
        <v>2385</v>
      </c>
      <c r="I384" s="4">
        <v>2.4508111666666665</v>
      </c>
      <c r="J384" s="8" t="s">
        <v>2386</v>
      </c>
      <c r="K384" s="8"/>
      <c r="L384" s="8"/>
      <c r="M384" s="8" t="s">
        <v>2387</v>
      </c>
      <c r="N384" s="8"/>
      <c r="O384" s="8"/>
      <c r="P384" s="8"/>
      <c r="Q384" s="8" t="s">
        <v>2387</v>
      </c>
      <c r="R384" s="8" t="s">
        <v>2387</v>
      </c>
      <c r="S384" s="8" t="s">
        <v>2387</v>
      </c>
      <c r="T384" s="8">
        <v>0</v>
      </c>
      <c r="U384" s="8" t="s">
        <v>2387</v>
      </c>
      <c r="V384" s="8">
        <v>0</v>
      </c>
      <c r="W384" s="8" t="s">
        <v>2387</v>
      </c>
      <c r="X384" s="8" t="s">
        <v>2387</v>
      </c>
      <c r="Y384" s="8" t="s">
        <v>2387</v>
      </c>
      <c r="Z384" s="8" t="s">
        <v>2387</v>
      </c>
      <c r="AA384" s="8" t="s">
        <v>2387</v>
      </c>
      <c r="AB384" s="8" t="s">
        <v>2387</v>
      </c>
      <c r="AC384" s="8" t="s">
        <v>2387</v>
      </c>
      <c r="AD384" s="9" t="s">
        <v>2387</v>
      </c>
      <c r="AE384" s="9" t="s">
        <v>2387</v>
      </c>
      <c r="AF384" s="9" t="s">
        <v>2387</v>
      </c>
      <c r="AG384" s="8"/>
      <c r="AH384" s="4" t="s">
        <v>1236</v>
      </c>
      <c r="AI384" s="4">
        <v>3.4377169999999997</v>
      </c>
      <c r="AJ384" s="4">
        <v>1.682612</v>
      </c>
      <c r="AK384" s="4">
        <v>2.2321045000000002</v>
      </c>
      <c r="AL384" s="4"/>
      <c r="AM384" s="4"/>
      <c r="AN384" s="4"/>
      <c r="AO384" s="4"/>
      <c r="AP384" s="4">
        <v>3.1136123749999998</v>
      </c>
      <c r="AQ384" s="4">
        <v>2.6099449999999997</v>
      </c>
      <c r="AR384" s="4"/>
      <c r="AS384" s="4"/>
      <c r="AT384" s="4"/>
      <c r="AU384" s="4"/>
      <c r="AV384" s="4"/>
      <c r="AW384" s="4">
        <v>1.0230714166666666</v>
      </c>
    </row>
    <row r="385" spans="1:49" ht="14.25" customHeight="1">
      <c r="A385" s="4" t="s">
        <v>1179</v>
      </c>
      <c r="B385" s="4" t="s">
        <v>2388</v>
      </c>
      <c r="C385" s="4" t="s">
        <v>2389</v>
      </c>
      <c r="D385" s="4" t="s">
        <v>2390</v>
      </c>
      <c r="E385" s="4" t="s">
        <v>427</v>
      </c>
      <c r="F385" s="4" t="s">
        <v>2391</v>
      </c>
      <c r="G385" s="4" t="s">
        <v>2392</v>
      </c>
      <c r="H385" s="4" t="s">
        <v>2393</v>
      </c>
      <c r="I385" s="4">
        <v>1.0897322666666667</v>
      </c>
      <c r="J385" s="8" t="s">
        <v>432</v>
      </c>
      <c r="K385" s="8"/>
      <c r="L385" s="8"/>
      <c r="M385" s="8" t="s">
        <v>430</v>
      </c>
      <c r="N385" s="8"/>
      <c r="O385" s="8" t="s">
        <v>2390</v>
      </c>
      <c r="P385" s="8"/>
      <c r="Q385" s="8" t="s">
        <v>430</v>
      </c>
      <c r="R385" s="8" t="s">
        <v>430</v>
      </c>
      <c r="S385" s="8" t="s">
        <v>430</v>
      </c>
      <c r="T385" s="8" t="s">
        <v>430</v>
      </c>
      <c r="U385" s="8" t="s">
        <v>430</v>
      </c>
      <c r="V385" s="8" t="s">
        <v>430</v>
      </c>
      <c r="W385" s="8" t="s">
        <v>430</v>
      </c>
      <c r="X385" s="8" t="s">
        <v>430</v>
      </c>
      <c r="Y385" s="8" t="s">
        <v>430</v>
      </c>
      <c r="Z385" s="8" t="s">
        <v>430</v>
      </c>
      <c r="AA385" s="8" t="s">
        <v>430</v>
      </c>
      <c r="AB385" s="8" t="s">
        <v>430</v>
      </c>
      <c r="AC385" s="8" t="s">
        <v>430</v>
      </c>
      <c r="AD385" s="9" t="s">
        <v>430</v>
      </c>
      <c r="AE385" s="9" t="s">
        <v>430</v>
      </c>
      <c r="AF385" s="9" t="s">
        <v>430</v>
      </c>
      <c r="AG385" s="8"/>
      <c r="AH385" s="4" t="s">
        <v>1188</v>
      </c>
      <c r="AI385" s="4"/>
      <c r="AJ385" s="4"/>
      <c r="AK385" s="4"/>
      <c r="AL385" s="4">
        <v>1.0467848749999999</v>
      </c>
      <c r="AM385" s="4">
        <v>0.67315866666666657</v>
      </c>
      <c r="AN385" s="4">
        <v>0.59861612499999994</v>
      </c>
      <c r="AO385" s="4">
        <v>2.0403693999999999</v>
      </c>
      <c r="AP385" s="4"/>
      <c r="AQ385" s="4"/>
      <c r="AR385" s="4"/>
      <c r="AS385" s="4">
        <v>-1.9198012500000003</v>
      </c>
      <c r="AT385" s="4">
        <v>-1.123167</v>
      </c>
      <c r="AU385" s="4">
        <v>-1.2454632499999998</v>
      </c>
      <c r="AV385" s="4">
        <v>-1.4781854999999999</v>
      </c>
      <c r="AW385" s="4">
        <v>-0.77540476999999974</v>
      </c>
    </row>
    <row r="386" spans="1:49" ht="14.25" customHeight="1">
      <c r="A386" s="4" t="s">
        <v>1179</v>
      </c>
      <c r="B386" s="4" t="s">
        <v>2394</v>
      </c>
      <c r="C386" s="4" t="s">
        <v>2395</v>
      </c>
      <c r="D386" s="4" t="s">
        <v>2396</v>
      </c>
      <c r="E386" s="4" t="s">
        <v>2397</v>
      </c>
      <c r="F386" s="4" t="s">
        <v>2398</v>
      </c>
      <c r="G386" s="4" t="s">
        <v>2399</v>
      </c>
      <c r="H386" s="4" t="s">
        <v>2400</v>
      </c>
      <c r="I386" s="4">
        <v>0.99633026666666658</v>
      </c>
      <c r="J386" s="8" t="s">
        <v>2401</v>
      </c>
      <c r="K386" s="8"/>
      <c r="L386" s="8"/>
      <c r="M386" s="8" t="s">
        <v>2402</v>
      </c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9"/>
      <c r="AE386" s="9"/>
      <c r="AF386" s="9" t="s">
        <v>2402</v>
      </c>
      <c r="AG386" s="8" t="s">
        <v>2402</v>
      </c>
      <c r="AH386" s="4" t="s">
        <v>1188</v>
      </c>
      <c r="AI386" s="4"/>
      <c r="AJ386" s="4"/>
      <c r="AK386" s="4"/>
      <c r="AL386" s="4">
        <v>-0.30786612499999999</v>
      </c>
      <c r="AM386" s="4">
        <v>1.7640086666666666</v>
      </c>
      <c r="AN386" s="4">
        <v>0.56546412499999998</v>
      </c>
      <c r="AO386" s="4">
        <v>1.9637143999999997</v>
      </c>
      <c r="AP386" s="4"/>
      <c r="AQ386" s="4"/>
      <c r="AR386" s="4"/>
      <c r="AS386" s="4">
        <v>-0.7479262499999999</v>
      </c>
      <c r="AT386" s="4">
        <v>-0.34029200000000004</v>
      </c>
      <c r="AU386" s="4">
        <v>-0.15480024999999997</v>
      </c>
      <c r="AV386" s="4">
        <v>-0.77760849999999992</v>
      </c>
      <c r="AW386" s="4">
        <v>1.0082572820833338</v>
      </c>
    </row>
    <row r="387" spans="1:49" ht="14.25" customHeight="1">
      <c r="A387" s="4" t="s">
        <v>1179</v>
      </c>
      <c r="B387" s="4" t="s">
        <v>2394</v>
      </c>
      <c r="C387" s="4" t="s">
        <v>2395</v>
      </c>
      <c r="D387" s="4" t="s">
        <v>2396</v>
      </c>
      <c r="E387" s="4" t="s">
        <v>2403</v>
      </c>
      <c r="F387" s="4" t="s">
        <v>2404</v>
      </c>
      <c r="G387" s="4" t="s">
        <v>2405</v>
      </c>
      <c r="H387" s="4" t="s">
        <v>2400</v>
      </c>
      <c r="I387" s="4">
        <v>4.3250177666666669</v>
      </c>
      <c r="J387" s="8" t="s">
        <v>2401</v>
      </c>
      <c r="K387" s="8"/>
      <c r="L387" s="8"/>
      <c r="M387" s="8" t="s">
        <v>2402</v>
      </c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9"/>
      <c r="AE387" s="9"/>
      <c r="AF387" s="9" t="s">
        <v>2402</v>
      </c>
      <c r="AG387" s="8" t="s">
        <v>2402</v>
      </c>
      <c r="AH387" s="4" t="s">
        <v>147</v>
      </c>
      <c r="AI387" s="4"/>
      <c r="AJ387" s="4"/>
      <c r="AK387" s="4"/>
      <c r="AL387" s="4">
        <v>4.6979403749999999</v>
      </c>
      <c r="AM387" s="4">
        <v>4.4177541666666666</v>
      </c>
      <c r="AN387" s="4">
        <v>4.1502271249999998</v>
      </c>
      <c r="AO387" s="4">
        <v>4.0341493999999996</v>
      </c>
      <c r="AP387" s="4"/>
      <c r="AQ387" s="4"/>
      <c r="AR387" s="4"/>
      <c r="AS387" s="4">
        <v>3.7000137500000001</v>
      </c>
      <c r="AT387" s="4">
        <v>3.8143530000000001</v>
      </c>
      <c r="AU387" s="4">
        <v>2.6509567500000002</v>
      </c>
      <c r="AV387" s="4">
        <v>2.7427774999999999</v>
      </c>
      <c r="AW387" s="4">
        <v>1.0082572820833338</v>
      </c>
    </row>
    <row r="388" spans="1:49" ht="14.25" customHeight="1">
      <c r="A388" s="4" t="s">
        <v>1179</v>
      </c>
      <c r="B388" s="4" t="s">
        <v>2394</v>
      </c>
      <c r="C388" s="4" t="s">
        <v>2395</v>
      </c>
      <c r="D388" s="4" t="s">
        <v>2396</v>
      </c>
      <c r="E388" s="4" t="s">
        <v>2403</v>
      </c>
      <c r="F388" s="4" t="s">
        <v>2406</v>
      </c>
      <c r="G388" s="4" t="s">
        <v>2405</v>
      </c>
      <c r="H388" s="4" t="s">
        <v>2400</v>
      </c>
      <c r="I388" s="4">
        <v>5.8203978333333337</v>
      </c>
      <c r="J388" s="8" t="s">
        <v>2401</v>
      </c>
      <c r="K388" s="8"/>
      <c r="L388" s="8"/>
      <c r="M388" s="8" t="s">
        <v>2402</v>
      </c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9"/>
      <c r="AE388" s="9"/>
      <c r="AF388" s="9" t="s">
        <v>2402</v>
      </c>
      <c r="AG388" s="8" t="s">
        <v>2402</v>
      </c>
      <c r="AH388" s="4" t="s">
        <v>147</v>
      </c>
      <c r="AI388" s="4">
        <v>4.8969569999999996</v>
      </c>
      <c r="AJ388" s="4">
        <v>5.8389519999999999</v>
      </c>
      <c r="AK388" s="4">
        <v>6.7252845000000008</v>
      </c>
      <c r="AL388" s="4"/>
      <c r="AM388" s="4"/>
      <c r="AN388" s="4"/>
      <c r="AO388" s="4"/>
      <c r="AP388" s="4">
        <v>6.3098223750000004</v>
      </c>
      <c r="AQ388" s="4">
        <v>9.8394399999999997</v>
      </c>
      <c r="AR388" s="4"/>
      <c r="AS388" s="4"/>
      <c r="AT388" s="4"/>
      <c r="AU388" s="4"/>
      <c r="AV388" s="4"/>
      <c r="AW388" s="4">
        <v>1.0713632499999999</v>
      </c>
    </row>
    <row r="389" spans="1:49" ht="14.25" customHeight="1">
      <c r="A389" s="4" t="s">
        <v>1179</v>
      </c>
      <c r="B389" s="4" t="s">
        <v>2407</v>
      </c>
      <c r="C389" s="4" t="s">
        <v>2408</v>
      </c>
      <c r="D389" s="4" t="s">
        <v>2409</v>
      </c>
      <c r="E389" s="4" t="s">
        <v>2410</v>
      </c>
      <c r="F389" s="4" t="s">
        <v>2411</v>
      </c>
      <c r="G389" s="4" t="s">
        <v>2412</v>
      </c>
      <c r="H389" s="4" t="s">
        <v>2413</v>
      </c>
      <c r="I389" s="4">
        <v>2.603098141666667</v>
      </c>
      <c r="J389" s="8" t="s">
        <v>2414</v>
      </c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9"/>
      <c r="AE389" s="9"/>
      <c r="AF389" s="9"/>
      <c r="AG389" s="8"/>
      <c r="AH389" s="4" t="s">
        <v>1188</v>
      </c>
      <c r="AI389" s="4"/>
      <c r="AJ389" s="4"/>
      <c r="AK389" s="4"/>
      <c r="AL389" s="4">
        <v>2.8977853749999998</v>
      </c>
      <c r="AM389" s="4">
        <v>2.5117341666666668</v>
      </c>
      <c r="AN389" s="4">
        <v>0.164878625</v>
      </c>
      <c r="AO389" s="4">
        <v>4.8379944000000004</v>
      </c>
      <c r="AP389" s="4"/>
      <c r="AQ389" s="4"/>
      <c r="AR389" s="4"/>
      <c r="AS389" s="4">
        <v>-2.8007262499999999</v>
      </c>
      <c r="AT389" s="4">
        <v>2.1861346250000002</v>
      </c>
      <c r="AU389" s="4">
        <v>-1.18031825</v>
      </c>
      <c r="AV389" s="4">
        <v>-0.53527100000000005</v>
      </c>
      <c r="AW389" s="4">
        <v>-0.62345536374999977</v>
      </c>
    </row>
    <row r="390" spans="1:49" ht="14.25" customHeight="1">
      <c r="A390" s="4" t="s">
        <v>1179</v>
      </c>
      <c r="B390" s="4" t="s">
        <v>2415</v>
      </c>
      <c r="C390" s="4" t="s">
        <v>2416</v>
      </c>
      <c r="D390" s="4" t="s">
        <v>2417</v>
      </c>
      <c r="E390" s="4" t="s">
        <v>2418</v>
      </c>
      <c r="F390" s="4" t="s">
        <v>2419</v>
      </c>
      <c r="G390" s="4" t="s">
        <v>2420</v>
      </c>
      <c r="H390" s="4" t="s">
        <v>2421</v>
      </c>
      <c r="I390" s="4">
        <v>4.443610266666667</v>
      </c>
      <c r="J390" s="8" t="s">
        <v>2422</v>
      </c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9"/>
      <c r="AE390" s="9"/>
      <c r="AF390" s="9"/>
      <c r="AG390" s="8"/>
      <c r="AH390" s="4" t="s">
        <v>1188</v>
      </c>
      <c r="AI390" s="4"/>
      <c r="AJ390" s="4"/>
      <c r="AK390" s="4"/>
      <c r="AL390" s="4">
        <v>3.256345375</v>
      </c>
      <c r="AM390" s="4">
        <v>4.1807041666666667</v>
      </c>
      <c r="AN390" s="4">
        <v>0.73081712500000018</v>
      </c>
      <c r="AO390" s="4">
        <v>9.6065743999999995</v>
      </c>
      <c r="AP390" s="4"/>
      <c r="AQ390" s="4"/>
      <c r="AR390" s="4"/>
      <c r="AS390" s="4">
        <v>2.11970525</v>
      </c>
      <c r="AT390" s="4">
        <v>3.4266234999999998</v>
      </c>
      <c r="AU390" s="4">
        <v>-0.95193325000000006</v>
      </c>
      <c r="AV390" s="4">
        <v>1.3818825000000001</v>
      </c>
      <c r="AW390" s="4">
        <v>1.436276605</v>
      </c>
    </row>
    <row r="391" spans="1:49" ht="14.25" customHeight="1">
      <c r="A391" s="4" t="s">
        <v>1179</v>
      </c>
      <c r="B391" s="4" t="s">
        <v>2423</v>
      </c>
      <c r="C391" s="4" t="s">
        <v>2424</v>
      </c>
      <c r="D391" s="4" t="s">
        <v>2425</v>
      </c>
      <c r="E391" s="4" t="s">
        <v>2426</v>
      </c>
      <c r="F391" s="4" t="s">
        <v>2427</v>
      </c>
      <c r="G391" s="4" t="s">
        <v>2428</v>
      </c>
      <c r="H391" s="4" t="s">
        <v>2429</v>
      </c>
      <c r="I391" s="4">
        <v>-2.4264658583333332</v>
      </c>
      <c r="J391" s="8" t="s">
        <v>452</v>
      </c>
      <c r="K391" s="8"/>
      <c r="L391" s="8"/>
      <c r="M391" s="8" t="s">
        <v>457</v>
      </c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9"/>
      <c r="AE391" s="9"/>
      <c r="AF391" s="9" t="s">
        <v>457</v>
      </c>
      <c r="AG391" s="8"/>
      <c r="AH391" s="4" t="s">
        <v>1188</v>
      </c>
      <c r="AI391" s="4"/>
      <c r="AJ391" s="4"/>
      <c r="AK391" s="4"/>
      <c r="AL391" s="4">
        <v>-2.9141396250000002</v>
      </c>
      <c r="AM391" s="4">
        <v>-3.0292858333333337</v>
      </c>
      <c r="AN391" s="4">
        <v>-1.7760823749999999</v>
      </c>
      <c r="AO391" s="4">
        <v>-1.9863556</v>
      </c>
      <c r="AP391" s="4"/>
      <c r="AQ391" s="4"/>
      <c r="AR391" s="4"/>
      <c r="AS391" s="4">
        <v>1.2654597500000002</v>
      </c>
      <c r="AT391" s="4">
        <v>1.0317479999999999</v>
      </c>
      <c r="AU391" s="4">
        <v>0.86649883000000005</v>
      </c>
      <c r="AV391" s="4">
        <v>0.41958399999999996</v>
      </c>
      <c r="AW391" s="4">
        <v>-0.50833522854838709</v>
      </c>
    </row>
    <row r="392" spans="1:49" ht="14.25" customHeight="1">
      <c r="A392" s="4" t="s">
        <v>1179</v>
      </c>
      <c r="B392" s="4" t="s">
        <v>2423</v>
      </c>
      <c r="C392" s="4" t="s">
        <v>2424</v>
      </c>
      <c r="D392" s="4" t="s">
        <v>2425</v>
      </c>
      <c r="E392" s="4" t="s">
        <v>2430</v>
      </c>
      <c r="F392" s="4" t="s">
        <v>2431</v>
      </c>
      <c r="G392" s="4" t="s">
        <v>2432</v>
      </c>
      <c r="H392" s="4" t="s">
        <v>2429</v>
      </c>
      <c r="I392" s="4">
        <v>2.2487205333333331</v>
      </c>
      <c r="J392" s="8" t="s">
        <v>452</v>
      </c>
      <c r="K392" s="8"/>
      <c r="L392" s="8"/>
      <c r="M392" s="8" t="s">
        <v>457</v>
      </c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9"/>
      <c r="AE392" s="9"/>
      <c r="AF392" s="9" t="s">
        <v>457</v>
      </c>
      <c r="AG392" s="8"/>
      <c r="AH392" s="4" t="s">
        <v>1236</v>
      </c>
      <c r="AI392" s="4">
        <v>0.67285109999999992</v>
      </c>
      <c r="AJ392" s="4">
        <v>5.0215719999999999</v>
      </c>
      <c r="AK392" s="4">
        <v>1.0517385000000001</v>
      </c>
      <c r="AL392" s="4"/>
      <c r="AM392" s="4"/>
      <c r="AN392" s="4"/>
      <c r="AO392" s="4"/>
      <c r="AP392" s="4">
        <v>0.91040237499999987</v>
      </c>
      <c r="AQ392" s="4">
        <v>3.2412999999999998</v>
      </c>
      <c r="AR392" s="4"/>
      <c r="AS392" s="4"/>
      <c r="AT392" s="4"/>
      <c r="AU392" s="4"/>
      <c r="AV392" s="4"/>
      <c r="AW392" s="4">
        <v>0.8802732499999999</v>
      </c>
    </row>
    <row r="393" spans="1:49" ht="14.25" customHeight="1">
      <c r="A393" s="4" t="s">
        <v>1179</v>
      </c>
      <c r="B393" s="4" t="s">
        <v>2433</v>
      </c>
      <c r="C393" s="4" t="s">
        <v>2434</v>
      </c>
      <c r="D393" s="4" t="s">
        <v>2435</v>
      </c>
      <c r="E393" s="4" t="s">
        <v>2436</v>
      </c>
      <c r="F393" s="4" t="s">
        <v>2437</v>
      </c>
      <c r="G393" s="4" t="s">
        <v>2438</v>
      </c>
      <c r="H393" s="4" t="s">
        <v>2439</v>
      </c>
      <c r="I393" s="4">
        <v>2.2889366416666665</v>
      </c>
      <c r="J393" s="8" t="s">
        <v>2440</v>
      </c>
      <c r="K393" s="8"/>
      <c r="L393" s="8"/>
      <c r="M393" s="8" t="s">
        <v>2441</v>
      </c>
      <c r="N393" s="8"/>
      <c r="O393" s="8"/>
      <c r="P393" s="8"/>
      <c r="Q393" s="8">
        <v>0</v>
      </c>
      <c r="R393" s="8">
        <v>0</v>
      </c>
      <c r="S393" s="8">
        <v>0</v>
      </c>
      <c r="T393" s="8" t="s">
        <v>2441</v>
      </c>
      <c r="U393" s="8" t="s">
        <v>2441</v>
      </c>
      <c r="V393" s="8" t="s">
        <v>2441</v>
      </c>
      <c r="W393" s="8" t="s">
        <v>2441</v>
      </c>
      <c r="X393" s="8" t="s">
        <v>2441</v>
      </c>
      <c r="Y393" s="8" t="s">
        <v>2441</v>
      </c>
      <c r="Z393" s="8">
        <v>0</v>
      </c>
      <c r="AA393" s="8">
        <v>0</v>
      </c>
      <c r="AB393" s="8" t="s">
        <v>2441</v>
      </c>
      <c r="AC393" s="8">
        <v>0</v>
      </c>
      <c r="AD393" s="9">
        <v>0</v>
      </c>
      <c r="AE393" s="9">
        <v>0</v>
      </c>
      <c r="AF393" s="9" t="s">
        <v>2441</v>
      </c>
      <c r="AG393" s="8"/>
      <c r="AH393" s="4" t="s">
        <v>1188</v>
      </c>
      <c r="AI393" s="4"/>
      <c r="AJ393" s="4"/>
      <c r="AK393" s="4"/>
      <c r="AL393" s="4">
        <v>1.391945875</v>
      </c>
      <c r="AM393" s="4">
        <v>2.9804091666666666</v>
      </c>
      <c r="AN393" s="4">
        <v>2.8750271249999999</v>
      </c>
      <c r="AO393" s="4">
        <v>1.9083644</v>
      </c>
      <c r="AP393" s="4"/>
      <c r="AQ393" s="4"/>
      <c r="AR393" s="4"/>
      <c r="AS393" s="4">
        <v>3.8199437499999997</v>
      </c>
      <c r="AT393" s="4">
        <v>5.6981979999999997</v>
      </c>
      <c r="AU393" s="4">
        <v>1.1445042000000001</v>
      </c>
      <c r="AV393" s="4">
        <v>5.1466844999999992</v>
      </c>
      <c r="AW393" s="4">
        <v>0</v>
      </c>
    </row>
    <row r="394" spans="1:49" ht="14.25" customHeight="1">
      <c r="A394" s="4" t="s">
        <v>1179</v>
      </c>
      <c r="B394" s="4" t="s">
        <v>2442</v>
      </c>
      <c r="C394" s="4" t="s">
        <v>2443</v>
      </c>
      <c r="D394" s="4" t="s">
        <v>2444</v>
      </c>
      <c r="E394" s="4" t="s">
        <v>2445</v>
      </c>
      <c r="F394" s="4" t="s">
        <v>2446</v>
      </c>
      <c r="G394" s="4" t="s">
        <v>2447</v>
      </c>
      <c r="H394" s="4" t="s">
        <v>2448</v>
      </c>
      <c r="I394" s="4">
        <v>-2.2072597333333333</v>
      </c>
      <c r="J394" s="8" t="s">
        <v>2449</v>
      </c>
      <c r="K394" s="8"/>
      <c r="L394" s="8"/>
      <c r="M394" s="8" t="s">
        <v>2450</v>
      </c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9"/>
      <c r="AE394" s="9"/>
      <c r="AF394" s="9" t="s">
        <v>2450</v>
      </c>
      <c r="AG394" s="8"/>
      <c r="AH394" s="4" t="s">
        <v>1188</v>
      </c>
      <c r="AI394" s="4"/>
      <c r="AJ394" s="4"/>
      <c r="AK394" s="4"/>
      <c r="AL394" s="4">
        <v>-2.4809796250000002</v>
      </c>
      <c r="AM394" s="4">
        <v>-2.1290858333333333</v>
      </c>
      <c r="AN394" s="4">
        <v>-2.4403928750000001</v>
      </c>
      <c r="AO394" s="4">
        <v>-1.7785806000000002</v>
      </c>
      <c r="AP394" s="4"/>
      <c r="AQ394" s="4"/>
      <c r="AR394" s="4"/>
      <c r="AS394" s="4">
        <v>2.01713875</v>
      </c>
      <c r="AT394" s="4" t="s">
        <v>57</v>
      </c>
      <c r="AU394" s="4">
        <v>2.1419267500000001</v>
      </c>
      <c r="AV394" s="4" t="s">
        <v>57</v>
      </c>
      <c r="AW394" s="4">
        <v>-9.6894268076923029E-2</v>
      </c>
    </row>
    <row r="395" spans="1:49" ht="14.25" customHeight="1">
      <c r="A395" s="4" t="s">
        <v>1179</v>
      </c>
      <c r="B395" s="4" t="s">
        <v>2442</v>
      </c>
      <c r="C395" s="4" t="s">
        <v>2443</v>
      </c>
      <c r="D395" s="4" t="s">
        <v>2444</v>
      </c>
      <c r="E395" s="4" t="s">
        <v>2451</v>
      </c>
      <c r="F395" s="4" t="s">
        <v>2452</v>
      </c>
      <c r="G395" s="4" t="s">
        <v>2453</v>
      </c>
      <c r="H395" s="4" t="s">
        <v>2448</v>
      </c>
      <c r="I395" s="4">
        <v>0.94037475416666672</v>
      </c>
      <c r="J395" s="8" t="s">
        <v>2449</v>
      </c>
      <c r="K395" s="8"/>
      <c r="L395" s="8"/>
      <c r="M395" s="8" t="s">
        <v>2450</v>
      </c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9"/>
      <c r="AE395" s="9"/>
      <c r="AF395" s="9" t="s">
        <v>2450</v>
      </c>
      <c r="AG395" s="8"/>
      <c r="AH395" s="4" t="s">
        <v>1188</v>
      </c>
      <c r="AI395" s="4"/>
      <c r="AJ395" s="4"/>
      <c r="AK395" s="4"/>
      <c r="AL395" s="4">
        <v>0.33470232499999997</v>
      </c>
      <c r="AM395" s="4">
        <v>0.64529766666666655</v>
      </c>
      <c r="AN395" s="4">
        <v>2.0340811250000002</v>
      </c>
      <c r="AO395" s="4">
        <v>0.74741790000000008</v>
      </c>
      <c r="AP395" s="4"/>
      <c r="AQ395" s="4"/>
      <c r="AR395" s="4"/>
      <c r="AS395" s="4">
        <v>-0.39627924999999986</v>
      </c>
      <c r="AT395" s="4">
        <v>0.75253250000000005</v>
      </c>
      <c r="AU395" s="4">
        <v>0.41869325000000002</v>
      </c>
      <c r="AV395" s="4">
        <v>-1.2654255000000001</v>
      </c>
      <c r="AW395" s="4">
        <v>-9.6894268076923029E-2</v>
      </c>
    </row>
    <row r="396" spans="1:49" ht="14.25" customHeight="1">
      <c r="A396" s="4" t="s">
        <v>1179</v>
      </c>
      <c r="B396" s="4" t="s">
        <v>2442</v>
      </c>
      <c r="C396" s="4" t="s">
        <v>2443</v>
      </c>
      <c r="D396" s="4" t="s">
        <v>2444</v>
      </c>
      <c r="E396" s="4" t="s">
        <v>2454</v>
      </c>
      <c r="F396" s="4" t="s">
        <v>2455</v>
      </c>
      <c r="G396" s="4" t="s">
        <v>2456</v>
      </c>
      <c r="H396" s="4" t="s">
        <v>2448</v>
      </c>
      <c r="I396" s="4">
        <v>1.1830861916666664</v>
      </c>
      <c r="J396" s="8" t="s">
        <v>2449</v>
      </c>
      <c r="K396" s="8"/>
      <c r="L396" s="8"/>
      <c r="M396" s="8" t="s">
        <v>2450</v>
      </c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9"/>
      <c r="AE396" s="9"/>
      <c r="AF396" s="9" t="s">
        <v>2450</v>
      </c>
      <c r="AG396" s="8"/>
      <c r="AH396" s="4" t="s">
        <v>1188</v>
      </c>
      <c r="AI396" s="4"/>
      <c r="AJ396" s="4"/>
      <c r="AK396" s="4"/>
      <c r="AL396" s="4">
        <v>1.427622499999999E-2</v>
      </c>
      <c r="AM396" s="4">
        <v>-0.30562783333333349</v>
      </c>
      <c r="AN396" s="4">
        <v>4.1875864749999998</v>
      </c>
      <c r="AO396" s="4">
        <v>0.83610989999999985</v>
      </c>
      <c r="AP396" s="4"/>
      <c r="AQ396" s="4"/>
      <c r="AR396" s="4"/>
      <c r="AS396" s="4">
        <v>1.70207325</v>
      </c>
      <c r="AT396" s="4">
        <v>2.1513719999999998</v>
      </c>
      <c r="AU396" s="4">
        <v>2.1294517499999999</v>
      </c>
      <c r="AV396" s="4">
        <v>1.6631844999999998</v>
      </c>
      <c r="AW396" s="4">
        <v>-9.6894268076923029E-2</v>
      </c>
    </row>
    <row r="397" spans="1:49" ht="14.25" customHeight="1">
      <c r="A397" s="4" t="s">
        <v>1179</v>
      </c>
      <c r="B397" s="4" t="s">
        <v>2442</v>
      </c>
      <c r="C397" s="4" t="s">
        <v>2443</v>
      </c>
      <c r="D397" s="4" t="s">
        <v>2444</v>
      </c>
      <c r="E397" s="4" t="s">
        <v>2457</v>
      </c>
      <c r="F397" s="4" t="s">
        <v>2458</v>
      </c>
      <c r="G397" s="4" t="s">
        <v>2459</v>
      </c>
      <c r="H397" s="4" t="s">
        <v>2448</v>
      </c>
      <c r="I397" s="4">
        <v>2.4298327666666664</v>
      </c>
      <c r="J397" s="8" t="s">
        <v>2449</v>
      </c>
      <c r="K397" s="8"/>
      <c r="L397" s="8"/>
      <c r="M397" s="8" t="s">
        <v>2450</v>
      </c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9"/>
      <c r="AE397" s="9"/>
      <c r="AF397" s="9" t="s">
        <v>2450</v>
      </c>
      <c r="AG397" s="8"/>
      <c r="AH397" s="4" t="s">
        <v>1188</v>
      </c>
      <c r="AI397" s="4"/>
      <c r="AJ397" s="4"/>
      <c r="AK397" s="4"/>
      <c r="AL397" s="4">
        <v>2.9084253749999998</v>
      </c>
      <c r="AM397" s="4">
        <v>2.9764891666666662</v>
      </c>
      <c r="AN397" s="4">
        <v>0.57194212499999986</v>
      </c>
      <c r="AO397" s="4">
        <v>3.2624743999999999</v>
      </c>
      <c r="AP397" s="4"/>
      <c r="AQ397" s="4"/>
      <c r="AR397" s="4"/>
      <c r="AS397" s="4">
        <v>-0.46416125000000008</v>
      </c>
      <c r="AT397" s="4">
        <v>7.3677500000000062E-2</v>
      </c>
      <c r="AU397" s="4">
        <v>-0.79328524999999994</v>
      </c>
      <c r="AV397" s="4">
        <v>-1.3417005</v>
      </c>
      <c r="AW397" s="4">
        <v>-9.6894268076923029E-2</v>
      </c>
    </row>
    <row r="398" spans="1:49" ht="14.25" customHeight="1">
      <c r="A398" s="4" t="s">
        <v>1179</v>
      </c>
      <c r="B398" s="4" t="s">
        <v>2460</v>
      </c>
      <c r="C398" s="4" t="s">
        <v>2461</v>
      </c>
      <c r="D398" s="4" t="s">
        <v>2462</v>
      </c>
      <c r="E398" s="4" t="s">
        <v>2463</v>
      </c>
      <c r="F398" s="4" t="s">
        <v>2464</v>
      </c>
      <c r="G398" s="4" t="s">
        <v>2465</v>
      </c>
      <c r="H398" s="4" t="s">
        <v>2466</v>
      </c>
      <c r="I398" s="4">
        <v>-1.5007588333333333</v>
      </c>
      <c r="J398" s="8"/>
      <c r="K398" s="8"/>
      <c r="L398" s="8" t="s">
        <v>2467</v>
      </c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9"/>
      <c r="AE398" s="9"/>
      <c r="AF398" s="9"/>
      <c r="AG398" s="8"/>
      <c r="AH398" s="4" t="s">
        <v>1236</v>
      </c>
      <c r="AI398" s="4">
        <v>-0.65214300000000003</v>
      </c>
      <c r="AJ398" s="4">
        <v>-1.8202779999999998</v>
      </c>
      <c r="AK398" s="4">
        <v>-2.0298555</v>
      </c>
      <c r="AL398" s="4"/>
      <c r="AM398" s="4"/>
      <c r="AN398" s="4"/>
      <c r="AO398" s="4"/>
      <c r="AP398" s="4">
        <v>-6.7488376250000002</v>
      </c>
      <c r="AQ398" s="4">
        <v>-8.7351349999999996</v>
      </c>
      <c r="AR398" s="4"/>
      <c r="AS398" s="4"/>
      <c r="AT398" s="4"/>
      <c r="AU398" s="4"/>
      <c r="AV398" s="4"/>
      <c r="AW398" s="4">
        <v>-7.7633182500000002</v>
      </c>
    </row>
    <row r="399" spans="1:49" ht="14.25" customHeight="1">
      <c r="A399" s="4" t="s">
        <v>1179</v>
      </c>
      <c r="B399" s="4" t="s">
        <v>2468</v>
      </c>
      <c r="C399" s="4" t="s">
        <v>2469</v>
      </c>
      <c r="D399" s="4" t="s">
        <v>2470</v>
      </c>
      <c r="E399" s="4" t="s">
        <v>2471</v>
      </c>
      <c r="F399" s="4" t="s">
        <v>2472</v>
      </c>
      <c r="G399" s="4" t="s">
        <v>2473</v>
      </c>
      <c r="H399" s="4" t="s">
        <v>2474</v>
      </c>
      <c r="I399" s="4">
        <v>-2.0834221666666668</v>
      </c>
      <c r="J399" s="8"/>
      <c r="K399" s="8"/>
      <c r="L399" s="8"/>
      <c r="M399" s="8" t="s">
        <v>2475</v>
      </c>
      <c r="N399" s="8"/>
      <c r="O399" s="8" t="s">
        <v>2470</v>
      </c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9"/>
      <c r="AE399" s="9"/>
      <c r="AF399" s="9"/>
      <c r="AG399" s="8"/>
      <c r="AH399" s="4" t="s">
        <v>1236</v>
      </c>
      <c r="AI399" s="4">
        <v>-3.303423</v>
      </c>
      <c r="AJ399" s="4">
        <v>-1.0780780000000001</v>
      </c>
      <c r="AK399" s="4">
        <v>-1.8687654999999999</v>
      </c>
      <c r="AL399" s="4"/>
      <c r="AM399" s="4"/>
      <c r="AN399" s="4"/>
      <c r="AO399" s="4"/>
      <c r="AP399" s="4">
        <v>-4.0045726249999998</v>
      </c>
      <c r="AQ399" s="4">
        <v>-0.96861000000000019</v>
      </c>
      <c r="AR399" s="4"/>
      <c r="AS399" s="4"/>
      <c r="AT399" s="4"/>
      <c r="AU399" s="4"/>
      <c r="AV399" s="4"/>
      <c r="AW399" s="4">
        <v>-2.5079232500000002</v>
      </c>
    </row>
    <row r="400" spans="1:49" ht="14.25" customHeight="1">
      <c r="A400" s="4" t="s">
        <v>1179</v>
      </c>
      <c r="B400" s="4" t="s">
        <v>2476</v>
      </c>
      <c r="C400" s="4" t="s">
        <v>2477</v>
      </c>
      <c r="D400" s="4" t="s">
        <v>2478</v>
      </c>
      <c r="E400" s="4" t="s">
        <v>2479</v>
      </c>
      <c r="F400" s="4" t="s">
        <v>2480</v>
      </c>
      <c r="G400" s="4" t="s">
        <v>2481</v>
      </c>
      <c r="H400" s="4" t="s">
        <v>2482</v>
      </c>
      <c r="I400" s="4">
        <v>-2.2754688333333335</v>
      </c>
      <c r="J400" s="8" t="s">
        <v>2483</v>
      </c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9"/>
      <c r="AE400" s="9"/>
      <c r="AF400" s="9" t="s">
        <v>2484</v>
      </c>
      <c r="AG400" s="8"/>
      <c r="AH400" s="4" t="s">
        <v>147</v>
      </c>
      <c r="AI400" s="4">
        <v>-3.0473330000000001</v>
      </c>
      <c r="AJ400" s="4">
        <v>-2.2765380000000004</v>
      </c>
      <c r="AK400" s="4">
        <v>-1.5025355</v>
      </c>
      <c r="AL400" s="4"/>
      <c r="AM400" s="4"/>
      <c r="AN400" s="4"/>
      <c r="AO400" s="4"/>
      <c r="AP400" s="4">
        <v>-5.5430926249999999</v>
      </c>
      <c r="AQ400" s="4" t="s">
        <v>57</v>
      </c>
      <c r="AR400" s="4"/>
      <c r="AS400" s="4"/>
      <c r="AT400" s="4"/>
      <c r="AU400" s="4"/>
      <c r="AV400" s="4"/>
      <c r="AW400" s="4">
        <v>-0.27383778043478268</v>
      </c>
    </row>
    <row r="401" spans="1:49" ht="14.25" customHeight="1">
      <c r="A401" s="4" t="s">
        <v>1179</v>
      </c>
      <c r="B401" s="4" t="s">
        <v>2476</v>
      </c>
      <c r="C401" s="4" t="s">
        <v>2477</v>
      </c>
      <c r="D401" s="4" t="s">
        <v>2478</v>
      </c>
      <c r="E401" s="4" t="s">
        <v>2479</v>
      </c>
      <c r="F401" s="4" t="s">
        <v>2485</v>
      </c>
      <c r="G401" s="4" t="s">
        <v>2481</v>
      </c>
      <c r="H401" s="4" t="s">
        <v>2482</v>
      </c>
      <c r="I401" s="4">
        <v>-1.6644679833333333</v>
      </c>
      <c r="J401" s="8" t="s">
        <v>2483</v>
      </c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9"/>
      <c r="AE401" s="9"/>
      <c r="AF401" s="9" t="s">
        <v>2484</v>
      </c>
      <c r="AG401" s="8"/>
      <c r="AH401" s="4" t="s">
        <v>147</v>
      </c>
      <c r="AI401" s="4"/>
      <c r="AJ401" s="4"/>
      <c r="AK401" s="4"/>
      <c r="AL401" s="4">
        <v>-1.3325046250000001</v>
      </c>
      <c r="AM401" s="4">
        <v>-2.3771758333333333</v>
      </c>
      <c r="AN401" s="4">
        <v>-2.6151178750000001</v>
      </c>
      <c r="AO401" s="4">
        <v>-0.33307359999999997</v>
      </c>
      <c r="AP401" s="4"/>
      <c r="AQ401" s="4"/>
      <c r="AR401" s="4"/>
      <c r="AS401" s="4">
        <v>-2.8999312500000003</v>
      </c>
      <c r="AT401" s="4">
        <v>-1.7519969999999998</v>
      </c>
      <c r="AU401" s="4">
        <v>-3.0633572500000001</v>
      </c>
      <c r="AV401" s="4">
        <v>-3.0821855</v>
      </c>
      <c r="AW401" s="4">
        <v>4.2999758412698541E-2</v>
      </c>
    </row>
    <row r="402" spans="1:49" ht="14.25" customHeight="1">
      <c r="A402" s="4" t="s">
        <v>1179</v>
      </c>
      <c r="B402" s="4" t="s">
        <v>2476</v>
      </c>
      <c r="C402" s="4" t="s">
        <v>2477</v>
      </c>
      <c r="D402" s="4" t="s">
        <v>2478</v>
      </c>
      <c r="E402" s="4" t="s">
        <v>2486</v>
      </c>
      <c r="F402" s="4" t="s">
        <v>2487</v>
      </c>
      <c r="G402" s="4" t="s">
        <v>2488</v>
      </c>
      <c r="H402" s="4" t="s">
        <v>2482</v>
      </c>
      <c r="I402" s="4">
        <v>1.1429977666666666</v>
      </c>
      <c r="J402" s="8" t="s">
        <v>2483</v>
      </c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9"/>
      <c r="AE402" s="9"/>
      <c r="AF402" s="9" t="s">
        <v>2484</v>
      </c>
      <c r="AG402" s="8"/>
      <c r="AH402" s="4" t="s">
        <v>147</v>
      </c>
      <c r="AI402" s="4"/>
      <c r="AJ402" s="4"/>
      <c r="AK402" s="4"/>
      <c r="AL402" s="4">
        <v>1.5729303749999999</v>
      </c>
      <c r="AM402" s="4">
        <v>2.1324091666666667</v>
      </c>
      <c r="AN402" s="4">
        <v>-0.15195287499999999</v>
      </c>
      <c r="AO402" s="4">
        <v>1.0186044000000001</v>
      </c>
      <c r="AP402" s="4"/>
      <c r="AQ402" s="4"/>
      <c r="AR402" s="4"/>
      <c r="AS402" s="4">
        <v>-0.96117125000000003</v>
      </c>
      <c r="AT402" s="4">
        <v>-0.43530699999999989</v>
      </c>
      <c r="AU402" s="4">
        <v>-0.19144625000000004</v>
      </c>
      <c r="AV402" s="4">
        <v>-1.1200304999999999</v>
      </c>
      <c r="AW402" s="4">
        <v>4.2999758412698541E-2</v>
      </c>
    </row>
    <row r="403" spans="1:49" ht="14.25" customHeight="1">
      <c r="A403" s="4" t="s">
        <v>1179</v>
      </c>
      <c r="B403" s="4" t="s">
        <v>2476</v>
      </c>
      <c r="C403" s="4" t="s">
        <v>2477</v>
      </c>
      <c r="D403" s="4" t="s">
        <v>2478</v>
      </c>
      <c r="E403" s="4" t="s">
        <v>2486</v>
      </c>
      <c r="F403" s="4" t="s">
        <v>2489</v>
      </c>
      <c r="G403" s="4" t="s">
        <v>2488</v>
      </c>
      <c r="H403" s="4" t="s">
        <v>2482</v>
      </c>
      <c r="I403" s="4">
        <v>3.5563111666666667</v>
      </c>
      <c r="J403" s="8" t="s">
        <v>2483</v>
      </c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9"/>
      <c r="AE403" s="9"/>
      <c r="AF403" s="9" t="s">
        <v>2484</v>
      </c>
      <c r="AG403" s="8"/>
      <c r="AH403" s="4" t="s">
        <v>147</v>
      </c>
      <c r="AI403" s="4">
        <v>3.690877</v>
      </c>
      <c r="AJ403" s="4">
        <v>3.7815019999999997</v>
      </c>
      <c r="AK403" s="4">
        <v>3.1965545</v>
      </c>
      <c r="AL403" s="4"/>
      <c r="AM403" s="4"/>
      <c r="AN403" s="4"/>
      <c r="AO403" s="4"/>
      <c r="AP403" s="4">
        <v>-0.93477762499999995</v>
      </c>
      <c r="AQ403" s="4">
        <v>-0.16629700000000014</v>
      </c>
      <c r="AR403" s="4"/>
      <c r="AS403" s="4"/>
      <c r="AT403" s="4"/>
      <c r="AU403" s="4"/>
      <c r="AV403" s="4"/>
      <c r="AW403" s="4">
        <v>-0.27383778043478268</v>
      </c>
    </row>
    <row r="404" spans="1:49" ht="14.25" customHeight="1">
      <c r="A404" s="4" t="s">
        <v>1179</v>
      </c>
      <c r="B404" s="4" t="s">
        <v>2490</v>
      </c>
      <c r="C404" s="4" t="s">
        <v>2491</v>
      </c>
      <c r="D404" s="4" t="s">
        <v>2492</v>
      </c>
      <c r="E404" s="4" t="s">
        <v>2493</v>
      </c>
      <c r="F404" s="4" t="s">
        <v>2494</v>
      </c>
      <c r="G404" s="4" t="s">
        <v>2495</v>
      </c>
      <c r="H404" s="4" t="s">
        <v>2496</v>
      </c>
      <c r="I404" s="4">
        <v>-4.1662634833333332</v>
      </c>
      <c r="J404" s="8" t="s">
        <v>2497</v>
      </c>
      <c r="K404" s="8"/>
      <c r="L404" s="8"/>
      <c r="M404" s="8" t="s">
        <v>474</v>
      </c>
      <c r="N404" s="8"/>
      <c r="O404" s="8" t="s">
        <v>2492</v>
      </c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9"/>
      <c r="AE404" s="9"/>
      <c r="AF404" s="9" t="s">
        <v>474</v>
      </c>
      <c r="AG404" s="8"/>
      <c r="AH404" s="4" t="s">
        <v>1188</v>
      </c>
      <c r="AI404" s="4"/>
      <c r="AJ404" s="4"/>
      <c r="AK404" s="4"/>
      <c r="AL404" s="4">
        <v>-8.0201596249999998</v>
      </c>
      <c r="AM404" s="4">
        <v>-1.5167808333333335</v>
      </c>
      <c r="AN404" s="4">
        <v>-2.0136078750000004</v>
      </c>
      <c r="AO404" s="4">
        <v>-5.1145056000000002</v>
      </c>
      <c r="AP404" s="4"/>
      <c r="AQ404" s="4"/>
      <c r="AR404" s="4"/>
      <c r="AS404" s="4" t="s">
        <v>57</v>
      </c>
      <c r="AT404" s="4">
        <v>-11.260411999999999</v>
      </c>
      <c r="AU404" s="4">
        <v>-4.7491332500000007</v>
      </c>
      <c r="AV404" s="4">
        <v>-3.1395805000000001</v>
      </c>
      <c r="AW404" s="4">
        <v>-1.7885898587037046</v>
      </c>
    </row>
    <row r="405" spans="1:49" ht="14.25" customHeight="1">
      <c r="A405" s="4" t="s">
        <v>1179</v>
      </c>
      <c r="B405" s="4" t="s">
        <v>2490</v>
      </c>
      <c r="C405" s="4" t="s">
        <v>2491</v>
      </c>
      <c r="D405" s="4" t="s">
        <v>2492</v>
      </c>
      <c r="E405" s="4" t="s">
        <v>2498</v>
      </c>
      <c r="F405" s="4" t="s">
        <v>2499</v>
      </c>
      <c r="G405" s="4" t="s">
        <v>2500</v>
      </c>
      <c r="H405" s="4" t="s">
        <v>2496</v>
      </c>
      <c r="I405" s="4">
        <v>-2.0559304833333334</v>
      </c>
      <c r="J405" s="8" t="s">
        <v>2497</v>
      </c>
      <c r="K405" s="8"/>
      <c r="L405" s="8"/>
      <c r="M405" s="8" t="s">
        <v>474</v>
      </c>
      <c r="N405" s="8"/>
      <c r="O405" s="8" t="s">
        <v>2492</v>
      </c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9"/>
      <c r="AE405" s="9"/>
      <c r="AF405" s="9" t="s">
        <v>474</v>
      </c>
      <c r="AG405" s="8"/>
      <c r="AH405" s="4" t="s">
        <v>1188</v>
      </c>
      <c r="AI405" s="4"/>
      <c r="AJ405" s="4"/>
      <c r="AK405" s="4"/>
      <c r="AL405" s="4">
        <v>-2.783044625</v>
      </c>
      <c r="AM405" s="4">
        <v>-1.2012458333333336</v>
      </c>
      <c r="AN405" s="4">
        <v>-2.0873308750000001</v>
      </c>
      <c r="AO405" s="4">
        <v>-2.1521005999999998</v>
      </c>
      <c r="AP405" s="4"/>
      <c r="AQ405" s="4"/>
      <c r="AR405" s="4"/>
      <c r="AS405" s="4">
        <v>-7.5988912499999994</v>
      </c>
      <c r="AT405" s="4">
        <v>-2.9974820000000002</v>
      </c>
      <c r="AU405" s="4">
        <v>-3.9203282499999998</v>
      </c>
      <c r="AV405" s="4">
        <v>-5.5299254999999992</v>
      </c>
      <c r="AW405" s="4">
        <v>-1.7885898587037046</v>
      </c>
    </row>
    <row r="406" spans="1:49" ht="14.25" customHeight="1">
      <c r="A406" s="4" t="s">
        <v>1179</v>
      </c>
      <c r="B406" s="4" t="s">
        <v>2490</v>
      </c>
      <c r="C406" s="4" t="s">
        <v>2491</v>
      </c>
      <c r="D406" s="4" t="s">
        <v>2492</v>
      </c>
      <c r="E406" s="4" t="s">
        <v>2501</v>
      </c>
      <c r="F406" s="4" t="s">
        <v>2502</v>
      </c>
      <c r="G406" s="4" t="s">
        <v>2503</v>
      </c>
      <c r="H406" s="4" t="s">
        <v>2496</v>
      </c>
      <c r="I406" s="4">
        <v>0.95214601666666665</v>
      </c>
      <c r="J406" s="8" t="s">
        <v>2497</v>
      </c>
      <c r="K406" s="8"/>
      <c r="L406" s="8"/>
      <c r="M406" s="8" t="s">
        <v>474</v>
      </c>
      <c r="N406" s="8"/>
      <c r="O406" s="8" t="s">
        <v>2492</v>
      </c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9"/>
      <c r="AE406" s="9"/>
      <c r="AF406" s="9" t="s">
        <v>474</v>
      </c>
      <c r="AG406" s="8"/>
      <c r="AH406" s="4" t="s">
        <v>1188</v>
      </c>
      <c r="AI406" s="4"/>
      <c r="AJ406" s="4"/>
      <c r="AK406" s="4"/>
      <c r="AL406" s="4">
        <v>1.2491853749999999</v>
      </c>
      <c r="AM406" s="4">
        <v>0.73021366666666654</v>
      </c>
      <c r="AN406" s="4">
        <v>0.519255625</v>
      </c>
      <c r="AO406" s="4">
        <v>1.3099293999999999</v>
      </c>
      <c r="AP406" s="4"/>
      <c r="AQ406" s="4"/>
      <c r="AR406" s="4"/>
      <c r="AS406" s="4">
        <v>-3.8422312499999998</v>
      </c>
      <c r="AT406" s="4">
        <v>-4.2217869999999991</v>
      </c>
      <c r="AU406" s="4">
        <v>-4.0628882500000003</v>
      </c>
      <c r="AV406" s="4">
        <v>-3.2338805000000002</v>
      </c>
      <c r="AW406" s="4">
        <v>-1.7885898587037046</v>
      </c>
    </row>
    <row r="407" spans="1:49" ht="14.25" customHeight="1">
      <c r="A407" s="4" t="s">
        <v>1179</v>
      </c>
      <c r="B407" s="4" t="s">
        <v>2490</v>
      </c>
      <c r="C407" s="4" t="s">
        <v>2491</v>
      </c>
      <c r="D407" s="4" t="s">
        <v>2492</v>
      </c>
      <c r="E407" s="4" t="s">
        <v>2504</v>
      </c>
      <c r="F407" s="4" t="s">
        <v>2505</v>
      </c>
      <c r="G407" s="4" t="s">
        <v>2506</v>
      </c>
      <c r="H407" s="4" t="s">
        <v>2496</v>
      </c>
      <c r="I407" s="4">
        <v>1.2648703916666666</v>
      </c>
      <c r="J407" s="8" t="s">
        <v>2497</v>
      </c>
      <c r="K407" s="8"/>
      <c r="L407" s="8"/>
      <c r="M407" s="8" t="s">
        <v>474</v>
      </c>
      <c r="N407" s="8"/>
      <c r="O407" s="8" t="s">
        <v>2492</v>
      </c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9"/>
      <c r="AE407" s="9"/>
      <c r="AF407" s="9" t="s">
        <v>474</v>
      </c>
      <c r="AG407" s="8"/>
      <c r="AH407" s="4" t="s">
        <v>1188</v>
      </c>
      <c r="AI407" s="4"/>
      <c r="AJ407" s="4"/>
      <c r="AK407" s="4"/>
      <c r="AL407" s="4">
        <v>2.6467398749999997</v>
      </c>
      <c r="AM407" s="4">
        <v>0.10284966666666656</v>
      </c>
      <c r="AN407" s="4">
        <v>1.981907125</v>
      </c>
      <c r="AO407" s="4">
        <v>0.32798490000000008</v>
      </c>
      <c r="AP407" s="4"/>
      <c r="AQ407" s="4"/>
      <c r="AR407" s="4"/>
      <c r="AS407" s="4">
        <v>-1.5510412499999999</v>
      </c>
      <c r="AT407" s="4">
        <v>-0.24768649999999992</v>
      </c>
      <c r="AU407" s="4">
        <v>-1.1081582499999998</v>
      </c>
      <c r="AV407" s="4">
        <v>-1.7629755</v>
      </c>
      <c r="AW407" s="4">
        <v>-1.7885898587037046</v>
      </c>
    </row>
    <row r="408" spans="1:49" ht="14.25" customHeight="1">
      <c r="A408" s="4" t="s">
        <v>1179</v>
      </c>
      <c r="B408" s="4" t="s">
        <v>2490</v>
      </c>
      <c r="C408" s="4" t="s">
        <v>2491</v>
      </c>
      <c r="D408" s="4" t="s">
        <v>2492</v>
      </c>
      <c r="E408" s="4" t="s">
        <v>2507</v>
      </c>
      <c r="F408" s="4" t="s">
        <v>2508</v>
      </c>
      <c r="G408" s="4" t="s">
        <v>2509</v>
      </c>
      <c r="H408" s="4" t="s">
        <v>2496</v>
      </c>
      <c r="I408" s="4">
        <v>1.5720985666666665</v>
      </c>
      <c r="J408" s="8" t="s">
        <v>2497</v>
      </c>
      <c r="K408" s="8"/>
      <c r="L408" s="8"/>
      <c r="M408" s="8" t="s">
        <v>474</v>
      </c>
      <c r="N408" s="8"/>
      <c r="O408" s="8" t="s">
        <v>2492</v>
      </c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9"/>
      <c r="AE408" s="9"/>
      <c r="AF408" s="9" t="s">
        <v>474</v>
      </c>
      <c r="AG408" s="8"/>
      <c r="AH408" s="4" t="s">
        <v>1188</v>
      </c>
      <c r="AI408" s="4"/>
      <c r="AJ408" s="4"/>
      <c r="AK408" s="4"/>
      <c r="AL408" s="4">
        <v>0.47096262500000002</v>
      </c>
      <c r="AM408" s="4">
        <v>1.3975241166666665</v>
      </c>
      <c r="AN408" s="4">
        <v>2.7879871249999999</v>
      </c>
      <c r="AO408" s="4">
        <v>1.6319203999999998</v>
      </c>
      <c r="AP408" s="4"/>
      <c r="AQ408" s="4"/>
      <c r="AR408" s="4"/>
      <c r="AS408" s="4">
        <v>-0.80967749999999983</v>
      </c>
      <c r="AT408" s="4">
        <v>-0.82774750000000008</v>
      </c>
      <c r="AU408" s="4">
        <v>-1.1714605000000002</v>
      </c>
      <c r="AV408" s="4">
        <v>-1.265003055</v>
      </c>
      <c r="AW408" s="4">
        <v>-1.7885898587037046</v>
      </c>
    </row>
    <row r="409" spans="1:49" ht="14.25" customHeight="1">
      <c r="A409" s="4" t="s">
        <v>1179</v>
      </c>
      <c r="B409" s="4" t="s">
        <v>2490</v>
      </c>
      <c r="C409" s="4" t="s">
        <v>2491</v>
      </c>
      <c r="D409" s="4" t="s">
        <v>2492</v>
      </c>
      <c r="E409" s="4" t="s">
        <v>2510</v>
      </c>
      <c r="F409" s="4" t="s">
        <v>2511</v>
      </c>
      <c r="G409" s="4" t="s">
        <v>2512</v>
      </c>
      <c r="H409" s="4" t="s">
        <v>2496</v>
      </c>
      <c r="I409" s="4">
        <v>1.8219410166666665</v>
      </c>
      <c r="J409" s="8" t="s">
        <v>2497</v>
      </c>
      <c r="K409" s="8"/>
      <c r="L409" s="8"/>
      <c r="M409" s="8" t="s">
        <v>474</v>
      </c>
      <c r="N409" s="8"/>
      <c r="O409" s="8" t="s">
        <v>2492</v>
      </c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9"/>
      <c r="AE409" s="9"/>
      <c r="AF409" s="9" t="s">
        <v>474</v>
      </c>
      <c r="AG409" s="8"/>
      <c r="AH409" s="4" t="s">
        <v>1188</v>
      </c>
      <c r="AI409" s="4"/>
      <c r="AJ409" s="4"/>
      <c r="AK409" s="4"/>
      <c r="AL409" s="4">
        <v>2.9385103749999999</v>
      </c>
      <c r="AM409" s="4">
        <v>4.1632391666666662</v>
      </c>
      <c r="AN409" s="4">
        <v>1.063457125</v>
      </c>
      <c r="AO409" s="4">
        <v>-0.87744259999999996</v>
      </c>
      <c r="AP409" s="4"/>
      <c r="AQ409" s="4"/>
      <c r="AR409" s="4"/>
      <c r="AS409" s="4">
        <v>-0.76873875000000003</v>
      </c>
      <c r="AT409" s="4">
        <v>-2.0021220000000004</v>
      </c>
      <c r="AU409" s="4">
        <v>-0.91518524999999984</v>
      </c>
      <c r="AV409" s="4">
        <v>-1.2532620000000001</v>
      </c>
      <c r="AW409" s="4">
        <v>-1.7885898587037046</v>
      </c>
    </row>
    <row r="410" spans="1:49" ht="14.25" customHeight="1">
      <c r="A410" s="4" t="s">
        <v>1179</v>
      </c>
      <c r="B410" s="4" t="s">
        <v>2490</v>
      </c>
      <c r="C410" s="4" t="s">
        <v>2491</v>
      </c>
      <c r="D410" s="4" t="s">
        <v>2492</v>
      </c>
      <c r="E410" s="4" t="s">
        <v>471</v>
      </c>
      <c r="F410" s="4" t="s">
        <v>472</v>
      </c>
      <c r="G410" s="4" t="s">
        <v>473</v>
      </c>
      <c r="H410" s="4" t="s">
        <v>2496</v>
      </c>
      <c r="I410" s="4">
        <v>1.9952587666666668</v>
      </c>
      <c r="J410" s="8" t="s">
        <v>2497</v>
      </c>
      <c r="K410" s="8"/>
      <c r="L410" s="8"/>
      <c r="M410" s="8" t="s">
        <v>474</v>
      </c>
      <c r="N410" s="8"/>
      <c r="O410" s="8" t="s">
        <v>2492</v>
      </c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9"/>
      <c r="AE410" s="9"/>
      <c r="AF410" s="9" t="s">
        <v>474</v>
      </c>
      <c r="AG410" s="8"/>
      <c r="AH410" s="4" t="s">
        <v>1188</v>
      </c>
      <c r="AI410" s="4"/>
      <c r="AJ410" s="4"/>
      <c r="AK410" s="4"/>
      <c r="AL410" s="4">
        <v>1.8985703749999998</v>
      </c>
      <c r="AM410" s="4">
        <v>1.0767731666666664</v>
      </c>
      <c r="AN410" s="4">
        <v>2.1118371250000001</v>
      </c>
      <c r="AO410" s="4">
        <v>2.8938544000000004</v>
      </c>
      <c r="AP410" s="4"/>
      <c r="AQ410" s="4"/>
      <c r="AR410" s="4"/>
      <c r="AS410" s="4">
        <v>-2.27966625</v>
      </c>
      <c r="AT410" s="4">
        <v>-2.4842770000000001</v>
      </c>
      <c r="AU410" s="4">
        <v>-2.1003832500000001</v>
      </c>
      <c r="AV410" s="4">
        <v>-3.5810704999999996</v>
      </c>
      <c r="AW410" s="4">
        <v>-1.7885898587037046</v>
      </c>
    </row>
    <row r="411" spans="1:49" ht="14.25" customHeight="1">
      <c r="A411" s="4" t="s">
        <v>1179</v>
      </c>
      <c r="B411" s="4" t="s">
        <v>2513</v>
      </c>
      <c r="C411" s="4" t="s">
        <v>2514</v>
      </c>
      <c r="D411" s="4" t="s">
        <v>2515</v>
      </c>
      <c r="E411" s="4" t="s">
        <v>2516</v>
      </c>
      <c r="F411" s="4" t="s">
        <v>2517</v>
      </c>
      <c r="G411" s="4" t="s">
        <v>2518</v>
      </c>
      <c r="H411" s="4" t="s">
        <v>2519</v>
      </c>
      <c r="I411" s="4">
        <v>-3.8057112499999999</v>
      </c>
      <c r="J411" s="8" t="s">
        <v>2520</v>
      </c>
      <c r="K411" s="8"/>
      <c r="L411" s="8"/>
      <c r="M411" s="8" t="s">
        <v>2521</v>
      </c>
      <c r="N411" s="8"/>
      <c r="O411" s="8" t="s">
        <v>2515</v>
      </c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9"/>
      <c r="AE411" s="9"/>
      <c r="AF411" s="9" t="s">
        <v>2521</v>
      </c>
      <c r="AG411" s="8"/>
      <c r="AH411" s="4" t="s">
        <v>1188</v>
      </c>
      <c r="AI411" s="4"/>
      <c r="AJ411" s="4"/>
      <c r="AK411" s="4"/>
      <c r="AL411" s="4">
        <v>-5.0447396249999992</v>
      </c>
      <c r="AM411" s="4" t="s">
        <v>57</v>
      </c>
      <c r="AN411" s="4">
        <v>-2.5666828750000001</v>
      </c>
      <c r="AO411" s="4" t="s">
        <v>57</v>
      </c>
      <c r="AP411" s="4"/>
      <c r="AQ411" s="4"/>
      <c r="AR411" s="4"/>
      <c r="AS411" s="4">
        <v>7.0396187500000007</v>
      </c>
      <c r="AT411" s="4">
        <v>6.6102679999999996</v>
      </c>
      <c r="AU411" s="4" t="s">
        <v>57</v>
      </c>
      <c r="AV411" s="4">
        <v>-0.19278550000000005</v>
      </c>
      <c r="AW411" s="4">
        <v>-0.5076497900819672</v>
      </c>
    </row>
    <row r="412" spans="1:49" ht="14.25" customHeight="1">
      <c r="A412" s="4" t="s">
        <v>1179</v>
      </c>
      <c r="B412" s="4" t="s">
        <v>2513</v>
      </c>
      <c r="C412" s="4" t="s">
        <v>2514</v>
      </c>
      <c r="D412" s="4" t="s">
        <v>2515</v>
      </c>
      <c r="E412" s="4" t="s">
        <v>2522</v>
      </c>
      <c r="F412" s="4" t="s">
        <v>2523</v>
      </c>
      <c r="G412" s="4" t="s">
        <v>2524</v>
      </c>
      <c r="H412" s="4" t="s">
        <v>2519</v>
      </c>
      <c r="I412" s="4">
        <v>-1.7921872333333335</v>
      </c>
      <c r="J412" s="8" t="s">
        <v>2520</v>
      </c>
      <c r="K412" s="8"/>
      <c r="L412" s="8"/>
      <c r="M412" s="8" t="s">
        <v>2521</v>
      </c>
      <c r="N412" s="8"/>
      <c r="O412" s="8" t="s">
        <v>2515</v>
      </c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9"/>
      <c r="AE412" s="9"/>
      <c r="AF412" s="9" t="s">
        <v>2521</v>
      </c>
      <c r="AG412" s="8"/>
      <c r="AH412" s="4" t="s">
        <v>1188</v>
      </c>
      <c r="AI412" s="4"/>
      <c r="AJ412" s="4"/>
      <c r="AK412" s="4"/>
      <c r="AL412" s="4">
        <v>-1.217924625</v>
      </c>
      <c r="AM412" s="4">
        <v>-1.1588658333333335</v>
      </c>
      <c r="AN412" s="4">
        <v>-3.3417878750000005</v>
      </c>
      <c r="AO412" s="4">
        <v>-1.4501706000000001</v>
      </c>
      <c r="AP412" s="4"/>
      <c r="AQ412" s="4"/>
      <c r="AR412" s="4"/>
      <c r="AS412" s="4">
        <v>-5.9131762499999994</v>
      </c>
      <c r="AT412" s="4">
        <v>-6.4731319999999997</v>
      </c>
      <c r="AU412" s="4">
        <v>-7.2727232500000003</v>
      </c>
      <c r="AV412" s="4">
        <v>-3.3709454999999999</v>
      </c>
      <c r="AW412" s="4">
        <v>-0.5076497900819672</v>
      </c>
    </row>
    <row r="413" spans="1:49" ht="14.25" customHeight="1">
      <c r="A413" s="4" t="s">
        <v>1179</v>
      </c>
      <c r="B413" s="4" t="s">
        <v>2513</v>
      </c>
      <c r="C413" s="4" t="s">
        <v>2514</v>
      </c>
      <c r="D413" s="4" t="s">
        <v>2515</v>
      </c>
      <c r="E413" s="4" t="s">
        <v>2525</v>
      </c>
      <c r="F413" s="4" t="s">
        <v>2526</v>
      </c>
      <c r="G413" s="4" t="s">
        <v>2527</v>
      </c>
      <c r="H413" s="4" t="s">
        <v>2519</v>
      </c>
      <c r="I413" s="4">
        <v>-1.6473943888888887</v>
      </c>
      <c r="J413" s="8" t="s">
        <v>2520</v>
      </c>
      <c r="K413" s="8"/>
      <c r="L413" s="8"/>
      <c r="M413" s="8" t="s">
        <v>2521</v>
      </c>
      <c r="N413" s="8"/>
      <c r="O413" s="8" t="s">
        <v>2515</v>
      </c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9"/>
      <c r="AE413" s="9"/>
      <c r="AF413" s="9" t="s">
        <v>2521</v>
      </c>
      <c r="AG413" s="8"/>
      <c r="AH413" s="4" t="s">
        <v>1236</v>
      </c>
      <c r="AI413" s="4">
        <v>-1.7162763333333335</v>
      </c>
      <c r="AJ413" s="4">
        <v>-1.1830646666666667</v>
      </c>
      <c r="AK413" s="4">
        <v>-2.0428421666666665</v>
      </c>
      <c r="AL413" s="4"/>
      <c r="AM413" s="4"/>
      <c r="AN413" s="4"/>
      <c r="AO413" s="4"/>
      <c r="AP413" s="4">
        <v>-0.30497022500000015</v>
      </c>
      <c r="AQ413" s="4">
        <v>-0.52429999999999999</v>
      </c>
      <c r="AR413" s="4"/>
      <c r="AS413" s="4"/>
      <c r="AT413" s="4"/>
      <c r="AU413" s="4"/>
      <c r="AV413" s="4"/>
      <c r="AW413" s="4">
        <v>-0.82782223809523781</v>
      </c>
    </row>
    <row r="414" spans="1:49" ht="14.25" customHeight="1">
      <c r="A414" s="4" t="s">
        <v>1179</v>
      </c>
      <c r="B414" s="4" t="s">
        <v>2513</v>
      </c>
      <c r="C414" s="4" t="s">
        <v>2514</v>
      </c>
      <c r="D414" s="4" t="s">
        <v>2515</v>
      </c>
      <c r="E414" s="4" t="s">
        <v>2528</v>
      </c>
      <c r="F414" s="4" t="s">
        <v>2529</v>
      </c>
      <c r="G414" s="4" t="s">
        <v>2530</v>
      </c>
      <c r="H414" s="4" t="s">
        <v>2519</v>
      </c>
      <c r="I414" s="4">
        <v>-1.2087357222222221</v>
      </c>
      <c r="J414" s="8" t="s">
        <v>2520</v>
      </c>
      <c r="K414" s="8"/>
      <c r="L414" s="8"/>
      <c r="M414" s="8" t="s">
        <v>2521</v>
      </c>
      <c r="N414" s="8"/>
      <c r="O414" s="8" t="s">
        <v>2515</v>
      </c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9"/>
      <c r="AE414" s="9"/>
      <c r="AF414" s="9" t="s">
        <v>2521</v>
      </c>
      <c r="AG414" s="8"/>
      <c r="AH414" s="4" t="s">
        <v>1236</v>
      </c>
      <c r="AI414" s="4">
        <v>-0.873247</v>
      </c>
      <c r="AJ414" s="4">
        <v>-1.5246713333333333</v>
      </c>
      <c r="AK414" s="4">
        <v>-1.2282888333333335</v>
      </c>
      <c r="AL414" s="4"/>
      <c r="AM414" s="4"/>
      <c r="AN414" s="4"/>
      <c r="AO414" s="4"/>
      <c r="AP414" s="4">
        <v>-1.2057809583333334</v>
      </c>
      <c r="AQ414" s="4">
        <v>-1.5112683333333334</v>
      </c>
      <c r="AR414" s="4"/>
      <c r="AS414" s="4"/>
      <c r="AT414" s="4"/>
      <c r="AU414" s="4"/>
      <c r="AV414" s="4"/>
      <c r="AW414" s="4">
        <v>-0.82782223809523781</v>
      </c>
    </row>
    <row r="415" spans="1:49" ht="14.25" customHeight="1">
      <c r="A415" s="4" t="s">
        <v>1179</v>
      </c>
      <c r="B415" s="4" t="s">
        <v>2513</v>
      </c>
      <c r="C415" s="4" t="s">
        <v>2514</v>
      </c>
      <c r="D415" s="4" t="s">
        <v>2515</v>
      </c>
      <c r="E415" s="4" t="s">
        <v>2531</v>
      </c>
      <c r="F415" s="4" t="s">
        <v>2532</v>
      </c>
      <c r="G415" s="4" t="s">
        <v>2533</v>
      </c>
      <c r="H415" s="4" t="s">
        <v>2519</v>
      </c>
      <c r="I415" s="4">
        <v>0.9217270291666666</v>
      </c>
      <c r="J415" s="8" t="s">
        <v>2520</v>
      </c>
      <c r="K415" s="8"/>
      <c r="L415" s="8"/>
      <c r="M415" s="8" t="s">
        <v>2521</v>
      </c>
      <c r="N415" s="8"/>
      <c r="O415" s="8" t="s">
        <v>2515</v>
      </c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9"/>
      <c r="AE415" s="9"/>
      <c r="AF415" s="9" t="s">
        <v>2521</v>
      </c>
      <c r="AG415" s="8"/>
      <c r="AH415" s="4" t="s">
        <v>1188</v>
      </c>
      <c r="AI415" s="4"/>
      <c r="AJ415" s="4"/>
      <c r="AK415" s="4"/>
      <c r="AL415" s="4">
        <v>1.028747375</v>
      </c>
      <c r="AM415" s="4">
        <v>1.6032881666666665</v>
      </c>
      <c r="AN415" s="4">
        <v>-4.9318250000000008E-3</v>
      </c>
      <c r="AO415" s="4">
        <v>1.0598044</v>
      </c>
      <c r="AP415" s="4"/>
      <c r="AQ415" s="4"/>
      <c r="AR415" s="4"/>
      <c r="AS415" s="4">
        <v>2.4917787499999999</v>
      </c>
      <c r="AT415" s="4">
        <v>1.7066005</v>
      </c>
      <c r="AU415" s="4">
        <v>2.1457377499999999</v>
      </c>
      <c r="AV415" s="4">
        <v>1.8533895</v>
      </c>
      <c r="AW415" s="4">
        <v>-0.5076497900819672</v>
      </c>
    </row>
    <row r="416" spans="1:49" ht="14.25" customHeight="1">
      <c r="A416" s="4" t="s">
        <v>1179</v>
      </c>
      <c r="B416" s="4" t="s">
        <v>2513</v>
      </c>
      <c r="C416" s="4" t="s">
        <v>2514</v>
      </c>
      <c r="D416" s="4" t="s">
        <v>2515</v>
      </c>
      <c r="E416" s="4" t="s">
        <v>481</v>
      </c>
      <c r="F416" s="4" t="s">
        <v>2534</v>
      </c>
      <c r="G416" s="4" t="s">
        <v>2535</v>
      </c>
      <c r="H416" s="4" t="s">
        <v>2519</v>
      </c>
      <c r="I416" s="4">
        <v>1.1408056229166665</v>
      </c>
      <c r="J416" s="8" t="s">
        <v>2520</v>
      </c>
      <c r="K416" s="8"/>
      <c r="L416" s="8"/>
      <c r="M416" s="8" t="s">
        <v>2521</v>
      </c>
      <c r="N416" s="8"/>
      <c r="O416" s="8" t="s">
        <v>2515</v>
      </c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9"/>
      <c r="AE416" s="9"/>
      <c r="AF416" s="9" t="s">
        <v>2521</v>
      </c>
      <c r="AG416" s="8"/>
      <c r="AH416" s="4" t="s">
        <v>1188</v>
      </c>
      <c r="AI416" s="4"/>
      <c r="AJ416" s="4"/>
      <c r="AK416" s="4"/>
      <c r="AL416" s="4">
        <v>0.87302887499999993</v>
      </c>
      <c r="AM416" s="4">
        <v>1.2457964166666666</v>
      </c>
      <c r="AN416" s="4">
        <v>0.86257779999999995</v>
      </c>
      <c r="AO416" s="4">
        <v>1.5818193999999999</v>
      </c>
      <c r="AP416" s="4"/>
      <c r="AQ416" s="4"/>
      <c r="AR416" s="4"/>
      <c r="AS416" s="4">
        <v>-0.43803524999999999</v>
      </c>
      <c r="AT416" s="4">
        <v>-0.92903449999999999</v>
      </c>
      <c r="AU416" s="4">
        <v>-1.4545332500000003</v>
      </c>
      <c r="AV416" s="4">
        <v>-1.1144141666666667</v>
      </c>
      <c r="AW416" s="4">
        <v>-0.5076497900819672</v>
      </c>
    </row>
    <row r="417" spans="1:49" ht="14.25" customHeight="1">
      <c r="A417" s="4" t="s">
        <v>1179</v>
      </c>
      <c r="B417" s="4" t="s">
        <v>2513</v>
      </c>
      <c r="C417" s="4" t="s">
        <v>2514</v>
      </c>
      <c r="D417" s="4" t="s">
        <v>2515</v>
      </c>
      <c r="E417" s="4" t="s">
        <v>2536</v>
      </c>
      <c r="F417" s="4" t="s">
        <v>2537</v>
      </c>
      <c r="G417" s="4" t="s">
        <v>2538</v>
      </c>
      <c r="H417" s="4" t="s">
        <v>2519</v>
      </c>
      <c r="I417" s="4">
        <v>1.3409402666666668</v>
      </c>
      <c r="J417" s="8" t="s">
        <v>2520</v>
      </c>
      <c r="K417" s="8"/>
      <c r="L417" s="8"/>
      <c r="M417" s="8" t="s">
        <v>2521</v>
      </c>
      <c r="N417" s="8"/>
      <c r="O417" s="8" t="s">
        <v>2515</v>
      </c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9"/>
      <c r="AE417" s="9"/>
      <c r="AF417" s="9" t="s">
        <v>2521</v>
      </c>
      <c r="AG417" s="8"/>
      <c r="AH417" s="4" t="s">
        <v>1188</v>
      </c>
      <c r="AI417" s="4"/>
      <c r="AJ417" s="4"/>
      <c r="AK417" s="4"/>
      <c r="AL417" s="4">
        <v>1.822335375</v>
      </c>
      <c r="AM417" s="4">
        <v>2.3227491666666666</v>
      </c>
      <c r="AN417" s="4">
        <v>5.0537124999999905E-2</v>
      </c>
      <c r="AO417" s="4">
        <v>1.1681393999999998</v>
      </c>
      <c r="AP417" s="4"/>
      <c r="AQ417" s="4"/>
      <c r="AR417" s="4"/>
      <c r="AS417" s="4">
        <v>1.26793025</v>
      </c>
      <c r="AT417" s="4">
        <v>1.9973649999999998</v>
      </c>
      <c r="AU417" s="4">
        <v>1.5352012500000001</v>
      </c>
      <c r="AV417" s="4">
        <v>-0.41759299999999999</v>
      </c>
      <c r="AW417" s="4">
        <v>-0.5076497900819672</v>
      </c>
    </row>
    <row r="418" spans="1:49" ht="14.25" customHeight="1">
      <c r="A418" s="4" t="s">
        <v>1179</v>
      </c>
      <c r="B418" s="4" t="s">
        <v>2539</v>
      </c>
      <c r="C418" s="4" t="s">
        <v>2540</v>
      </c>
      <c r="D418" s="4" t="s">
        <v>2541</v>
      </c>
      <c r="E418" s="4" t="s">
        <v>2542</v>
      </c>
      <c r="F418" s="4" t="s">
        <v>2543</v>
      </c>
      <c r="G418" s="4" t="s">
        <v>2544</v>
      </c>
      <c r="H418" s="4" t="s">
        <v>2545</v>
      </c>
      <c r="I418" s="4">
        <v>1.3861772666666665</v>
      </c>
      <c r="J418" s="8" t="s">
        <v>493</v>
      </c>
      <c r="K418" s="8"/>
      <c r="L418" s="8"/>
      <c r="M418" s="8" t="s">
        <v>498</v>
      </c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9"/>
      <c r="AE418" s="9"/>
      <c r="AF418" s="9" t="s">
        <v>498</v>
      </c>
      <c r="AG418" s="8"/>
      <c r="AH418" s="4" t="s">
        <v>1188</v>
      </c>
      <c r="AI418" s="4"/>
      <c r="AJ418" s="4"/>
      <c r="AK418" s="4"/>
      <c r="AL418" s="4">
        <v>1.163538875</v>
      </c>
      <c r="AM418" s="4">
        <v>1.2961336666666665</v>
      </c>
      <c r="AN418" s="4">
        <v>1.3784521250000001</v>
      </c>
      <c r="AO418" s="4">
        <v>1.7065843999999997</v>
      </c>
      <c r="AP418" s="4"/>
      <c r="AQ418" s="4"/>
      <c r="AR418" s="4"/>
      <c r="AS418" s="4">
        <v>1.0312632500000001</v>
      </c>
      <c r="AT418" s="4">
        <v>1.567253</v>
      </c>
      <c r="AU418" s="4">
        <v>1.0665657500000001</v>
      </c>
      <c r="AV418" s="4">
        <v>1.6581744999999999</v>
      </c>
      <c r="AW418" s="4">
        <v>-3.88493366666669E-2</v>
      </c>
    </row>
    <row r="419" spans="1:49" ht="14.25" customHeight="1">
      <c r="A419" s="4" t="s">
        <v>1179</v>
      </c>
      <c r="B419" s="4" t="s">
        <v>2546</v>
      </c>
      <c r="C419" s="4" t="s">
        <v>2547</v>
      </c>
      <c r="D419" s="4" t="s">
        <v>2548</v>
      </c>
      <c r="E419" s="4" t="s">
        <v>2549</v>
      </c>
      <c r="F419" s="4" t="s">
        <v>2550</v>
      </c>
      <c r="G419" s="4" t="s">
        <v>2551</v>
      </c>
      <c r="H419" s="4" t="s">
        <v>2552</v>
      </c>
      <c r="I419" s="4">
        <v>-1.5461085666666667</v>
      </c>
      <c r="J419" s="8" t="s">
        <v>500</v>
      </c>
      <c r="K419" s="8"/>
      <c r="L419" s="8"/>
      <c r="M419" s="8" t="s">
        <v>505</v>
      </c>
      <c r="N419" s="8"/>
      <c r="O419" s="8" t="s">
        <v>2548</v>
      </c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9"/>
      <c r="AE419" s="9"/>
      <c r="AF419" s="9" t="s">
        <v>505</v>
      </c>
      <c r="AG419" s="8"/>
      <c r="AH419" s="4" t="s">
        <v>1188</v>
      </c>
      <c r="AI419" s="4"/>
      <c r="AJ419" s="4"/>
      <c r="AK419" s="4"/>
      <c r="AL419" s="4">
        <v>-1.789549625</v>
      </c>
      <c r="AM419" s="4">
        <v>-1.4650938333333334</v>
      </c>
      <c r="AN419" s="4">
        <v>-2.3173652083333329</v>
      </c>
      <c r="AO419" s="4">
        <v>-0.61242560000000001</v>
      </c>
      <c r="AP419" s="4"/>
      <c r="AQ419" s="4"/>
      <c r="AR419" s="4"/>
      <c r="AS419" s="4">
        <v>-0.90329624999999991</v>
      </c>
      <c r="AT419" s="4">
        <v>-2.3233750000000164E-2</v>
      </c>
      <c r="AU419" s="4">
        <v>-0.83297499999999991</v>
      </c>
      <c r="AV419" s="4">
        <v>-3.017745000000005E-2</v>
      </c>
      <c r="AW419" s="4">
        <v>-1.3830469571621622</v>
      </c>
    </row>
    <row r="420" spans="1:49" ht="14.25" customHeight="1">
      <c r="A420" s="4" t="s">
        <v>1179</v>
      </c>
      <c r="B420" s="4" t="s">
        <v>2553</v>
      </c>
      <c r="C420" s="4" t="s">
        <v>2554</v>
      </c>
      <c r="D420" s="4" t="s">
        <v>2555</v>
      </c>
      <c r="E420" s="4" t="s">
        <v>2556</v>
      </c>
      <c r="F420" s="4" t="s">
        <v>2557</v>
      </c>
      <c r="G420" s="4" t="s">
        <v>2558</v>
      </c>
      <c r="H420" s="4" t="s">
        <v>2559</v>
      </c>
      <c r="I420" s="4">
        <v>-2.8543484833333332</v>
      </c>
      <c r="J420" s="8" t="s">
        <v>2560</v>
      </c>
      <c r="K420" s="8"/>
      <c r="L420" s="8"/>
      <c r="M420" s="8" t="s">
        <v>2561</v>
      </c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9"/>
      <c r="AE420" s="9"/>
      <c r="AF420" s="9" t="s">
        <v>2561</v>
      </c>
      <c r="AG420" s="8"/>
      <c r="AH420" s="4" t="s">
        <v>1188</v>
      </c>
      <c r="AI420" s="4"/>
      <c r="AJ420" s="4"/>
      <c r="AK420" s="4"/>
      <c r="AL420" s="4">
        <v>-3.3451296249999998</v>
      </c>
      <c r="AM420" s="4">
        <v>-1.8802958333333333</v>
      </c>
      <c r="AN420" s="4">
        <v>-3.0697278749999999</v>
      </c>
      <c r="AO420" s="4">
        <v>-3.1222406</v>
      </c>
      <c r="AP420" s="4"/>
      <c r="AQ420" s="4"/>
      <c r="AR420" s="4"/>
      <c r="AS420" s="4">
        <v>-1.4285812500000001</v>
      </c>
      <c r="AT420" s="4">
        <v>-2.1483319999999999</v>
      </c>
      <c r="AU420" s="4">
        <v>-1.9402632500000001</v>
      </c>
      <c r="AV420" s="4">
        <v>-0.98281400000000008</v>
      </c>
      <c r="AW420" s="4">
        <v>8.8849512954545573E-2</v>
      </c>
    </row>
    <row r="421" spans="1:49" ht="14.25" customHeight="1">
      <c r="A421" s="4" t="s">
        <v>1179</v>
      </c>
      <c r="B421" s="4" t="s">
        <v>2553</v>
      </c>
      <c r="C421" s="4" t="s">
        <v>2554</v>
      </c>
      <c r="D421" s="4" t="s">
        <v>2555</v>
      </c>
      <c r="E421" s="4" t="s">
        <v>2562</v>
      </c>
      <c r="F421" s="4" t="s">
        <v>2563</v>
      </c>
      <c r="G421" s="4" t="s">
        <v>2564</v>
      </c>
      <c r="H421" s="4" t="s">
        <v>2559</v>
      </c>
      <c r="I421" s="4">
        <v>1.4646552666666666</v>
      </c>
      <c r="J421" s="8" t="s">
        <v>2560</v>
      </c>
      <c r="K421" s="8"/>
      <c r="L421" s="8"/>
      <c r="M421" s="8" t="s">
        <v>2561</v>
      </c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9"/>
      <c r="AE421" s="9"/>
      <c r="AF421" s="9" t="s">
        <v>2561</v>
      </c>
      <c r="AG421" s="8"/>
      <c r="AH421" s="4" t="s">
        <v>1188</v>
      </c>
      <c r="AI421" s="4"/>
      <c r="AJ421" s="4"/>
      <c r="AK421" s="4"/>
      <c r="AL421" s="4">
        <v>1.8095503749999999</v>
      </c>
      <c r="AM421" s="4">
        <v>1.8495341666666665</v>
      </c>
      <c r="AN421" s="4">
        <v>0.17130712500000006</v>
      </c>
      <c r="AO421" s="4">
        <v>2.0282293999999998</v>
      </c>
      <c r="AP421" s="4"/>
      <c r="AQ421" s="4"/>
      <c r="AR421" s="4"/>
      <c r="AS421" s="4">
        <v>0.12755025000000009</v>
      </c>
      <c r="AT421" s="4">
        <v>-0.51839199999999996</v>
      </c>
      <c r="AU421" s="4">
        <v>0.88705425000000004</v>
      </c>
      <c r="AV421" s="4">
        <v>0.62719429999999998</v>
      </c>
      <c r="AW421" s="4">
        <v>8.8849512954545573E-2</v>
      </c>
    </row>
    <row r="422" spans="1:49" ht="14.25" customHeight="1">
      <c r="A422" s="4" t="s">
        <v>1179</v>
      </c>
      <c r="B422" s="4" t="s">
        <v>2565</v>
      </c>
      <c r="C422" s="4" t="s">
        <v>2566</v>
      </c>
      <c r="D422" s="4" t="s">
        <v>2567</v>
      </c>
      <c r="E422" s="4" t="s">
        <v>2568</v>
      </c>
      <c r="F422" s="4" t="s">
        <v>2569</v>
      </c>
      <c r="G422" s="4" t="s">
        <v>2570</v>
      </c>
      <c r="H422" s="4" t="s">
        <v>2571</v>
      </c>
      <c r="I422" s="4">
        <v>1.5151000166666666</v>
      </c>
      <c r="J422" s="8" t="s">
        <v>2572</v>
      </c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9"/>
      <c r="AE422" s="9"/>
      <c r="AF422" s="9" t="s">
        <v>2573</v>
      </c>
      <c r="AG422" s="8"/>
      <c r="AH422" s="4" t="s">
        <v>1188</v>
      </c>
      <c r="AI422" s="4"/>
      <c r="AJ422" s="4"/>
      <c r="AK422" s="4"/>
      <c r="AL422" s="4">
        <v>1.9291253749999999</v>
      </c>
      <c r="AM422" s="4">
        <v>1.5324981666666666</v>
      </c>
      <c r="AN422" s="4">
        <v>0.19429712500000001</v>
      </c>
      <c r="AO422" s="4">
        <v>2.4044794</v>
      </c>
      <c r="AP422" s="4"/>
      <c r="AQ422" s="4"/>
      <c r="AR422" s="4"/>
      <c r="AS422" s="4">
        <v>0.82768174999999999</v>
      </c>
      <c r="AT422" s="4">
        <v>1.0992904999999999</v>
      </c>
      <c r="AU422" s="4">
        <v>2.08269175</v>
      </c>
      <c r="AV422" s="4">
        <v>0.49646449999999998</v>
      </c>
      <c r="AW422" s="4">
        <v>-5.4030582894736279E-3</v>
      </c>
    </row>
    <row r="423" spans="1:49" ht="14.25" customHeight="1">
      <c r="A423" s="4" t="s">
        <v>1179</v>
      </c>
      <c r="B423" s="4" t="s">
        <v>2574</v>
      </c>
      <c r="C423" s="4" t="s">
        <v>2575</v>
      </c>
      <c r="D423" s="4" t="s">
        <v>2576</v>
      </c>
      <c r="E423" s="4" t="s">
        <v>2577</v>
      </c>
      <c r="F423" s="4" t="s">
        <v>2578</v>
      </c>
      <c r="G423" s="4" t="s">
        <v>2579</v>
      </c>
      <c r="H423" s="4" t="s">
        <v>2580</v>
      </c>
      <c r="I423" s="4">
        <v>-2.3988728583333332</v>
      </c>
      <c r="J423" s="8" t="s">
        <v>2581</v>
      </c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9"/>
      <c r="AE423" s="9"/>
      <c r="AF423" s="9"/>
      <c r="AG423" s="8"/>
      <c r="AH423" s="4" t="s">
        <v>1188</v>
      </c>
      <c r="AI423" s="4"/>
      <c r="AJ423" s="4"/>
      <c r="AK423" s="4"/>
      <c r="AL423" s="4">
        <v>-2.6523346249999999</v>
      </c>
      <c r="AM423" s="4">
        <v>-1.7665558333333333</v>
      </c>
      <c r="AN423" s="4">
        <v>-0.63139037500000006</v>
      </c>
      <c r="AO423" s="4">
        <v>-4.5452105999999999</v>
      </c>
      <c r="AP423" s="4"/>
      <c r="AQ423" s="4"/>
      <c r="AR423" s="4"/>
      <c r="AS423" s="4">
        <v>1.99964875</v>
      </c>
      <c r="AT423" s="4">
        <v>0.75627800000000001</v>
      </c>
      <c r="AU423" s="4">
        <v>0.64120025000000003</v>
      </c>
      <c r="AV423" s="4">
        <v>-0.18480350000000001</v>
      </c>
      <c r="AW423" s="4">
        <v>0.6843346050000001</v>
      </c>
    </row>
    <row r="424" spans="1:49" ht="14.25" customHeight="1">
      <c r="A424" s="4" t="s">
        <v>1179</v>
      </c>
      <c r="B424" s="4" t="s">
        <v>2582</v>
      </c>
      <c r="C424" s="4" t="s">
        <v>2583</v>
      </c>
      <c r="D424" s="4" t="s">
        <v>2584</v>
      </c>
      <c r="E424" s="4" t="s">
        <v>2585</v>
      </c>
      <c r="F424" s="4" t="s">
        <v>2586</v>
      </c>
      <c r="G424" s="4" t="s">
        <v>2587</v>
      </c>
      <c r="H424" s="4" t="s">
        <v>2588</v>
      </c>
      <c r="I424" s="4">
        <v>-3.1023122333333335</v>
      </c>
      <c r="J424" s="8" t="s">
        <v>2589</v>
      </c>
      <c r="K424" s="8"/>
      <c r="L424" s="8"/>
      <c r="M424" s="8" t="s">
        <v>2590</v>
      </c>
      <c r="N424" s="8"/>
      <c r="O424" s="8"/>
      <c r="P424" s="8"/>
      <c r="Q424" s="8">
        <v>0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0</v>
      </c>
      <c r="Y424" s="8">
        <v>0</v>
      </c>
      <c r="Z424" s="8" t="s">
        <v>2590</v>
      </c>
      <c r="AA424" s="8" t="s">
        <v>2590</v>
      </c>
      <c r="AB424" s="8" t="s">
        <v>2590</v>
      </c>
      <c r="AC424" s="8" t="s">
        <v>2590</v>
      </c>
      <c r="AD424" s="9" t="s">
        <v>2590</v>
      </c>
      <c r="AE424" s="9" t="s">
        <v>2590</v>
      </c>
      <c r="AF424" s="9" t="s">
        <v>2590</v>
      </c>
      <c r="AG424" s="8"/>
      <c r="AH424" s="4" t="s">
        <v>1188</v>
      </c>
      <c r="AI424" s="4"/>
      <c r="AJ424" s="4"/>
      <c r="AK424" s="4"/>
      <c r="AL424" s="4">
        <v>-2.8392496249999999</v>
      </c>
      <c r="AM424" s="4">
        <v>-3.0191708333333338</v>
      </c>
      <c r="AN424" s="4">
        <v>-2.3906928750000001</v>
      </c>
      <c r="AO424" s="4">
        <v>-4.1601356000000003</v>
      </c>
      <c r="AP424" s="4"/>
      <c r="AQ424" s="4"/>
      <c r="AR424" s="4"/>
      <c r="AS424" s="4" t="s">
        <v>57</v>
      </c>
      <c r="AT424" s="4" t="s">
        <v>57</v>
      </c>
      <c r="AU424" s="4" t="s">
        <v>57</v>
      </c>
      <c r="AV424" s="4" t="s">
        <v>57</v>
      </c>
      <c r="AW424" s="4">
        <v>-0.13624601999999975</v>
      </c>
    </row>
    <row r="425" spans="1:49" ht="14.25" customHeight="1">
      <c r="A425" s="4" t="s">
        <v>1179</v>
      </c>
      <c r="B425" s="4" t="s">
        <v>2591</v>
      </c>
      <c r="C425" s="4" t="s">
        <v>2592</v>
      </c>
      <c r="D425" s="4" t="s">
        <v>2593</v>
      </c>
      <c r="E425" s="4" t="s">
        <v>2594</v>
      </c>
      <c r="F425" s="4" t="s">
        <v>2595</v>
      </c>
      <c r="G425" s="4" t="s">
        <v>2596</v>
      </c>
      <c r="H425" s="4" t="s">
        <v>2597</v>
      </c>
      <c r="I425" s="4">
        <v>1.0347188916666665</v>
      </c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9"/>
      <c r="AE425" s="9"/>
      <c r="AF425" s="9"/>
      <c r="AG425" s="8" t="s">
        <v>2598</v>
      </c>
      <c r="AH425" s="4" t="s">
        <v>1188</v>
      </c>
      <c r="AI425" s="4"/>
      <c r="AJ425" s="4"/>
      <c r="AK425" s="4"/>
      <c r="AL425" s="4">
        <v>2.2460253749999999</v>
      </c>
      <c r="AM425" s="4">
        <v>2.1584391666666667</v>
      </c>
      <c r="AN425" s="4">
        <v>-0.88164187499999991</v>
      </c>
      <c r="AO425" s="4">
        <v>0.61605290000000013</v>
      </c>
      <c r="AP425" s="4"/>
      <c r="AQ425" s="4"/>
      <c r="AR425" s="4"/>
      <c r="AS425" s="4">
        <v>1.0514067499999999</v>
      </c>
      <c r="AT425" s="4">
        <v>0.34637600000000002</v>
      </c>
      <c r="AU425" s="4">
        <v>-0.43385825</v>
      </c>
      <c r="AV425" s="4">
        <v>1.1909105</v>
      </c>
      <c r="AW425" s="4">
        <v>0.49779860500000012</v>
      </c>
    </row>
    <row r="426" spans="1:49" ht="14.25" customHeight="1">
      <c r="A426" s="4" t="s">
        <v>1179</v>
      </c>
      <c r="B426" s="4" t="s">
        <v>2599</v>
      </c>
      <c r="C426" s="4" t="s">
        <v>2600</v>
      </c>
      <c r="D426" s="4" t="s">
        <v>2601</v>
      </c>
      <c r="E426" s="4" t="s">
        <v>2602</v>
      </c>
      <c r="F426" s="4" t="s">
        <v>2603</v>
      </c>
      <c r="G426" s="4" t="s">
        <v>2604</v>
      </c>
      <c r="H426" s="4" t="s">
        <v>2605</v>
      </c>
      <c r="I426" s="4">
        <v>2.9964445166666671</v>
      </c>
      <c r="J426" s="8" t="s">
        <v>2606</v>
      </c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9"/>
      <c r="AE426" s="9"/>
      <c r="AF426" s="9"/>
      <c r="AG426" s="8"/>
      <c r="AH426" s="4" t="s">
        <v>1188</v>
      </c>
      <c r="AI426" s="4"/>
      <c r="AJ426" s="4"/>
      <c r="AK426" s="4"/>
      <c r="AL426" s="4">
        <v>5.2740253750000008</v>
      </c>
      <c r="AM426" s="4">
        <v>-0.3476738333333334</v>
      </c>
      <c r="AN426" s="4">
        <v>4.5748721249999997</v>
      </c>
      <c r="AO426" s="4">
        <v>2.4845543999999999</v>
      </c>
      <c r="AP426" s="4"/>
      <c r="AQ426" s="4"/>
      <c r="AR426" s="4"/>
      <c r="AS426" s="4">
        <v>1.91350475</v>
      </c>
      <c r="AT426" s="4">
        <v>0.96865199999999996</v>
      </c>
      <c r="AU426" s="4">
        <v>2.6218017499999999</v>
      </c>
      <c r="AV426" s="4">
        <v>1.3042579999999999</v>
      </c>
      <c r="AW426" s="4">
        <v>1.6611439800000001</v>
      </c>
    </row>
    <row r="427" spans="1:49" ht="14.25" customHeight="1">
      <c r="A427" s="4" t="s">
        <v>1179</v>
      </c>
      <c r="B427" s="4" t="s">
        <v>2607</v>
      </c>
      <c r="C427" s="4" t="s">
        <v>2608</v>
      </c>
      <c r="D427" s="4" t="s">
        <v>2609</v>
      </c>
      <c r="E427" s="4" t="s">
        <v>2610</v>
      </c>
      <c r="F427" s="4" t="s">
        <v>2611</v>
      </c>
      <c r="G427" s="4" t="s">
        <v>2612</v>
      </c>
      <c r="H427" s="4" t="s">
        <v>2613</v>
      </c>
      <c r="I427" s="4">
        <v>-1.8136883583333334</v>
      </c>
      <c r="J427" s="8" t="s">
        <v>2614</v>
      </c>
      <c r="K427" s="8"/>
      <c r="L427" s="8"/>
      <c r="M427" s="8" t="s">
        <v>2615</v>
      </c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9"/>
      <c r="AE427" s="9"/>
      <c r="AF427" s="9" t="s">
        <v>2615</v>
      </c>
      <c r="AG427" s="8"/>
      <c r="AH427" s="4" t="s">
        <v>1188</v>
      </c>
      <c r="AI427" s="4"/>
      <c r="AJ427" s="4"/>
      <c r="AK427" s="4"/>
      <c r="AL427" s="4">
        <v>-2.2071896250000003</v>
      </c>
      <c r="AM427" s="4">
        <v>-1.6663258333333335</v>
      </c>
      <c r="AN427" s="4">
        <v>-2.0975128750000001</v>
      </c>
      <c r="AO427" s="4">
        <v>-1.2837251000000001</v>
      </c>
      <c r="AP427" s="4"/>
      <c r="AQ427" s="4"/>
      <c r="AR427" s="4"/>
      <c r="AS427" s="4">
        <v>-0.14051075000000002</v>
      </c>
      <c r="AT427" s="4">
        <v>0.4252151999999999</v>
      </c>
      <c r="AU427" s="4">
        <v>0.19900825000000011</v>
      </c>
      <c r="AV427" s="4">
        <v>2.4149645</v>
      </c>
      <c r="AW427" s="4">
        <v>-0.49682627462962947</v>
      </c>
    </row>
    <row r="428" spans="1:49" ht="14.25" customHeight="1">
      <c r="A428" s="4" t="s">
        <v>1179</v>
      </c>
      <c r="B428" s="4" t="s">
        <v>2607</v>
      </c>
      <c r="C428" s="4" t="s">
        <v>2608</v>
      </c>
      <c r="D428" s="4" t="s">
        <v>2609</v>
      </c>
      <c r="E428" s="4" t="s">
        <v>2616</v>
      </c>
      <c r="F428" s="4" t="s">
        <v>2617</v>
      </c>
      <c r="G428" s="4" t="s">
        <v>2618</v>
      </c>
      <c r="H428" s="4" t="s">
        <v>2613</v>
      </c>
      <c r="I428" s="4">
        <v>2.0125715166666667</v>
      </c>
      <c r="J428" s="8" t="s">
        <v>2614</v>
      </c>
      <c r="K428" s="8"/>
      <c r="L428" s="8"/>
      <c r="M428" s="8" t="s">
        <v>2615</v>
      </c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9"/>
      <c r="AE428" s="9"/>
      <c r="AF428" s="9" t="s">
        <v>2615</v>
      </c>
      <c r="AG428" s="8"/>
      <c r="AH428" s="4" t="s">
        <v>1188</v>
      </c>
      <c r="AI428" s="4"/>
      <c r="AJ428" s="4"/>
      <c r="AK428" s="4"/>
      <c r="AL428" s="4">
        <v>1.980925375</v>
      </c>
      <c r="AM428" s="4">
        <v>1.8442341666666664</v>
      </c>
      <c r="AN428" s="4">
        <v>1.7671671250000001</v>
      </c>
      <c r="AO428" s="4">
        <v>2.4579594</v>
      </c>
      <c r="AP428" s="4"/>
      <c r="AQ428" s="4"/>
      <c r="AR428" s="4"/>
      <c r="AS428" s="4">
        <v>-3.8741412499999996</v>
      </c>
      <c r="AT428" s="4">
        <v>0.70147300000000001</v>
      </c>
      <c r="AU428" s="4">
        <v>-4.9650832500000002</v>
      </c>
      <c r="AV428" s="4">
        <v>-4.6153504999999999</v>
      </c>
      <c r="AW428" s="4">
        <v>-0.49682627462962947</v>
      </c>
    </row>
    <row r="429" spans="1:49" ht="14.25" customHeight="1">
      <c r="A429" s="4" t="s">
        <v>1179</v>
      </c>
      <c r="B429" s="4" t="s">
        <v>2619</v>
      </c>
      <c r="C429" s="4" t="s">
        <v>2620</v>
      </c>
      <c r="D429" s="4" t="s">
        <v>2621</v>
      </c>
      <c r="E429" s="4" t="s">
        <v>2622</v>
      </c>
      <c r="F429" s="4" t="s">
        <v>2623</v>
      </c>
      <c r="G429" s="4" t="s">
        <v>2624</v>
      </c>
      <c r="H429" s="4" t="s">
        <v>2625</v>
      </c>
      <c r="I429" s="4">
        <v>2.0866177666666665</v>
      </c>
      <c r="J429" s="8"/>
      <c r="K429" s="8"/>
      <c r="L429" s="8"/>
      <c r="M429" s="8" t="s">
        <v>532</v>
      </c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9"/>
      <c r="AE429" s="9"/>
      <c r="AF429" s="9" t="s">
        <v>532</v>
      </c>
      <c r="AG429" s="8"/>
      <c r="AH429" s="4" t="s">
        <v>1188</v>
      </c>
      <c r="AI429" s="4"/>
      <c r="AJ429" s="4"/>
      <c r="AK429" s="4"/>
      <c r="AL429" s="4">
        <v>1.7575203749999999</v>
      </c>
      <c r="AM429" s="4">
        <v>2.1429191666666667</v>
      </c>
      <c r="AN429" s="4">
        <v>1.9980621250000001</v>
      </c>
      <c r="AO429" s="4">
        <v>2.4479693999999999</v>
      </c>
      <c r="AP429" s="4"/>
      <c r="AQ429" s="4"/>
      <c r="AR429" s="4"/>
      <c r="AS429" s="4">
        <v>2.2388857499999997</v>
      </c>
      <c r="AT429" s="4">
        <v>3.6231265000000001</v>
      </c>
      <c r="AU429" s="4">
        <v>1.13701125</v>
      </c>
      <c r="AV429" s="4">
        <v>5.1909794999999992</v>
      </c>
      <c r="AW429" s="4">
        <v>3.0065906050000004</v>
      </c>
    </row>
    <row r="430" spans="1:49" ht="14.25" customHeight="1">
      <c r="A430" s="4" t="s">
        <v>1179</v>
      </c>
      <c r="B430" s="4" t="s">
        <v>2626</v>
      </c>
      <c r="C430" s="4" t="s">
        <v>2627</v>
      </c>
      <c r="D430" s="4" t="s">
        <v>2628</v>
      </c>
      <c r="E430" s="4" t="s">
        <v>2629</v>
      </c>
      <c r="F430" s="4" t="s">
        <v>2630</v>
      </c>
      <c r="G430" s="4" t="s">
        <v>2631</v>
      </c>
      <c r="H430" s="4" t="s">
        <v>2632</v>
      </c>
      <c r="I430" s="4">
        <v>2.7747946472222225</v>
      </c>
      <c r="J430" s="8"/>
      <c r="K430" s="8"/>
      <c r="L430" s="8"/>
      <c r="M430" s="8" t="s">
        <v>2633</v>
      </c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9"/>
      <c r="AE430" s="9"/>
      <c r="AF430" s="9"/>
      <c r="AG430" s="8"/>
      <c r="AH430" s="4" t="s">
        <v>1188</v>
      </c>
      <c r="AI430" s="4"/>
      <c r="AJ430" s="4"/>
      <c r="AK430" s="4"/>
      <c r="AL430" s="4">
        <v>3.0811753749999999</v>
      </c>
      <c r="AM430" s="4">
        <v>3.2915991666666664</v>
      </c>
      <c r="AN430" s="4" t="s">
        <v>57</v>
      </c>
      <c r="AO430" s="4">
        <v>1.9516094000000002</v>
      </c>
      <c r="AP430" s="4"/>
      <c r="AQ430" s="4"/>
      <c r="AR430" s="4"/>
      <c r="AS430" s="4">
        <v>0.68343830000000005</v>
      </c>
      <c r="AT430" s="4">
        <v>0.79515999999999998</v>
      </c>
      <c r="AU430" s="4">
        <v>0.43163025000000005</v>
      </c>
      <c r="AV430" s="4">
        <v>1.1820475500000001</v>
      </c>
      <c r="AW430" s="4">
        <v>0.73215888000000007</v>
      </c>
    </row>
    <row r="431" spans="1:49" ht="14.25" customHeight="1">
      <c r="A431" s="4" t="s">
        <v>1179</v>
      </c>
      <c r="B431" s="4" t="s">
        <v>2634</v>
      </c>
      <c r="C431" s="4" t="s">
        <v>2635</v>
      </c>
      <c r="D431" s="4" t="s">
        <v>2636</v>
      </c>
      <c r="E431" s="4" t="s">
        <v>2637</v>
      </c>
      <c r="F431" s="4" t="s">
        <v>2638</v>
      </c>
      <c r="G431" s="4" t="s">
        <v>2639</v>
      </c>
      <c r="H431" s="4" t="s">
        <v>2640</v>
      </c>
      <c r="I431" s="4">
        <v>-1.8212709833333331</v>
      </c>
      <c r="J431" s="8"/>
      <c r="K431" s="8"/>
      <c r="L431" s="8"/>
      <c r="M431" s="8" t="s">
        <v>2641</v>
      </c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9"/>
      <c r="AE431" s="9"/>
      <c r="AF431" s="9" t="s">
        <v>2641</v>
      </c>
      <c r="AG431" s="8"/>
      <c r="AH431" s="4" t="s">
        <v>1188</v>
      </c>
      <c r="AI431" s="4"/>
      <c r="AJ431" s="4"/>
      <c r="AK431" s="4"/>
      <c r="AL431" s="4">
        <v>-1.8767296249999998</v>
      </c>
      <c r="AM431" s="4">
        <v>-1.9037558333333333</v>
      </c>
      <c r="AN431" s="4">
        <v>-0.86973787499999999</v>
      </c>
      <c r="AO431" s="4">
        <v>-2.6348606000000001</v>
      </c>
      <c r="AP431" s="4"/>
      <c r="AQ431" s="4"/>
      <c r="AR431" s="4"/>
      <c r="AS431" s="4">
        <v>-2.2147312499999998</v>
      </c>
      <c r="AT431" s="4">
        <v>-2.1826820000000002</v>
      </c>
      <c r="AU431" s="4">
        <v>0.31884175000000003</v>
      </c>
      <c r="AV431" s="4">
        <v>-0.11133550000000003</v>
      </c>
      <c r="AW431" s="4">
        <v>-1.088386895</v>
      </c>
    </row>
    <row r="432" spans="1:49" ht="14.25" customHeight="1">
      <c r="A432" s="4" t="s">
        <v>1179</v>
      </c>
      <c r="B432" s="4" t="s">
        <v>2642</v>
      </c>
      <c r="C432" s="4" t="s">
        <v>2643</v>
      </c>
      <c r="D432" s="4" t="s">
        <v>2644</v>
      </c>
      <c r="E432" s="4" t="s">
        <v>2645</v>
      </c>
      <c r="F432" s="4" t="s">
        <v>2646</v>
      </c>
      <c r="G432" s="4" t="s">
        <v>2647</v>
      </c>
      <c r="H432" s="4" t="s">
        <v>2648</v>
      </c>
      <c r="I432" s="4">
        <v>-3.7621584833333332</v>
      </c>
      <c r="J432" s="8"/>
      <c r="K432" s="8"/>
      <c r="L432" s="8"/>
      <c r="M432" s="8" t="s">
        <v>2649</v>
      </c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9"/>
      <c r="AE432" s="9"/>
      <c r="AF432" s="9" t="s">
        <v>2649</v>
      </c>
      <c r="AG432" s="8"/>
      <c r="AH432" s="4" t="s">
        <v>1188</v>
      </c>
      <c r="AI432" s="4"/>
      <c r="AJ432" s="4"/>
      <c r="AK432" s="4"/>
      <c r="AL432" s="4">
        <v>-3.8859646250000002</v>
      </c>
      <c r="AM432" s="4">
        <v>-4.8413508333333333</v>
      </c>
      <c r="AN432" s="4">
        <v>-2.8353528749999999</v>
      </c>
      <c r="AO432" s="4">
        <v>-3.4859656000000001</v>
      </c>
      <c r="AP432" s="4"/>
      <c r="AQ432" s="4"/>
      <c r="AR432" s="4"/>
      <c r="AS432" s="4">
        <v>-3.77163125</v>
      </c>
      <c r="AT432" s="4">
        <v>-1.471597</v>
      </c>
      <c r="AU432" s="4">
        <v>-2.1714742500000002</v>
      </c>
      <c r="AV432" s="4">
        <v>-5.9238505000000004</v>
      </c>
      <c r="AW432" s="4">
        <v>-2.9142363949999996</v>
      </c>
    </row>
    <row r="433" spans="1:49" ht="14.25" customHeight="1">
      <c r="A433" s="4" t="s">
        <v>1179</v>
      </c>
      <c r="B433" s="4" t="s">
        <v>2650</v>
      </c>
      <c r="C433" s="4" t="s">
        <v>2651</v>
      </c>
      <c r="D433" s="4" t="s">
        <v>2652</v>
      </c>
      <c r="E433" s="4" t="s">
        <v>2653</v>
      </c>
      <c r="F433" s="4" t="s">
        <v>2654</v>
      </c>
      <c r="G433" s="4" t="s">
        <v>2655</v>
      </c>
      <c r="H433" s="4" t="s">
        <v>2656</v>
      </c>
      <c r="I433" s="4">
        <v>2.9666877666666669</v>
      </c>
      <c r="J433" s="8"/>
      <c r="K433" s="8"/>
      <c r="L433" s="8"/>
      <c r="M433" s="8" t="s">
        <v>2657</v>
      </c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9"/>
      <c r="AE433" s="9"/>
      <c r="AF433" s="9"/>
      <c r="AG433" s="8"/>
      <c r="AH433" s="4" t="s">
        <v>1188</v>
      </c>
      <c r="AI433" s="4"/>
      <c r="AJ433" s="4"/>
      <c r="AK433" s="4"/>
      <c r="AL433" s="4">
        <v>4.2094403750000007</v>
      </c>
      <c r="AM433" s="4">
        <v>3.7169941666666668</v>
      </c>
      <c r="AN433" s="4">
        <v>1.7372271250000002</v>
      </c>
      <c r="AO433" s="4">
        <v>2.2030894000000001</v>
      </c>
      <c r="AP433" s="4"/>
      <c r="AQ433" s="4"/>
      <c r="AR433" s="4"/>
      <c r="AS433" s="4">
        <v>2.4893787500000002</v>
      </c>
      <c r="AT433" s="4">
        <v>2.4828229999999998</v>
      </c>
      <c r="AU433" s="4">
        <v>1.9275267500000002</v>
      </c>
      <c r="AV433" s="4">
        <v>3.8114295</v>
      </c>
      <c r="AW433" s="4">
        <v>8.4119851153846015E-2</v>
      </c>
    </row>
    <row r="434" spans="1:49" ht="14.25" customHeight="1">
      <c r="A434" s="4" t="s">
        <v>1179</v>
      </c>
      <c r="B434" s="4" t="s">
        <v>2658</v>
      </c>
      <c r="C434" s="4" t="s">
        <v>2659</v>
      </c>
      <c r="D434" s="4" t="s">
        <v>2660</v>
      </c>
      <c r="E434" s="4" t="s">
        <v>2661</v>
      </c>
      <c r="F434" s="4" t="s">
        <v>2662</v>
      </c>
      <c r="G434" s="4" t="s">
        <v>2663</v>
      </c>
      <c r="H434" s="4" t="s">
        <v>2664</v>
      </c>
      <c r="I434" s="4">
        <v>-4.9240905000000001</v>
      </c>
      <c r="J434" s="8" t="s">
        <v>2665</v>
      </c>
      <c r="K434" s="8"/>
      <c r="L434" s="8"/>
      <c r="M434" s="8" t="s">
        <v>2666</v>
      </c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9"/>
      <c r="AE434" s="9"/>
      <c r="AF434" s="9"/>
      <c r="AG434" s="8"/>
      <c r="AH434" s="4" t="s">
        <v>1236</v>
      </c>
      <c r="AI434" s="4">
        <v>-9.4976430000000001</v>
      </c>
      <c r="AJ434" s="4">
        <v>-0.35053800000000002</v>
      </c>
      <c r="AK434" s="4" t="s">
        <v>57</v>
      </c>
      <c r="AL434" s="4"/>
      <c r="AM434" s="4"/>
      <c r="AN434" s="4"/>
      <c r="AO434" s="4"/>
      <c r="AP434" s="4">
        <v>0.88907037499999997</v>
      </c>
      <c r="AQ434" s="4">
        <v>0.33740949999999992</v>
      </c>
      <c r="AR434" s="4"/>
      <c r="AS434" s="4"/>
      <c r="AT434" s="4"/>
      <c r="AU434" s="4"/>
      <c r="AV434" s="4"/>
      <c r="AW434" s="4">
        <v>0.59190799999999988</v>
      </c>
    </row>
    <row r="435" spans="1:49" ht="14.25" customHeight="1">
      <c r="A435" s="4" t="s">
        <v>1179</v>
      </c>
      <c r="B435" s="4" t="s">
        <v>2667</v>
      </c>
      <c r="C435" s="4" t="s">
        <v>2668</v>
      </c>
      <c r="D435" s="4" t="s">
        <v>2669</v>
      </c>
      <c r="E435" s="4" t="s">
        <v>572</v>
      </c>
      <c r="F435" s="4" t="s">
        <v>2670</v>
      </c>
      <c r="G435" s="4" t="s">
        <v>574</v>
      </c>
      <c r="H435" s="4" t="s">
        <v>2671</v>
      </c>
      <c r="I435" s="4">
        <v>0.84977449999999999</v>
      </c>
      <c r="J435" s="8" t="s">
        <v>570</v>
      </c>
      <c r="K435" s="8"/>
      <c r="L435" s="8"/>
      <c r="M435" s="8" t="s">
        <v>575</v>
      </c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9"/>
      <c r="AE435" s="9"/>
      <c r="AF435" s="9"/>
      <c r="AG435" s="8" t="s">
        <v>575</v>
      </c>
      <c r="AH435" s="4" t="s">
        <v>147</v>
      </c>
      <c r="AI435" s="4">
        <v>-0.67993300000000001</v>
      </c>
      <c r="AJ435" s="4">
        <v>2.0242420000000001</v>
      </c>
      <c r="AK435" s="4">
        <v>1.2050145000000001</v>
      </c>
      <c r="AL435" s="4"/>
      <c r="AM435" s="4"/>
      <c r="AN435" s="4"/>
      <c r="AO435" s="4"/>
      <c r="AP435" s="4">
        <v>1.5412773749999999</v>
      </c>
      <c r="AQ435" s="4">
        <v>0.30462500000000003</v>
      </c>
      <c r="AR435" s="4"/>
      <c r="AS435" s="4"/>
      <c r="AT435" s="4"/>
      <c r="AU435" s="4"/>
      <c r="AV435" s="4"/>
      <c r="AW435" s="4">
        <v>-5.8934375000000316E-2</v>
      </c>
    </row>
    <row r="436" spans="1:49" ht="14.25" customHeight="1">
      <c r="A436" s="4" t="s">
        <v>1179</v>
      </c>
      <c r="B436" s="4" t="s">
        <v>2667</v>
      </c>
      <c r="C436" s="4" t="s">
        <v>2668</v>
      </c>
      <c r="D436" s="4" t="s">
        <v>2669</v>
      </c>
      <c r="E436" s="4" t="s">
        <v>2672</v>
      </c>
      <c r="F436" s="4" t="s">
        <v>1152</v>
      </c>
      <c r="G436" s="4" t="s">
        <v>1153</v>
      </c>
      <c r="H436" s="4" t="s">
        <v>2671</v>
      </c>
      <c r="I436" s="4">
        <v>1.4323965166666666</v>
      </c>
      <c r="J436" s="8" t="s">
        <v>570</v>
      </c>
      <c r="K436" s="8"/>
      <c r="L436" s="8"/>
      <c r="M436" s="8" t="s">
        <v>575</v>
      </c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9"/>
      <c r="AE436" s="9"/>
      <c r="AF436" s="9"/>
      <c r="AG436" s="8" t="s">
        <v>575</v>
      </c>
      <c r="AH436" s="4" t="s">
        <v>1188</v>
      </c>
      <c r="AI436" s="4"/>
      <c r="AJ436" s="4"/>
      <c r="AK436" s="4"/>
      <c r="AL436" s="4">
        <v>1.398470375</v>
      </c>
      <c r="AM436" s="4">
        <v>1.3550381666666667</v>
      </c>
      <c r="AN436" s="4">
        <v>1.0161681249999999</v>
      </c>
      <c r="AO436" s="4">
        <v>1.9599093999999999</v>
      </c>
      <c r="AP436" s="4"/>
      <c r="AQ436" s="4"/>
      <c r="AR436" s="4"/>
      <c r="AS436" s="4">
        <v>1.9038137499999999</v>
      </c>
      <c r="AT436" s="4">
        <v>3.1364480000000001</v>
      </c>
      <c r="AU436" s="4">
        <v>2.42123175</v>
      </c>
      <c r="AV436" s="4">
        <v>1.537482</v>
      </c>
      <c r="AW436" s="4">
        <v>0.24427493777310938</v>
      </c>
    </row>
    <row r="437" spans="1:49" ht="14.25" customHeight="1">
      <c r="A437" s="4" t="s">
        <v>1179</v>
      </c>
      <c r="B437" s="4" t="s">
        <v>2667</v>
      </c>
      <c r="C437" s="4" t="s">
        <v>2668</v>
      </c>
      <c r="D437" s="4" t="s">
        <v>2669</v>
      </c>
      <c r="E437" s="4" t="s">
        <v>2673</v>
      </c>
      <c r="F437" s="4" t="s">
        <v>2674</v>
      </c>
      <c r="G437" s="4" t="s">
        <v>2675</v>
      </c>
      <c r="H437" s="4" t="s">
        <v>2671</v>
      </c>
      <c r="I437" s="4">
        <v>1.8261925166666664</v>
      </c>
      <c r="J437" s="8" t="s">
        <v>570</v>
      </c>
      <c r="K437" s="8"/>
      <c r="L437" s="8"/>
      <c r="M437" s="8" t="s">
        <v>575</v>
      </c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9"/>
      <c r="AE437" s="9"/>
      <c r="AF437" s="9"/>
      <c r="AG437" s="8" t="s">
        <v>575</v>
      </c>
      <c r="AH437" s="4" t="s">
        <v>1188</v>
      </c>
      <c r="AI437" s="4"/>
      <c r="AJ437" s="4"/>
      <c r="AK437" s="4"/>
      <c r="AL437" s="4">
        <v>3.0877653749999996</v>
      </c>
      <c r="AM437" s="4">
        <v>1.9793141666666665</v>
      </c>
      <c r="AN437" s="4">
        <v>0.68555612499999996</v>
      </c>
      <c r="AO437" s="4">
        <v>1.5521343999999999</v>
      </c>
      <c r="AP437" s="4"/>
      <c r="AQ437" s="4"/>
      <c r="AR437" s="4"/>
      <c r="AS437" s="4">
        <v>-1.0327457499999999</v>
      </c>
      <c r="AT437" s="4">
        <v>-0.29305700000000012</v>
      </c>
      <c r="AU437" s="4">
        <v>-0.65464825000000004</v>
      </c>
      <c r="AV437" s="4">
        <v>-0.94759550000000004</v>
      </c>
      <c r="AW437" s="4">
        <v>0.24427493777310938</v>
      </c>
    </row>
    <row r="438" spans="1:49" ht="14.25" customHeight="1">
      <c r="A438" s="4" t="s">
        <v>1179</v>
      </c>
      <c r="B438" s="4" t="s">
        <v>2667</v>
      </c>
      <c r="C438" s="4" t="s">
        <v>2668</v>
      </c>
      <c r="D438" s="4" t="s">
        <v>2669</v>
      </c>
      <c r="E438" s="4" t="s">
        <v>572</v>
      </c>
      <c r="F438" s="4" t="s">
        <v>573</v>
      </c>
      <c r="G438" s="4" t="s">
        <v>574</v>
      </c>
      <c r="H438" s="4" t="s">
        <v>2671</v>
      </c>
      <c r="I438" s="4">
        <v>2.3892390166666666</v>
      </c>
      <c r="J438" s="8" t="s">
        <v>570</v>
      </c>
      <c r="K438" s="8"/>
      <c r="L438" s="8"/>
      <c r="M438" s="8" t="s">
        <v>575</v>
      </c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9"/>
      <c r="AE438" s="9"/>
      <c r="AF438" s="9"/>
      <c r="AG438" s="8" t="s">
        <v>575</v>
      </c>
      <c r="AH438" s="4" t="s">
        <v>147</v>
      </c>
      <c r="AI438" s="4"/>
      <c r="AJ438" s="4"/>
      <c r="AK438" s="4"/>
      <c r="AL438" s="4">
        <v>2.4850353750000003</v>
      </c>
      <c r="AM438" s="4">
        <v>2.4885391666666665</v>
      </c>
      <c r="AN438" s="4">
        <v>2.303387125</v>
      </c>
      <c r="AO438" s="4">
        <v>2.2799943999999996</v>
      </c>
      <c r="AP438" s="4"/>
      <c r="AQ438" s="4"/>
      <c r="AR438" s="4"/>
      <c r="AS438" s="4">
        <v>1.9950637499999999</v>
      </c>
      <c r="AT438" s="4">
        <v>-0.16438400000000009</v>
      </c>
      <c r="AU438" s="4">
        <v>-1.4766282500000001</v>
      </c>
      <c r="AV438" s="4">
        <v>0.17563950000000006</v>
      </c>
      <c r="AW438" s="4">
        <v>0.24427493777310938</v>
      </c>
    </row>
    <row r="439" spans="1:49" ht="14.25" customHeight="1">
      <c r="A439" s="4" t="s">
        <v>1179</v>
      </c>
      <c r="B439" s="4" t="s">
        <v>2676</v>
      </c>
      <c r="C439" s="4" t="s">
        <v>2677</v>
      </c>
      <c r="D439" s="4" t="s">
        <v>2678</v>
      </c>
      <c r="E439" s="4" t="s">
        <v>2679</v>
      </c>
      <c r="F439" s="4" t="s">
        <v>2680</v>
      </c>
      <c r="G439" s="4" t="s">
        <v>2681</v>
      </c>
      <c r="H439" s="4" t="s">
        <v>2682</v>
      </c>
      <c r="I439" s="4">
        <v>0.85817689166666655</v>
      </c>
      <c r="J439" s="8" t="s">
        <v>2683</v>
      </c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9"/>
      <c r="AE439" s="9"/>
      <c r="AF439" s="9"/>
      <c r="AG439" s="8"/>
      <c r="AH439" s="4" t="s">
        <v>1188</v>
      </c>
      <c r="AI439" s="4"/>
      <c r="AJ439" s="4"/>
      <c r="AK439" s="4"/>
      <c r="AL439" s="4">
        <v>1.6150203749999998</v>
      </c>
      <c r="AM439" s="4">
        <v>1.5332681666666665</v>
      </c>
      <c r="AN439" s="4">
        <v>-0.219798875</v>
      </c>
      <c r="AO439" s="4">
        <v>0.5042179</v>
      </c>
      <c r="AP439" s="4"/>
      <c r="AQ439" s="4"/>
      <c r="AR439" s="4"/>
      <c r="AS439" s="4">
        <v>-2.0521562499999999</v>
      </c>
      <c r="AT439" s="4">
        <v>-1.7656969999999998</v>
      </c>
      <c r="AU439" s="4">
        <v>-2.17014825</v>
      </c>
      <c r="AV439" s="4">
        <v>-2.1797654999999998</v>
      </c>
      <c r="AW439" s="4">
        <v>0.52538414171875014</v>
      </c>
    </row>
    <row r="440" spans="1:49" ht="14.25" customHeight="1">
      <c r="A440" s="4" t="s">
        <v>1179</v>
      </c>
      <c r="B440" s="4" t="s">
        <v>2676</v>
      </c>
      <c r="C440" s="4" t="s">
        <v>2677</v>
      </c>
      <c r="D440" s="4" t="s">
        <v>2678</v>
      </c>
      <c r="E440" s="4" t="s">
        <v>2684</v>
      </c>
      <c r="F440" s="4" t="s">
        <v>2685</v>
      </c>
      <c r="G440" s="4" t="s">
        <v>2686</v>
      </c>
      <c r="H440" s="4" t="s">
        <v>2682</v>
      </c>
      <c r="I440" s="4">
        <v>1.5989995291666665</v>
      </c>
      <c r="J440" s="8" t="s">
        <v>2683</v>
      </c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9"/>
      <c r="AE440" s="9"/>
      <c r="AF440" s="9"/>
      <c r="AG440" s="8"/>
      <c r="AH440" s="4" t="s">
        <v>1188</v>
      </c>
      <c r="AI440" s="4"/>
      <c r="AJ440" s="4"/>
      <c r="AK440" s="4"/>
      <c r="AL440" s="4">
        <v>1.5335103750000001</v>
      </c>
      <c r="AM440" s="4">
        <v>1.5821181666666666</v>
      </c>
      <c r="AN440" s="4">
        <v>1.094900175</v>
      </c>
      <c r="AO440" s="4">
        <v>2.1854694000000001</v>
      </c>
      <c r="AP440" s="4"/>
      <c r="AQ440" s="4"/>
      <c r="AR440" s="4"/>
      <c r="AS440" s="4">
        <v>-5.6260312500000005</v>
      </c>
      <c r="AT440" s="4">
        <v>-2.2860119999999999</v>
      </c>
      <c r="AU440" s="4">
        <v>1.3750377500000002</v>
      </c>
      <c r="AV440" s="4" t="s">
        <v>57</v>
      </c>
      <c r="AW440" s="4">
        <v>0.52538414171875014</v>
      </c>
    </row>
    <row r="441" spans="1:49" ht="14.25" customHeight="1">
      <c r="A441" s="4" t="s">
        <v>1179</v>
      </c>
      <c r="B441" s="4" t="s">
        <v>2676</v>
      </c>
      <c r="C441" s="4" t="s">
        <v>2677</v>
      </c>
      <c r="D441" s="4" t="s">
        <v>2678</v>
      </c>
      <c r="E441" s="4" t="s">
        <v>2687</v>
      </c>
      <c r="F441" s="4" t="s">
        <v>2688</v>
      </c>
      <c r="G441" s="4" t="s">
        <v>2689</v>
      </c>
      <c r="H441" s="4" t="s">
        <v>2682</v>
      </c>
      <c r="I441" s="4">
        <v>2.3078952666666668</v>
      </c>
      <c r="J441" s="8" t="s">
        <v>2683</v>
      </c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9"/>
      <c r="AE441" s="9"/>
      <c r="AF441" s="9"/>
      <c r="AG441" s="8"/>
      <c r="AH441" s="4" t="s">
        <v>1188</v>
      </c>
      <c r="AI441" s="4"/>
      <c r="AJ441" s="4"/>
      <c r="AK441" s="4"/>
      <c r="AL441" s="4">
        <v>2.1999003749999999</v>
      </c>
      <c r="AM441" s="4">
        <v>2.2590441666666665</v>
      </c>
      <c r="AN441" s="4">
        <v>2.3049421250000002</v>
      </c>
      <c r="AO441" s="4">
        <v>2.4676944000000001</v>
      </c>
      <c r="AP441" s="4"/>
      <c r="AQ441" s="4"/>
      <c r="AR441" s="4"/>
      <c r="AS441" s="4">
        <v>-0.20402524999999994</v>
      </c>
      <c r="AT441" s="4">
        <v>7.8946500000000031E-2</v>
      </c>
      <c r="AU441" s="4">
        <v>0.75784925000000003</v>
      </c>
      <c r="AV441" s="4">
        <v>2.5489544999999998</v>
      </c>
      <c r="AW441" s="4">
        <v>0.52538414171875014</v>
      </c>
    </row>
    <row r="442" spans="1:49" ht="14.25" customHeight="1">
      <c r="A442" s="4" t="s">
        <v>1179</v>
      </c>
      <c r="B442" s="4" t="s">
        <v>2676</v>
      </c>
      <c r="C442" s="4" t="s">
        <v>2677</v>
      </c>
      <c r="D442" s="4" t="s">
        <v>2678</v>
      </c>
      <c r="E442" s="4" t="s">
        <v>2690</v>
      </c>
      <c r="F442" s="4" t="s">
        <v>2691</v>
      </c>
      <c r="G442" s="4" t="s">
        <v>2692</v>
      </c>
      <c r="H442" s="4" t="s">
        <v>2682</v>
      </c>
      <c r="I442" s="4">
        <v>2.9551715166666659</v>
      </c>
      <c r="J442" s="8" t="s">
        <v>2683</v>
      </c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9"/>
      <c r="AE442" s="9"/>
      <c r="AF442" s="9"/>
      <c r="AG442" s="8"/>
      <c r="AH442" s="4" t="s">
        <v>1188</v>
      </c>
      <c r="AI442" s="4"/>
      <c r="AJ442" s="4"/>
      <c r="AK442" s="4"/>
      <c r="AL442" s="4">
        <v>1.5066903749999998</v>
      </c>
      <c r="AM442" s="4">
        <v>1.7317641666666665</v>
      </c>
      <c r="AN442" s="4">
        <v>6.6789071249999994</v>
      </c>
      <c r="AO442" s="4">
        <v>1.9033243999999998</v>
      </c>
      <c r="AP442" s="4"/>
      <c r="AQ442" s="4"/>
      <c r="AR442" s="4"/>
      <c r="AS442" s="4">
        <v>-0.75132624999999997</v>
      </c>
      <c r="AT442" s="4">
        <v>-0.27608600000000005</v>
      </c>
      <c r="AU442" s="4">
        <v>0.40508175000000002</v>
      </c>
      <c r="AV442" s="4">
        <v>-0.3533927</v>
      </c>
      <c r="AW442" s="4">
        <v>0.52538414171875014</v>
      </c>
    </row>
    <row r="443" spans="1:49" ht="14.25" customHeight="1">
      <c r="A443" s="4" t="s">
        <v>1179</v>
      </c>
      <c r="B443" s="4" t="s">
        <v>2693</v>
      </c>
      <c r="C443" s="4" t="s">
        <v>2694</v>
      </c>
      <c r="D443" s="4" t="s">
        <v>2695</v>
      </c>
      <c r="E443" s="4" t="s">
        <v>2696</v>
      </c>
      <c r="F443" s="4" t="s">
        <v>2697</v>
      </c>
      <c r="G443" s="4" t="s">
        <v>2698</v>
      </c>
      <c r="H443" s="4" t="s">
        <v>2699</v>
      </c>
      <c r="I443" s="4">
        <v>3.3131915166666666</v>
      </c>
      <c r="J443" s="8"/>
      <c r="K443" s="8"/>
      <c r="L443" s="8"/>
      <c r="M443" s="8"/>
      <c r="N443" s="8"/>
      <c r="O443" s="8"/>
      <c r="P443" s="8"/>
      <c r="Q443" s="8" t="s">
        <v>582</v>
      </c>
      <c r="R443" s="8" t="s">
        <v>582</v>
      </c>
      <c r="S443" s="8" t="s">
        <v>582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0</v>
      </c>
      <c r="Z443" s="8" t="s">
        <v>582</v>
      </c>
      <c r="AA443" s="8" t="s">
        <v>582</v>
      </c>
      <c r="AB443" s="8" t="s">
        <v>582</v>
      </c>
      <c r="AC443" s="8" t="s">
        <v>582</v>
      </c>
      <c r="AD443" s="9" t="s">
        <v>582</v>
      </c>
      <c r="AE443" s="9" t="s">
        <v>582</v>
      </c>
      <c r="AF443" s="9"/>
      <c r="AG443" s="8"/>
      <c r="AH443" s="4" t="s">
        <v>1188</v>
      </c>
      <c r="AI443" s="4"/>
      <c r="AJ443" s="4"/>
      <c r="AK443" s="4"/>
      <c r="AL443" s="4">
        <v>3.5542403749999996</v>
      </c>
      <c r="AM443" s="4">
        <v>3.7302991666666667</v>
      </c>
      <c r="AN443" s="4">
        <v>2.870707125</v>
      </c>
      <c r="AO443" s="4">
        <v>3.0975193999999999</v>
      </c>
      <c r="AP443" s="4"/>
      <c r="AQ443" s="4"/>
      <c r="AR443" s="4"/>
      <c r="AS443" s="4">
        <v>1.9099472500000001</v>
      </c>
      <c r="AT443" s="4">
        <v>-2.0698064999999999</v>
      </c>
      <c r="AU443" s="4">
        <v>1.87657125</v>
      </c>
      <c r="AV443" s="4">
        <v>0.74244099999999991</v>
      </c>
      <c r="AW443" s="4">
        <v>0.30306351125000008</v>
      </c>
    </row>
    <row r="444" spans="1:49" ht="14.25" customHeight="1">
      <c r="A444" s="4" t="s">
        <v>1179</v>
      </c>
      <c r="B444" s="4" t="s">
        <v>2700</v>
      </c>
      <c r="C444" s="4" t="s">
        <v>2701</v>
      </c>
      <c r="D444" s="4" t="s">
        <v>2702</v>
      </c>
      <c r="E444" s="4" t="s">
        <v>2703</v>
      </c>
      <c r="F444" s="4" t="s">
        <v>2704</v>
      </c>
      <c r="G444" s="4" t="s">
        <v>2705</v>
      </c>
      <c r="H444" s="4" t="s">
        <v>2706</v>
      </c>
      <c r="I444" s="4">
        <v>3.7426252666666664</v>
      </c>
      <c r="J444" s="8" t="s">
        <v>2707</v>
      </c>
      <c r="K444" s="8"/>
      <c r="L444" s="8"/>
      <c r="M444" s="8" t="s">
        <v>2708</v>
      </c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9"/>
      <c r="AE444" s="9"/>
      <c r="AF444" s="9" t="s">
        <v>2708</v>
      </c>
      <c r="AG444" s="8"/>
      <c r="AH444" s="4" t="s">
        <v>1188</v>
      </c>
      <c r="AI444" s="4"/>
      <c r="AJ444" s="4"/>
      <c r="AK444" s="4"/>
      <c r="AL444" s="4">
        <v>3.1619953749999996</v>
      </c>
      <c r="AM444" s="4">
        <v>4.0562641666666668</v>
      </c>
      <c r="AN444" s="4">
        <v>1.7078921249999999</v>
      </c>
      <c r="AO444" s="4">
        <v>6.0443493999999998</v>
      </c>
      <c r="AP444" s="4"/>
      <c r="AQ444" s="4"/>
      <c r="AR444" s="4"/>
      <c r="AS444" s="4">
        <v>1.10805675</v>
      </c>
      <c r="AT444" s="4">
        <v>0.1553715</v>
      </c>
      <c r="AU444" s="4">
        <v>1.1350962500000001</v>
      </c>
      <c r="AV444" s="4">
        <v>-0.30961499999999997</v>
      </c>
      <c r="AW444" s="4">
        <v>0.48131723000000004</v>
      </c>
    </row>
    <row r="445" spans="1:49" ht="14.25" customHeight="1">
      <c r="A445" s="4" t="s">
        <v>1179</v>
      </c>
      <c r="B445" s="4" t="s">
        <v>2709</v>
      </c>
      <c r="C445" s="4" t="s">
        <v>2710</v>
      </c>
      <c r="D445" s="4" t="s">
        <v>2711</v>
      </c>
      <c r="E445" s="4" t="s">
        <v>2712</v>
      </c>
      <c r="F445" s="4" t="s">
        <v>2713</v>
      </c>
      <c r="G445" s="4" t="s">
        <v>2714</v>
      </c>
      <c r="H445" s="4" t="s">
        <v>2715</v>
      </c>
      <c r="I445" s="4">
        <v>1.5110135166666667</v>
      </c>
      <c r="J445" s="8"/>
      <c r="K445" s="8"/>
      <c r="L445" s="8"/>
      <c r="M445" s="8" t="s">
        <v>2716</v>
      </c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9"/>
      <c r="AE445" s="9"/>
      <c r="AF445" s="9" t="s">
        <v>2716</v>
      </c>
      <c r="AG445" s="8" t="s">
        <v>2716</v>
      </c>
      <c r="AH445" s="4" t="s">
        <v>1188</v>
      </c>
      <c r="AI445" s="4"/>
      <c r="AJ445" s="4"/>
      <c r="AK445" s="4"/>
      <c r="AL445" s="4">
        <v>2.2263703750000001</v>
      </c>
      <c r="AM445" s="4">
        <v>1.2363421666666665</v>
      </c>
      <c r="AN445" s="4">
        <v>0.38656212500000003</v>
      </c>
      <c r="AO445" s="4">
        <v>2.1947793999999998</v>
      </c>
      <c r="AP445" s="4"/>
      <c r="AQ445" s="4"/>
      <c r="AR445" s="4"/>
      <c r="AS445" s="4">
        <v>-0.77397625000000003</v>
      </c>
      <c r="AT445" s="4">
        <v>-0.85809699999999989</v>
      </c>
      <c r="AU445" s="4">
        <v>-1.2984782500000001</v>
      </c>
      <c r="AV445" s="4">
        <v>-1.0320750000000001</v>
      </c>
      <c r="AW445" s="4">
        <v>-1.03156677</v>
      </c>
    </row>
    <row r="446" spans="1:49" ht="14.25" customHeight="1">
      <c r="A446" s="4" t="s">
        <v>1179</v>
      </c>
      <c r="B446" s="4" t="s">
        <v>2717</v>
      </c>
      <c r="C446" s="4" t="s">
        <v>2718</v>
      </c>
      <c r="D446" s="4" t="s">
        <v>2719</v>
      </c>
      <c r="E446" s="4" t="s">
        <v>2720</v>
      </c>
      <c r="F446" s="4" t="s">
        <v>2721</v>
      </c>
      <c r="G446" s="4" t="s">
        <v>2722</v>
      </c>
      <c r="H446" s="4" t="s">
        <v>2723</v>
      </c>
      <c r="I446" s="4">
        <v>-1.5776022333333333</v>
      </c>
      <c r="J446" s="8" t="s">
        <v>2724</v>
      </c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9"/>
      <c r="AE446" s="9"/>
      <c r="AF446" s="9"/>
      <c r="AG446" s="8"/>
      <c r="AH446" s="4" t="s">
        <v>1188</v>
      </c>
      <c r="AI446" s="4"/>
      <c r="AJ446" s="4"/>
      <c r="AK446" s="4"/>
      <c r="AL446" s="4">
        <v>-1.4016396250000001</v>
      </c>
      <c r="AM446" s="4">
        <v>-2.4784408333333334</v>
      </c>
      <c r="AN446" s="4">
        <v>-1.0748428750000001</v>
      </c>
      <c r="AO446" s="4">
        <v>-1.3554856</v>
      </c>
      <c r="AP446" s="4"/>
      <c r="AQ446" s="4"/>
      <c r="AR446" s="4"/>
      <c r="AS446" s="4">
        <v>-3.0914362500000001</v>
      </c>
      <c r="AT446" s="4">
        <v>-1.253927</v>
      </c>
      <c r="AU446" s="4">
        <v>-2.2755782500000001</v>
      </c>
      <c r="AV446" s="4">
        <v>-1.5797775000000001</v>
      </c>
      <c r="AW446" s="4">
        <v>-2.0910898949999996</v>
      </c>
    </row>
    <row r="447" spans="1:49" ht="14.25" customHeight="1">
      <c r="A447" s="4" t="s">
        <v>1179</v>
      </c>
      <c r="B447" s="4" t="s">
        <v>2725</v>
      </c>
      <c r="C447" s="4" t="s">
        <v>2726</v>
      </c>
      <c r="D447" s="4" t="s">
        <v>2727</v>
      </c>
      <c r="E447" s="4" t="s">
        <v>2728</v>
      </c>
      <c r="F447" s="4" t="s">
        <v>2729</v>
      </c>
      <c r="G447" s="4" t="s">
        <v>2730</v>
      </c>
      <c r="H447" s="4" t="s">
        <v>2731</v>
      </c>
      <c r="I447" s="4">
        <v>1.2852675166666665</v>
      </c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9"/>
      <c r="AE447" s="9"/>
      <c r="AF447" s="9" t="s">
        <v>2732</v>
      </c>
      <c r="AG447" s="8"/>
      <c r="AH447" s="4" t="s">
        <v>1188</v>
      </c>
      <c r="AI447" s="4"/>
      <c r="AJ447" s="4"/>
      <c r="AK447" s="4"/>
      <c r="AL447" s="4">
        <v>2.1662853749999997</v>
      </c>
      <c r="AM447" s="4">
        <v>0.8495731666666666</v>
      </c>
      <c r="AN447" s="4">
        <v>1.230922125</v>
      </c>
      <c r="AO447" s="4">
        <v>0.8942893999999999</v>
      </c>
      <c r="AP447" s="4"/>
      <c r="AQ447" s="4"/>
      <c r="AR447" s="4"/>
      <c r="AS447" s="4">
        <v>0.74348375</v>
      </c>
      <c r="AT447" s="4">
        <v>1.2125710000000001</v>
      </c>
      <c r="AU447" s="4">
        <v>1.28021875</v>
      </c>
      <c r="AV447" s="4">
        <v>1.1259934999999999</v>
      </c>
      <c r="AW447" s="4">
        <v>1.049656605</v>
      </c>
    </row>
    <row r="448" spans="1:49" ht="14.25" customHeight="1">
      <c r="A448" s="4" t="s">
        <v>1179</v>
      </c>
      <c r="B448" s="4" t="s">
        <v>2733</v>
      </c>
      <c r="C448" s="4" t="s">
        <v>2734</v>
      </c>
      <c r="D448" s="4" t="s">
        <v>2735</v>
      </c>
      <c r="E448" s="4" t="s">
        <v>2736</v>
      </c>
      <c r="F448" s="4" t="s">
        <v>2737</v>
      </c>
      <c r="G448" s="4" t="s">
        <v>2738</v>
      </c>
      <c r="H448" s="4" t="s">
        <v>2739</v>
      </c>
      <c r="I448" s="4">
        <v>1.2044171416666665</v>
      </c>
      <c r="J448" s="8" t="s">
        <v>2740</v>
      </c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9"/>
      <c r="AE448" s="9"/>
      <c r="AF448" s="9"/>
      <c r="AG448" s="8"/>
      <c r="AH448" s="4" t="s">
        <v>1188</v>
      </c>
      <c r="AI448" s="4"/>
      <c r="AJ448" s="4"/>
      <c r="AK448" s="4"/>
      <c r="AL448" s="4">
        <v>2.1306953749999997</v>
      </c>
      <c r="AM448" s="4">
        <v>1.8005946666666666</v>
      </c>
      <c r="AN448" s="4">
        <v>-0.36589587499999993</v>
      </c>
      <c r="AO448" s="4">
        <v>1.2522743999999999</v>
      </c>
      <c r="AP448" s="4"/>
      <c r="AQ448" s="4"/>
      <c r="AR448" s="4"/>
      <c r="AS448" s="4">
        <v>-0.76926125000000001</v>
      </c>
      <c r="AT448" s="4">
        <v>-0.11507500000000004</v>
      </c>
      <c r="AU448" s="4">
        <v>-0.60758324999999991</v>
      </c>
      <c r="AV448" s="4">
        <v>5.4020499999999916E-2</v>
      </c>
      <c r="AW448" s="4">
        <v>0.57986037583333339</v>
      </c>
    </row>
    <row r="449" spans="1:49" ht="14.25" customHeight="1">
      <c r="A449" s="4" t="s">
        <v>1179</v>
      </c>
      <c r="B449" s="4" t="s">
        <v>2733</v>
      </c>
      <c r="C449" s="4" t="s">
        <v>2734</v>
      </c>
      <c r="D449" s="4" t="s">
        <v>2735</v>
      </c>
      <c r="E449" s="4" t="s">
        <v>2741</v>
      </c>
      <c r="F449" s="4" t="s">
        <v>2742</v>
      </c>
      <c r="G449" s="4" t="s">
        <v>2743</v>
      </c>
      <c r="H449" s="4" t="s">
        <v>2739</v>
      </c>
      <c r="I449" s="4">
        <v>1.3138180166666669</v>
      </c>
      <c r="J449" s="8" t="s">
        <v>2740</v>
      </c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9"/>
      <c r="AE449" s="9"/>
      <c r="AF449" s="9"/>
      <c r="AG449" s="8"/>
      <c r="AH449" s="4" t="s">
        <v>1188</v>
      </c>
      <c r="AI449" s="4"/>
      <c r="AJ449" s="4"/>
      <c r="AK449" s="4"/>
      <c r="AL449" s="4">
        <v>2.4659603750000003</v>
      </c>
      <c r="AM449" s="4">
        <v>1.1373396666666666</v>
      </c>
      <c r="AN449" s="4">
        <v>-0.41824237499999989</v>
      </c>
      <c r="AO449" s="4">
        <v>2.0702144000000002</v>
      </c>
      <c r="AP449" s="4"/>
      <c r="AQ449" s="4"/>
      <c r="AR449" s="4"/>
      <c r="AS449" s="4">
        <v>1.21130275</v>
      </c>
      <c r="AT449" s="4">
        <v>1.9849275</v>
      </c>
      <c r="AU449" s="4">
        <v>0.90543020000000007</v>
      </c>
      <c r="AV449" s="4">
        <v>0.90185599999999999</v>
      </c>
      <c r="AW449" s="4">
        <v>0.57986037583333339</v>
      </c>
    </row>
    <row r="450" spans="1:49" ht="14.25" customHeight="1">
      <c r="A450" s="4" t="s">
        <v>1179</v>
      </c>
      <c r="B450" s="4" t="s">
        <v>2744</v>
      </c>
      <c r="C450" s="4" t="s">
        <v>2745</v>
      </c>
      <c r="D450" s="4" t="s">
        <v>2746</v>
      </c>
      <c r="E450" s="4" t="s">
        <v>2747</v>
      </c>
      <c r="F450" s="4" t="s">
        <v>2748</v>
      </c>
      <c r="G450" s="4" t="s">
        <v>2749</v>
      </c>
      <c r="H450" s="4" t="s">
        <v>2750</v>
      </c>
      <c r="I450" s="4">
        <v>-2.0336512333333334</v>
      </c>
      <c r="J450" s="8"/>
      <c r="K450" s="8"/>
      <c r="L450" s="8"/>
      <c r="M450" s="8" t="s">
        <v>2751</v>
      </c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9"/>
      <c r="AE450" s="9"/>
      <c r="AF450" s="9" t="s">
        <v>2751</v>
      </c>
      <c r="AG450" s="8"/>
      <c r="AH450" s="4" t="s">
        <v>1188</v>
      </c>
      <c r="AI450" s="4"/>
      <c r="AJ450" s="4"/>
      <c r="AK450" s="4"/>
      <c r="AL450" s="4">
        <v>-2.2117096250000001</v>
      </c>
      <c r="AM450" s="4">
        <v>-2.1738958333333338</v>
      </c>
      <c r="AN450" s="4">
        <v>-0.8756188749999998</v>
      </c>
      <c r="AO450" s="4">
        <v>-2.8733806</v>
      </c>
      <c r="AP450" s="4"/>
      <c r="AQ450" s="4"/>
      <c r="AR450" s="4"/>
      <c r="AS450" s="4">
        <v>-0.61882824999999997</v>
      </c>
      <c r="AT450" s="4">
        <v>-2.298972</v>
      </c>
      <c r="AU450" s="4">
        <v>5.7942500000000008E-3</v>
      </c>
      <c r="AV450" s="4">
        <v>-1.1767535</v>
      </c>
      <c r="AW450" s="4">
        <v>-0.83735653785714237</v>
      </c>
    </row>
    <row r="451" spans="1:49" ht="14.25" customHeight="1">
      <c r="A451" s="4" t="s">
        <v>1179</v>
      </c>
      <c r="B451" s="4" t="s">
        <v>2752</v>
      </c>
      <c r="C451" s="4" t="s">
        <v>2753</v>
      </c>
      <c r="D451" s="4" t="s">
        <v>2754</v>
      </c>
      <c r="E451" s="4" t="s">
        <v>2755</v>
      </c>
      <c r="F451" s="4" t="s">
        <v>2756</v>
      </c>
      <c r="G451" s="4" t="s">
        <v>2757</v>
      </c>
      <c r="H451" s="4" t="s">
        <v>2758</v>
      </c>
      <c r="I451" s="4">
        <v>2.6846640166666669</v>
      </c>
      <c r="J451" s="8" t="s">
        <v>2759</v>
      </c>
      <c r="K451" s="8"/>
      <c r="L451" s="8"/>
      <c r="M451" s="8" t="s">
        <v>2760</v>
      </c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9"/>
      <c r="AE451" s="9"/>
      <c r="AF451" s="9" t="s">
        <v>2760</v>
      </c>
      <c r="AG451" s="8"/>
      <c r="AH451" s="4" t="s">
        <v>1188</v>
      </c>
      <c r="AI451" s="4"/>
      <c r="AJ451" s="4"/>
      <c r="AK451" s="4"/>
      <c r="AL451" s="4">
        <v>3.2961253750000004</v>
      </c>
      <c r="AM451" s="4">
        <v>2.8925491666666665</v>
      </c>
      <c r="AN451" s="4">
        <v>2.1763921249999996</v>
      </c>
      <c r="AO451" s="4">
        <v>2.3735894000000002</v>
      </c>
      <c r="AP451" s="4"/>
      <c r="AQ451" s="4"/>
      <c r="AR451" s="4"/>
      <c r="AS451" s="4">
        <v>0.48744925000000006</v>
      </c>
      <c r="AT451" s="4">
        <v>0.88302449999999999</v>
      </c>
      <c r="AU451" s="4">
        <v>3.8256249999999992E-2</v>
      </c>
      <c r="AV451" s="4">
        <v>-6.2491500000000033E-2</v>
      </c>
      <c r="AW451" s="4">
        <v>0.18740977000000003</v>
      </c>
    </row>
    <row r="452" spans="1:49" ht="14.25" customHeight="1">
      <c r="A452" s="4" t="s">
        <v>1179</v>
      </c>
      <c r="B452" s="4" t="s">
        <v>2761</v>
      </c>
      <c r="C452" s="4" t="s">
        <v>2762</v>
      </c>
      <c r="D452" s="4" t="s">
        <v>2763</v>
      </c>
      <c r="E452" s="4" t="s">
        <v>2764</v>
      </c>
      <c r="F452" s="4" t="s">
        <v>2765</v>
      </c>
      <c r="G452" s="4" t="s">
        <v>2766</v>
      </c>
      <c r="H452" s="4" t="s">
        <v>2767</v>
      </c>
      <c r="I452" s="4">
        <v>1.3727390166666666</v>
      </c>
      <c r="J452" s="8" t="s">
        <v>2768</v>
      </c>
      <c r="K452" s="8"/>
      <c r="L452" s="8"/>
      <c r="M452" s="8" t="s">
        <v>2769</v>
      </c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9"/>
      <c r="AE452" s="9"/>
      <c r="AF452" s="9" t="s">
        <v>2769</v>
      </c>
      <c r="AG452" s="8"/>
      <c r="AH452" s="4" t="s">
        <v>1188</v>
      </c>
      <c r="AI452" s="4"/>
      <c r="AJ452" s="4"/>
      <c r="AK452" s="4"/>
      <c r="AL452" s="4">
        <v>2.1228953750000001</v>
      </c>
      <c r="AM452" s="4">
        <v>1.8236241666666666</v>
      </c>
      <c r="AN452" s="4">
        <v>1.114965625</v>
      </c>
      <c r="AO452" s="4">
        <v>0.42947090000000004</v>
      </c>
      <c r="AP452" s="4"/>
      <c r="AQ452" s="4"/>
      <c r="AR452" s="4"/>
      <c r="AS452" s="4">
        <v>0.71466375000000004</v>
      </c>
      <c r="AT452" s="4">
        <v>0.27104799999999996</v>
      </c>
      <c r="AU452" s="4">
        <v>0.37783875000000011</v>
      </c>
      <c r="AV452" s="4">
        <v>0.16757649999999996</v>
      </c>
      <c r="AW452" s="4">
        <v>1.4001911049999998</v>
      </c>
    </row>
    <row r="453" spans="1:49" ht="14.25" customHeight="1">
      <c r="A453" s="4" t="s">
        <v>1179</v>
      </c>
      <c r="B453" s="4" t="s">
        <v>2770</v>
      </c>
      <c r="C453" s="4" t="s">
        <v>2771</v>
      </c>
      <c r="D453" s="4" t="s">
        <v>2772</v>
      </c>
      <c r="E453" s="4" t="s">
        <v>2773</v>
      </c>
      <c r="F453" s="4" t="s">
        <v>2774</v>
      </c>
      <c r="G453" s="4" t="s">
        <v>2775</v>
      </c>
      <c r="H453" s="4" t="s">
        <v>2776</v>
      </c>
      <c r="I453" s="4">
        <v>1.2918367666666666</v>
      </c>
      <c r="J453" s="8" t="s">
        <v>2777</v>
      </c>
      <c r="K453" s="8"/>
      <c r="L453" s="8"/>
      <c r="M453" s="8" t="s">
        <v>2778</v>
      </c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9"/>
      <c r="AE453" s="9"/>
      <c r="AF453" s="9" t="s">
        <v>2778</v>
      </c>
      <c r="AG453" s="8"/>
      <c r="AH453" s="4" t="s">
        <v>1188</v>
      </c>
      <c r="AI453" s="4"/>
      <c r="AJ453" s="4"/>
      <c r="AK453" s="4"/>
      <c r="AL453" s="4">
        <v>1.5570653750000001</v>
      </c>
      <c r="AM453" s="4">
        <v>1.3835061666666666</v>
      </c>
      <c r="AN453" s="4">
        <v>0.69151612499999993</v>
      </c>
      <c r="AO453" s="4">
        <v>1.5352593999999997</v>
      </c>
      <c r="AP453" s="4"/>
      <c r="AQ453" s="4"/>
      <c r="AR453" s="4"/>
      <c r="AS453" s="4">
        <v>0.30036309999999999</v>
      </c>
      <c r="AT453" s="4">
        <v>7.9670499999999977E-2</v>
      </c>
      <c r="AU453" s="4">
        <v>4.8783750000000015E-2</v>
      </c>
      <c r="AV453" s="4">
        <v>0.97361249999999999</v>
      </c>
      <c r="AW453" s="4">
        <v>-3.8484132499999824E-2</v>
      </c>
    </row>
    <row r="454" spans="1:49" ht="14.25" customHeight="1">
      <c r="A454" s="4" t="s">
        <v>1179</v>
      </c>
      <c r="B454" s="4" t="s">
        <v>2779</v>
      </c>
      <c r="C454" s="4" t="s">
        <v>2780</v>
      </c>
      <c r="D454" s="4" t="s">
        <v>2781</v>
      </c>
      <c r="E454" s="4" t="s">
        <v>2782</v>
      </c>
      <c r="F454" s="4" t="s">
        <v>2783</v>
      </c>
      <c r="G454" s="4" t="s">
        <v>2784</v>
      </c>
      <c r="H454" s="4" t="s">
        <v>2785</v>
      </c>
      <c r="I454" s="4">
        <v>1.7481575166666665</v>
      </c>
      <c r="J454" s="8"/>
      <c r="K454" s="8"/>
      <c r="L454" s="8" t="s">
        <v>2786</v>
      </c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9"/>
      <c r="AE454" s="9"/>
      <c r="AF454" s="9"/>
      <c r="AG454" s="8"/>
      <c r="AH454" s="4" t="s">
        <v>1188</v>
      </c>
      <c r="AI454" s="4"/>
      <c r="AJ454" s="4"/>
      <c r="AK454" s="4"/>
      <c r="AL454" s="4">
        <v>2.2704003749999999</v>
      </c>
      <c r="AM454" s="4">
        <v>1.8294001666666666</v>
      </c>
      <c r="AN454" s="4">
        <v>1.3014201249999999</v>
      </c>
      <c r="AO454" s="4">
        <v>1.5914093999999999</v>
      </c>
      <c r="AP454" s="4"/>
      <c r="AQ454" s="4"/>
      <c r="AR454" s="4"/>
      <c r="AS454" s="4">
        <v>-2.3164112499999998</v>
      </c>
      <c r="AT454" s="4">
        <v>0.36186249999999998</v>
      </c>
      <c r="AU454" s="4">
        <v>-0.22863824999999993</v>
      </c>
      <c r="AV454" s="4">
        <v>-4.0847104999999999</v>
      </c>
      <c r="AW454" s="4">
        <v>-1.6078845199999998</v>
      </c>
    </row>
    <row r="455" spans="1:49" ht="14.25" customHeight="1">
      <c r="A455" s="4" t="s">
        <v>1179</v>
      </c>
      <c r="B455" s="4" t="s">
        <v>2787</v>
      </c>
      <c r="C455" s="4" t="s">
        <v>2788</v>
      </c>
      <c r="D455" s="4" t="s">
        <v>2789</v>
      </c>
      <c r="E455" s="4" t="s">
        <v>612</v>
      </c>
      <c r="F455" s="4" t="s">
        <v>2790</v>
      </c>
      <c r="G455" s="4" t="s">
        <v>614</v>
      </c>
      <c r="H455" s="4" t="s">
        <v>2791</v>
      </c>
      <c r="I455" s="4">
        <v>-1.1107588333333334</v>
      </c>
      <c r="J455" s="8"/>
      <c r="K455" s="8"/>
      <c r="L455" s="8"/>
      <c r="M455" s="8" t="s">
        <v>615</v>
      </c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9"/>
      <c r="AE455" s="9"/>
      <c r="AF455" s="9" t="s">
        <v>615</v>
      </c>
      <c r="AG455" s="8"/>
      <c r="AH455" s="4" t="s">
        <v>1236</v>
      </c>
      <c r="AI455" s="4">
        <v>-0.55479299999999998</v>
      </c>
      <c r="AJ455" s="4">
        <v>-1.9557279999999999</v>
      </c>
      <c r="AK455" s="4">
        <v>-0.82175549999999986</v>
      </c>
      <c r="AL455" s="4"/>
      <c r="AM455" s="4"/>
      <c r="AN455" s="4"/>
      <c r="AO455" s="4"/>
      <c r="AP455" s="4">
        <v>-3.5108625000000004E-2</v>
      </c>
      <c r="AQ455" s="4">
        <v>-0.18847800000000015</v>
      </c>
      <c r="AR455" s="4"/>
      <c r="AS455" s="4"/>
      <c r="AT455" s="4"/>
      <c r="AU455" s="4"/>
      <c r="AV455" s="4"/>
      <c r="AW455" s="4">
        <v>0.54504921857142852</v>
      </c>
    </row>
    <row r="456" spans="1:49" ht="14.25" customHeight="1">
      <c r="A456" s="4" t="s">
        <v>1179</v>
      </c>
      <c r="B456" s="4" t="s">
        <v>2787</v>
      </c>
      <c r="C456" s="4" t="s">
        <v>2788</v>
      </c>
      <c r="D456" s="4" t="s">
        <v>2789</v>
      </c>
      <c r="E456" s="4" t="s">
        <v>2792</v>
      </c>
      <c r="F456" s="4" t="s">
        <v>2793</v>
      </c>
      <c r="G456" s="4" t="s">
        <v>2794</v>
      </c>
      <c r="H456" s="4" t="s">
        <v>2791</v>
      </c>
      <c r="I456" s="4">
        <v>1.1217265000000001</v>
      </c>
      <c r="J456" s="8"/>
      <c r="K456" s="8"/>
      <c r="L456" s="8"/>
      <c r="M456" s="8" t="s">
        <v>615</v>
      </c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9"/>
      <c r="AE456" s="9"/>
      <c r="AF456" s="9" t="s">
        <v>615</v>
      </c>
      <c r="AG456" s="8"/>
      <c r="AH456" s="4" t="s">
        <v>1236</v>
      </c>
      <c r="AI456" s="4">
        <v>1.2608709999999999</v>
      </c>
      <c r="AJ456" s="4">
        <v>1.0762689999999999</v>
      </c>
      <c r="AK456" s="4">
        <v>1.0280395</v>
      </c>
      <c r="AL456" s="4"/>
      <c r="AM456" s="4"/>
      <c r="AN456" s="4"/>
      <c r="AO456" s="4"/>
      <c r="AP456" s="4">
        <v>1.031738375</v>
      </c>
      <c r="AQ456" s="4">
        <v>1.7582789999999999</v>
      </c>
      <c r="AR456" s="4"/>
      <c r="AS456" s="4"/>
      <c r="AT456" s="4"/>
      <c r="AU456" s="4"/>
      <c r="AV456" s="4"/>
      <c r="AW456" s="4">
        <v>0.54504921857142852</v>
      </c>
    </row>
    <row r="457" spans="1:49" ht="14.25" customHeight="1">
      <c r="A457" s="4" t="s">
        <v>1179</v>
      </c>
      <c r="B457" s="4" t="s">
        <v>2787</v>
      </c>
      <c r="C457" s="4" t="s">
        <v>2788</v>
      </c>
      <c r="D457" s="4" t="s">
        <v>2789</v>
      </c>
      <c r="E457" s="4" t="s">
        <v>2795</v>
      </c>
      <c r="F457" s="4" t="s">
        <v>2796</v>
      </c>
      <c r="G457" s="4" t="s">
        <v>2797</v>
      </c>
      <c r="H457" s="4" t="s">
        <v>2791</v>
      </c>
      <c r="I457" s="4">
        <v>1.8902015166666666</v>
      </c>
      <c r="J457" s="8"/>
      <c r="K457" s="8"/>
      <c r="L457" s="8"/>
      <c r="M457" s="8" t="s">
        <v>615</v>
      </c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9"/>
      <c r="AE457" s="9"/>
      <c r="AF457" s="9" t="s">
        <v>615</v>
      </c>
      <c r="AG457" s="8"/>
      <c r="AH457" s="4" t="s">
        <v>1188</v>
      </c>
      <c r="AI457" s="4"/>
      <c r="AJ457" s="4"/>
      <c r="AK457" s="4"/>
      <c r="AL457" s="4">
        <v>2.870505375</v>
      </c>
      <c r="AM457" s="4">
        <v>2.7694091666666667</v>
      </c>
      <c r="AN457" s="4">
        <v>0.29949212499999994</v>
      </c>
      <c r="AO457" s="4">
        <v>1.6213994</v>
      </c>
      <c r="AP457" s="4"/>
      <c r="AQ457" s="4"/>
      <c r="AR457" s="4"/>
      <c r="AS457" s="4">
        <v>-1.3076462499999999</v>
      </c>
      <c r="AT457" s="4">
        <v>-1.1467019999999999</v>
      </c>
      <c r="AU457" s="4">
        <v>0.64743275000000011</v>
      </c>
      <c r="AV457" s="4">
        <v>-0.52889950000000008</v>
      </c>
      <c r="AW457" s="4">
        <v>-0.21512045129629609</v>
      </c>
    </row>
    <row r="458" spans="1:49" ht="14.25" customHeight="1">
      <c r="A458" s="4" t="s">
        <v>1179</v>
      </c>
      <c r="B458" s="4" t="s">
        <v>2798</v>
      </c>
      <c r="C458" s="4" t="s">
        <v>2799</v>
      </c>
      <c r="D458" s="4" t="s">
        <v>2800</v>
      </c>
      <c r="E458" s="4" t="s">
        <v>2801</v>
      </c>
      <c r="F458" s="4" t="s">
        <v>2802</v>
      </c>
      <c r="G458" s="4" t="s">
        <v>2803</v>
      </c>
      <c r="H458" s="4" t="s">
        <v>2804</v>
      </c>
      <c r="I458" s="4">
        <v>-4.3763088333333338</v>
      </c>
      <c r="J458" s="8" t="s">
        <v>2805</v>
      </c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9"/>
      <c r="AE458" s="9"/>
      <c r="AF458" s="9"/>
      <c r="AG458" s="8"/>
      <c r="AH458" s="4" t="s">
        <v>1236</v>
      </c>
      <c r="AI458" s="4">
        <v>-2.9498830000000003</v>
      </c>
      <c r="AJ458" s="4">
        <v>-5.2912080000000001</v>
      </c>
      <c r="AK458" s="4">
        <v>-4.8878354999999996</v>
      </c>
      <c r="AL458" s="4"/>
      <c r="AM458" s="4"/>
      <c r="AN458" s="4"/>
      <c r="AO458" s="4"/>
      <c r="AP458" s="4">
        <v>-4.3629226250000004</v>
      </c>
      <c r="AQ458" s="4">
        <v>-4.40388</v>
      </c>
      <c r="AR458" s="4"/>
      <c r="AS458" s="4"/>
      <c r="AT458" s="4"/>
      <c r="AU458" s="4"/>
      <c r="AV458" s="4"/>
      <c r="AW458" s="4">
        <v>-4.3868640833333341</v>
      </c>
    </row>
    <row r="459" spans="1:49" ht="14.25" customHeight="1">
      <c r="A459" s="4" t="s">
        <v>1179</v>
      </c>
      <c r="B459" s="4" t="s">
        <v>2806</v>
      </c>
      <c r="C459" s="4" t="s">
        <v>2807</v>
      </c>
      <c r="D459" s="4" t="s">
        <v>2808</v>
      </c>
      <c r="E459" s="4" t="s">
        <v>2809</v>
      </c>
      <c r="F459" s="4" t="s">
        <v>2810</v>
      </c>
      <c r="G459" s="4" t="s">
        <v>2811</v>
      </c>
      <c r="H459" s="4" t="s">
        <v>2812</v>
      </c>
      <c r="I459" s="4">
        <v>-1.6615967333333332</v>
      </c>
      <c r="J459" s="8" t="s">
        <v>2813</v>
      </c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9"/>
      <c r="AE459" s="9"/>
      <c r="AF459" s="9"/>
      <c r="AG459" s="8"/>
      <c r="AH459" s="4" t="s">
        <v>1188</v>
      </c>
      <c r="AI459" s="4"/>
      <c r="AJ459" s="4"/>
      <c r="AK459" s="4"/>
      <c r="AL459" s="4">
        <v>-1.5681396249999999</v>
      </c>
      <c r="AM459" s="4">
        <v>-2.1025858333333334</v>
      </c>
      <c r="AN459" s="4">
        <v>-1.005860875</v>
      </c>
      <c r="AO459" s="4">
        <v>-1.9698006000000001</v>
      </c>
      <c r="AP459" s="4"/>
      <c r="AQ459" s="4"/>
      <c r="AR459" s="4"/>
      <c r="AS459" s="4">
        <v>-0.40307525000000011</v>
      </c>
      <c r="AT459" s="4">
        <v>-1.784592</v>
      </c>
      <c r="AU459" s="4">
        <v>-1.4991082499999999</v>
      </c>
      <c r="AV459" s="4">
        <v>0.65056249999999993</v>
      </c>
      <c r="AW459" s="4">
        <v>-0.79996339500000002</v>
      </c>
    </row>
    <row r="460" spans="1:49" ht="14.25" customHeight="1">
      <c r="A460" s="4" t="s">
        <v>1179</v>
      </c>
      <c r="B460" s="4" t="s">
        <v>2814</v>
      </c>
      <c r="C460" s="4" t="s">
        <v>2815</v>
      </c>
      <c r="D460" s="4" t="s">
        <v>2816</v>
      </c>
      <c r="E460" s="4" t="s">
        <v>2817</v>
      </c>
      <c r="F460" s="4" t="s">
        <v>2818</v>
      </c>
      <c r="G460" s="4" t="s">
        <v>2819</v>
      </c>
      <c r="H460" s="4" t="s">
        <v>2820</v>
      </c>
      <c r="I460" s="4">
        <v>1.1289078916666666</v>
      </c>
      <c r="J460" s="8" t="s">
        <v>2821</v>
      </c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9"/>
      <c r="AE460" s="9"/>
      <c r="AF460" s="9"/>
      <c r="AG460" s="8"/>
      <c r="AH460" s="4" t="s">
        <v>1188</v>
      </c>
      <c r="AI460" s="4"/>
      <c r="AJ460" s="4"/>
      <c r="AK460" s="4"/>
      <c r="AL460" s="4">
        <v>1.9960153749999998</v>
      </c>
      <c r="AM460" s="4">
        <v>0.3044491666666666</v>
      </c>
      <c r="AN460" s="4">
        <v>0.97171762499999992</v>
      </c>
      <c r="AO460" s="4">
        <v>1.2434494</v>
      </c>
      <c r="AP460" s="4"/>
      <c r="AQ460" s="4"/>
      <c r="AR460" s="4"/>
      <c r="AS460" s="4">
        <v>0.38937474999999999</v>
      </c>
      <c r="AT460" s="4">
        <v>1.148658</v>
      </c>
      <c r="AU460" s="4">
        <v>-1.3263432500000003</v>
      </c>
      <c r="AV460" s="4">
        <v>-3.6385000000000445E-3</v>
      </c>
      <c r="AW460" s="4">
        <v>1.1102605000000043E-2</v>
      </c>
    </row>
    <row r="461" spans="1:49" ht="14.25" customHeight="1">
      <c r="A461" s="4" t="s">
        <v>1179</v>
      </c>
      <c r="B461" s="4" t="s">
        <v>2822</v>
      </c>
      <c r="C461" s="4" t="s">
        <v>2823</v>
      </c>
      <c r="D461" s="4" t="s">
        <v>2824</v>
      </c>
      <c r="E461" s="4" t="s">
        <v>2825</v>
      </c>
      <c r="F461" s="4" t="s">
        <v>2826</v>
      </c>
      <c r="G461" s="4" t="s">
        <v>2827</v>
      </c>
      <c r="H461" s="4" t="s">
        <v>2828</v>
      </c>
      <c r="I461" s="4">
        <v>0.80932516666666654</v>
      </c>
      <c r="J461" s="8" t="s">
        <v>2829</v>
      </c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9"/>
      <c r="AE461" s="9"/>
      <c r="AF461" s="9"/>
      <c r="AG461" s="8"/>
      <c r="AH461" s="4" t="s">
        <v>1236</v>
      </c>
      <c r="AI461" s="4">
        <v>-1.7561630000000004</v>
      </c>
      <c r="AJ461" s="4">
        <v>4.073232</v>
      </c>
      <c r="AK461" s="4">
        <v>0.11090650000000002</v>
      </c>
      <c r="AL461" s="4"/>
      <c r="AM461" s="4"/>
      <c r="AN461" s="4"/>
      <c r="AO461" s="4"/>
      <c r="AP461" s="4">
        <v>0.61408937500000005</v>
      </c>
      <c r="AQ461" s="4">
        <v>1.3502015599999999</v>
      </c>
      <c r="AR461" s="4"/>
      <c r="AS461" s="4"/>
      <c r="AT461" s="4"/>
      <c r="AU461" s="4"/>
      <c r="AV461" s="4"/>
      <c r="AW461" s="4">
        <v>0.44518926499999989</v>
      </c>
    </row>
    <row r="462" spans="1:49" ht="14.25" customHeight="1">
      <c r="A462" s="4" t="s">
        <v>1179</v>
      </c>
      <c r="B462" s="4" t="s">
        <v>2830</v>
      </c>
      <c r="C462" s="4" t="s">
        <v>2831</v>
      </c>
      <c r="D462" s="4" t="s">
        <v>2832</v>
      </c>
      <c r="E462" s="4" t="s">
        <v>2833</v>
      </c>
      <c r="F462" s="4" t="s">
        <v>2834</v>
      </c>
      <c r="G462" s="4" t="s">
        <v>2835</v>
      </c>
      <c r="H462" s="4" t="s">
        <v>2836</v>
      </c>
      <c r="I462" s="4">
        <v>1.04395075</v>
      </c>
      <c r="J462" s="8" t="s">
        <v>2837</v>
      </c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9"/>
      <c r="AE462" s="9"/>
      <c r="AF462" s="9" t="s">
        <v>2838</v>
      </c>
      <c r="AG462" s="8"/>
      <c r="AH462" s="4" t="s">
        <v>1236</v>
      </c>
      <c r="AI462" s="4">
        <v>0.81083499999999997</v>
      </c>
      <c r="AJ462" s="4" t="s">
        <v>57</v>
      </c>
      <c r="AK462" s="4">
        <v>1.2770665000000001</v>
      </c>
      <c r="AL462" s="4"/>
      <c r="AM462" s="4"/>
      <c r="AN462" s="4"/>
      <c r="AO462" s="4"/>
      <c r="AP462" s="4">
        <v>-1.3881026249999999</v>
      </c>
      <c r="AQ462" s="4">
        <v>-2.6547650000000003</v>
      </c>
      <c r="AR462" s="4"/>
      <c r="AS462" s="4"/>
      <c r="AT462" s="4"/>
      <c r="AU462" s="4"/>
      <c r="AV462" s="4"/>
      <c r="AW462" s="4">
        <v>-2.04276575</v>
      </c>
    </row>
    <row r="463" spans="1:49" ht="14.25" customHeight="1">
      <c r="A463" s="4" t="s">
        <v>1179</v>
      </c>
      <c r="B463" s="4" t="s">
        <v>2839</v>
      </c>
      <c r="C463" s="4" t="s">
        <v>2840</v>
      </c>
      <c r="D463" s="4" t="s">
        <v>2841</v>
      </c>
      <c r="E463" s="4" t="s">
        <v>2842</v>
      </c>
      <c r="F463" s="4" t="s">
        <v>2843</v>
      </c>
      <c r="G463" s="4" t="s">
        <v>2844</v>
      </c>
      <c r="H463" s="4" t="s">
        <v>2845</v>
      </c>
      <c r="I463" s="4">
        <v>1.2076921416666666</v>
      </c>
      <c r="J463" s="8" t="s">
        <v>2846</v>
      </c>
      <c r="K463" s="8"/>
      <c r="L463" s="8"/>
      <c r="M463" s="8" t="s">
        <v>2847</v>
      </c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9"/>
      <c r="AE463" s="9"/>
      <c r="AF463" s="9"/>
      <c r="AG463" s="8"/>
      <c r="AH463" s="4" t="s">
        <v>1188</v>
      </c>
      <c r="AI463" s="4"/>
      <c r="AJ463" s="4"/>
      <c r="AK463" s="4"/>
      <c r="AL463" s="4">
        <v>2.0756303749999998</v>
      </c>
      <c r="AM463" s="4">
        <v>0.60768816666666658</v>
      </c>
      <c r="AN463" s="4">
        <v>1.1450806250000001</v>
      </c>
      <c r="AO463" s="4">
        <v>1.0023694000000001</v>
      </c>
      <c r="AP463" s="4"/>
      <c r="AQ463" s="4"/>
      <c r="AR463" s="4"/>
      <c r="AS463" s="4">
        <v>3.2564587500000002</v>
      </c>
      <c r="AT463" s="4">
        <v>2.5809530000000001</v>
      </c>
      <c r="AU463" s="4">
        <v>2.7727067500000002</v>
      </c>
      <c r="AV463" s="4">
        <v>0.72079449999999989</v>
      </c>
      <c r="AW463" s="4">
        <v>1.7197646987500002</v>
      </c>
    </row>
    <row r="464" spans="1:49" ht="14.25" customHeight="1">
      <c r="A464" s="4" t="s">
        <v>1179</v>
      </c>
      <c r="B464" s="4" t="s">
        <v>2848</v>
      </c>
      <c r="C464" s="4" t="s">
        <v>2849</v>
      </c>
      <c r="D464" s="4" t="s">
        <v>2850</v>
      </c>
      <c r="E464" s="4" t="s">
        <v>657</v>
      </c>
      <c r="F464" s="4" t="s">
        <v>2851</v>
      </c>
      <c r="G464" s="4" t="s">
        <v>2852</v>
      </c>
      <c r="H464" s="4" t="s">
        <v>2853</v>
      </c>
      <c r="I464" s="4">
        <v>1.3608988916666667</v>
      </c>
      <c r="J464" s="8" t="s">
        <v>2854</v>
      </c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9"/>
      <c r="AE464" s="9"/>
      <c r="AF464" s="9" t="s">
        <v>2855</v>
      </c>
      <c r="AG464" s="8" t="s">
        <v>2855</v>
      </c>
      <c r="AH464" s="4" t="s">
        <v>1188</v>
      </c>
      <c r="AI464" s="4"/>
      <c r="AJ464" s="4"/>
      <c r="AK464" s="4"/>
      <c r="AL464" s="4">
        <v>3.9763138750000002</v>
      </c>
      <c r="AM464" s="4">
        <v>4.6905241666666662</v>
      </c>
      <c r="AN464" s="4">
        <v>-0.70229187500000001</v>
      </c>
      <c r="AO464" s="4">
        <v>-2.5209505999999999</v>
      </c>
      <c r="AP464" s="4"/>
      <c r="AQ464" s="4"/>
      <c r="AR464" s="4"/>
      <c r="AS464" s="4">
        <v>0.39073124999999997</v>
      </c>
      <c r="AT464" s="4">
        <v>-1.1073020000000002</v>
      </c>
      <c r="AU464" s="4">
        <v>-0.98337324999999998</v>
      </c>
      <c r="AV464" s="4">
        <v>0.38323400000000002</v>
      </c>
      <c r="AW464" s="4">
        <v>0.13858940572916678</v>
      </c>
    </row>
    <row r="465" spans="1:49" ht="14.25" customHeight="1">
      <c r="A465" s="4" t="s">
        <v>1179</v>
      </c>
      <c r="B465" s="4" t="s">
        <v>2848</v>
      </c>
      <c r="C465" s="4" t="s">
        <v>2849</v>
      </c>
      <c r="D465" s="4" t="s">
        <v>2850</v>
      </c>
      <c r="E465" s="4" t="s">
        <v>2856</v>
      </c>
      <c r="F465" s="4" t="s">
        <v>2857</v>
      </c>
      <c r="G465" s="4" t="s">
        <v>2858</v>
      </c>
      <c r="H465" s="4" t="s">
        <v>2853</v>
      </c>
      <c r="I465" s="4">
        <v>1.6867233916666668</v>
      </c>
      <c r="J465" s="8" t="s">
        <v>2854</v>
      </c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9"/>
      <c r="AE465" s="9"/>
      <c r="AF465" s="9" t="s">
        <v>2855</v>
      </c>
      <c r="AG465" s="8" t="s">
        <v>2855</v>
      </c>
      <c r="AH465" s="4" t="s">
        <v>1188</v>
      </c>
      <c r="AI465" s="4"/>
      <c r="AJ465" s="4"/>
      <c r="AK465" s="4"/>
      <c r="AL465" s="4">
        <v>1.745910375</v>
      </c>
      <c r="AM465" s="4">
        <v>0.86163666666666661</v>
      </c>
      <c r="AN465" s="4">
        <v>1.9125071250000001</v>
      </c>
      <c r="AO465" s="4">
        <v>2.2268393999999998</v>
      </c>
      <c r="AP465" s="4"/>
      <c r="AQ465" s="4"/>
      <c r="AR465" s="4"/>
      <c r="AS465" s="4">
        <v>-1.2146762500000001</v>
      </c>
      <c r="AT465" s="4">
        <v>-0.21539699999999984</v>
      </c>
      <c r="AU465" s="4">
        <v>0.77625224999999998</v>
      </c>
      <c r="AV465" s="4">
        <v>-1.3008004999999998</v>
      </c>
      <c r="AW465" s="4">
        <v>0.13858940572916678</v>
      </c>
    </row>
    <row r="466" spans="1:49" ht="14.25" customHeight="1">
      <c r="A466" s="4" t="s">
        <v>1179</v>
      </c>
      <c r="B466" s="4" t="s">
        <v>2848</v>
      </c>
      <c r="C466" s="4" t="s">
        <v>2849</v>
      </c>
      <c r="D466" s="4" t="s">
        <v>2850</v>
      </c>
      <c r="E466" s="4" t="s">
        <v>2859</v>
      </c>
      <c r="F466" s="4" t="s">
        <v>2860</v>
      </c>
      <c r="G466" s="4" t="s">
        <v>2861</v>
      </c>
      <c r="H466" s="4" t="s">
        <v>2853</v>
      </c>
      <c r="I466" s="4">
        <v>2.4964140166666668</v>
      </c>
      <c r="J466" s="8" t="s">
        <v>2854</v>
      </c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9"/>
      <c r="AE466" s="9"/>
      <c r="AF466" s="9" t="s">
        <v>2855</v>
      </c>
      <c r="AG466" s="8" t="s">
        <v>2855</v>
      </c>
      <c r="AH466" s="4" t="s">
        <v>1188</v>
      </c>
      <c r="AI466" s="4"/>
      <c r="AJ466" s="4"/>
      <c r="AK466" s="4"/>
      <c r="AL466" s="4">
        <v>2.1814053750000002</v>
      </c>
      <c r="AM466" s="4">
        <v>1.9398941666666665</v>
      </c>
      <c r="AN466" s="4">
        <v>2.5531671249999999</v>
      </c>
      <c r="AO466" s="4">
        <v>3.3111893999999999</v>
      </c>
      <c r="AP466" s="4"/>
      <c r="AQ466" s="4"/>
      <c r="AR466" s="4"/>
      <c r="AS466" s="4">
        <v>2.6298750000000037E-2</v>
      </c>
      <c r="AT466" s="4">
        <v>0.26717100000000005</v>
      </c>
      <c r="AU466" s="4">
        <v>0.52790325000000005</v>
      </c>
      <c r="AV466" s="4">
        <v>0.12186000000000002</v>
      </c>
      <c r="AW466" s="4">
        <v>0.13858940572916678</v>
      </c>
    </row>
    <row r="467" spans="1:49" ht="14.25" customHeight="1">
      <c r="A467" s="4" t="s">
        <v>1179</v>
      </c>
      <c r="B467" s="4" t="s">
        <v>2862</v>
      </c>
      <c r="C467" s="4" t="s">
        <v>2863</v>
      </c>
      <c r="D467" s="4" t="s">
        <v>2864</v>
      </c>
      <c r="E467" s="4" t="s">
        <v>2865</v>
      </c>
      <c r="F467" s="4" t="s">
        <v>2866</v>
      </c>
      <c r="G467" s="4" t="s">
        <v>2867</v>
      </c>
      <c r="H467" s="4" t="s">
        <v>2868</v>
      </c>
      <c r="I467" s="4">
        <v>-2.2450497333333335</v>
      </c>
      <c r="J467" s="8" t="s">
        <v>655</v>
      </c>
      <c r="K467" s="8"/>
      <c r="L467" s="8"/>
      <c r="M467" s="8" t="s">
        <v>660</v>
      </c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9"/>
      <c r="AE467" s="9"/>
      <c r="AF467" s="9" t="s">
        <v>660</v>
      </c>
      <c r="AG467" s="8"/>
      <c r="AH467" s="4" t="s">
        <v>1188</v>
      </c>
      <c r="AI467" s="4"/>
      <c r="AJ467" s="4"/>
      <c r="AK467" s="4"/>
      <c r="AL467" s="4">
        <v>-2.7144046249999998</v>
      </c>
      <c r="AM467" s="4">
        <v>-2.9285858333333334</v>
      </c>
      <c r="AN467" s="4">
        <v>-1.058622875</v>
      </c>
      <c r="AO467" s="4">
        <v>-2.2785856</v>
      </c>
      <c r="AP467" s="4"/>
      <c r="AQ467" s="4"/>
      <c r="AR467" s="4"/>
      <c r="AS467" s="4">
        <v>-0.70293625000000004</v>
      </c>
      <c r="AT467" s="4">
        <v>-0.44201699999999988</v>
      </c>
      <c r="AU467" s="4">
        <v>-0.4846682499999998</v>
      </c>
      <c r="AV467" s="4">
        <v>-0.77802550000000004</v>
      </c>
      <c r="AW467" s="4">
        <v>1.9407174663865545E-2</v>
      </c>
    </row>
    <row r="468" spans="1:49" ht="14.25" customHeight="1">
      <c r="A468" s="4" t="s">
        <v>1179</v>
      </c>
      <c r="B468" s="4" t="s">
        <v>2862</v>
      </c>
      <c r="C468" s="4" t="s">
        <v>2863</v>
      </c>
      <c r="D468" s="4" t="s">
        <v>2864</v>
      </c>
      <c r="E468" s="4" t="s">
        <v>2869</v>
      </c>
      <c r="F468" s="4" t="s">
        <v>2870</v>
      </c>
      <c r="G468" s="4" t="s">
        <v>2871</v>
      </c>
      <c r="H468" s="4" t="s">
        <v>2868</v>
      </c>
      <c r="I468" s="4">
        <v>1.2248277666666665</v>
      </c>
      <c r="J468" s="8" t="s">
        <v>655</v>
      </c>
      <c r="K468" s="8"/>
      <c r="L468" s="8"/>
      <c r="M468" s="8" t="s">
        <v>660</v>
      </c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9"/>
      <c r="AE468" s="9"/>
      <c r="AF468" s="9" t="s">
        <v>660</v>
      </c>
      <c r="AG468" s="8"/>
      <c r="AH468" s="4" t="s">
        <v>1188</v>
      </c>
      <c r="AI468" s="4"/>
      <c r="AJ468" s="4"/>
      <c r="AK468" s="4"/>
      <c r="AL468" s="4">
        <v>1.7099453749999998</v>
      </c>
      <c r="AM468" s="4">
        <v>2.0281041666666666</v>
      </c>
      <c r="AN468" s="4">
        <v>-9.0287875000000073E-2</v>
      </c>
      <c r="AO468" s="4">
        <v>1.2515494</v>
      </c>
      <c r="AP468" s="4"/>
      <c r="AQ468" s="4"/>
      <c r="AR468" s="4"/>
      <c r="AS468" s="4">
        <v>0.52044975000000004</v>
      </c>
      <c r="AT468" s="4">
        <v>3.101788</v>
      </c>
      <c r="AU468" s="4">
        <v>2.0848117500000001</v>
      </c>
      <c r="AV468" s="4">
        <v>1.4645885000000001</v>
      </c>
      <c r="AW468" s="4">
        <v>1.9407174663865545E-2</v>
      </c>
    </row>
    <row r="469" spans="1:49" ht="14.25" customHeight="1">
      <c r="A469" s="4" t="s">
        <v>1179</v>
      </c>
      <c r="B469" s="4" t="s">
        <v>2862</v>
      </c>
      <c r="C469" s="4" t="s">
        <v>2863</v>
      </c>
      <c r="D469" s="4" t="s">
        <v>2864</v>
      </c>
      <c r="E469" s="4" t="s">
        <v>2872</v>
      </c>
      <c r="F469" s="4" t="s">
        <v>2873</v>
      </c>
      <c r="G469" s="4" t="s">
        <v>2874</v>
      </c>
      <c r="H469" s="4" t="s">
        <v>2868</v>
      </c>
      <c r="I469" s="4">
        <v>1.6961031416666668</v>
      </c>
      <c r="J469" s="8" t="s">
        <v>655</v>
      </c>
      <c r="K469" s="8"/>
      <c r="L469" s="8"/>
      <c r="M469" s="8" t="s">
        <v>660</v>
      </c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9"/>
      <c r="AE469" s="9"/>
      <c r="AF469" s="9" t="s">
        <v>660</v>
      </c>
      <c r="AG469" s="8"/>
      <c r="AH469" s="4" t="s">
        <v>1188</v>
      </c>
      <c r="AI469" s="4"/>
      <c r="AJ469" s="4"/>
      <c r="AK469" s="4"/>
      <c r="AL469" s="4">
        <v>2.4596908750000002</v>
      </c>
      <c r="AM469" s="4">
        <v>1.3496833333333331</v>
      </c>
      <c r="AN469" s="4">
        <v>0.60970895833333338</v>
      </c>
      <c r="AO469" s="4">
        <v>2.3653293999999998</v>
      </c>
      <c r="AP469" s="4"/>
      <c r="AQ469" s="4"/>
      <c r="AR469" s="4"/>
      <c r="AS469" s="4">
        <v>-6.1172650000000051E-2</v>
      </c>
      <c r="AT469" s="4">
        <v>6.5880783333333248E-2</v>
      </c>
      <c r="AU469" s="4">
        <v>-0.49335529999999983</v>
      </c>
      <c r="AV469" s="4">
        <v>1.7228833333333415E-2</v>
      </c>
      <c r="AW469" s="4">
        <v>1.9407174663865545E-2</v>
      </c>
    </row>
    <row r="470" spans="1:49" ht="14.25" customHeight="1">
      <c r="A470" s="4" t="s">
        <v>1179</v>
      </c>
      <c r="B470" s="4" t="s">
        <v>2862</v>
      </c>
      <c r="C470" s="4" t="s">
        <v>2863</v>
      </c>
      <c r="D470" s="4" t="s">
        <v>2864</v>
      </c>
      <c r="E470" s="4" t="s">
        <v>2875</v>
      </c>
      <c r="F470" s="4" t="s">
        <v>2876</v>
      </c>
      <c r="G470" s="4" t="s">
        <v>2877</v>
      </c>
      <c r="H470" s="4" t="s">
        <v>2868</v>
      </c>
      <c r="I470" s="4">
        <v>2.3718247666666668</v>
      </c>
      <c r="J470" s="8" t="s">
        <v>655</v>
      </c>
      <c r="K470" s="8"/>
      <c r="L470" s="8"/>
      <c r="M470" s="8" t="s">
        <v>660</v>
      </c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9"/>
      <c r="AE470" s="9"/>
      <c r="AF470" s="9" t="s">
        <v>660</v>
      </c>
      <c r="AG470" s="8"/>
      <c r="AH470" s="4" t="s">
        <v>1188</v>
      </c>
      <c r="AI470" s="4"/>
      <c r="AJ470" s="4"/>
      <c r="AK470" s="4"/>
      <c r="AL470" s="4">
        <v>1.4808183749999999</v>
      </c>
      <c r="AM470" s="4">
        <v>0.82344416666666653</v>
      </c>
      <c r="AN470" s="4">
        <v>4.140367125</v>
      </c>
      <c r="AO470" s="4">
        <v>3.0426693999999999</v>
      </c>
      <c r="AP470" s="4"/>
      <c r="AQ470" s="4"/>
      <c r="AR470" s="4"/>
      <c r="AS470" s="4">
        <v>-1.6024462499999998</v>
      </c>
      <c r="AT470" s="4">
        <v>-0.16502449999999991</v>
      </c>
      <c r="AU470" s="4">
        <v>5.7625250000000072E-2</v>
      </c>
      <c r="AV470" s="4">
        <v>-0.92760550000000008</v>
      </c>
      <c r="AW470" s="4">
        <v>1.9407174663865545E-2</v>
      </c>
    </row>
    <row r="471" spans="1:49" ht="14.25" customHeight="1">
      <c r="A471" s="4" t="s">
        <v>1179</v>
      </c>
      <c r="B471" s="4" t="s">
        <v>2878</v>
      </c>
      <c r="C471" s="4" t="s">
        <v>2879</v>
      </c>
      <c r="D471" s="4" t="s">
        <v>2880</v>
      </c>
      <c r="E471" s="4" t="s">
        <v>2881</v>
      </c>
      <c r="F471" s="4" t="s">
        <v>2882</v>
      </c>
      <c r="G471" s="4" t="s">
        <v>2883</v>
      </c>
      <c r="H471" s="4" t="s">
        <v>2884</v>
      </c>
      <c r="I471" s="4">
        <v>-2.6655697333333337</v>
      </c>
      <c r="J471" s="8" t="s">
        <v>2885</v>
      </c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9"/>
      <c r="AE471" s="9"/>
      <c r="AF471" s="9"/>
      <c r="AG471" s="8"/>
      <c r="AH471" s="4" t="s">
        <v>1188</v>
      </c>
      <c r="AI471" s="4"/>
      <c r="AJ471" s="4"/>
      <c r="AK471" s="4"/>
      <c r="AL471" s="4">
        <v>-2.4619996250000002</v>
      </c>
      <c r="AM471" s="4">
        <v>-1.9431758333333335</v>
      </c>
      <c r="AN471" s="4">
        <v>-3.3364628750000001</v>
      </c>
      <c r="AO471" s="4">
        <v>-2.9206406</v>
      </c>
      <c r="AP471" s="4"/>
      <c r="AQ471" s="4"/>
      <c r="AR471" s="4"/>
      <c r="AS471" s="4">
        <v>0.23776775000000006</v>
      </c>
      <c r="AT471" s="4">
        <v>0.92607200000000001</v>
      </c>
      <c r="AU471" s="4">
        <v>1.2056817500000001</v>
      </c>
      <c r="AV471" s="4">
        <v>0.8123205</v>
      </c>
      <c r="AW471" s="4">
        <v>3.7307798550000002</v>
      </c>
    </row>
    <row r="472" spans="1:49" ht="14.25" customHeight="1">
      <c r="A472" s="4" t="s">
        <v>1179</v>
      </c>
      <c r="B472" s="4" t="s">
        <v>2878</v>
      </c>
      <c r="C472" s="4" t="s">
        <v>2879</v>
      </c>
      <c r="D472" s="4" t="s">
        <v>2880</v>
      </c>
      <c r="E472" s="4" t="s">
        <v>2886</v>
      </c>
      <c r="F472" s="4" t="s">
        <v>2887</v>
      </c>
      <c r="G472" s="4" t="s">
        <v>2888</v>
      </c>
      <c r="H472" s="4" t="s">
        <v>2884</v>
      </c>
      <c r="I472" s="4">
        <v>1.8414412666666666</v>
      </c>
      <c r="J472" s="8" t="s">
        <v>2885</v>
      </c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9"/>
      <c r="AE472" s="9"/>
      <c r="AF472" s="9"/>
      <c r="AG472" s="8"/>
      <c r="AH472" s="4" t="s">
        <v>1188</v>
      </c>
      <c r="AI472" s="4"/>
      <c r="AJ472" s="4"/>
      <c r="AK472" s="4"/>
      <c r="AL472" s="4">
        <v>2.3505003749999998</v>
      </c>
      <c r="AM472" s="4">
        <v>2.4029841666666667</v>
      </c>
      <c r="AN472" s="4">
        <v>1.0503411249999999</v>
      </c>
      <c r="AO472" s="4">
        <v>1.5619394</v>
      </c>
      <c r="AP472" s="4"/>
      <c r="AQ472" s="4"/>
      <c r="AR472" s="4"/>
      <c r="AS472" s="4">
        <v>6.7133237499999989</v>
      </c>
      <c r="AT472" s="4">
        <v>7.1812830000000005</v>
      </c>
      <c r="AU472" s="4">
        <v>7.4305417499999997</v>
      </c>
      <c r="AV472" s="4">
        <v>5.6665294999999993</v>
      </c>
      <c r="AW472" s="4">
        <v>3.7307798550000002</v>
      </c>
    </row>
    <row r="473" spans="1:49" ht="14.25" customHeight="1">
      <c r="A473" s="4" t="s">
        <v>1179</v>
      </c>
      <c r="B473" s="4" t="s">
        <v>2889</v>
      </c>
      <c r="C473" s="4" t="s">
        <v>2890</v>
      </c>
      <c r="D473" s="4" t="s">
        <v>2891</v>
      </c>
      <c r="E473" s="4" t="s">
        <v>2892</v>
      </c>
      <c r="F473" s="4" t="s">
        <v>2893</v>
      </c>
      <c r="G473" s="4" t="s">
        <v>2894</v>
      </c>
      <c r="H473" s="4" t="s">
        <v>2895</v>
      </c>
      <c r="I473" s="4">
        <v>2.0671140166666668</v>
      </c>
      <c r="J473" s="8"/>
      <c r="K473" s="8"/>
      <c r="L473" s="8" t="s">
        <v>2896</v>
      </c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9"/>
      <c r="AE473" s="9"/>
      <c r="AF473" s="9"/>
      <c r="AG473" s="8"/>
      <c r="AH473" s="4" t="s">
        <v>1188</v>
      </c>
      <c r="AI473" s="4"/>
      <c r="AJ473" s="4"/>
      <c r="AK473" s="4"/>
      <c r="AL473" s="4">
        <v>1.705610375</v>
      </c>
      <c r="AM473" s="4">
        <v>2.8618891666666668</v>
      </c>
      <c r="AN473" s="4">
        <v>2.1309521249999999</v>
      </c>
      <c r="AO473" s="4">
        <v>1.5700044</v>
      </c>
      <c r="AP473" s="4"/>
      <c r="AQ473" s="4"/>
      <c r="AR473" s="4"/>
      <c r="AS473" s="4">
        <v>1.73783475</v>
      </c>
      <c r="AT473" s="4">
        <v>3.214188</v>
      </c>
      <c r="AU473" s="4">
        <v>2.3878167499999998</v>
      </c>
      <c r="AV473" s="4">
        <v>2.5758394999999998</v>
      </c>
      <c r="AW473" s="4">
        <v>2.4380096050000004</v>
      </c>
    </row>
    <row r="474" spans="1:49" ht="14.25" customHeight="1">
      <c r="A474" s="4" t="s">
        <v>1179</v>
      </c>
      <c r="B474" s="4" t="s">
        <v>2897</v>
      </c>
      <c r="C474" s="4" t="s">
        <v>2898</v>
      </c>
      <c r="D474" s="4" t="s">
        <v>2899</v>
      </c>
      <c r="E474" s="4" t="s">
        <v>2900</v>
      </c>
      <c r="F474" s="4" t="s">
        <v>2901</v>
      </c>
      <c r="G474" s="4" t="s">
        <v>2902</v>
      </c>
      <c r="H474" s="4" t="s">
        <v>2903</v>
      </c>
      <c r="I474" s="4">
        <v>0.86292239166666673</v>
      </c>
      <c r="J474" s="8" t="s">
        <v>2904</v>
      </c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9"/>
      <c r="AE474" s="9"/>
      <c r="AF474" s="9"/>
      <c r="AG474" s="8"/>
      <c r="AH474" s="4" t="s">
        <v>1188</v>
      </c>
      <c r="AI474" s="4"/>
      <c r="AJ474" s="4"/>
      <c r="AK474" s="4"/>
      <c r="AL474" s="4">
        <v>0.80393387500000002</v>
      </c>
      <c r="AM474" s="4">
        <v>0.49572216666666657</v>
      </c>
      <c r="AN474" s="4">
        <v>1.6942471250000002</v>
      </c>
      <c r="AO474" s="4">
        <v>0.45778640000000009</v>
      </c>
      <c r="AP474" s="4"/>
      <c r="AQ474" s="4"/>
      <c r="AR474" s="4"/>
      <c r="AS474" s="4">
        <v>-3.6370712499999995</v>
      </c>
      <c r="AT474" s="4">
        <v>-2.6052469999999999</v>
      </c>
      <c r="AU474" s="4">
        <v>-1.78267825</v>
      </c>
      <c r="AV474" s="4">
        <v>-1.0617905000000001</v>
      </c>
      <c r="AW474" s="4">
        <v>-2.3126068949999996</v>
      </c>
    </row>
    <row r="475" spans="1:49" ht="14.25" customHeight="1">
      <c r="A475" s="4" t="s">
        <v>1179</v>
      </c>
      <c r="B475" s="4" t="s">
        <v>2905</v>
      </c>
      <c r="C475" s="4" t="s">
        <v>2906</v>
      </c>
      <c r="D475" s="4" t="s">
        <v>2907</v>
      </c>
      <c r="E475" s="4" t="s">
        <v>2908</v>
      </c>
      <c r="F475" s="4" t="s">
        <v>2909</v>
      </c>
      <c r="G475" s="4" t="s">
        <v>2910</v>
      </c>
      <c r="H475" s="4" t="s">
        <v>2911</v>
      </c>
      <c r="I475" s="4">
        <v>1.2704630166666666</v>
      </c>
      <c r="J475" s="8" t="s">
        <v>2912</v>
      </c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9"/>
      <c r="AE475" s="9"/>
      <c r="AF475" s="9"/>
      <c r="AG475" s="8"/>
      <c r="AH475" s="4" t="s">
        <v>1188</v>
      </c>
      <c r="AI475" s="4"/>
      <c r="AJ475" s="4"/>
      <c r="AK475" s="4"/>
      <c r="AL475" s="4">
        <v>2.0039853750000001</v>
      </c>
      <c r="AM475" s="4">
        <v>2.2880141666666667</v>
      </c>
      <c r="AN475" s="4">
        <v>0.57186512499999997</v>
      </c>
      <c r="AO475" s="4">
        <v>0.2179874</v>
      </c>
      <c r="AP475" s="4"/>
      <c r="AQ475" s="4"/>
      <c r="AR475" s="4"/>
      <c r="AS475" s="4">
        <v>-2.5861912500000002</v>
      </c>
      <c r="AT475" s="4" t="s">
        <v>57</v>
      </c>
      <c r="AU475" s="4">
        <v>2.2523817500000001</v>
      </c>
      <c r="AV475" s="4">
        <v>-1.6199105</v>
      </c>
      <c r="AW475" s="4">
        <v>0.12088310499999999</v>
      </c>
    </row>
    <row r="476" spans="1:49" ht="14.25" customHeight="1">
      <c r="A476" s="4" t="s">
        <v>1179</v>
      </c>
      <c r="B476" s="4" t="s">
        <v>2913</v>
      </c>
      <c r="C476" s="4" t="s">
        <v>2914</v>
      </c>
      <c r="D476" s="4" t="s">
        <v>2915</v>
      </c>
      <c r="E476" s="4" t="s">
        <v>2916</v>
      </c>
      <c r="F476" s="4" t="s">
        <v>2917</v>
      </c>
      <c r="G476" s="4" t="s">
        <v>2918</v>
      </c>
      <c r="H476" s="4" t="s">
        <v>2919</v>
      </c>
      <c r="I476" s="4">
        <v>1.3165610166666666</v>
      </c>
      <c r="J476" s="8" t="s">
        <v>2920</v>
      </c>
      <c r="K476" s="8"/>
      <c r="L476" s="8"/>
      <c r="M476" s="8" t="s">
        <v>2921</v>
      </c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9"/>
      <c r="AE476" s="9"/>
      <c r="AF476" s="9" t="s">
        <v>2921</v>
      </c>
      <c r="AG476" s="8"/>
      <c r="AH476" s="4" t="s">
        <v>1188</v>
      </c>
      <c r="AI476" s="4"/>
      <c r="AJ476" s="4"/>
      <c r="AK476" s="4"/>
      <c r="AL476" s="4">
        <v>0.96570687499999996</v>
      </c>
      <c r="AM476" s="4">
        <v>1.5740356666666664</v>
      </c>
      <c r="AN476" s="4">
        <v>1.5017621250000002</v>
      </c>
      <c r="AO476" s="4">
        <v>1.2247393999999998</v>
      </c>
      <c r="AP476" s="4"/>
      <c r="AQ476" s="4"/>
      <c r="AR476" s="4"/>
      <c r="AS476" s="4">
        <v>0.13949425000000004</v>
      </c>
      <c r="AT476" s="4">
        <v>-0.87250199999999989</v>
      </c>
      <c r="AU476" s="4">
        <v>0.84471070000000004</v>
      </c>
      <c r="AV476" s="4">
        <v>-0.83566000000000007</v>
      </c>
      <c r="AW476" s="4">
        <v>-4.3643586249999866E-2</v>
      </c>
    </row>
    <row r="477" spans="1:49" ht="14.25" customHeight="1">
      <c r="A477" s="4" t="s">
        <v>1179</v>
      </c>
      <c r="B477" s="4" t="s">
        <v>2922</v>
      </c>
      <c r="C477" s="4" t="s">
        <v>2923</v>
      </c>
      <c r="D477" s="4" t="s">
        <v>2924</v>
      </c>
      <c r="E477" s="4" t="s">
        <v>2925</v>
      </c>
      <c r="F477" s="4" t="s">
        <v>2926</v>
      </c>
      <c r="G477" s="4" t="s">
        <v>2927</v>
      </c>
      <c r="H477" s="4" t="s">
        <v>2928</v>
      </c>
      <c r="I477" s="4">
        <v>-3.0845147333333331</v>
      </c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9"/>
      <c r="AE477" s="9"/>
      <c r="AF477" s="9" t="s">
        <v>2929</v>
      </c>
      <c r="AG477" s="8"/>
      <c r="AH477" s="4" t="s">
        <v>1188</v>
      </c>
      <c r="AI477" s="4"/>
      <c r="AJ477" s="4"/>
      <c r="AK477" s="4"/>
      <c r="AL477" s="4">
        <v>-4.5600346249999992</v>
      </c>
      <c r="AM477" s="4">
        <v>-2.0217808333333336</v>
      </c>
      <c r="AN477" s="4">
        <v>-2.4153328750000003</v>
      </c>
      <c r="AO477" s="4">
        <v>-3.3409106</v>
      </c>
      <c r="AP477" s="4"/>
      <c r="AQ477" s="4"/>
      <c r="AR477" s="4"/>
      <c r="AS477" s="4">
        <v>-0.74793724999999989</v>
      </c>
      <c r="AT477" s="4">
        <v>-7.9384920000000001</v>
      </c>
      <c r="AU477" s="4">
        <v>-6.6092882499999996</v>
      </c>
      <c r="AV477" s="4">
        <v>-6.6256804999999996</v>
      </c>
      <c r="AW477" s="4">
        <v>-5.1267503949999993</v>
      </c>
    </row>
    <row r="478" spans="1:49" ht="14.25" customHeight="1">
      <c r="A478" s="4" t="s">
        <v>1179</v>
      </c>
      <c r="B478" s="4" t="s">
        <v>2930</v>
      </c>
      <c r="C478" s="4" t="s">
        <v>2931</v>
      </c>
      <c r="D478" s="4" t="s">
        <v>2932</v>
      </c>
      <c r="E478" s="4" t="s">
        <v>2933</v>
      </c>
      <c r="F478" s="4" t="s">
        <v>2934</v>
      </c>
      <c r="G478" s="4" t="s">
        <v>2935</v>
      </c>
      <c r="H478" s="4" t="s">
        <v>2936</v>
      </c>
      <c r="I478" s="4">
        <v>2.4459352666666665</v>
      </c>
      <c r="J478" s="8"/>
      <c r="K478" s="8"/>
      <c r="L478" s="8" t="s">
        <v>2937</v>
      </c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9"/>
      <c r="AE478" s="9"/>
      <c r="AF478" s="9"/>
      <c r="AG478" s="8"/>
      <c r="AH478" s="4" t="s">
        <v>1188</v>
      </c>
      <c r="AI478" s="4"/>
      <c r="AJ478" s="4"/>
      <c r="AK478" s="4"/>
      <c r="AL478" s="4">
        <v>1.975770375</v>
      </c>
      <c r="AM478" s="4">
        <v>3.2683341666666665</v>
      </c>
      <c r="AN478" s="4">
        <v>3.1773921249999999</v>
      </c>
      <c r="AO478" s="4">
        <v>1.3622444</v>
      </c>
      <c r="AP478" s="4"/>
      <c r="AQ478" s="4"/>
      <c r="AR478" s="4"/>
      <c r="AS478" s="4">
        <v>3.0816837500000003</v>
      </c>
      <c r="AT478" s="4">
        <v>3.411508</v>
      </c>
      <c r="AU478" s="4">
        <v>3.1322467500000002</v>
      </c>
      <c r="AV478" s="4">
        <v>2.2662694999999999</v>
      </c>
      <c r="AW478" s="4">
        <v>2.9320168550000001</v>
      </c>
    </row>
    <row r="479" spans="1:49" ht="14.25" customHeight="1">
      <c r="A479" s="4" t="s">
        <v>1179</v>
      </c>
      <c r="B479" s="4" t="s">
        <v>2938</v>
      </c>
      <c r="C479" s="4" t="s">
        <v>2939</v>
      </c>
      <c r="D479" s="4" t="s">
        <v>2940</v>
      </c>
      <c r="E479" s="4" t="s">
        <v>2941</v>
      </c>
      <c r="F479" s="4" t="s">
        <v>2942</v>
      </c>
      <c r="G479" s="4" t="s">
        <v>2943</v>
      </c>
      <c r="H479" s="4" t="s">
        <v>2944</v>
      </c>
      <c r="I479" s="4">
        <v>-5.1442809833333332</v>
      </c>
      <c r="J479" s="8" t="s">
        <v>2945</v>
      </c>
      <c r="K479" s="8"/>
      <c r="L479" s="8"/>
      <c r="M479" s="8" t="s">
        <v>2946</v>
      </c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9"/>
      <c r="AE479" s="9"/>
      <c r="AF479" s="9" t="s">
        <v>2946</v>
      </c>
      <c r="AG479" s="8"/>
      <c r="AH479" s="4" t="s">
        <v>1188</v>
      </c>
      <c r="AI479" s="4"/>
      <c r="AJ479" s="4"/>
      <c r="AK479" s="4"/>
      <c r="AL479" s="4">
        <v>-5.4131146249999995</v>
      </c>
      <c r="AM479" s="4">
        <v>-5.320590833333334</v>
      </c>
      <c r="AN479" s="4">
        <v>-4.0508528750000004</v>
      </c>
      <c r="AO479" s="4">
        <v>-5.7925656000000005</v>
      </c>
      <c r="AP479" s="4"/>
      <c r="AQ479" s="4"/>
      <c r="AR479" s="4"/>
      <c r="AS479" s="4">
        <v>-9.1323812499999999</v>
      </c>
      <c r="AT479" s="4">
        <v>-5.8183369999999996</v>
      </c>
      <c r="AU479" s="4" t="s">
        <v>57</v>
      </c>
      <c r="AV479" s="4">
        <v>-4.6601154999999999</v>
      </c>
      <c r="AW479" s="4">
        <v>-6.082396395</v>
      </c>
    </row>
    <row r="480" spans="1:49" ht="14.25" customHeight="1">
      <c r="A480" s="4" t="s">
        <v>1179</v>
      </c>
      <c r="B480" s="4" t="s">
        <v>2947</v>
      </c>
      <c r="C480" s="4" t="s">
        <v>2948</v>
      </c>
      <c r="D480" s="4" t="s">
        <v>2949</v>
      </c>
      <c r="E480" s="4" t="s">
        <v>2950</v>
      </c>
      <c r="F480" s="4" t="s">
        <v>2951</v>
      </c>
      <c r="G480" s="4" t="s">
        <v>2952</v>
      </c>
      <c r="H480" s="4" t="s">
        <v>2953</v>
      </c>
      <c r="I480" s="4">
        <v>3.0653095166666664</v>
      </c>
      <c r="J480" s="8" t="s">
        <v>2954</v>
      </c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9"/>
      <c r="AE480" s="9"/>
      <c r="AF480" s="9"/>
      <c r="AG480" s="8"/>
      <c r="AH480" s="4" t="s">
        <v>1188</v>
      </c>
      <c r="AI480" s="4"/>
      <c r="AJ480" s="4"/>
      <c r="AK480" s="4"/>
      <c r="AL480" s="4">
        <v>3.137210375</v>
      </c>
      <c r="AM480" s="4">
        <v>1.8818921666666664</v>
      </c>
      <c r="AN480" s="4">
        <v>2.7838011249999997</v>
      </c>
      <c r="AO480" s="4">
        <v>4.4583344</v>
      </c>
      <c r="AP480" s="4"/>
      <c r="AQ480" s="4"/>
      <c r="AR480" s="4"/>
      <c r="AS480" s="4">
        <v>1.70389225</v>
      </c>
      <c r="AT480" s="4">
        <v>3.2924030000000002</v>
      </c>
      <c r="AU480" s="4">
        <v>3.1758717499999998</v>
      </c>
      <c r="AV480" s="4">
        <v>1.5328470000000001</v>
      </c>
      <c r="AW480" s="4">
        <v>2.3853433550000003</v>
      </c>
    </row>
    <row r="481" spans="1:49" ht="14.25" customHeight="1">
      <c r="A481" s="4" t="s">
        <v>1179</v>
      </c>
      <c r="B481" s="4" t="s">
        <v>2955</v>
      </c>
      <c r="C481" s="4" t="s">
        <v>2956</v>
      </c>
      <c r="D481" s="4" t="s">
        <v>2957</v>
      </c>
      <c r="E481" s="4" t="s">
        <v>2958</v>
      </c>
      <c r="F481" s="4" t="s">
        <v>2959</v>
      </c>
      <c r="G481" s="4" t="s">
        <v>2960</v>
      </c>
      <c r="H481" s="4" t="s">
        <v>2961</v>
      </c>
      <c r="I481" s="4">
        <v>0.93088183333333341</v>
      </c>
      <c r="J481" s="8" t="s">
        <v>2962</v>
      </c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9"/>
      <c r="AE481" s="9"/>
      <c r="AF481" s="9"/>
      <c r="AG481" s="8"/>
      <c r="AH481" s="4" t="s">
        <v>1236</v>
      </c>
      <c r="AI481" s="4">
        <v>0.99154900000000001</v>
      </c>
      <c r="AJ481" s="4">
        <v>2.3229420000000003</v>
      </c>
      <c r="AK481" s="4">
        <v>-0.52184549999999996</v>
      </c>
      <c r="AL481" s="4"/>
      <c r="AM481" s="4"/>
      <c r="AN481" s="4"/>
      <c r="AO481" s="4"/>
      <c r="AP481" s="4">
        <v>0.11072237499999993</v>
      </c>
      <c r="AQ481" s="4">
        <v>0.36202999999999991</v>
      </c>
      <c r="AR481" s="4"/>
      <c r="AS481" s="4"/>
      <c r="AT481" s="4"/>
      <c r="AU481" s="4"/>
      <c r="AV481" s="4"/>
      <c r="AW481" s="4">
        <v>0.24588591666666659</v>
      </c>
    </row>
    <row r="482" spans="1:49" ht="14.25" customHeight="1">
      <c r="A482" s="4" t="s">
        <v>1179</v>
      </c>
      <c r="B482" s="4" t="s">
        <v>2963</v>
      </c>
      <c r="C482" s="4" t="s">
        <v>2964</v>
      </c>
      <c r="D482" s="4" t="s">
        <v>2965</v>
      </c>
      <c r="E482" s="4" t="s">
        <v>2966</v>
      </c>
      <c r="F482" s="4" t="s">
        <v>2967</v>
      </c>
      <c r="G482" s="4" t="s">
        <v>2968</v>
      </c>
      <c r="H482" s="4" t="s">
        <v>2969</v>
      </c>
      <c r="I482" s="4">
        <v>2.6565665166666665</v>
      </c>
      <c r="J482" s="8" t="s">
        <v>2970</v>
      </c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9"/>
      <c r="AE482" s="9"/>
      <c r="AF482" s="9"/>
      <c r="AG482" s="8"/>
      <c r="AH482" s="4" t="s">
        <v>1188</v>
      </c>
      <c r="AI482" s="4"/>
      <c r="AJ482" s="4"/>
      <c r="AK482" s="4"/>
      <c r="AL482" s="4">
        <v>3.541570375</v>
      </c>
      <c r="AM482" s="4">
        <v>0.79521916666666659</v>
      </c>
      <c r="AN482" s="4">
        <v>3.613037125</v>
      </c>
      <c r="AO482" s="4">
        <v>2.6764394</v>
      </c>
      <c r="AP482" s="4"/>
      <c r="AQ482" s="4"/>
      <c r="AR482" s="4"/>
      <c r="AS482" s="4">
        <v>1.0645432500000001</v>
      </c>
      <c r="AT482" s="4">
        <v>0.94729549999999996</v>
      </c>
      <c r="AU482" s="4">
        <v>2.1329717499999998</v>
      </c>
      <c r="AV482" s="4">
        <v>0.70873300000000006</v>
      </c>
      <c r="AW482" s="4">
        <v>0.80776785812500007</v>
      </c>
    </row>
    <row r="483" spans="1:49" ht="14.25" customHeight="1">
      <c r="A483" s="4" t="s">
        <v>1179</v>
      </c>
      <c r="B483" s="4" t="s">
        <v>2971</v>
      </c>
      <c r="C483" s="4" t="s">
        <v>2972</v>
      </c>
      <c r="D483" s="4" t="s">
        <v>2973</v>
      </c>
      <c r="E483" s="4" t="s">
        <v>2974</v>
      </c>
      <c r="F483" s="4" t="s">
        <v>2975</v>
      </c>
      <c r="G483" s="4" t="s">
        <v>2976</v>
      </c>
      <c r="H483" s="4" t="s">
        <v>2977</v>
      </c>
      <c r="I483" s="4">
        <v>1.2993480166666667</v>
      </c>
      <c r="J483" s="8" t="s">
        <v>2978</v>
      </c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9"/>
      <c r="AE483" s="9"/>
      <c r="AF483" s="9" t="s">
        <v>2979</v>
      </c>
      <c r="AG483" s="8"/>
      <c r="AH483" s="4" t="s">
        <v>1188</v>
      </c>
      <c r="AI483" s="4"/>
      <c r="AJ483" s="4"/>
      <c r="AK483" s="4"/>
      <c r="AL483" s="4">
        <v>1.4407803750000001</v>
      </c>
      <c r="AM483" s="4">
        <v>1.0239551666666666</v>
      </c>
      <c r="AN483" s="4">
        <v>3.254692125</v>
      </c>
      <c r="AO483" s="4">
        <v>-0.52203559999999993</v>
      </c>
      <c r="AP483" s="4"/>
      <c r="AQ483" s="4"/>
      <c r="AR483" s="4"/>
      <c r="AS483" s="4">
        <v>-0.26949924999999997</v>
      </c>
      <c r="AT483" s="4">
        <v>2.5121479999999998</v>
      </c>
      <c r="AU483" s="4">
        <v>0.98757275</v>
      </c>
      <c r="AV483" s="4">
        <v>1.5614105</v>
      </c>
      <c r="AW483" s="4">
        <v>1.1569978550000002</v>
      </c>
    </row>
    <row r="484" spans="1:49" ht="14.25" customHeight="1">
      <c r="A484" s="4" t="s">
        <v>1179</v>
      </c>
      <c r="B484" s="4" t="s">
        <v>2980</v>
      </c>
      <c r="C484" s="4" t="s">
        <v>2981</v>
      </c>
      <c r="D484" s="4" t="s">
        <v>2982</v>
      </c>
      <c r="E484" s="4" t="s">
        <v>2983</v>
      </c>
      <c r="F484" s="4" t="s">
        <v>2984</v>
      </c>
      <c r="G484" s="4" t="s">
        <v>2985</v>
      </c>
      <c r="H484" s="4" t="s">
        <v>2986</v>
      </c>
      <c r="I484" s="4">
        <v>-2.7399784833333332</v>
      </c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9"/>
      <c r="AE484" s="9"/>
      <c r="AF484" s="9" t="s">
        <v>2987</v>
      </c>
      <c r="AG484" s="8"/>
      <c r="AH484" s="4" t="s">
        <v>1188</v>
      </c>
      <c r="AI484" s="4"/>
      <c r="AJ484" s="4"/>
      <c r="AK484" s="4"/>
      <c r="AL484" s="4">
        <v>-2.232779625</v>
      </c>
      <c r="AM484" s="4">
        <v>-2.5211358333333331</v>
      </c>
      <c r="AN484" s="4">
        <v>-3.036292875</v>
      </c>
      <c r="AO484" s="4">
        <v>-3.1697056000000003</v>
      </c>
      <c r="AP484" s="4"/>
      <c r="AQ484" s="4"/>
      <c r="AR484" s="4"/>
      <c r="AS484" s="4">
        <v>-0.10171525000000003</v>
      </c>
      <c r="AT484" s="4">
        <v>0.47352050000000001</v>
      </c>
      <c r="AU484" s="4">
        <v>-0.20249924999999991</v>
      </c>
      <c r="AV484" s="4">
        <v>-0.58676050000000002</v>
      </c>
      <c r="AW484" s="4">
        <v>-0.14964739499999979</v>
      </c>
    </row>
    <row r="485" spans="1:49" ht="14.25" customHeight="1">
      <c r="A485" s="4" t="s">
        <v>1179</v>
      </c>
      <c r="B485" s="4" t="s">
        <v>2988</v>
      </c>
      <c r="C485" s="4" t="s">
        <v>2989</v>
      </c>
      <c r="D485" s="4" t="s">
        <v>2990</v>
      </c>
      <c r="E485" s="4" t="s">
        <v>2991</v>
      </c>
      <c r="F485" s="4" t="s">
        <v>2992</v>
      </c>
      <c r="G485" s="4" t="s">
        <v>2993</v>
      </c>
      <c r="H485" s="4" t="s">
        <v>2994</v>
      </c>
      <c r="I485" s="4">
        <v>3.2867290166666665</v>
      </c>
      <c r="J485" s="8" t="s">
        <v>2995</v>
      </c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9"/>
      <c r="AE485" s="9"/>
      <c r="AF485" s="9" t="s">
        <v>2996</v>
      </c>
      <c r="AG485" s="8"/>
      <c r="AH485" s="4" t="s">
        <v>1188</v>
      </c>
      <c r="AI485" s="4"/>
      <c r="AJ485" s="4"/>
      <c r="AK485" s="4"/>
      <c r="AL485" s="4">
        <v>2.8398803749999999</v>
      </c>
      <c r="AM485" s="4">
        <v>2.4032041666666664</v>
      </c>
      <c r="AN485" s="4">
        <v>3.664792125</v>
      </c>
      <c r="AO485" s="4">
        <v>4.2390394000000002</v>
      </c>
      <c r="AP485" s="4"/>
      <c r="AQ485" s="4"/>
      <c r="AR485" s="4"/>
      <c r="AS485" s="4">
        <v>2.7250437500000002</v>
      </c>
      <c r="AT485" s="4">
        <v>2.7348179999999997</v>
      </c>
      <c r="AU485" s="4">
        <v>1.7194912499999999</v>
      </c>
      <c r="AV485" s="4">
        <v>1.440242</v>
      </c>
      <c r="AW485" s="4">
        <v>2.1139886050000003</v>
      </c>
    </row>
    <row r="486" spans="1:49" ht="14.25" customHeight="1">
      <c r="A486" s="4" t="s">
        <v>1179</v>
      </c>
      <c r="B486" s="4" t="s">
        <v>2997</v>
      </c>
      <c r="C486" s="4" t="s">
        <v>2998</v>
      </c>
      <c r="D486" s="4" t="s">
        <v>2999</v>
      </c>
      <c r="E486" s="4" t="s">
        <v>3000</v>
      </c>
      <c r="F486" s="4" t="s">
        <v>3001</v>
      </c>
      <c r="G486" s="4" t="s">
        <v>3002</v>
      </c>
      <c r="H486" s="4" t="s">
        <v>3003</v>
      </c>
      <c r="I486" s="4">
        <v>1.9233270166666665</v>
      </c>
      <c r="J486" s="8" t="s">
        <v>3004</v>
      </c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9"/>
      <c r="AE486" s="9"/>
      <c r="AF486" s="9" t="s">
        <v>3005</v>
      </c>
      <c r="AG486" s="8"/>
      <c r="AH486" s="4" t="s">
        <v>1188</v>
      </c>
      <c r="AI486" s="4"/>
      <c r="AJ486" s="4"/>
      <c r="AK486" s="4"/>
      <c r="AL486" s="4">
        <v>2.3304653749999997</v>
      </c>
      <c r="AM486" s="4">
        <v>2.1082991666666664</v>
      </c>
      <c r="AN486" s="4">
        <v>1.1431941250000002</v>
      </c>
      <c r="AO486" s="4">
        <v>2.1113493999999999</v>
      </c>
      <c r="AP486" s="4"/>
      <c r="AQ486" s="4"/>
      <c r="AR486" s="4"/>
      <c r="AS486" s="4">
        <v>2.7776437499999997</v>
      </c>
      <c r="AT486" s="4">
        <v>2.8909880000000001</v>
      </c>
      <c r="AU486" s="4">
        <v>2.3796617499999999</v>
      </c>
      <c r="AV486" s="4">
        <v>2.3367145000000002</v>
      </c>
      <c r="AW486" s="4">
        <v>2.1314440216666668</v>
      </c>
    </row>
    <row r="487" spans="1:49" ht="14.25" customHeight="1">
      <c r="A487" s="4" t="s">
        <v>1179</v>
      </c>
      <c r="B487" s="4" t="s">
        <v>2997</v>
      </c>
      <c r="C487" s="4" t="s">
        <v>2998</v>
      </c>
      <c r="D487" s="4" t="s">
        <v>2999</v>
      </c>
      <c r="E487" s="4" t="s">
        <v>3006</v>
      </c>
      <c r="F487" s="4" t="s">
        <v>3007</v>
      </c>
      <c r="G487" s="4" t="s">
        <v>3008</v>
      </c>
      <c r="H487" s="4" t="s">
        <v>3003</v>
      </c>
      <c r="I487" s="4">
        <v>2.0841467666666667</v>
      </c>
      <c r="J487" s="8" t="s">
        <v>3004</v>
      </c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9"/>
      <c r="AE487" s="9"/>
      <c r="AF487" s="9" t="s">
        <v>3005</v>
      </c>
      <c r="AG487" s="8"/>
      <c r="AH487" s="4" t="s">
        <v>1188</v>
      </c>
      <c r="AI487" s="4"/>
      <c r="AJ487" s="4"/>
      <c r="AK487" s="4"/>
      <c r="AL487" s="4">
        <v>2.5092953750000002</v>
      </c>
      <c r="AM487" s="4">
        <v>1.9460141666666666</v>
      </c>
      <c r="AN487" s="4">
        <v>1.4184781250000003</v>
      </c>
      <c r="AO487" s="4">
        <v>2.4627993999999997</v>
      </c>
      <c r="AP487" s="4"/>
      <c r="AQ487" s="4"/>
      <c r="AR487" s="4"/>
      <c r="AS487" s="4">
        <v>3.0986137499999997</v>
      </c>
      <c r="AT487" s="4">
        <v>2.5003729999999997</v>
      </c>
      <c r="AU487" s="4">
        <v>2.8341967499999998</v>
      </c>
      <c r="AV487" s="4">
        <v>3.4290595000000001</v>
      </c>
      <c r="AW487" s="4">
        <v>2.1314440216666668</v>
      </c>
    </row>
    <row r="488" spans="1:49" ht="14.25" customHeight="1">
      <c r="A488" s="4" t="s">
        <v>1179</v>
      </c>
      <c r="B488" s="4" t="s">
        <v>3009</v>
      </c>
      <c r="C488" s="4" t="s">
        <v>3010</v>
      </c>
      <c r="D488" s="4" t="s">
        <v>3011</v>
      </c>
      <c r="E488" s="4" t="s">
        <v>3012</v>
      </c>
      <c r="F488" s="4" t="s">
        <v>3013</v>
      </c>
      <c r="G488" s="4" t="s">
        <v>3014</v>
      </c>
      <c r="H488" s="4" t="s">
        <v>3015</v>
      </c>
      <c r="I488" s="4">
        <v>-2.6747021666666666</v>
      </c>
      <c r="J488" s="8" t="s">
        <v>3016</v>
      </c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9"/>
      <c r="AE488" s="9"/>
      <c r="AF488" s="9"/>
      <c r="AG488" s="8"/>
      <c r="AH488" s="4" t="s">
        <v>1236</v>
      </c>
      <c r="AI488" s="4">
        <v>0.25465699999999997</v>
      </c>
      <c r="AJ488" s="4">
        <v>-5.4955680000000005</v>
      </c>
      <c r="AK488" s="4">
        <v>-2.7831954999999997</v>
      </c>
      <c r="AL488" s="4"/>
      <c r="AM488" s="4"/>
      <c r="AN488" s="4"/>
      <c r="AO488" s="4"/>
      <c r="AP488" s="4">
        <v>0.47202237499999988</v>
      </c>
      <c r="AQ488" s="4">
        <v>-2.1260409999999998</v>
      </c>
      <c r="AR488" s="4"/>
      <c r="AS488" s="4"/>
      <c r="AT488" s="4"/>
      <c r="AU488" s="4"/>
      <c r="AV488" s="4"/>
      <c r="AW488" s="4">
        <v>-0.84834125000000027</v>
      </c>
    </row>
    <row r="489" spans="1:49" ht="14.25" customHeight="1">
      <c r="A489" s="4" t="s">
        <v>1179</v>
      </c>
      <c r="B489" s="4" t="s">
        <v>3017</v>
      </c>
      <c r="C489" s="4" t="s">
        <v>3018</v>
      </c>
      <c r="D489" s="4" t="s">
        <v>3019</v>
      </c>
      <c r="E489" s="4" t="s">
        <v>58</v>
      </c>
      <c r="F489" s="4" t="s">
        <v>3020</v>
      </c>
      <c r="G489" s="4" t="s">
        <v>3021</v>
      </c>
      <c r="H489" s="4" t="s">
        <v>3022</v>
      </c>
      <c r="I489" s="4">
        <v>0.89717517916666656</v>
      </c>
      <c r="J489" s="8" t="s">
        <v>3023</v>
      </c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9"/>
      <c r="AE489" s="9"/>
      <c r="AF489" s="9"/>
      <c r="AG489" s="8"/>
      <c r="AH489" s="4" t="s">
        <v>1188</v>
      </c>
      <c r="AI489" s="4"/>
      <c r="AJ489" s="4"/>
      <c r="AK489" s="4"/>
      <c r="AL489" s="4">
        <v>0.92482487499999988</v>
      </c>
      <c r="AM489" s="4">
        <v>0.76239166666666658</v>
      </c>
      <c r="AN489" s="4">
        <v>0.47258977499999999</v>
      </c>
      <c r="AO489" s="4">
        <v>1.4288943999999999</v>
      </c>
      <c r="AP489" s="4"/>
      <c r="AQ489" s="4"/>
      <c r="AR489" s="4"/>
      <c r="AS489" s="4">
        <v>2.5663987500000003</v>
      </c>
      <c r="AT489" s="4">
        <v>4.0692729999999999</v>
      </c>
      <c r="AU489" s="4">
        <v>2.4133917500000002</v>
      </c>
      <c r="AV489" s="4">
        <v>2.6156605000000002</v>
      </c>
      <c r="AW489" s="4">
        <v>2.8752708550000001</v>
      </c>
    </row>
    <row r="490" spans="1:49" ht="14.25" customHeight="1">
      <c r="A490" s="4" t="s">
        <v>1179</v>
      </c>
      <c r="B490" s="4" t="s">
        <v>3024</v>
      </c>
      <c r="C490" s="4" t="s">
        <v>3025</v>
      </c>
      <c r="D490" s="4" t="s">
        <v>3026</v>
      </c>
      <c r="E490" s="4" t="s">
        <v>58</v>
      </c>
      <c r="F490" s="4" t="s">
        <v>3027</v>
      </c>
      <c r="G490" s="4" t="s">
        <v>3028</v>
      </c>
      <c r="H490" s="4" t="s">
        <v>3029</v>
      </c>
      <c r="I490" s="4">
        <v>-1.9164972833333334</v>
      </c>
      <c r="J490" s="8"/>
      <c r="K490" s="8"/>
      <c r="L490" s="8"/>
      <c r="M490" s="8"/>
      <c r="N490" s="8"/>
      <c r="O490" s="8"/>
      <c r="P490" s="8"/>
      <c r="Q490" s="8">
        <v>0</v>
      </c>
      <c r="R490" s="8">
        <v>0</v>
      </c>
      <c r="S490" s="8">
        <v>0</v>
      </c>
      <c r="T490" s="8">
        <v>0</v>
      </c>
      <c r="U490" s="8">
        <v>0</v>
      </c>
      <c r="V490" s="8">
        <v>0</v>
      </c>
      <c r="W490" s="8" t="s">
        <v>3030</v>
      </c>
      <c r="X490" s="8" t="s">
        <v>3030</v>
      </c>
      <c r="Y490" s="8" t="s">
        <v>3030</v>
      </c>
      <c r="Z490" s="8" t="s">
        <v>3030</v>
      </c>
      <c r="AA490" s="8" t="s">
        <v>3030</v>
      </c>
      <c r="AB490" s="8" t="s">
        <v>3030</v>
      </c>
      <c r="AC490" s="8" t="s">
        <v>3030</v>
      </c>
      <c r="AD490" s="9" t="s">
        <v>3030</v>
      </c>
      <c r="AE490" s="9" t="s">
        <v>3030</v>
      </c>
      <c r="AF490" s="9"/>
      <c r="AG490" s="8"/>
      <c r="AH490" s="4" t="s">
        <v>1188</v>
      </c>
      <c r="AI490" s="4"/>
      <c r="AJ490" s="4"/>
      <c r="AK490" s="4"/>
      <c r="AL490" s="4">
        <v>-0.88891912500000003</v>
      </c>
      <c r="AM490" s="4">
        <v>-1.3275008333333336</v>
      </c>
      <c r="AN490" s="4">
        <v>-5.0129813749999999</v>
      </c>
      <c r="AO490" s="4">
        <v>-0.43658779999999997</v>
      </c>
      <c r="AP490" s="4"/>
      <c r="AQ490" s="4"/>
      <c r="AR490" s="4"/>
      <c r="AS490" s="4">
        <v>-3.7477862500000003</v>
      </c>
      <c r="AT490" s="4">
        <v>-3.1389870000000006</v>
      </c>
      <c r="AU490" s="4">
        <v>-4.18726325</v>
      </c>
      <c r="AV490" s="4">
        <v>-0.83538550000000011</v>
      </c>
      <c r="AW490" s="4">
        <v>-3.0182656450000001</v>
      </c>
    </row>
    <row r="491" spans="1:49" ht="14.25" customHeight="1">
      <c r="A491" s="4" t="s">
        <v>1179</v>
      </c>
      <c r="B491" s="4" t="s">
        <v>3031</v>
      </c>
      <c r="C491" s="4" t="s">
        <v>3032</v>
      </c>
      <c r="D491" s="4" t="s">
        <v>3033</v>
      </c>
      <c r="E491" s="4" t="s">
        <v>3034</v>
      </c>
      <c r="F491" s="4" t="s">
        <v>3035</v>
      </c>
      <c r="G491" s="4" t="s">
        <v>3036</v>
      </c>
      <c r="H491" s="4" t="s">
        <v>3037</v>
      </c>
      <c r="I491" s="4">
        <v>-2.6347667333333331</v>
      </c>
      <c r="J491" s="8" t="s">
        <v>3038</v>
      </c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9"/>
      <c r="AE491" s="9"/>
      <c r="AF491" s="9" t="s">
        <v>3039</v>
      </c>
      <c r="AG491" s="8"/>
      <c r="AH491" s="4" t="s">
        <v>1188</v>
      </c>
      <c r="AI491" s="4"/>
      <c r="AJ491" s="4"/>
      <c r="AK491" s="4"/>
      <c r="AL491" s="4">
        <v>-2.7750846249999999</v>
      </c>
      <c r="AM491" s="4">
        <v>-1.8048488333333332</v>
      </c>
      <c r="AN491" s="4">
        <v>-2.0038628750000003</v>
      </c>
      <c r="AO491" s="4">
        <v>-3.9552706</v>
      </c>
      <c r="AP491" s="4"/>
      <c r="AQ491" s="4"/>
      <c r="AR491" s="4"/>
      <c r="AS491" s="4">
        <v>0.72985674999999994</v>
      </c>
      <c r="AT491" s="4">
        <v>3.3544500000000088E-2</v>
      </c>
      <c r="AU491" s="4">
        <v>-1.3119017500000001</v>
      </c>
      <c r="AV491" s="4">
        <v>0.98768250000000002</v>
      </c>
      <c r="AW491" s="4">
        <v>-0.19242551772727279</v>
      </c>
    </row>
    <row r="492" spans="1:49" ht="14.25" customHeight="1">
      <c r="A492" s="4" t="s">
        <v>1179</v>
      </c>
      <c r="B492" s="4" t="s">
        <v>3031</v>
      </c>
      <c r="C492" s="4" t="s">
        <v>3032</v>
      </c>
      <c r="D492" s="4" t="s">
        <v>3033</v>
      </c>
      <c r="E492" s="4" t="s">
        <v>3040</v>
      </c>
      <c r="F492" s="4" t="s">
        <v>3041</v>
      </c>
      <c r="G492" s="4" t="s">
        <v>3042</v>
      </c>
      <c r="H492" s="4" t="s">
        <v>3037</v>
      </c>
      <c r="I492" s="4">
        <v>2.0192465166666667</v>
      </c>
      <c r="J492" s="8" t="s">
        <v>3038</v>
      </c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9"/>
      <c r="AE492" s="9"/>
      <c r="AF492" s="9" t="s">
        <v>3039</v>
      </c>
      <c r="AG492" s="8"/>
      <c r="AH492" s="4" t="s">
        <v>1188</v>
      </c>
      <c r="AI492" s="4"/>
      <c r="AJ492" s="4"/>
      <c r="AK492" s="4"/>
      <c r="AL492" s="4">
        <v>2.8769653750000002</v>
      </c>
      <c r="AM492" s="4">
        <v>2.7445741666666663</v>
      </c>
      <c r="AN492" s="4">
        <v>-0.11259287500000009</v>
      </c>
      <c r="AO492" s="4">
        <v>2.5680394</v>
      </c>
      <c r="AP492" s="4"/>
      <c r="AQ492" s="4"/>
      <c r="AR492" s="4"/>
      <c r="AS492" s="4">
        <v>1.2414323999999999</v>
      </c>
      <c r="AT492" s="4" t="s">
        <v>57</v>
      </c>
      <c r="AU492" s="4">
        <v>2.7766967500000002</v>
      </c>
      <c r="AV492" s="4">
        <v>3.0132794999999999</v>
      </c>
      <c r="AW492" s="4">
        <v>-0.19242551772727279</v>
      </c>
    </row>
    <row r="493" spans="1:49" ht="14.25" customHeight="1">
      <c r="A493" s="4" t="s">
        <v>1179</v>
      </c>
      <c r="B493" s="4" t="s">
        <v>3043</v>
      </c>
      <c r="C493" s="4" t="s">
        <v>3044</v>
      </c>
      <c r="D493" s="4" t="s">
        <v>3045</v>
      </c>
      <c r="E493" s="4" t="s">
        <v>58</v>
      </c>
      <c r="F493" s="4" t="s">
        <v>3046</v>
      </c>
      <c r="G493" s="4" t="s">
        <v>3047</v>
      </c>
      <c r="H493" s="4" t="s">
        <v>3048</v>
      </c>
      <c r="I493" s="4">
        <v>-1.5382341083333335</v>
      </c>
      <c r="J493" s="8"/>
      <c r="K493" s="8"/>
      <c r="L493" s="8"/>
      <c r="M493" s="8" t="s">
        <v>3049</v>
      </c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9"/>
      <c r="AE493" s="9"/>
      <c r="AF493" s="9" t="s">
        <v>3049</v>
      </c>
      <c r="AG493" s="8"/>
      <c r="AH493" s="4" t="s">
        <v>1188</v>
      </c>
      <c r="AI493" s="4"/>
      <c r="AJ493" s="4"/>
      <c r="AK493" s="4"/>
      <c r="AL493" s="4">
        <v>-2.3321046249999999</v>
      </c>
      <c r="AM493" s="4">
        <v>0.65904416666666643</v>
      </c>
      <c r="AN493" s="4">
        <v>-3.6996328750000003</v>
      </c>
      <c r="AO493" s="4">
        <v>-0.78024309999999997</v>
      </c>
      <c r="AP493" s="4"/>
      <c r="AQ493" s="4"/>
      <c r="AR493" s="4"/>
      <c r="AS493" s="4">
        <v>-0.58410775000000004</v>
      </c>
      <c r="AT493" s="4">
        <v>7.1925000000000017E-2</v>
      </c>
      <c r="AU493" s="4">
        <v>-0.29781675000000007</v>
      </c>
      <c r="AV493" s="4">
        <v>0.1572075</v>
      </c>
      <c r="AW493" s="4">
        <v>-0.20410814500000007</v>
      </c>
    </row>
    <row r="494" spans="1:49" ht="14.25" customHeight="1">
      <c r="A494" s="4" t="s">
        <v>1179</v>
      </c>
      <c r="B494" s="4" t="s">
        <v>3050</v>
      </c>
      <c r="C494" s="4" t="s">
        <v>3051</v>
      </c>
      <c r="D494" s="4" t="s">
        <v>3052</v>
      </c>
      <c r="E494" s="4" t="s">
        <v>3053</v>
      </c>
      <c r="F494" s="4" t="s">
        <v>3054</v>
      </c>
      <c r="G494" s="4" t="s">
        <v>3055</v>
      </c>
      <c r="H494" s="4" t="s">
        <v>3056</v>
      </c>
      <c r="I494" s="4">
        <v>2.6277305166666665</v>
      </c>
      <c r="J494" s="8"/>
      <c r="K494" s="8"/>
      <c r="L494" s="8"/>
      <c r="M494" s="8"/>
      <c r="N494" s="8" t="s">
        <v>3057</v>
      </c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9"/>
      <c r="AE494" s="9"/>
      <c r="AF494" s="9"/>
      <c r="AG494" s="8"/>
      <c r="AH494" s="4" t="s">
        <v>1188</v>
      </c>
      <c r="AI494" s="4"/>
      <c r="AJ494" s="4"/>
      <c r="AK494" s="4"/>
      <c r="AL494" s="4">
        <v>3.799770375</v>
      </c>
      <c r="AM494" s="4">
        <v>2.1838901666666666</v>
      </c>
      <c r="AN494" s="4">
        <v>1.984277125</v>
      </c>
      <c r="AO494" s="4">
        <v>2.5429843999999999</v>
      </c>
      <c r="AP494" s="4"/>
      <c r="AQ494" s="4"/>
      <c r="AR494" s="4"/>
      <c r="AS494" s="4">
        <v>-1.77271125</v>
      </c>
      <c r="AT494" s="4">
        <v>-0.91391200000000006</v>
      </c>
      <c r="AU494" s="4">
        <v>-1.5435232500000002</v>
      </c>
      <c r="AV494" s="4" t="s">
        <v>57</v>
      </c>
      <c r="AW494" s="4">
        <v>-1.5922243950000001</v>
      </c>
    </row>
    <row r="495" spans="1:49" ht="14.25" customHeight="1">
      <c r="A495" s="4" t="s">
        <v>1179</v>
      </c>
      <c r="B495" s="4" t="s">
        <v>3058</v>
      </c>
      <c r="C495" s="4" t="s">
        <v>3059</v>
      </c>
      <c r="D495" s="4" t="s">
        <v>3060</v>
      </c>
      <c r="E495" s="4" t="s">
        <v>3061</v>
      </c>
      <c r="F495" s="4" t="s">
        <v>3062</v>
      </c>
      <c r="G495" s="4" t="s">
        <v>3063</v>
      </c>
      <c r="H495" s="4" t="s">
        <v>3064</v>
      </c>
      <c r="I495" s="4">
        <v>1.8068123916666667</v>
      </c>
      <c r="J495" s="8"/>
      <c r="K495" s="8"/>
      <c r="L495" s="8"/>
      <c r="M495" s="8" t="s">
        <v>3065</v>
      </c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9"/>
      <c r="AE495" s="9"/>
      <c r="AF495" s="9" t="s">
        <v>3065</v>
      </c>
      <c r="AG495" s="8"/>
      <c r="AH495" s="4" t="s">
        <v>1188</v>
      </c>
      <c r="AI495" s="4"/>
      <c r="AJ495" s="4"/>
      <c r="AK495" s="4"/>
      <c r="AL495" s="4">
        <v>1.7846253750000001</v>
      </c>
      <c r="AM495" s="4">
        <v>2.4101341666666665</v>
      </c>
      <c r="AN495" s="4">
        <v>1.0596156250000002</v>
      </c>
      <c r="AO495" s="4">
        <v>1.9728744000000003</v>
      </c>
      <c r="AP495" s="4"/>
      <c r="AQ495" s="4"/>
      <c r="AR495" s="4"/>
      <c r="AS495" s="4">
        <v>-0.41081925000000008</v>
      </c>
      <c r="AT495" s="4">
        <v>-0.81219200000000003</v>
      </c>
      <c r="AU495" s="4">
        <v>0.50293825000000003</v>
      </c>
      <c r="AV495" s="4">
        <v>0.39710249999999997</v>
      </c>
      <c r="AW495" s="4">
        <v>-0.18583846166666673</v>
      </c>
    </row>
    <row r="496" spans="1:49" ht="14.25" customHeight="1">
      <c r="A496" s="4" t="s">
        <v>1179</v>
      </c>
      <c r="B496" s="4" t="s">
        <v>3066</v>
      </c>
      <c r="C496" s="4" t="s">
        <v>3067</v>
      </c>
      <c r="D496" s="4" t="s">
        <v>3068</v>
      </c>
      <c r="E496" s="4" t="s">
        <v>3069</v>
      </c>
      <c r="F496" s="4" t="s">
        <v>3070</v>
      </c>
      <c r="G496" s="4" t="s">
        <v>3071</v>
      </c>
      <c r="H496" s="4" t="s">
        <v>3072</v>
      </c>
      <c r="I496" s="4">
        <v>-2.3823634833333336</v>
      </c>
      <c r="J496" s="8" t="s">
        <v>3073</v>
      </c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9"/>
      <c r="AE496" s="9"/>
      <c r="AF496" s="9" t="s">
        <v>3074</v>
      </c>
      <c r="AG496" s="8"/>
      <c r="AH496" s="4" t="s">
        <v>1188</v>
      </c>
      <c r="AI496" s="4"/>
      <c r="AJ496" s="4"/>
      <c r="AK496" s="4"/>
      <c r="AL496" s="4">
        <v>-2.104424625</v>
      </c>
      <c r="AM496" s="4">
        <v>-1.4988408333333334</v>
      </c>
      <c r="AN496" s="4">
        <v>-2.8462878750000002</v>
      </c>
      <c r="AO496" s="4">
        <v>-3.0799006000000002</v>
      </c>
      <c r="AP496" s="4"/>
      <c r="AQ496" s="4"/>
      <c r="AR496" s="4"/>
      <c r="AS496" s="4">
        <v>-0.70700625000000006</v>
      </c>
      <c r="AT496" s="4">
        <v>-0.56778700000000004</v>
      </c>
      <c r="AU496" s="4">
        <v>-1.32808825</v>
      </c>
      <c r="AV496" s="4">
        <v>-1.1078654999999999</v>
      </c>
      <c r="AW496" s="4">
        <v>-0.59148550472222161</v>
      </c>
    </row>
    <row r="497" spans="1:49" ht="14.25" customHeight="1">
      <c r="A497" s="4" t="s">
        <v>1179</v>
      </c>
      <c r="B497" s="4" t="s">
        <v>3075</v>
      </c>
      <c r="C497" s="4" t="s">
        <v>3076</v>
      </c>
      <c r="D497" s="4" t="s">
        <v>3077</v>
      </c>
      <c r="E497" s="4" t="s">
        <v>702</v>
      </c>
      <c r="F497" s="4" t="s">
        <v>703</v>
      </c>
      <c r="G497" s="4" t="s">
        <v>704</v>
      </c>
      <c r="H497" s="4" t="s">
        <v>3078</v>
      </c>
      <c r="I497" s="4">
        <v>3.8488187666666662</v>
      </c>
      <c r="J497" s="8" t="s">
        <v>690</v>
      </c>
      <c r="K497" s="8"/>
      <c r="L497" s="8"/>
      <c r="M497" s="8" t="s">
        <v>695</v>
      </c>
      <c r="N497" s="8"/>
      <c r="O497" s="8"/>
      <c r="P497" s="8"/>
      <c r="Q497" s="8" t="s">
        <v>695</v>
      </c>
      <c r="R497" s="8" t="s">
        <v>695</v>
      </c>
      <c r="S497" s="8" t="s">
        <v>695</v>
      </c>
      <c r="T497" s="8" t="s">
        <v>695</v>
      </c>
      <c r="U497" s="8" t="s">
        <v>695</v>
      </c>
      <c r="V497" s="8" t="s">
        <v>695</v>
      </c>
      <c r="W497" s="8" t="s">
        <v>695</v>
      </c>
      <c r="X497" s="8" t="s">
        <v>695</v>
      </c>
      <c r="Y497" s="8" t="s">
        <v>695</v>
      </c>
      <c r="Z497" s="8" t="s">
        <v>695</v>
      </c>
      <c r="AA497" s="8" t="s">
        <v>695</v>
      </c>
      <c r="AB497" s="8" t="s">
        <v>695</v>
      </c>
      <c r="AC497" s="8" t="s">
        <v>695</v>
      </c>
      <c r="AD497" s="9" t="s">
        <v>695</v>
      </c>
      <c r="AE497" s="9" t="s">
        <v>695</v>
      </c>
      <c r="AF497" s="9" t="s">
        <v>695</v>
      </c>
      <c r="AG497" s="8"/>
      <c r="AH497" s="4" t="s">
        <v>147</v>
      </c>
      <c r="AI497" s="4"/>
      <c r="AJ497" s="4"/>
      <c r="AK497" s="4"/>
      <c r="AL497" s="4">
        <v>-0.32516562500000001</v>
      </c>
      <c r="AM497" s="4">
        <v>10.173834166666666</v>
      </c>
      <c r="AN497" s="4">
        <v>4.305557125</v>
      </c>
      <c r="AO497" s="4">
        <v>1.2410493999999999</v>
      </c>
      <c r="AP497" s="4"/>
      <c r="AQ497" s="4"/>
      <c r="AR497" s="4"/>
      <c r="AS497" s="4">
        <v>5.3092137499999996</v>
      </c>
      <c r="AT497" s="4">
        <v>0.78749999999999998</v>
      </c>
      <c r="AU497" s="4">
        <v>4.4825417500000002</v>
      </c>
      <c r="AV497" s="4">
        <v>2.8461494999999997</v>
      </c>
      <c r="AW497" s="4">
        <v>0.78167426958333353</v>
      </c>
    </row>
    <row r="498" spans="1:49" ht="14.25" customHeight="1">
      <c r="A498" s="4" t="s">
        <v>1179</v>
      </c>
      <c r="B498" s="4" t="s">
        <v>3075</v>
      </c>
      <c r="C498" s="4" t="s">
        <v>3076</v>
      </c>
      <c r="D498" s="4" t="s">
        <v>3077</v>
      </c>
      <c r="E498" s="4" t="s">
        <v>702</v>
      </c>
      <c r="F498" s="4" t="s">
        <v>3079</v>
      </c>
      <c r="G498" s="4" t="s">
        <v>704</v>
      </c>
      <c r="H498" s="4" t="s">
        <v>3078</v>
      </c>
      <c r="I498" s="4">
        <v>11.2778045</v>
      </c>
      <c r="J498" s="8" t="s">
        <v>690</v>
      </c>
      <c r="K498" s="8"/>
      <c r="L498" s="8"/>
      <c r="M498" s="8" t="s">
        <v>695</v>
      </c>
      <c r="N498" s="8"/>
      <c r="O498" s="8"/>
      <c r="P498" s="8"/>
      <c r="Q498" s="8" t="s">
        <v>695</v>
      </c>
      <c r="R498" s="8" t="s">
        <v>695</v>
      </c>
      <c r="S498" s="8" t="s">
        <v>695</v>
      </c>
      <c r="T498" s="8" t="s">
        <v>695</v>
      </c>
      <c r="U498" s="8" t="s">
        <v>695</v>
      </c>
      <c r="V498" s="8" t="s">
        <v>695</v>
      </c>
      <c r="W498" s="8" t="s">
        <v>695</v>
      </c>
      <c r="X498" s="8" t="s">
        <v>695</v>
      </c>
      <c r="Y498" s="8" t="s">
        <v>695</v>
      </c>
      <c r="Z498" s="8" t="s">
        <v>695</v>
      </c>
      <c r="AA498" s="8" t="s">
        <v>695</v>
      </c>
      <c r="AB498" s="8" t="s">
        <v>695</v>
      </c>
      <c r="AC498" s="8" t="s">
        <v>695</v>
      </c>
      <c r="AD498" s="9" t="s">
        <v>695</v>
      </c>
      <c r="AE498" s="9" t="s">
        <v>695</v>
      </c>
      <c r="AF498" s="9" t="s">
        <v>695</v>
      </c>
      <c r="AG498" s="8"/>
      <c r="AH498" s="4" t="s">
        <v>147</v>
      </c>
      <c r="AI498" s="4">
        <v>10.615687000000001</v>
      </c>
      <c r="AJ498" s="4">
        <v>11.939921999999999</v>
      </c>
      <c r="AK498" s="4" t="s">
        <v>57</v>
      </c>
      <c r="AL498" s="4"/>
      <c r="AM498" s="4"/>
      <c r="AN498" s="4"/>
      <c r="AO498" s="4"/>
      <c r="AP498" s="4">
        <v>0.20976737499999998</v>
      </c>
      <c r="AQ498" s="4">
        <v>2.3795929999999998</v>
      </c>
      <c r="AR498" s="4"/>
      <c r="AS498" s="4"/>
      <c r="AT498" s="4"/>
      <c r="AU498" s="4"/>
      <c r="AV498" s="4"/>
      <c r="AW498" s="4">
        <v>-0.13461913709677431</v>
      </c>
    </row>
    <row r="499" spans="1:49" ht="14.25" customHeight="1">
      <c r="A499" s="4" t="s">
        <v>1179</v>
      </c>
      <c r="B499" s="4" t="s">
        <v>3080</v>
      </c>
      <c r="C499" s="4" t="s">
        <v>3081</v>
      </c>
      <c r="D499" s="4" t="s">
        <v>3082</v>
      </c>
      <c r="E499" s="4" t="s">
        <v>3083</v>
      </c>
      <c r="F499" s="4" t="s">
        <v>3084</v>
      </c>
      <c r="G499" s="4" t="s">
        <v>3085</v>
      </c>
      <c r="H499" s="4" t="s">
        <v>3086</v>
      </c>
      <c r="I499" s="4">
        <v>-2.5228121666666667</v>
      </c>
      <c r="J499" s="8" t="s">
        <v>3087</v>
      </c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9"/>
      <c r="AE499" s="9"/>
      <c r="AF499" s="9"/>
      <c r="AG499" s="8"/>
      <c r="AH499" s="4" t="s">
        <v>1236</v>
      </c>
      <c r="AI499" s="4">
        <v>-2.0816530000000002</v>
      </c>
      <c r="AJ499" s="4">
        <v>-3.1002679999999998</v>
      </c>
      <c r="AK499" s="4">
        <v>-2.3865154999999998</v>
      </c>
      <c r="AL499" s="4"/>
      <c r="AM499" s="4"/>
      <c r="AN499" s="4"/>
      <c r="AO499" s="4"/>
      <c r="AP499" s="4">
        <v>-1.4608576250000003</v>
      </c>
      <c r="AQ499" s="4">
        <v>-2.3453949999999999</v>
      </c>
      <c r="AR499" s="4"/>
      <c r="AS499" s="4"/>
      <c r="AT499" s="4"/>
      <c r="AU499" s="4"/>
      <c r="AV499" s="4"/>
      <c r="AW499" s="4">
        <v>-1.92445825</v>
      </c>
    </row>
    <row r="500" spans="1:49" ht="14.25" customHeight="1">
      <c r="A500" s="4" t="s">
        <v>1179</v>
      </c>
      <c r="B500" s="4" t="s">
        <v>3088</v>
      </c>
      <c r="C500" s="4" t="s">
        <v>3089</v>
      </c>
      <c r="D500" s="4" t="s">
        <v>3090</v>
      </c>
      <c r="E500" s="4" t="s">
        <v>3091</v>
      </c>
      <c r="F500" s="4" t="s">
        <v>3092</v>
      </c>
      <c r="G500" s="4" t="s">
        <v>3093</v>
      </c>
      <c r="H500" s="4" t="s">
        <v>3094</v>
      </c>
      <c r="I500" s="4">
        <v>1.3501881666666666</v>
      </c>
      <c r="J500" s="8" t="s">
        <v>3095</v>
      </c>
      <c r="K500" s="8"/>
      <c r="L500" s="8"/>
      <c r="M500" s="8" t="s">
        <v>3096</v>
      </c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9"/>
      <c r="AE500" s="9"/>
      <c r="AF500" s="9" t="s">
        <v>3096</v>
      </c>
      <c r="AG500" s="8"/>
      <c r="AH500" s="4" t="s">
        <v>1236</v>
      </c>
      <c r="AI500" s="4">
        <v>0.91552699999999998</v>
      </c>
      <c r="AJ500" s="4">
        <v>1.930512</v>
      </c>
      <c r="AK500" s="4">
        <v>1.2045254999999999</v>
      </c>
      <c r="AL500" s="4"/>
      <c r="AM500" s="4"/>
      <c r="AN500" s="4"/>
      <c r="AO500" s="4"/>
      <c r="AP500" s="4">
        <v>-2.4071249999999544E-3</v>
      </c>
      <c r="AQ500" s="4">
        <v>-0.56751499999999999</v>
      </c>
      <c r="AR500" s="4"/>
      <c r="AS500" s="4"/>
      <c r="AT500" s="4"/>
      <c r="AU500" s="4"/>
      <c r="AV500" s="4"/>
      <c r="AW500" s="4">
        <v>-0.30629300000000015</v>
      </c>
    </row>
    <row r="501" spans="1:49" ht="14.25" customHeight="1">
      <c r="A501" s="4" t="s">
        <v>1179</v>
      </c>
      <c r="B501" s="4" t="s">
        <v>3097</v>
      </c>
      <c r="C501" s="4" t="s">
        <v>3098</v>
      </c>
      <c r="D501" s="4" t="s">
        <v>3099</v>
      </c>
      <c r="E501" s="4" t="s">
        <v>3100</v>
      </c>
      <c r="F501" s="4" t="s">
        <v>3101</v>
      </c>
      <c r="G501" s="4" t="s">
        <v>3102</v>
      </c>
      <c r="H501" s="4" t="s">
        <v>3103</v>
      </c>
      <c r="I501" s="4">
        <v>1.5324861416666666</v>
      </c>
      <c r="J501" s="8" t="s">
        <v>3104</v>
      </c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9"/>
      <c r="AE501" s="9"/>
      <c r="AF501" s="9"/>
      <c r="AG501" s="8"/>
      <c r="AH501" s="4" t="s">
        <v>1188</v>
      </c>
      <c r="AI501" s="4"/>
      <c r="AJ501" s="4"/>
      <c r="AK501" s="4"/>
      <c r="AL501" s="4">
        <v>1.8007003749999999</v>
      </c>
      <c r="AM501" s="4">
        <v>1.3137826666666665</v>
      </c>
      <c r="AN501" s="4">
        <v>1.3743821250000001</v>
      </c>
      <c r="AO501" s="4">
        <v>1.6410794</v>
      </c>
      <c r="AP501" s="4"/>
      <c r="AQ501" s="4"/>
      <c r="AR501" s="4"/>
      <c r="AS501" s="4">
        <v>-0.16015475000000001</v>
      </c>
      <c r="AT501" s="4">
        <v>0.37778899999999993</v>
      </c>
      <c r="AU501" s="4">
        <v>-0.52820924999999985</v>
      </c>
      <c r="AV501" s="4">
        <v>0.64800839999999993</v>
      </c>
      <c r="AW501" s="4">
        <v>4.3448205000000129E-2</v>
      </c>
    </row>
    <row r="502" spans="1:49" ht="14.25" customHeight="1">
      <c r="A502" s="4" t="s">
        <v>1179</v>
      </c>
      <c r="B502" s="4" t="s">
        <v>3105</v>
      </c>
      <c r="C502" s="4" t="s">
        <v>3106</v>
      </c>
      <c r="D502" s="4" t="s">
        <v>3107</v>
      </c>
      <c r="E502" s="4" t="s">
        <v>3108</v>
      </c>
      <c r="F502" s="4" t="s">
        <v>3109</v>
      </c>
      <c r="G502" s="4" t="s">
        <v>3110</v>
      </c>
      <c r="H502" s="4" t="s">
        <v>3111</v>
      </c>
      <c r="I502" s="4">
        <v>3.6297014916666668</v>
      </c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9"/>
      <c r="AE502" s="9"/>
      <c r="AF502" s="9"/>
      <c r="AG502" s="8"/>
      <c r="AH502" s="4" t="s">
        <v>1188</v>
      </c>
      <c r="AI502" s="4"/>
      <c r="AJ502" s="4"/>
      <c r="AK502" s="4"/>
      <c r="AL502" s="4">
        <v>5.7259003750000002</v>
      </c>
      <c r="AM502" s="4">
        <v>5.837019166666666</v>
      </c>
      <c r="AN502" s="4">
        <v>1.7804500249999999</v>
      </c>
      <c r="AO502" s="4">
        <v>1.1754363999999999</v>
      </c>
      <c r="AP502" s="4"/>
      <c r="AQ502" s="4"/>
      <c r="AR502" s="4"/>
      <c r="AS502" s="4">
        <v>-0.78875125000000001</v>
      </c>
      <c r="AT502" s="4">
        <v>-1.218477</v>
      </c>
      <c r="AU502" s="4">
        <v>-0.41943874999999997</v>
      </c>
      <c r="AV502" s="4">
        <v>-1.0797604999999999</v>
      </c>
      <c r="AW502" s="4">
        <v>-0.91751701999999979</v>
      </c>
    </row>
    <row r="503" spans="1:49" ht="14.25" customHeight="1">
      <c r="A503" s="4" t="s">
        <v>1179</v>
      </c>
      <c r="B503" s="4" t="s">
        <v>3112</v>
      </c>
      <c r="C503" s="4" t="s">
        <v>3113</v>
      </c>
      <c r="D503" s="4" t="s">
        <v>3114</v>
      </c>
      <c r="E503" s="4" t="s">
        <v>3115</v>
      </c>
      <c r="F503" s="4" t="s">
        <v>3116</v>
      </c>
      <c r="G503" s="4" t="s">
        <v>3117</v>
      </c>
      <c r="H503" s="4" t="s">
        <v>3118</v>
      </c>
      <c r="I503" s="4">
        <v>-1.9963309833333334</v>
      </c>
      <c r="J503" s="8" t="s">
        <v>3119</v>
      </c>
      <c r="K503" s="8"/>
      <c r="L503" s="8"/>
      <c r="M503" s="8" t="s">
        <v>3120</v>
      </c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9"/>
      <c r="AE503" s="9"/>
      <c r="AF503" s="9" t="s">
        <v>3120</v>
      </c>
      <c r="AG503" s="8"/>
      <c r="AH503" s="4" t="s">
        <v>1188</v>
      </c>
      <c r="AI503" s="4"/>
      <c r="AJ503" s="4"/>
      <c r="AK503" s="4"/>
      <c r="AL503" s="4">
        <v>-2.9200746250000003</v>
      </c>
      <c r="AM503" s="4">
        <v>-0.15752583333333331</v>
      </c>
      <c r="AN503" s="4">
        <v>-0.74000787499999987</v>
      </c>
      <c r="AO503" s="4">
        <v>-4.1677156000000002</v>
      </c>
      <c r="AP503" s="4"/>
      <c r="AQ503" s="4"/>
      <c r="AR503" s="4"/>
      <c r="AS503" s="4">
        <v>10.69589875</v>
      </c>
      <c r="AT503" s="4">
        <v>1.726129</v>
      </c>
      <c r="AU503" s="4">
        <v>-0.19716024999999993</v>
      </c>
      <c r="AV503" s="4" t="s">
        <v>57</v>
      </c>
      <c r="AW503" s="4">
        <v>-1.2357383525757581</v>
      </c>
    </row>
    <row r="504" spans="1:49" ht="14.25" customHeight="1">
      <c r="A504" s="4" t="s">
        <v>1179</v>
      </c>
      <c r="B504" s="4" t="s">
        <v>3112</v>
      </c>
      <c r="C504" s="4" t="s">
        <v>3113</v>
      </c>
      <c r="D504" s="4" t="s">
        <v>3114</v>
      </c>
      <c r="E504" s="4" t="s">
        <v>3121</v>
      </c>
      <c r="F504" s="4" t="s">
        <v>3122</v>
      </c>
      <c r="G504" s="4" t="s">
        <v>3123</v>
      </c>
      <c r="H504" s="4" t="s">
        <v>3118</v>
      </c>
      <c r="I504" s="4">
        <v>1.7425865166666668</v>
      </c>
      <c r="J504" s="8" t="s">
        <v>3119</v>
      </c>
      <c r="K504" s="8"/>
      <c r="L504" s="8"/>
      <c r="M504" s="8" t="s">
        <v>3120</v>
      </c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9"/>
      <c r="AE504" s="9"/>
      <c r="AF504" s="9" t="s">
        <v>3120</v>
      </c>
      <c r="AG504" s="8"/>
      <c r="AH504" s="4" t="s">
        <v>1188</v>
      </c>
      <c r="AI504" s="4"/>
      <c r="AJ504" s="4"/>
      <c r="AK504" s="4"/>
      <c r="AL504" s="4">
        <v>1.8211403750000001</v>
      </c>
      <c r="AM504" s="4">
        <v>-0.94412083333333352</v>
      </c>
      <c r="AN504" s="4">
        <v>0.97632712500000007</v>
      </c>
      <c r="AO504" s="4">
        <v>5.1169994000000001</v>
      </c>
      <c r="AP504" s="4"/>
      <c r="AQ504" s="4"/>
      <c r="AR504" s="4"/>
      <c r="AS504" s="4">
        <v>-1.7334762500000003</v>
      </c>
      <c r="AT504" s="4">
        <v>-5.4777520000000006</v>
      </c>
      <c r="AU504" s="4">
        <v>-1.08690825</v>
      </c>
      <c r="AV504" s="4">
        <v>-2.2858304999999999</v>
      </c>
      <c r="AW504" s="4">
        <v>-1.2357383525757581</v>
      </c>
    </row>
    <row r="505" spans="1:49" ht="14.25" customHeight="1">
      <c r="A505" s="4" t="s">
        <v>1179</v>
      </c>
      <c r="B505" s="4" t="s">
        <v>3124</v>
      </c>
      <c r="C505" s="4" t="s">
        <v>3125</v>
      </c>
      <c r="D505" s="4" t="s">
        <v>3126</v>
      </c>
      <c r="E505" s="4" t="s">
        <v>3127</v>
      </c>
      <c r="F505" s="4" t="s">
        <v>3128</v>
      </c>
      <c r="G505" s="4" t="s">
        <v>3129</v>
      </c>
      <c r="H505" s="4" t="s">
        <v>3130</v>
      </c>
      <c r="I505" s="4">
        <v>-1.6827657333333335</v>
      </c>
      <c r="J505" s="8" t="s">
        <v>3131</v>
      </c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9"/>
      <c r="AE505" s="9"/>
      <c r="AF505" s="9"/>
      <c r="AG505" s="8"/>
      <c r="AH505" s="4" t="s">
        <v>1188</v>
      </c>
      <c r="AI505" s="4"/>
      <c r="AJ505" s="4"/>
      <c r="AK505" s="4"/>
      <c r="AL505" s="4">
        <v>-0.72542412499999998</v>
      </c>
      <c r="AM505" s="4">
        <v>-0.90021583333333344</v>
      </c>
      <c r="AN505" s="4">
        <v>-4.0999723750000001</v>
      </c>
      <c r="AO505" s="4">
        <v>-1.0054506000000001</v>
      </c>
      <c r="AP505" s="4"/>
      <c r="AQ505" s="4"/>
      <c r="AR505" s="4"/>
      <c r="AS505" s="4">
        <v>-0.95973124999999992</v>
      </c>
      <c r="AT505" s="4">
        <v>-3.437052</v>
      </c>
      <c r="AU505" s="4" t="s">
        <v>57</v>
      </c>
      <c r="AV505" s="4">
        <v>-4.1905905000000008</v>
      </c>
      <c r="AW505" s="4">
        <v>-2.9183977283333338</v>
      </c>
    </row>
    <row r="506" spans="1:49" ht="14.25" customHeight="1">
      <c r="A506" s="4" t="s">
        <v>1179</v>
      </c>
      <c r="B506" s="4" t="s">
        <v>3132</v>
      </c>
      <c r="C506" s="4" t="s">
        <v>3133</v>
      </c>
      <c r="D506" s="4" t="s">
        <v>3134</v>
      </c>
      <c r="E506" s="4" t="s">
        <v>734</v>
      </c>
      <c r="F506" s="4" t="s">
        <v>735</v>
      </c>
      <c r="G506" s="4" t="s">
        <v>736</v>
      </c>
      <c r="H506" s="4" t="s">
        <v>3135</v>
      </c>
      <c r="I506" s="4">
        <v>1.0673476291666666</v>
      </c>
      <c r="J506" s="8" t="s">
        <v>732</v>
      </c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9"/>
      <c r="AE506" s="9"/>
      <c r="AF506" s="9" t="s">
        <v>737</v>
      </c>
      <c r="AG506" s="8"/>
      <c r="AH506" s="4" t="s">
        <v>1188</v>
      </c>
      <c r="AI506" s="4"/>
      <c r="AJ506" s="4"/>
      <c r="AK506" s="4"/>
      <c r="AL506" s="4">
        <v>1.5079653749999999</v>
      </c>
      <c r="AM506" s="4">
        <v>1.3220446666666665</v>
      </c>
      <c r="AN506" s="4">
        <v>0.58419662500000002</v>
      </c>
      <c r="AO506" s="4">
        <v>0.85518384999999997</v>
      </c>
      <c r="AP506" s="4"/>
      <c r="AQ506" s="4"/>
      <c r="AR506" s="4"/>
      <c r="AS506" s="4">
        <v>-3.72949625</v>
      </c>
      <c r="AT506" s="4">
        <v>-3.5426670000000002</v>
      </c>
      <c r="AU506" s="4">
        <v>-1.5412982500000001</v>
      </c>
      <c r="AV506" s="4">
        <v>-1.9704305</v>
      </c>
      <c r="AW506" s="4">
        <v>-4.4468793076923196E-2</v>
      </c>
    </row>
    <row r="507" spans="1:49" ht="14.25" customHeight="1">
      <c r="A507" s="4" t="s">
        <v>1179</v>
      </c>
      <c r="B507" s="4" t="s">
        <v>3132</v>
      </c>
      <c r="C507" s="4" t="s">
        <v>3133</v>
      </c>
      <c r="D507" s="4" t="s">
        <v>3134</v>
      </c>
      <c r="E507" s="4" t="s">
        <v>3136</v>
      </c>
      <c r="F507" s="4" t="s">
        <v>3137</v>
      </c>
      <c r="G507" s="4" t="s">
        <v>3138</v>
      </c>
      <c r="H507" s="4" t="s">
        <v>3135</v>
      </c>
      <c r="I507" s="4">
        <v>1.5594773916666664</v>
      </c>
      <c r="J507" s="8" t="s">
        <v>732</v>
      </c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9"/>
      <c r="AE507" s="9"/>
      <c r="AF507" s="9" t="s">
        <v>737</v>
      </c>
      <c r="AG507" s="8"/>
      <c r="AH507" s="4" t="s">
        <v>1188</v>
      </c>
      <c r="AI507" s="4"/>
      <c r="AJ507" s="4"/>
      <c r="AK507" s="4"/>
      <c r="AL507" s="4">
        <v>1.536033875</v>
      </c>
      <c r="AM507" s="4">
        <v>1.9119491666666666</v>
      </c>
      <c r="AN507" s="4">
        <v>1.7354871249999999</v>
      </c>
      <c r="AO507" s="4">
        <v>1.0544394000000001</v>
      </c>
      <c r="AP507" s="4"/>
      <c r="AQ507" s="4"/>
      <c r="AR507" s="4"/>
      <c r="AS507" s="4">
        <v>0.88027474999999999</v>
      </c>
      <c r="AT507" s="4">
        <v>2.0912850000000001</v>
      </c>
      <c r="AU507" s="4">
        <v>0.65607325000000005</v>
      </c>
      <c r="AV507" s="4">
        <v>1.3429605</v>
      </c>
      <c r="AW507" s="4">
        <v>-4.4468793076923196E-2</v>
      </c>
    </row>
    <row r="508" spans="1:49" ht="14.25" customHeight="1">
      <c r="A508" s="4" t="s">
        <v>1179</v>
      </c>
      <c r="B508" s="4" t="s">
        <v>3139</v>
      </c>
      <c r="C508" s="4" t="s">
        <v>3140</v>
      </c>
      <c r="D508" s="4" t="s">
        <v>3141</v>
      </c>
      <c r="E508" s="4" t="s">
        <v>3142</v>
      </c>
      <c r="F508" s="4" t="s">
        <v>3143</v>
      </c>
      <c r="G508" s="4" t="s">
        <v>3144</v>
      </c>
      <c r="H508" s="4" t="s">
        <v>3145</v>
      </c>
      <c r="I508" s="4">
        <v>2.0388111666666666</v>
      </c>
      <c r="J508" s="8" t="s">
        <v>3146</v>
      </c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9"/>
      <c r="AE508" s="9"/>
      <c r="AF508" s="9" t="s">
        <v>3147</v>
      </c>
      <c r="AG508" s="8"/>
      <c r="AH508" s="4" t="s">
        <v>147</v>
      </c>
      <c r="AI508" s="4">
        <v>0.20338699999999998</v>
      </c>
      <c r="AJ508" s="4">
        <v>2.1733219999999998</v>
      </c>
      <c r="AK508" s="4">
        <v>3.7397244999999999</v>
      </c>
      <c r="AL508" s="4"/>
      <c r="AM508" s="4"/>
      <c r="AN508" s="4"/>
      <c r="AO508" s="4"/>
      <c r="AP508" s="4">
        <v>0.84884827499999993</v>
      </c>
      <c r="AQ508" s="4">
        <v>-6.5460500000000033E-2</v>
      </c>
      <c r="AR508" s="4"/>
      <c r="AS508" s="4"/>
      <c r="AT508" s="4"/>
      <c r="AU508" s="4"/>
      <c r="AV508" s="4"/>
      <c r="AW508" s="4">
        <v>-1.0372486363636524E-2</v>
      </c>
    </row>
    <row r="509" spans="1:49" ht="14.25" customHeight="1">
      <c r="A509" s="4" t="s">
        <v>1179</v>
      </c>
      <c r="B509" s="4" t="s">
        <v>3139</v>
      </c>
      <c r="C509" s="4" t="s">
        <v>3140</v>
      </c>
      <c r="D509" s="4" t="s">
        <v>3141</v>
      </c>
      <c r="E509" s="4" t="s">
        <v>3142</v>
      </c>
      <c r="F509" s="4" t="s">
        <v>3148</v>
      </c>
      <c r="G509" s="4" t="s">
        <v>3144</v>
      </c>
      <c r="H509" s="4" t="s">
        <v>3145</v>
      </c>
      <c r="I509" s="4">
        <v>2.1534066416666664</v>
      </c>
      <c r="J509" s="8" t="s">
        <v>3146</v>
      </c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9"/>
      <c r="AE509" s="9"/>
      <c r="AF509" s="9" t="s">
        <v>3147</v>
      </c>
      <c r="AG509" s="8"/>
      <c r="AH509" s="4" t="s">
        <v>147</v>
      </c>
      <c r="AI509" s="4"/>
      <c r="AJ509" s="4"/>
      <c r="AK509" s="4"/>
      <c r="AL509" s="4">
        <v>2.5905303749999997</v>
      </c>
      <c r="AM509" s="4">
        <v>2.7266691666666665</v>
      </c>
      <c r="AN509" s="4">
        <v>1.3485026250000001</v>
      </c>
      <c r="AO509" s="4">
        <v>1.9479243999999998</v>
      </c>
      <c r="AP509" s="4"/>
      <c r="AQ509" s="4"/>
      <c r="AR509" s="4"/>
      <c r="AS509" s="4">
        <v>2.0476587500000001</v>
      </c>
      <c r="AT509" s="4">
        <v>1.6273800999999999</v>
      </c>
      <c r="AU509" s="4">
        <v>1.1916362</v>
      </c>
      <c r="AV509" s="4">
        <v>2.359369</v>
      </c>
      <c r="AW509" s="4">
        <v>0.50500544041666684</v>
      </c>
    </row>
    <row r="510" spans="1:49" ht="14.25" customHeight="1">
      <c r="A510" s="4" t="s">
        <v>1179</v>
      </c>
      <c r="B510" s="4" t="s">
        <v>3149</v>
      </c>
      <c r="C510" s="4" t="s">
        <v>3150</v>
      </c>
      <c r="D510" s="4" t="s">
        <v>3151</v>
      </c>
      <c r="E510" s="4" t="s">
        <v>3152</v>
      </c>
      <c r="F510" s="4" t="s">
        <v>3153</v>
      </c>
      <c r="G510" s="4" t="s">
        <v>3154</v>
      </c>
      <c r="H510" s="4" t="s">
        <v>3155</v>
      </c>
      <c r="I510" s="4">
        <v>1.8669558916666669</v>
      </c>
      <c r="J510" s="8"/>
      <c r="K510" s="8"/>
      <c r="L510" s="8"/>
      <c r="M510" s="8" t="s">
        <v>3156</v>
      </c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9"/>
      <c r="AE510" s="9"/>
      <c r="AF510" s="9" t="s">
        <v>3156</v>
      </c>
      <c r="AG510" s="8"/>
      <c r="AH510" s="4" t="s">
        <v>1188</v>
      </c>
      <c r="AI510" s="4"/>
      <c r="AJ510" s="4"/>
      <c r="AK510" s="4"/>
      <c r="AL510" s="4">
        <v>2.5344653750000004</v>
      </c>
      <c r="AM510" s="4">
        <v>1.4058391666666665</v>
      </c>
      <c r="AN510" s="4">
        <v>1.975729125</v>
      </c>
      <c r="AO510" s="4">
        <v>1.5517898999999999</v>
      </c>
      <c r="AP510" s="4"/>
      <c r="AQ510" s="4"/>
      <c r="AR510" s="4"/>
      <c r="AS510" s="4">
        <v>-5.6296612499999998</v>
      </c>
      <c r="AT510" s="4">
        <v>-1.741692</v>
      </c>
      <c r="AU510" s="4">
        <v>-2.5586832500000001</v>
      </c>
      <c r="AV510" s="4">
        <v>-1.9162805000000001</v>
      </c>
      <c r="AW510" s="4">
        <v>-1.5203688949999998</v>
      </c>
    </row>
    <row r="511" spans="1:49" ht="14.25" customHeight="1">
      <c r="A511" s="4" t="s">
        <v>1179</v>
      </c>
      <c r="B511" s="4" t="s">
        <v>3157</v>
      </c>
      <c r="C511" s="4" t="s">
        <v>3158</v>
      </c>
      <c r="D511" s="4" t="s">
        <v>3159</v>
      </c>
      <c r="E511" s="4" t="s">
        <v>3160</v>
      </c>
      <c r="F511" s="4" t="s">
        <v>3161</v>
      </c>
      <c r="G511" s="4" t="s">
        <v>3162</v>
      </c>
      <c r="H511" s="4" t="s">
        <v>3163</v>
      </c>
      <c r="I511" s="4">
        <v>1.0084202666666666</v>
      </c>
      <c r="J511" s="8"/>
      <c r="K511" s="8"/>
      <c r="L511" s="8"/>
      <c r="M511" s="8" t="s">
        <v>3164</v>
      </c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9"/>
      <c r="AE511" s="9"/>
      <c r="AF511" s="9" t="s">
        <v>3164</v>
      </c>
      <c r="AG511" s="8"/>
      <c r="AH511" s="4" t="s">
        <v>1188</v>
      </c>
      <c r="AI511" s="4"/>
      <c r="AJ511" s="4"/>
      <c r="AK511" s="4"/>
      <c r="AL511" s="4">
        <v>0.83512587500000002</v>
      </c>
      <c r="AM511" s="4">
        <v>1.0690936666666666</v>
      </c>
      <c r="AN511" s="4">
        <v>0.676662125</v>
      </c>
      <c r="AO511" s="4">
        <v>1.4527994</v>
      </c>
      <c r="AP511" s="4"/>
      <c r="AQ511" s="4"/>
      <c r="AR511" s="4"/>
      <c r="AS511" s="4">
        <v>-3.82589625</v>
      </c>
      <c r="AT511" s="4">
        <v>-4.0965519999999991</v>
      </c>
      <c r="AU511" s="4">
        <v>-4.1221082500000001</v>
      </c>
      <c r="AV511" s="4">
        <v>-3.1760055</v>
      </c>
      <c r="AW511" s="4">
        <v>-1.0549357497169811</v>
      </c>
    </row>
    <row r="512" spans="1:49" ht="14.25" customHeight="1">
      <c r="A512" s="4" t="s">
        <v>1179</v>
      </c>
      <c r="B512" s="4" t="s">
        <v>3165</v>
      </c>
      <c r="C512" s="4" t="s">
        <v>3166</v>
      </c>
      <c r="D512" s="4" t="s">
        <v>3167</v>
      </c>
      <c r="E512" s="4" t="s">
        <v>3168</v>
      </c>
      <c r="F512" s="4" t="s">
        <v>3169</v>
      </c>
      <c r="G512" s="4" t="s">
        <v>3170</v>
      </c>
      <c r="H512" s="4" t="s">
        <v>3171</v>
      </c>
      <c r="I512" s="4">
        <v>0.90484134166666652</v>
      </c>
      <c r="J512" s="8"/>
      <c r="K512" s="8"/>
      <c r="L512" s="8"/>
      <c r="M512" s="8" t="s">
        <v>3172</v>
      </c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9"/>
      <c r="AE512" s="9"/>
      <c r="AF512" s="9" t="s">
        <v>3172</v>
      </c>
      <c r="AG512" s="8"/>
      <c r="AH512" s="4" t="s">
        <v>1188</v>
      </c>
      <c r="AI512" s="4"/>
      <c r="AJ512" s="4"/>
      <c r="AK512" s="4"/>
      <c r="AL512" s="4">
        <v>-0.28038062499999999</v>
      </c>
      <c r="AM512" s="4">
        <v>1.2514616666666665</v>
      </c>
      <c r="AN512" s="4">
        <v>2.3888124249999998</v>
      </c>
      <c r="AO512" s="4">
        <v>0.25947190000000003</v>
      </c>
      <c r="AP512" s="4"/>
      <c r="AQ512" s="4"/>
      <c r="AR512" s="4"/>
      <c r="AS512" s="4">
        <v>1.20077725</v>
      </c>
      <c r="AT512" s="4">
        <v>1.247649</v>
      </c>
      <c r="AU512" s="4">
        <v>1.6908497499999999</v>
      </c>
      <c r="AV512" s="4">
        <v>-3.9890500000000051E-2</v>
      </c>
      <c r="AW512" s="4">
        <v>0.98393622999999997</v>
      </c>
    </row>
    <row r="513" spans="1:49" ht="14.25" customHeight="1">
      <c r="A513" s="4" t="s">
        <v>1179</v>
      </c>
      <c r="B513" s="4" t="s">
        <v>3173</v>
      </c>
      <c r="C513" s="4" t="s">
        <v>3174</v>
      </c>
      <c r="D513" s="4" t="s">
        <v>3175</v>
      </c>
      <c r="E513" s="4" t="s">
        <v>3176</v>
      </c>
      <c r="F513" s="4" t="s">
        <v>3177</v>
      </c>
      <c r="G513" s="4" t="s">
        <v>3178</v>
      </c>
      <c r="H513" s="4" t="s">
        <v>3179</v>
      </c>
      <c r="I513" s="4">
        <v>-1.9620209833333333</v>
      </c>
      <c r="J513" s="8"/>
      <c r="K513" s="8"/>
      <c r="L513" s="8"/>
      <c r="M513" s="8" t="s">
        <v>3180</v>
      </c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9"/>
      <c r="AE513" s="9"/>
      <c r="AF513" s="9" t="s">
        <v>3180</v>
      </c>
      <c r="AG513" s="8"/>
      <c r="AH513" s="4" t="s">
        <v>1188</v>
      </c>
      <c r="AI513" s="4"/>
      <c r="AJ513" s="4"/>
      <c r="AK513" s="4"/>
      <c r="AL513" s="4">
        <v>-1.2627446250000001</v>
      </c>
      <c r="AM513" s="4">
        <v>-0.55370083333333353</v>
      </c>
      <c r="AN513" s="4">
        <v>-1.8493528749999999</v>
      </c>
      <c r="AO513" s="4">
        <v>-4.1822856000000002</v>
      </c>
      <c r="AP513" s="4"/>
      <c r="AQ513" s="4"/>
      <c r="AR513" s="4"/>
      <c r="AS513" s="4">
        <v>-1.1723812499999999</v>
      </c>
      <c r="AT513" s="4">
        <v>0.63688800000000001</v>
      </c>
      <c r="AU513" s="4">
        <v>2.2034717499999998</v>
      </c>
      <c r="AV513" s="4">
        <v>-1.3244955000000003</v>
      </c>
      <c r="AW513" s="4">
        <v>-0.23841215839999963</v>
      </c>
    </row>
    <row r="514" spans="1:49" ht="14.25" customHeight="1">
      <c r="A514" s="4" t="s">
        <v>1179</v>
      </c>
      <c r="B514" s="4" t="s">
        <v>3181</v>
      </c>
      <c r="C514" s="4" t="s">
        <v>3182</v>
      </c>
      <c r="D514" s="4" t="s">
        <v>3183</v>
      </c>
      <c r="E514" s="4" t="s">
        <v>3184</v>
      </c>
      <c r="F514" s="4" t="s">
        <v>3185</v>
      </c>
      <c r="G514" s="4" t="s">
        <v>3186</v>
      </c>
      <c r="H514" s="4" t="s">
        <v>3187</v>
      </c>
      <c r="I514" s="4">
        <v>1.3339003916666665</v>
      </c>
      <c r="J514" s="8" t="s">
        <v>3188</v>
      </c>
      <c r="K514" s="8"/>
      <c r="L514" s="8" t="s">
        <v>3189</v>
      </c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9"/>
      <c r="AE514" s="9"/>
      <c r="AF514" s="9"/>
      <c r="AG514" s="8"/>
      <c r="AH514" s="4" t="s">
        <v>1188</v>
      </c>
      <c r="AI514" s="4"/>
      <c r="AJ514" s="4"/>
      <c r="AK514" s="4"/>
      <c r="AL514" s="4">
        <v>1.3926853750000001</v>
      </c>
      <c r="AM514" s="4">
        <v>1.2553646666666665</v>
      </c>
      <c r="AN514" s="4">
        <v>1.4018321250000001</v>
      </c>
      <c r="AO514" s="4">
        <v>1.2857194000000001</v>
      </c>
      <c r="AP514" s="4"/>
      <c r="AQ514" s="4"/>
      <c r="AR514" s="4"/>
      <c r="AS514" s="4">
        <v>1.3404827500000001</v>
      </c>
      <c r="AT514" s="4">
        <v>1.3963593999999999</v>
      </c>
      <c r="AU514" s="4">
        <v>-0.13196574999999999</v>
      </c>
      <c r="AV514" s="4">
        <v>0.13853100000000002</v>
      </c>
      <c r="AW514" s="4">
        <v>0.29170968000000008</v>
      </c>
    </row>
    <row r="515" spans="1:49" ht="14.25" customHeight="1">
      <c r="A515" s="4" t="s">
        <v>1179</v>
      </c>
      <c r="B515" s="4" t="s">
        <v>3190</v>
      </c>
      <c r="C515" s="4" t="s">
        <v>3191</v>
      </c>
      <c r="D515" s="4" t="s">
        <v>3192</v>
      </c>
      <c r="E515" s="4" t="s">
        <v>3193</v>
      </c>
      <c r="F515" s="4" t="s">
        <v>3194</v>
      </c>
      <c r="G515" s="4" t="s">
        <v>3195</v>
      </c>
      <c r="H515" s="4" t="s">
        <v>3196</v>
      </c>
      <c r="I515" s="4">
        <v>1.5798350166666666</v>
      </c>
      <c r="J515" s="8" t="s">
        <v>3197</v>
      </c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9"/>
      <c r="AE515" s="9"/>
      <c r="AF515" s="9"/>
      <c r="AG515" s="8"/>
      <c r="AH515" s="4" t="s">
        <v>1188</v>
      </c>
      <c r="AI515" s="4"/>
      <c r="AJ515" s="4"/>
      <c r="AK515" s="4"/>
      <c r="AL515" s="4">
        <v>1.2188388750000001</v>
      </c>
      <c r="AM515" s="4">
        <v>-1.1853953333333336</v>
      </c>
      <c r="AN515" s="4">
        <v>2.7780871249999999</v>
      </c>
      <c r="AO515" s="4">
        <v>3.5078094000000002</v>
      </c>
      <c r="AP515" s="4"/>
      <c r="AQ515" s="4"/>
      <c r="AR515" s="4"/>
      <c r="AS515" s="4">
        <v>-0.15237475</v>
      </c>
      <c r="AT515" s="4">
        <v>-0.23556650000000001</v>
      </c>
      <c r="AU515" s="4">
        <v>0.10862925000000001</v>
      </c>
      <c r="AV515" s="4">
        <v>-0.42445350000000004</v>
      </c>
      <c r="AW515" s="4">
        <v>-0.21685151999999996</v>
      </c>
    </row>
    <row r="516" spans="1:49" ht="14.25" customHeight="1">
      <c r="A516" s="4" t="s">
        <v>1179</v>
      </c>
      <c r="B516" s="4" t="s">
        <v>3198</v>
      </c>
      <c r="C516" s="4" t="s">
        <v>3199</v>
      </c>
      <c r="D516" s="4" t="s">
        <v>3200</v>
      </c>
      <c r="E516" s="4" t="s">
        <v>3201</v>
      </c>
      <c r="F516" s="4" t="s">
        <v>3202</v>
      </c>
      <c r="G516" s="4" t="s">
        <v>3203</v>
      </c>
      <c r="H516" s="4" t="s">
        <v>3204</v>
      </c>
      <c r="I516" s="4">
        <v>1.9375202666666667</v>
      </c>
      <c r="J516" s="8" t="s">
        <v>739</v>
      </c>
      <c r="K516" s="8"/>
      <c r="L516" s="8"/>
      <c r="M516" s="8" t="s">
        <v>744</v>
      </c>
      <c r="N516" s="8"/>
      <c r="O516" s="8" t="s">
        <v>3200</v>
      </c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9"/>
      <c r="AE516" s="9"/>
      <c r="AF516" s="9" t="s">
        <v>744</v>
      </c>
      <c r="AG516" s="8"/>
      <c r="AH516" s="4" t="s">
        <v>1188</v>
      </c>
      <c r="AI516" s="4"/>
      <c r="AJ516" s="4"/>
      <c r="AK516" s="4"/>
      <c r="AL516" s="4">
        <v>1.769660375</v>
      </c>
      <c r="AM516" s="4">
        <v>1.6651741666666666</v>
      </c>
      <c r="AN516" s="4">
        <v>2.0831071249999997</v>
      </c>
      <c r="AO516" s="4">
        <v>2.2321394000000003</v>
      </c>
      <c r="AP516" s="4"/>
      <c r="AQ516" s="4"/>
      <c r="AR516" s="4"/>
      <c r="AS516" s="4">
        <v>-1.3247062499999998</v>
      </c>
      <c r="AT516" s="4">
        <v>-0.18467600000000006</v>
      </c>
      <c r="AU516" s="4">
        <v>0.71274690000000007</v>
      </c>
      <c r="AV516" s="4">
        <v>-1.0693840000000001</v>
      </c>
      <c r="AW516" s="4">
        <v>-0.63180272988372099</v>
      </c>
    </row>
    <row r="517" spans="1:49" ht="14.25" customHeight="1">
      <c r="A517" s="4" t="s">
        <v>1179</v>
      </c>
      <c r="B517" s="4" t="s">
        <v>3205</v>
      </c>
      <c r="C517" s="4" t="s">
        <v>3206</v>
      </c>
      <c r="D517" s="4" t="s">
        <v>3207</v>
      </c>
      <c r="E517" s="4" t="s">
        <v>3208</v>
      </c>
      <c r="F517" s="4" t="s">
        <v>3209</v>
      </c>
      <c r="G517" s="4" t="s">
        <v>3210</v>
      </c>
      <c r="H517" s="4" t="s">
        <v>3211</v>
      </c>
      <c r="I517" s="4">
        <v>-5.2361684833333335</v>
      </c>
      <c r="J517" s="8" t="s">
        <v>3212</v>
      </c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9"/>
      <c r="AE517" s="9"/>
      <c r="AF517" s="9"/>
      <c r="AG517" s="8"/>
      <c r="AH517" s="4" t="s">
        <v>1188</v>
      </c>
      <c r="AI517" s="4"/>
      <c r="AJ517" s="4"/>
      <c r="AK517" s="4"/>
      <c r="AL517" s="4">
        <v>-3.8860196249999999</v>
      </c>
      <c r="AM517" s="4">
        <v>-4.5112458333333336</v>
      </c>
      <c r="AN517" s="4">
        <v>-5.9748678750000002</v>
      </c>
      <c r="AO517" s="4">
        <v>-6.5725406</v>
      </c>
      <c r="AP517" s="4"/>
      <c r="AQ517" s="4"/>
      <c r="AR517" s="4"/>
      <c r="AS517" s="4">
        <v>-3.9762462500000004</v>
      </c>
      <c r="AT517" s="4">
        <v>-4.5263819999999999</v>
      </c>
      <c r="AU517" s="4">
        <v>-3.4620932499999997</v>
      </c>
      <c r="AV517" s="4">
        <v>-4.5597554999999996</v>
      </c>
      <c r="AW517" s="4">
        <v>-4.172029395</v>
      </c>
    </row>
    <row r="518" spans="1:49" ht="14.25" customHeight="1">
      <c r="A518" s="4" t="s">
        <v>1179</v>
      </c>
      <c r="B518" s="4" t="s">
        <v>3213</v>
      </c>
      <c r="C518" s="4" t="s">
        <v>3214</v>
      </c>
      <c r="D518" s="4" t="s">
        <v>3215</v>
      </c>
      <c r="E518" s="4" t="s">
        <v>3216</v>
      </c>
      <c r="F518" s="4" t="s">
        <v>3217</v>
      </c>
      <c r="G518" s="4" t="s">
        <v>3218</v>
      </c>
      <c r="H518" s="4" t="s">
        <v>3219</v>
      </c>
      <c r="I518" s="4">
        <v>2.0277727666666667</v>
      </c>
      <c r="J518" s="8" t="s">
        <v>3220</v>
      </c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9"/>
      <c r="AE518" s="9"/>
      <c r="AF518" s="9"/>
      <c r="AG518" s="8"/>
      <c r="AH518" s="4" t="s">
        <v>1188</v>
      </c>
      <c r="AI518" s="4"/>
      <c r="AJ518" s="4"/>
      <c r="AK518" s="4"/>
      <c r="AL518" s="4">
        <v>1.6175653749999999</v>
      </c>
      <c r="AM518" s="4">
        <v>1.7746691666666665</v>
      </c>
      <c r="AN518" s="4">
        <v>2.6036321249999999</v>
      </c>
      <c r="AO518" s="4">
        <v>2.1152243999999998</v>
      </c>
      <c r="AP518" s="4"/>
      <c r="AQ518" s="4"/>
      <c r="AR518" s="4"/>
      <c r="AS518" s="4">
        <v>0.41822874999999998</v>
      </c>
      <c r="AT518" s="4">
        <v>1.0141925000000001</v>
      </c>
      <c r="AU518" s="4">
        <v>9.0280750000000021E-2</v>
      </c>
      <c r="AV518" s="4">
        <v>7.9652999999999974E-2</v>
      </c>
      <c r="AW518" s="4">
        <v>-0.66218694265957412</v>
      </c>
    </row>
    <row r="519" spans="1:49" ht="14.25" customHeight="1">
      <c r="A519" s="4" t="s">
        <v>1179</v>
      </c>
      <c r="B519" s="4" t="s">
        <v>3221</v>
      </c>
      <c r="C519" s="4" t="s">
        <v>3222</v>
      </c>
      <c r="D519" s="4" t="s">
        <v>3223</v>
      </c>
      <c r="E519" s="4" t="s">
        <v>3224</v>
      </c>
      <c r="F519" s="4" t="s">
        <v>3225</v>
      </c>
      <c r="G519" s="4" t="s">
        <v>3226</v>
      </c>
      <c r="H519" s="4" t="s">
        <v>3227</v>
      </c>
      <c r="I519" s="4">
        <v>1.5469438916666665</v>
      </c>
      <c r="J519" s="8"/>
      <c r="K519" s="8"/>
      <c r="L519" s="8"/>
      <c r="M519" s="8" t="s">
        <v>3228</v>
      </c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9"/>
      <c r="AE519" s="9"/>
      <c r="AF519" s="9"/>
      <c r="AG519" s="8"/>
      <c r="AH519" s="4" t="s">
        <v>1188</v>
      </c>
      <c r="AI519" s="4"/>
      <c r="AJ519" s="4"/>
      <c r="AK519" s="4"/>
      <c r="AL519" s="4">
        <v>-0.32511962500000013</v>
      </c>
      <c r="AM519" s="4">
        <v>1.3935286666666666</v>
      </c>
      <c r="AN519" s="4">
        <v>2.252217125</v>
      </c>
      <c r="AO519" s="4">
        <v>2.8671493999999997</v>
      </c>
      <c r="AP519" s="4"/>
      <c r="AQ519" s="4"/>
      <c r="AR519" s="4"/>
      <c r="AS519" s="4">
        <v>3.2045987500000002</v>
      </c>
      <c r="AT519" s="4">
        <v>3.4188230000000002</v>
      </c>
      <c r="AU519" s="4">
        <v>2.1402717500000001</v>
      </c>
      <c r="AV519" s="4">
        <v>2.3975795</v>
      </c>
      <c r="AW519" s="4">
        <v>2.7494081050000001</v>
      </c>
    </row>
    <row r="520" spans="1:49" ht="14.25" customHeight="1">
      <c r="A520" s="4" t="s">
        <v>1179</v>
      </c>
      <c r="B520" s="4" t="s">
        <v>3229</v>
      </c>
      <c r="C520" s="4" t="s">
        <v>3230</v>
      </c>
      <c r="D520" s="4" t="s">
        <v>3231</v>
      </c>
      <c r="E520" s="4" t="s">
        <v>3232</v>
      </c>
      <c r="F520" s="4" t="s">
        <v>3233</v>
      </c>
      <c r="G520" s="4" t="s">
        <v>3234</v>
      </c>
      <c r="H520" s="4" t="s">
        <v>3235</v>
      </c>
      <c r="I520" s="4">
        <v>-4.3210956083333336</v>
      </c>
      <c r="J520" s="8" t="s">
        <v>3236</v>
      </c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9"/>
      <c r="AE520" s="9"/>
      <c r="AF520" s="9"/>
      <c r="AG520" s="8"/>
      <c r="AH520" s="4" t="s">
        <v>1188</v>
      </c>
      <c r="AI520" s="4"/>
      <c r="AJ520" s="4"/>
      <c r="AK520" s="4"/>
      <c r="AL520" s="4">
        <v>-5.6912046249999992</v>
      </c>
      <c r="AM520" s="4">
        <v>-2.0840608333333335</v>
      </c>
      <c r="AN520" s="4">
        <v>-2.1666963749999999</v>
      </c>
      <c r="AO520" s="4">
        <v>-7.3424205999999996</v>
      </c>
      <c r="AP520" s="4"/>
      <c r="AQ520" s="4"/>
      <c r="AR520" s="4"/>
      <c r="AS520" s="4">
        <v>10.69589875</v>
      </c>
      <c r="AT520" s="4" t="s">
        <v>57</v>
      </c>
      <c r="AU520" s="4" t="s">
        <v>57</v>
      </c>
      <c r="AV520" s="4">
        <v>5.3475994999999994</v>
      </c>
      <c r="AW520" s="4">
        <v>5.5370556049999999</v>
      </c>
    </row>
    <row r="521" spans="1:49" ht="14.25" customHeight="1">
      <c r="A521" s="4" t="s">
        <v>1179</v>
      </c>
      <c r="B521" s="4" t="s">
        <v>3237</v>
      </c>
      <c r="C521" s="4" t="s">
        <v>3238</v>
      </c>
      <c r="D521" s="4" t="s">
        <v>3239</v>
      </c>
      <c r="E521" s="4" t="s">
        <v>3240</v>
      </c>
      <c r="F521" s="4" t="s">
        <v>3241</v>
      </c>
      <c r="G521" s="4" t="s">
        <v>3242</v>
      </c>
      <c r="H521" s="4" t="s">
        <v>3243</v>
      </c>
      <c r="I521" s="4">
        <v>0.97382834166666665</v>
      </c>
      <c r="J521" s="8" t="s">
        <v>746</v>
      </c>
      <c r="K521" s="8"/>
      <c r="L521" s="8"/>
      <c r="M521" s="8" t="s">
        <v>751</v>
      </c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9"/>
      <c r="AE521" s="9"/>
      <c r="AF521" s="9" t="s">
        <v>751</v>
      </c>
      <c r="AG521" s="8"/>
      <c r="AH521" s="4" t="s">
        <v>1188</v>
      </c>
      <c r="AI521" s="4"/>
      <c r="AJ521" s="4"/>
      <c r="AK521" s="4"/>
      <c r="AL521" s="4">
        <v>1.140311375</v>
      </c>
      <c r="AM521" s="4">
        <v>0.57635846666666657</v>
      </c>
      <c r="AN521" s="4">
        <v>0.48101412500000001</v>
      </c>
      <c r="AO521" s="4">
        <v>1.6976293999999998</v>
      </c>
      <c r="AP521" s="4"/>
      <c r="AQ521" s="4"/>
      <c r="AR521" s="4"/>
      <c r="AS521" s="4">
        <v>-1.7021012500000001</v>
      </c>
      <c r="AT521" s="4">
        <v>-2.875972</v>
      </c>
      <c r="AU521" s="4">
        <v>-6.5214732499999997</v>
      </c>
      <c r="AV521" s="4">
        <v>-2.0566055000000003</v>
      </c>
      <c r="AW521" s="4">
        <v>-0.3047042208620685</v>
      </c>
    </row>
    <row r="522" spans="1:49" ht="14.25" customHeight="1">
      <c r="A522" s="4" t="s">
        <v>1179</v>
      </c>
      <c r="B522" s="4" t="s">
        <v>3237</v>
      </c>
      <c r="C522" s="4" t="s">
        <v>3238</v>
      </c>
      <c r="D522" s="4" t="s">
        <v>3239</v>
      </c>
      <c r="E522" s="4" t="s">
        <v>3244</v>
      </c>
      <c r="F522" s="4" t="s">
        <v>3245</v>
      </c>
      <c r="G522" s="4" t="s">
        <v>3246</v>
      </c>
      <c r="H522" s="4" t="s">
        <v>3243</v>
      </c>
      <c r="I522" s="4">
        <v>1.6644290166666669</v>
      </c>
      <c r="J522" s="8" t="s">
        <v>746</v>
      </c>
      <c r="K522" s="8"/>
      <c r="L522" s="8"/>
      <c r="M522" s="8" t="s">
        <v>751</v>
      </c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9"/>
      <c r="AE522" s="9"/>
      <c r="AF522" s="9" t="s">
        <v>751</v>
      </c>
      <c r="AG522" s="8"/>
      <c r="AH522" s="4" t="s">
        <v>1188</v>
      </c>
      <c r="AI522" s="4"/>
      <c r="AJ522" s="4"/>
      <c r="AK522" s="4"/>
      <c r="AL522" s="4">
        <v>2.1118903750000002</v>
      </c>
      <c r="AM522" s="4">
        <v>2.0714991666666664</v>
      </c>
      <c r="AN522" s="4">
        <v>-3.3057874999999959E-2</v>
      </c>
      <c r="AO522" s="4">
        <v>2.5073843999999998</v>
      </c>
      <c r="AP522" s="4"/>
      <c r="AQ522" s="4"/>
      <c r="AR522" s="4"/>
      <c r="AS522" s="4">
        <v>-0.55779624999999999</v>
      </c>
      <c r="AT522" s="4">
        <v>-2.5774319999999999</v>
      </c>
      <c r="AU522" s="4">
        <v>-3.0169882499999998</v>
      </c>
      <c r="AV522" s="4">
        <v>-7.0937704999999998</v>
      </c>
      <c r="AW522" s="4">
        <v>-0.3047042208620685</v>
      </c>
    </row>
    <row r="523" spans="1:49" ht="14.25" customHeight="1">
      <c r="A523" s="4" t="s">
        <v>1179</v>
      </c>
      <c r="B523" s="4" t="s">
        <v>3247</v>
      </c>
      <c r="C523" s="4" t="s">
        <v>3248</v>
      </c>
      <c r="D523" s="4" t="s">
        <v>3249</v>
      </c>
      <c r="E523" s="4" t="s">
        <v>3250</v>
      </c>
      <c r="F523" s="4" t="s">
        <v>3251</v>
      </c>
      <c r="G523" s="4" t="s">
        <v>3252</v>
      </c>
      <c r="H523" s="4" t="s">
        <v>3253</v>
      </c>
      <c r="I523" s="4">
        <v>1.4084055166666665</v>
      </c>
      <c r="J523" s="8"/>
      <c r="K523" s="8"/>
      <c r="L523" s="8" t="s">
        <v>3254</v>
      </c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9"/>
      <c r="AE523" s="9"/>
      <c r="AF523" s="9"/>
      <c r="AG523" s="8"/>
      <c r="AH523" s="4" t="s">
        <v>1188</v>
      </c>
      <c r="AI523" s="4"/>
      <c r="AJ523" s="4"/>
      <c r="AK523" s="4"/>
      <c r="AL523" s="4">
        <v>1.5336868750000001</v>
      </c>
      <c r="AM523" s="4">
        <v>2.3122941666666668</v>
      </c>
      <c r="AN523" s="4">
        <v>0.99168112499999994</v>
      </c>
      <c r="AO523" s="4">
        <v>0.79595989999999994</v>
      </c>
      <c r="AP523" s="4"/>
      <c r="AQ523" s="4"/>
      <c r="AR523" s="4"/>
      <c r="AS523" s="4">
        <v>-0.81901124999999997</v>
      </c>
      <c r="AT523" s="4">
        <v>-0.52715299999999998</v>
      </c>
      <c r="AU523" s="4">
        <v>-1.8499732500000001</v>
      </c>
      <c r="AV523" s="4">
        <v>-1.5529904999999999</v>
      </c>
      <c r="AW523" s="4">
        <v>-1.228192145</v>
      </c>
    </row>
    <row r="524" spans="1:49" ht="14.25" customHeight="1">
      <c r="A524" s="4" t="s">
        <v>1179</v>
      </c>
      <c r="B524" s="4" t="s">
        <v>3255</v>
      </c>
      <c r="C524" s="4" t="s">
        <v>3256</v>
      </c>
      <c r="D524" s="4" t="s">
        <v>3257</v>
      </c>
      <c r="E524" s="4" t="s">
        <v>3258</v>
      </c>
      <c r="F524" s="4" t="s">
        <v>3259</v>
      </c>
      <c r="G524" s="4" t="s">
        <v>3260</v>
      </c>
      <c r="H524" s="4" t="s">
        <v>3261</v>
      </c>
      <c r="I524" s="4">
        <v>-2.4647276083333334</v>
      </c>
      <c r="J524" s="8" t="s">
        <v>753</v>
      </c>
      <c r="K524" s="8"/>
      <c r="L524" s="8"/>
      <c r="M524" s="8" t="s">
        <v>758</v>
      </c>
      <c r="N524" s="8"/>
      <c r="O524" s="8"/>
      <c r="P524" s="8"/>
      <c r="Q524" s="8" t="s">
        <v>758</v>
      </c>
      <c r="R524" s="8" t="s">
        <v>758</v>
      </c>
      <c r="S524" s="8" t="s">
        <v>758</v>
      </c>
      <c r="T524" s="8" t="s">
        <v>758</v>
      </c>
      <c r="U524" s="8" t="s">
        <v>758</v>
      </c>
      <c r="V524" s="8" t="s">
        <v>758</v>
      </c>
      <c r="W524" s="8" t="s">
        <v>758</v>
      </c>
      <c r="X524" s="8" t="s">
        <v>758</v>
      </c>
      <c r="Y524" s="8" t="s">
        <v>758</v>
      </c>
      <c r="Z524" s="8" t="s">
        <v>758</v>
      </c>
      <c r="AA524" s="8" t="s">
        <v>758</v>
      </c>
      <c r="AB524" s="8" t="s">
        <v>758</v>
      </c>
      <c r="AC524" s="8" t="s">
        <v>758</v>
      </c>
      <c r="AD524" s="9" t="s">
        <v>758</v>
      </c>
      <c r="AE524" s="9" t="s">
        <v>758</v>
      </c>
      <c r="AF524" s="9"/>
      <c r="AG524" s="8"/>
      <c r="AH524" s="4" t="s">
        <v>1188</v>
      </c>
      <c r="AI524" s="4"/>
      <c r="AJ524" s="4"/>
      <c r="AK524" s="4"/>
      <c r="AL524" s="4">
        <v>-3.3186846249999999</v>
      </c>
      <c r="AM524" s="4">
        <v>-3.5154808333333336</v>
      </c>
      <c r="AN524" s="4">
        <v>-0.60108437500000012</v>
      </c>
      <c r="AO524" s="4">
        <v>-2.4236605999999998</v>
      </c>
      <c r="AP524" s="4"/>
      <c r="AQ524" s="4"/>
      <c r="AR524" s="4"/>
      <c r="AS524" s="4">
        <v>-2.4395562500000003</v>
      </c>
      <c r="AT524" s="4">
        <v>-1.9960020000000003</v>
      </c>
      <c r="AU524" s="4">
        <v>-2.5119132500000001</v>
      </c>
      <c r="AV524" s="4">
        <v>-3.5420504999999998</v>
      </c>
      <c r="AW524" s="4">
        <v>7.9534062500001834E-3</v>
      </c>
    </row>
    <row r="525" spans="1:49" ht="14.25" customHeight="1">
      <c r="A525" s="4" t="s">
        <v>1179</v>
      </c>
      <c r="B525" s="4" t="s">
        <v>3255</v>
      </c>
      <c r="C525" s="4" t="s">
        <v>3256</v>
      </c>
      <c r="D525" s="4" t="s">
        <v>3257</v>
      </c>
      <c r="E525" s="4" t="s">
        <v>3262</v>
      </c>
      <c r="F525" s="4" t="s">
        <v>3263</v>
      </c>
      <c r="G525" s="4" t="s">
        <v>3264</v>
      </c>
      <c r="H525" s="4" t="s">
        <v>3261</v>
      </c>
      <c r="I525" s="4">
        <v>1.9725340166666665</v>
      </c>
      <c r="J525" s="8" t="s">
        <v>753</v>
      </c>
      <c r="K525" s="8"/>
      <c r="L525" s="8"/>
      <c r="M525" s="8" t="s">
        <v>758</v>
      </c>
      <c r="N525" s="8"/>
      <c r="O525" s="8"/>
      <c r="P525" s="8"/>
      <c r="Q525" s="8" t="s">
        <v>758</v>
      </c>
      <c r="R525" s="8" t="s">
        <v>758</v>
      </c>
      <c r="S525" s="8" t="s">
        <v>758</v>
      </c>
      <c r="T525" s="8" t="s">
        <v>758</v>
      </c>
      <c r="U525" s="8" t="s">
        <v>758</v>
      </c>
      <c r="V525" s="8" t="s">
        <v>758</v>
      </c>
      <c r="W525" s="8" t="s">
        <v>758</v>
      </c>
      <c r="X525" s="8" t="s">
        <v>758</v>
      </c>
      <c r="Y525" s="8" t="s">
        <v>758</v>
      </c>
      <c r="Z525" s="8" t="s">
        <v>758</v>
      </c>
      <c r="AA525" s="8" t="s">
        <v>758</v>
      </c>
      <c r="AB525" s="8" t="s">
        <v>758</v>
      </c>
      <c r="AC525" s="8" t="s">
        <v>758</v>
      </c>
      <c r="AD525" s="9" t="s">
        <v>758</v>
      </c>
      <c r="AE525" s="9" t="s">
        <v>758</v>
      </c>
      <c r="AF525" s="9"/>
      <c r="AG525" s="8"/>
      <c r="AH525" s="4" t="s">
        <v>1188</v>
      </c>
      <c r="AI525" s="4"/>
      <c r="AJ525" s="4"/>
      <c r="AK525" s="4"/>
      <c r="AL525" s="4">
        <v>2.144635375</v>
      </c>
      <c r="AM525" s="4">
        <v>2.1894591666666665</v>
      </c>
      <c r="AN525" s="4">
        <v>1.683377125</v>
      </c>
      <c r="AO525" s="4">
        <v>1.8726643999999997</v>
      </c>
      <c r="AP525" s="4"/>
      <c r="AQ525" s="4"/>
      <c r="AR525" s="4"/>
      <c r="AS525" s="4">
        <v>1.2744387500000001</v>
      </c>
      <c r="AT525" s="4">
        <v>0.73955599999999999</v>
      </c>
      <c r="AU525" s="4">
        <v>1.4914767499999999</v>
      </c>
      <c r="AV525" s="4">
        <v>1.005582</v>
      </c>
      <c r="AW525" s="4">
        <v>7.9534062500001834E-3</v>
      </c>
    </row>
    <row r="526" spans="1:49" ht="14.25" customHeight="1">
      <c r="A526" s="4" t="s">
        <v>1179</v>
      </c>
      <c r="B526" s="4" t="s">
        <v>3265</v>
      </c>
      <c r="C526" s="4" t="s">
        <v>3266</v>
      </c>
      <c r="D526" s="4" t="s">
        <v>3267</v>
      </c>
      <c r="E526" s="4" t="s">
        <v>58</v>
      </c>
      <c r="F526" s="4" t="s">
        <v>3268</v>
      </c>
      <c r="G526" s="4" t="s">
        <v>3269</v>
      </c>
      <c r="H526" s="4" t="s">
        <v>3270</v>
      </c>
      <c r="I526" s="4">
        <v>1.1615570291666666</v>
      </c>
      <c r="J526" s="8"/>
      <c r="K526" s="8"/>
      <c r="L526" s="8" t="s">
        <v>3271</v>
      </c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9"/>
      <c r="AE526" s="9"/>
      <c r="AF526" s="9"/>
      <c r="AG526" s="8"/>
      <c r="AH526" s="4" t="s">
        <v>1188</v>
      </c>
      <c r="AI526" s="4"/>
      <c r="AJ526" s="4"/>
      <c r="AK526" s="4"/>
      <c r="AL526" s="4">
        <v>0.51279042500000005</v>
      </c>
      <c r="AM526" s="4">
        <v>0.24938116666666654</v>
      </c>
      <c r="AN526" s="4">
        <v>2.8603921249999997</v>
      </c>
      <c r="AO526" s="4">
        <v>1.0236643999999999</v>
      </c>
      <c r="AP526" s="4"/>
      <c r="AQ526" s="4"/>
      <c r="AR526" s="4"/>
      <c r="AS526" s="4">
        <v>0.23574174999999997</v>
      </c>
      <c r="AT526" s="4">
        <v>-0.32567199999999996</v>
      </c>
      <c r="AU526" s="4">
        <v>-1.5451250000000027E-2</v>
      </c>
      <c r="AV526" s="4">
        <v>-5.5200000000000249E-3</v>
      </c>
      <c r="AW526" s="4">
        <v>-6.863551999999995E-2</v>
      </c>
    </row>
    <row r="527" spans="1:49" ht="14.25" customHeight="1">
      <c r="A527" s="4" t="s">
        <v>1179</v>
      </c>
      <c r="B527" s="4" t="s">
        <v>3272</v>
      </c>
      <c r="C527" s="4" t="s">
        <v>3273</v>
      </c>
      <c r="D527" s="4" t="s">
        <v>3274</v>
      </c>
      <c r="E527" s="4" t="s">
        <v>3275</v>
      </c>
      <c r="F527" s="4" t="s">
        <v>3276</v>
      </c>
      <c r="G527" s="4" t="s">
        <v>3277</v>
      </c>
      <c r="H527" s="4" t="s">
        <v>3278</v>
      </c>
      <c r="I527" s="4">
        <v>5.3101045000000004</v>
      </c>
      <c r="J527" s="8" t="s">
        <v>3279</v>
      </c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9"/>
      <c r="AE527" s="9"/>
      <c r="AF527" s="9"/>
      <c r="AG527" s="8"/>
      <c r="AH527" s="4" t="s">
        <v>1236</v>
      </c>
      <c r="AI527" s="4">
        <v>4.6830769999999999</v>
      </c>
      <c r="AJ527" s="4">
        <v>5.6024419999999999</v>
      </c>
      <c r="AK527" s="4">
        <v>5.6447944999999997</v>
      </c>
      <c r="AL527" s="4"/>
      <c r="AM527" s="4"/>
      <c r="AN527" s="4"/>
      <c r="AO527" s="4"/>
      <c r="AP527" s="4">
        <v>-1.1897226249999999</v>
      </c>
      <c r="AQ527" s="4">
        <v>-1.4706049999999997</v>
      </c>
      <c r="AR527" s="4"/>
      <c r="AS527" s="4"/>
      <c r="AT527" s="4"/>
      <c r="AU527" s="4"/>
      <c r="AV527" s="4"/>
      <c r="AW527" s="4">
        <v>-1.35149575</v>
      </c>
    </row>
    <row r="528" spans="1:49" ht="14.25" customHeight="1">
      <c r="A528" s="4" t="s">
        <v>1179</v>
      </c>
      <c r="B528" s="4" t="s">
        <v>3280</v>
      </c>
      <c r="C528" s="4" t="s">
        <v>3281</v>
      </c>
      <c r="D528" s="4" t="s">
        <v>3282</v>
      </c>
      <c r="E528" s="4"/>
      <c r="F528" s="4" t="s">
        <v>3283</v>
      </c>
      <c r="G528" s="4" t="s">
        <v>3284</v>
      </c>
      <c r="H528" s="4" t="s">
        <v>3285</v>
      </c>
      <c r="I528" s="4">
        <v>-2.4777288333333334</v>
      </c>
      <c r="J528" s="8" t="s">
        <v>3286</v>
      </c>
      <c r="K528" s="8"/>
      <c r="L528" s="8"/>
      <c r="M528" s="8" t="s">
        <v>3287</v>
      </c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9"/>
      <c r="AE528" s="9"/>
      <c r="AF528" s="9" t="s">
        <v>3287</v>
      </c>
      <c r="AG528" s="8"/>
      <c r="AH528" s="4" t="s">
        <v>1236</v>
      </c>
      <c r="AI528" s="4">
        <v>-1.428553</v>
      </c>
      <c r="AJ528" s="4">
        <v>-2.8795780000000004</v>
      </c>
      <c r="AK528" s="4">
        <v>-3.1250554999999998</v>
      </c>
      <c r="AL528" s="4"/>
      <c r="AM528" s="4"/>
      <c r="AN528" s="4"/>
      <c r="AO528" s="4"/>
      <c r="AP528" s="4">
        <v>0.63441412499999994</v>
      </c>
      <c r="AQ528" s="4">
        <v>0.26822599999999996</v>
      </c>
      <c r="AR528" s="4"/>
      <c r="AS528" s="4"/>
      <c r="AT528" s="4"/>
      <c r="AU528" s="4"/>
      <c r="AV528" s="4"/>
      <c r="AW528" s="4">
        <v>0.42998812499999989</v>
      </c>
    </row>
    <row r="529" spans="1:49" ht="14.25" customHeight="1">
      <c r="A529" s="4" t="s">
        <v>1179</v>
      </c>
      <c r="B529" s="4" t="s">
        <v>3288</v>
      </c>
      <c r="C529" s="4" t="s">
        <v>3289</v>
      </c>
      <c r="D529" s="4" t="s">
        <v>3290</v>
      </c>
      <c r="E529" s="4" t="s">
        <v>3291</v>
      </c>
      <c r="F529" s="4" t="s">
        <v>3292</v>
      </c>
      <c r="G529" s="4" t="s">
        <v>3293</v>
      </c>
      <c r="H529" s="4" t="s">
        <v>3294</v>
      </c>
      <c r="I529" s="4">
        <v>-2.4119221666666668</v>
      </c>
      <c r="J529" s="8" t="s">
        <v>766</v>
      </c>
      <c r="K529" s="8"/>
      <c r="L529" s="8"/>
      <c r="M529" s="8" t="s">
        <v>771</v>
      </c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9"/>
      <c r="AE529" s="9"/>
      <c r="AF529" s="9" t="s">
        <v>771</v>
      </c>
      <c r="AG529" s="8"/>
      <c r="AH529" s="4" t="s">
        <v>1236</v>
      </c>
      <c r="AI529" s="4">
        <v>-2.4160730000000004</v>
      </c>
      <c r="AJ529" s="4">
        <v>-2.091348</v>
      </c>
      <c r="AK529" s="4">
        <v>-2.7283455000000001</v>
      </c>
      <c r="AL529" s="4"/>
      <c r="AM529" s="4"/>
      <c r="AN529" s="4"/>
      <c r="AO529" s="4"/>
      <c r="AP529" s="4">
        <v>-2.6359676250000001</v>
      </c>
      <c r="AQ529" s="4">
        <v>-0.78200800000000004</v>
      </c>
      <c r="AR529" s="4"/>
      <c r="AS529" s="4"/>
      <c r="AT529" s="4"/>
      <c r="AU529" s="4"/>
      <c r="AV529" s="4"/>
      <c r="AW529" s="4">
        <v>-0.81880018478260919</v>
      </c>
    </row>
    <row r="530" spans="1:49" ht="14.25" customHeight="1">
      <c r="A530" s="4" t="s">
        <v>1179</v>
      </c>
      <c r="B530" s="4" t="s">
        <v>3288</v>
      </c>
      <c r="C530" s="4" t="s">
        <v>3289</v>
      </c>
      <c r="D530" s="4" t="s">
        <v>3290</v>
      </c>
      <c r="E530" s="4" t="s">
        <v>58</v>
      </c>
      <c r="F530" s="4" t="s">
        <v>3295</v>
      </c>
      <c r="G530" s="4" t="s">
        <v>3296</v>
      </c>
      <c r="H530" s="4" t="s">
        <v>3294</v>
      </c>
      <c r="I530" s="4">
        <v>-1.8609608583333332</v>
      </c>
      <c r="J530" s="8" t="s">
        <v>766</v>
      </c>
      <c r="K530" s="8"/>
      <c r="L530" s="8"/>
      <c r="M530" s="8" t="s">
        <v>771</v>
      </c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9"/>
      <c r="AE530" s="9"/>
      <c r="AF530" s="9" t="s">
        <v>771</v>
      </c>
      <c r="AG530" s="8"/>
      <c r="AH530" s="4" t="s">
        <v>1188</v>
      </c>
      <c r="AI530" s="4"/>
      <c r="AJ530" s="4"/>
      <c r="AK530" s="4"/>
      <c r="AL530" s="4">
        <v>-1.729759625</v>
      </c>
      <c r="AM530" s="4">
        <v>-2.3614358333333332</v>
      </c>
      <c r="AN530" s="4">
        <v>-2.1493728750000001</v>
      </c>
      <c r="AO530" s="4">
        <v>-1.2032750999999999</v>
      </c>
      <c r="AP530" s="4"/>
      <c r="AQ530" s="4"/>
      <c r="AR530" s="4"/>
      <c r="AS530" s="4">
        <v>-0.63731125</v>
      </c>
      <c r="AT530" s="4">
        <v>-1.1555870000000001</v>
      </c>
      <c r="AU530" s="4">
        <v>-0.66878824999999986</v>
      </c>
      <c r="AV530" s="4">
        <v>-4.1642500000000027E-2</v>
      </c>
      <c r="AW530" s="4">
        <v>-0.53075038830188648</v>
      </c>
    </row>
    <row r="531" spans="1:49" ht="14.25" customHeight="1">
      <c r="A531" s="4" t="s">
        <v>1179</v>
      </c>
      <c r="B531" s="4" t="s">
        <v>3288</v>
      </c>
      <c r="C531" s="4" t="s">
        <v>3289</v>
      </c>
      <c r="D531" s="4" t="s">
        <v>3290</v>
      </c>
      <c r="E531" s="4" t="s">
        <v>58</v>
      </c>
      <c r="F531" s="4" t="s">
        <v>3297</v>
      </c>
      <c r="G531" s="4" t="s">
        <v>3296</v>
      </c>
      <c r="H531" s="4" t="s">
        <v>3294</v>
      </c>
      <c r="I531" s="4">
        <v>-1.1419955000000002</v>
      </c>
      <c r="J531" s="8" t="s">
        <v>766</v>
      </c>
      <c r="K531" s="8"/>
      <c r="L531" s="8"/>
      <c r="M531" s="8" t="s">
        <v>771</v>
      </c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9"/>
      <c r="AE531" s="9"/>
      <c r="AF531" s="9" t="s">
        <v>771</v>
      </c>
      <c r="AG531" s="8"/>
      <c r="AH531" s="4" t="s">
        <v>1236</v>
      </c>
      <c r="AI531" s="4">
        <v>-1.0821230000000002</v>
      </c>
      <c r="AJ531" s="4">
        <v>-1.1258280000000001</v>
      </c>
      <c r="AK531" s="4">
        <v>-1.2180354999999998</v>
      </c>
      <c r="AL531" s="4"/>
      <c r="AM531" s="4"/>
      <c r="AN531" s="4"/>
      <c r="AO531" s="4"/>
      <c r="AP531" s="4">
        <v>-0.36038762499999999</v>
      </c>
      <c r="AQ531" s="4">
        <v>-0.61656</v>
      </c>
      <c r="AR531" s="4"/>
      <c r="AS531" s="4"/>
      <c r="AT531" s="4"/>
      <c r="AU531" s="4"/>
      <c r="AV531" s="4"/>
      <c r="AW531" s="4">
        <v>-0.81880018478260919</v>
      </c>
    </row>
    <row r="532" spans="1:49" ht="14.25" customHeight="1">
      <c r="A532" s="4" t="s">
        <v>1179</v>
      </c>
      <c r="B532" s="4" t="s">
        <v>3288</v>
      </c>
      <c r="C532" s="4" t="s">
        <v>3289</v>
      </c>
      <c r="D532" s="4" t="s">
        <v>3290</v>
      </c>
      <c r="E532" s="4" t="s">
        <v>3298</v>
      </c>
      <c r="F532" s="4" t="s">
        <v>3299</v>
      </c>
      <c r="G532" s="4" t="s">
        <v>3300</v>
      </c>
      <c r="H532" s="4" t="s">
        <v>3294</v>
      </c>
      <c r="I532" s="4">
        <v>2.32082335</v>
      </c>
      <c r="J532" s="8" t="s">
        <v>766</v>
      </c>
      <c r="K532" s="8"/>
      <c r="L532" s="8"/>
      <c r="M532" s="8" t="s">
        <v>771</v>
      </c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9"/>
      <c r="AE532" s="9"/>
      <c r="AF532" s="9" t="s">
        <v>771</v>
      </c>
      <c r="AG532" s="8"/>
      <c r="AH532" s="4" t="s">
        <v>1188</v>
      </c>
      <c r="AI532" s="4"/>
      <c r="AJ532" s="4"/>
      <c r="AK532" s="4"/>
      <c r="AL532" s="4">
        <v>2.2757403750000003</v>
      </c>
      <c r="AM532" s="4">
        <v>2.2265291666666664</v>
      </c>
      <c r="AN532" s="4">
        <v>1.8553294583333333</v>
      </c>
      <c r="AO532" s="4">
        <v>2.9256943999999998</v>
      </c>
      <c r="AP532" s="4"/>
      <c r="AQ532" s="4"/>
      <c r="AR532" s="4"/>
      <c r="AS532" s="4">
        <v>-1.3781362500000003</v>
      </c>
      <c r="AT532" s="4">
        <v>-1.7477969999999998</v>
      </c>
      <c r="AU532" s="4">
        <v>1.1967070833333333</v>
      </c>
      <c r="AV532" s="4">
        <v>5.3681833333333318E-2</v>
      </c>
      <c r="AW532" s="4">
        <v>-0.53075038830188648</v>
      </c>
    </row>
    <row r="533" spans="1:49" ht="14.25" customHeight="1">
      <c r="A533" s="4" t="s">
        <v>1179</v>
      </c>
      <c r="B533" s="4" t="s">
        <v>3301</v>
      </c>
      <c r="C533" s="4" t="s">
        <v>3302</v>
      </c>
      <c r="D533" s="4" t="s">
        <v>3303</v>
      </c>
      <c r="E533" s="4" t="s">
        <v>3304</v>
      </c>
      <c r="F533" s="4" t="s">
        <v>3305</v>
      </c>
      <c r="G533" s="4" t="s">
        <v>3306</v>
      </c>
      <c r="H533" s="4" t="s">
        <v>3307</v>
      </c>
      <c r="I533" s="4">
        <v>1.8958936416666665</v>
      </c>
      <c r="J533" s="8" t="s">
        <v>3308</v>
      </c>
      <c r="K533" s="8"/>
      <c r="L533" s="8"/>
      <c r="M533" s="8" t="s">
        <v>3309</v>
      </c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9"/>
      <c r="AE533" s="9"/>
      <c r="AF533" s="9" t="s">
        <v>3309</v>
      </c>
      <c r="AG533" s="8"/>
      <c r="AH533" s="4" t="s">
        <v>1188</v>
      </c>
      <c r="AI533" s="4"/>
      <c r="AJ533" s="4"/>
      <c r="AK533" s="4"/>
      <c r="AL533" s="4">
        <v>2.1573703749999997</v>
      </c>
      <c r="AM533" s="4">
        <v>1.9149341666666664</v>
      </c>
      <c r="AN533" s="4">
        <v>0.68847062500000011</v>
      </c>
      <c r="AO533" s="4">
        <v>2.8227994000000001</v>
      </c>
      <c r="AP533" s="4"/>
      <c r="AQ533" s="4"/>
      <c r="AR533" s="4"/>
      <c r="AS533" s="4">
        <v>0.805749995</v>
      </c>
      <c r="AT533" s="4">
        <v>1.9467499999999971E-2</v>
      </c>
      <c r="AU533" s="4">
        <v>0.41086575000000003</v>
      </c>
      <c r="AV533" s="4">
        <v>-1.4661355</v>
      </c>
      <c r="AW533" s="4">
        <v>-0.69275644696428507</v>
      </c>
    </row>
    <row r="534" spans="1:49" ht="14.25" customHeight="1">
      <c r="A534" s="4" t="s">
        <v>1179</v>
      </c>
      <c r="B534" s="4" t="s">
        <v>3310</v>
      </c>
      <c r="C534" s="4" t="s">
        <v>3311</v>
      </c>
      <c r="D534" s="4" t="s">
        <v>3312</v>
      </c>
      <c r="E534" s="4" t="s">
        <v>3313</v>
      </c>
      <c r="F534" s="4" t="s">
        <v>3314</v>
      </c>
      <c r="G534" s="4" t="s">
        <v>3315</v>
      </c>
      <c r="H534" s="4" t="s">
        <v>3316</v>
      </c>
      <c r="I534" s="4">
        <v>-2.0862222333333333</v>
      </c>
      <c r="J534" s="8" t="s">
        <v>3317</v>
      </c>
      <c r="K534" s="8"/>
      <c r="L534" s="8"/>
      <c r="M534" s="8"/>
      <c r="N534" s="8"/>
      <c r="O534" s="8"/>
      <c r="P534" s="8"/>
      <c r="Q534" s="8" t="s">
        <v>3318</v>
      </c>
      <c r="R534" s="8" t="s">
        <v>3318</v>
      </c>
      <c r="S534" s="8">
        <v>0</v>
      </c>
      <c r="T534" s="8">
        <v>0</v>
      </c>
      <c r="U534" s="8">
        <v>0</v>
      </c>
      <c r="V534" s="8">
        <v>0</v>
      </c>
      <c r="W534" s="8" t="s">
        <v>3318</v>
      </c>
      <c r="X534" s="8" t="s">
        <v>3318</v>
      </c>
      <c r="Y534" s="8" t="s">
        <v>3318</v>
      </c>
      <c r="Z534" s="8">
        <v>0</v>
      </c>
      <c r="AA534" s="8">
        <v>0</v>
      </c>
      <c r="AB534" s="8" t="s">
        <v>3318</v>
      </c>
      <c r="AC534" s="8">
        <v>0</v>
      </c>
      <c r="AD534" s="9">
        <v>0</v>
      </c>
      <c r="AE534" s="9">
        <v>0</v>
      </c>
      <c r="AF534" s="9" t="s">
        <v>3318</v>
      </c>
      <c r="AG534" s="8"/>
      <c r="AH534" s="4" t="s">
        <v>1188</v>
      </c>
      <c r="AI534" s="4"/>
      <c r="AJ534" s="4"/>
      <c r="AK534" s="4"/>
      <c r="AL534" s="4">
        <v>-1.5313846250000001</v>
      </c>
      <c r="AM534" s="4">
        <v>-2.7825958333333336</v>
      </c>
      <c r="AN534" s="4">
        <v>-1.9776778750000001</v>
      </c>
      <c r="AO534" s="4">
        <v>-2.0532306</v>
      </c>
      <c r="AP534" s="4"/>
      <c r="AQ534" s="4"/>
      <c r="AR534" s="4"/>
      <c r="AS534" s="4">
        <v>-0.71982624999999989</v>
      </c>
      <c r="AT534" s="4">
        <v>-1.6878920000000002</v>
      </c>
      <c r="AU534" s="4">
        <v>-0.87847825000000002</v>
      </c>
      <c r="AV534" s="4">
        <v>-1.0979055</v>
      </c>
      <c r="AW534" s="4">
        <v>-0.76311858291666645</v>
      </c>
    </row>
    <row r="535" spans="1:49" ht="14.25" customHeight="1">
      <c r="A535" s="4" t="s">
        <v>1179</v>
      </c>
      <c r="B535" s="4" t="s">
        <v>3310</v>
      </c>
      <c r="C535" s="4" t="s">
        <v>3311</v>
      </c>
      <c r="D535" s="4" t="s">
        <v>3312</v>
      </c>
      <c r="E535" s="4" t="s">
        <v>3319</v>
      </c>
      <c r="F535" s="4" t="s">
        <v>3320</v>
      </c>
      <c r="G535" s="4" t="s">
        <v>3321</v>
      </c>
      <c r="H535" s="4" t="s">
        <v>3316</v>
      </c>
      <c r="I535" s="4">
        <v>1.8958936416666665</v>
      </c>
      <c r="J535" s="8" t="s">
        <v>3317</v>
      </c>
      <c r="K535" s="8"/>
      <c r="L535" s="8"/>
      <c r="M535" s="8"/>
      <c r="N535" s="8"/>
      <c r="O535" s="8"/>
      <c r="P535" s="8"/>
      <c r="Q535" s="8" t="s">
        <v>3318</v>
      </c>
      <c r="R535" s="8" t="s">
        <v>3318</v>
      </c>
      <c r="S535" s="8">
        <v>0</v>
      </c>
      <c r="T535" s="8">
        <v>0</v>
      </c>
      <c r="U535" s="8">
        <v>0</v>
      </c>
      <c r="V535" s="8">
        <v>0</v>
      </c>
      <c r="W535" s="8" t="s">
        <v>3318</v>
      </c>
      <c r="X535" s="8" t="s">
        <v>3318</v>
      </c>
      <c r="Y535" s="8" t="s">
        <v>3318</v>
      </c>
      <c r="Z535" s="8">
        <v>0</v>
      </c>
      <c r="AA535" s="8">
        <v>0</v>
      </c>
      <c r="AB535" s="8" t="s">
        <v>3318</v>
      </c>
      <c r="AC535" s="8">
        <v>0</v>
      </c>
      <c r="AD535" s="9">
        <v>0</v>
      </c>
      <c r="AE535" s="9">
        <v>0</v>
      </c>
      <c r="AF535" s="9" t="s">
        <v>3318</v>
      </c>
      <c r="AG535" s="8"/>
      <c r="AH535" s="4" t="s">
        <v>1188</v>
      </c>
      <c r="AI535" s="4"/>
      <c r="AJ535" s="4"/>
      <c r="AK535" s="4"/>
      <c r="AL535" s="4">
        <v>2.1573703749999997</v>
      </c>
      <c r="AM535" s="4">
        <v>1.9149341666666664</v>
      </c>
      <c r="AN535" s="4">
        <v>0.68847062500000011</v>
      </c>
      <c r="AO535" s="4">
        <v>2.8227994000000001</v>
      </c>
      <c r="AP535" s="4"/>
      <c r="AQ535" s="4"/>
      <c r="AR535" s="4"/>
      <c r="AS535" s="4">
        <v>0.805749995</v>
      </c>
      <c r="AT535" s="4">
        <v>1.9467499999999971E-2</v>
      </c>
      <c r="AU535" s="4">
        <v>0.41086575000000003</v>
      </c>
      <c r="AV535" s="4">
        <v>-1.4661355</v>
      </c>
      <c r="AW535" s="4">
        <v>-0.76311858291666645</v>
      </c>
    </row>
    <row r="536" spans="1:49" ht="14.25" customHeight="1">
      <c r="A536" s="4" t="s">
        <v>1179</v>
      </c>
      <c r="B536" s="4" t="s">
        <v>3322</v>
      </c>
      <c r="C536" s="4" t="s">
        <v>3323</v>
      </c>
      <c r="D536" s="4" t="s">
        <v>3324</v>
      </c>
      <c r="E536" s="4" t="s">
        <v>3325</v>
      </c>
      <c r="F536" s="4" t="s">
        <v>3326</v>
      </c>
      <c r="G536" s="4" t="s">
        <v>3327</v>
      </c>
      <c r="H536" s="4" t="s">
        <v>3328</v>
      </c>
      <c r="I536" s="4">
        <v>0.95072671666666664</v>
      </c>
      <c r="J536" s="8" t="s">
        <v>3329</v>
      </c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9"/>
      <c r="AE536" s="9"/>
      <c r="AF536" s="9"/>
      <c r="AG536" s="8"/>
      <c r="AH536" s="4" t="s">
        <v>1188</v>
      </c>
      <c r="AI536" s="4"/>
      <c r="AJ536" s="4"/>
      <c r="AK536" s="4"/>
      <c r="AL536" s="4">
        <v>1.8892514250000001</v>
      </c>
      <c r="AM536" s="4">
        <v>1.3817551666666665</v>
      </c>
      <c r="AN536" s="4">
        <v>-3.7115291250000002</v>
      </c>
      <c r="AO536" s="4">
        <v>4.2434294000000001</v>
      </c>
      <c r="AP536" s="4"/>
      <c r="AQ536" s="4"/>
      <c r="AR536" s="4"/>
      <c r="AS536" s="4">
        <v>6.3459487499999998</v>
      </c>
      <c r="AT536" s="4">
        <v>5.3244980000000002</v>
      </c>
      <c r="AU536" s="4">
        <v>4.8920417499999997</v>
      </c>
      <c r="AV536" s="4">
        <v>4.7238694999999993</v>
      </c>
      <c r="AW536" s="4">
        <v>5.1553772716666666</v>
      </c>
    </row>
    <row r="537" spans="1:49" ht="14.25" customHeight="1">
      <c r="A537" s="4" t="s">
        <v>1179</v>
      </c>
      <c r="B537" s="4" t="s">
        <v>3330</v>
      </c>
      <c r="C537" s="4" t="s">
        <v>3331</v>
      </c>
      <c r="D537" s="4" t="s">
        <v>3332</v>
      </c>
      <c r="E537" s="4" t="s">
        <v>3333</v>
      </c>
      <c r="F537" s="4" t="s">
        <v>3334</v>
      </c>
      <c r="G537" s="4" t="s">
        <v>3335</v>
      </c>
      <c r="H537" s="4" t="s">
        <v>3336</v>
      </c>
      <c r="I537" s="4">
        <v>1.3098610166666667</v>
      </c>
      <c r="J537" s="8" t="s">
        <v>3337</v>
      </c>
      <c r="K537" s="8"/>
      <c r="L537" s="8"/>
      <c r="M537" s="8"/>
      <c r="N537" s="8"/>
      <c r="O537" s="8"/>
      <c r="P537" s="8"/>
      <c r="Q537" s="8">
        <v>0</v>
      </c>
      <c r="R537" s="8">
        <v>0</v>
      </c>
      <c r="S537" s="8">
        <v>0</v>
      </c>
      <c r="T537" s="8" t="s">
        <v>3338</v>
      </c>
      <c r="U537" s="8" t="s">
        <v>3338</v>
      </c>
      <c r="V537" s="8" t="s">
        <v>3338</v>
      </c>
      <c r="W537" s="8">
        <v>0</v>
      </c>
      <c r="X537" s="8">
        <v>0</v>
      </c>
      <c r="Y537" s="8" t="s">
        <v>3338</v>
      </c>
      <c r="Z537" s="8" t="s">
        <v>3338</v>
      </c>
      <c r="AA537" s="8" t="s">
        <v>3338</v>
      </c>
      <c r="AB537" s="8" t="s">
        <v>3338</v>
      </c>
      <c r="AC537" s="8" t="s">
        <v>3338</v>
      </c>
      <c r="AD537" s="9" t="s">
        <v>3338</v>
      </c>
      <c r="AE537" s="9" t="s">
        <v>3338</v>
      </c>
      <c r="AF537" s="9" t="s">
        <v>3338</v>
      </c>
      <c r="AG537" s="8"/>
      <c r="AH537" s="4" t="s">
        <v>1188</v>
      </c>
      <c r="AI537" s="4"/>
      <c r="AJ537" s="4"/>
      <c r="AK537" s="4"/>
      <c r="AL537" s="4">
        <v>1.656155375</v>
      </c>
      <c r="AM537" s="4">
        <v>1.2475571666666665</v>
      </c>
      <c r="AN537" s="4">
        <v>0.94008712500000002</v>
      </c>
      <c r="AO537" s="4">
        <v>1.3956444000000001</v>
      </c>
      <c r="AP537" s="4"/>
      <c r="AQ537" s="4"/>
      <c r="AR537" s="4"/>
      <c r="AS537" s="4">
        <v>2.9095137499999999</v>
      </c>
      <c r="AT537" s="4">
        <v>2.815248</v>
      </c>
      <c r="AU537" s="4">
        <v>3.1917467500000001</v>
      </c>
      <c r="AV537" s="4">
        <v>2.1181315000000001</v>
      </c>
      <c r="AW537" s="4">
        <v>1.1576772841666669</v>
      </c>
    </row>
    <row r="538" spans="1:49" ht="14.25" customHeight="1">
      <c r="A538" s="4" t="s">
        <v>1179</v>
      </c>
      <c r="B538" s="4" t="s">
        <v>3339</v>
      </c>
      <c r="C538" s="4" t="s">
        <v>3340</v>
      </c>
      <c r="D538" s="4" t="s">
        <v>3341</v>
      </c>
      <c r="E538" s="4" t="s">
        <v>3342</v>
      </c>
      <c r="F538" s="4" t="s">
        <v>3343</v>
      </c>
      <c r="G538" s="4" t="s">
        <v>3344</v>
      </c>
      <c r="H538" s="4" t="s">
        <v>3345</v>
      </c>
      <c r="I538" s="4">
        <v>2.104547516666667</v>
      </c>
      <c r="J538" s="8" t="s">
        <v>3346</v>
      </c>
      <c r="K538" s="8" t="s">
        <v>3347</v>
      </c>
      <c r="L538" s="8"/>
      <c r="M538" s="8" t="s">
        <v>3348</v>
      </c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9"/>
      <c r="AE538" s="9"/>
      <c r="AF538" s="9"/>
      <c r="AG538" s="8"/>
      <c r="AH538" s="4" t="s">
        <v>1188</v>
      </c>
      <c r="AI538" s="4"/>
      <c r="AJ538" s="4"/>
      <c r="AK538" s="4"/>
      <c r="AL538" s="4">
        <v>0.59339637499999998</v>
      </c>
      <c r="AM538" s="4">
        <v>1.8467771666666666</v>
      </c>
      <c r="AN538" s="4">
        <v>3.4254471249999998</v>
      </c>
      <c r="AO538" s="4">
        <v>2.5525694000000003</v>
      </c>
      <c r="AP538" s="4"/>
      <c r="AQ538" s="4"/>
      <c r="AR538" s="4"/>
      <c r="AS538" s="4">
        <v>-0.15899124999999992</v>
      </c>
      <c r="AT538" s="4">
        <v>4.0103E-2</v>
      </c>
      <c r="AU538" s="4">
        <v>-6.6468250000000006E-2</v>
      </c>
      <c r="AV538" s="4">
        <v>0.28465949999999995</v>
      </c>
      <c r="AW538" s="4">
        <v>1.0349313333333332E-2</v>
      </c>
    </row>
    <row r="539" spans="1:49" ht="14.25" customHeight="1">
      <c r="A539" s="4" t="s">
        <v>1179</v>
      </c>
      <c r="B539" s="4" t="s">
        <v>3349</v>
      </c>
      <c r="C539" s="4" t="s">
        <v>3350</v>
      </c>
      <c r="D539" s="4" t="s">
        <v>3351</v>
      </c>
      <c r="E539" s="4" t="s">
        <v>3352</v>
      </c>
      <c r="F539" s="4" t="s">
        <v>3353</v>
      </c>
      <c r="G539" s="4" t="s">
        <v>3354</v>
      </c>
      <c r="H539" s="4" t="s">
        <v>3355</v>
      </c>
      <c r="I539" s="4">
        <v>-0.96774949999999993</v>
      </c>
      <c r="J539" s="8" t="s">
        <v>3356</v>
      </c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9"/>
      <c r="AE539" s="9"/>
      <c r="AF539" s="9"/>
      <c r="AG539" s="8"/>
      <c r="AH539" s="4" t="s">
        <v>147</v>
      </c>
      <c r="AI539" s="4">
        <v>-1.758413</v>
      </c>
      <c r="AJ539" s="4">
        <v>-1.1820280000000001</v>
      </c>
      <c r="AK539" s="4">
        <v>3.7192500000000073E-2</v>
      </c>
      <c r="AL539" s="4"/>
      <c r="AM539" s="4"/>
      <c r="AN539" s="4"/>
      <c r="AO539" s="4"/>
      <c r="AP539" s="4">
        <v>0.82374237500000003</v>
      </c>
      <c r="AQ539" s="4">
        <v>-0.91924000000000006</v>
      </c>
      <c r="AR539" s="4"/>
      <c r="AS539" s="4"/>
      <c r="AT539" s="4"/>
      <c r="AU539" s="4"/>
      <c r="AV539" s="4"/>
      <c r="AW539" s="4">
        <v>-0.25773183333333338</v>
      </c>
    </row>
    <row r="540" spans="1:49" ht="14.25" customHeight="1">
      <c r="A540" s="4" t="s">
        <v>1179</v>
      </c>
      <c r="B540" s="4" t="s">
        <v>3349</v>
      </c>
      <c r="C540" s="4" t="s">
        <v>3350</v>
      </c>
      <c r="D540" s="4" t="s">
        <v>3351</v>
      </c>
      <c r="E540" s="4" t="s">
        <v>3352</v>
      </c>
      <c r="F540" s="4" t="s">
        <v>3357</v>
      </c>
      <c r="G540" s="4" t="s">
        <v>3354</v>
      </c>
      <c r="H540" s="4" t="s">
        <v>3355</v>
      </c>
      <c r="I540" s="4">
        <v>1.0645952666666665</v>
      </c>
      <c r="J540" s="8" t="s">
        <v>3356</v>
      </c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9"/>
      <c r="AE540" s="9"/>
      <c r="AF540" s="9"/>
      <c r="AG540" s="8"/>
      <c r="AH540" s="4" t="s">
        <v>147</v>
      </c>
      <c r="AI540" s="4"/>
      <c r="AJ540" s="4"/>
      <c r="AK540" s="4"/>
      <c r="AL540" s="4">
        <v>1.578875375</v>
      </c>
      <c r="AM540" s="4">
        <v>0.34972916666666648</v>
      </c>
      <c r="AN540" s="4">
        <v>1.209837125</v>
      </c>
      <c r="AO540" s="4">
        <v>1.1199393999999998</v>
      </c>
      <c r="AP540" s="4"/>
      <c r="AQ540" s="4"/>
      <c r="AR540" s="4"/>
      <c r="AS540" s="4">
        <v>-0.4309417499999999</v>
      </c>
      <c r="AT540" s="4">
        <v>-1.0914920000000001</v>
      </c>
      <c r="AU540" s="4">
        <v>-0.28798225</v>
      </c>
      <c r="AV540" s="4">
        <v>-1.5364955</v>
      </c>
      <c r="AW540" s="4">
        <v>-0.37021150937500003</v>
      </c>
    </row>
    <row r="541" spans="1:49" ht="14.25" customHeight="1">
      <c r="A541" s="4" t="s">
        <v>1179</v>
      </c>
      <c r="B541" s="4" t="s">
        <v>3358</v>
      </c>
      <c r="C541" s="4" t="s">
        <v>3359</v>
      </c>
      <c r="D541" s="4" t="s">
        <v>3360</v>
      </c>
      <c r="E541" s="4" t="s">
        <v>3361</v>
      </c>
      <c r="F541" s="4" t="s">
        <v>3362</v>
      </c>
      <c r="G541" s="4" t="s">
        <v>3363</v>
      </c>
      <c r="H541" s="4" t="s">
        <v>3364</v>
      </c>
      <c r="I541" s="4">
        <v>1.4345152666666667</v>
      </c>
      <c r="J541" s="8" t="s">
        <v>3365</v>
      </c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9"/>
      <c r="AE541" s="9"/>
      <c r="AF541" s="9"/>
      <c r="AG541" s="8"/>
      <c r="AH541" s="4" t="s">
        <v>1188</v>
      </c>
      <c r="AI541" s="4"/>
      <c r="AJ541" s="4"/>
      <c r="AK541" s="4"/>
      <c r="AL541" s="4">
        <v>1.981805375</v>
      </c>
      <c r="AM541" s="4">
        <v>2.6643241666666664</v>
      </c>
      <c r="AN541" s="4">
        <v>-0.57759287500000012</v>
      </c>
      <c r="AO541" s="4">
        <v>1.6695244000000002</v>
      </c>
      <c r="AP541" s="4"/>
      <c r="AQ541" s="4"/>
      <c r="AR541" s="4"/>
      <c r="AS541" s="4">
        <v>4.3341337499999995</v>
      </c>
      <c r="AT541" s="4">
        <v>2.1853449999999999</v>
      </c>
      <c r="AU541" s="4">
        <v>5.0465117499999996</v>
      </c>
      <c r="AV541" s="4">
        <v>-0.29955850000000006</v>
      </c>
      <c r="AW541" s="4">
        <v>0.93426913624999997</v>
      </c>
    </row>
    <row r="542" spans="1:49" ht="14.25" customHeight="1">
      <c r="A542" s="4" t="s">
        <v>1179</v>
      </c>
      <c r="B542" s="4" t="s">
        <v>3366</v>
      </c>
      <c r="C542" s="4" t="s">
        <v>3367</v>
      </c>
      <c r="D542" s="4" t="s">
        <v>3368</v>
      </c>
      <c r="E542" s="4" t="s">
        <v>3369</v>
      </c>
      <c r="F542" s="4" t="s">
        <v>3370</v>
      </c>
      <c r="G542" s="4" t="s">
        <v>3371</v>
      </c>
      <c r="H542" s="4" t="s">
        <v>3372</v>
      </c>
      <c r="I542" s="4">
        <v>6.4675827666666672</v>
      </c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9"/>
      <c r="AE542" s="9"/>
      <c r="AF542" s="9" t="s">
        <v>3373</v>
      </c>
      <c r="AG542" s="8"/>
      <c r="AH542" s="4" t="s">
        <v>1188</v>
      </c>
      <c r="AI542" s="4"/>
      <c r="AJ542" s="4"/>
      <c r="AK542" s="4"/>
      <c r="AL542" s="4">
        <v>9.6157903750000013</v>
      </c>
      <c r="AM542" s="4">
        <v>7.7064041666666663</v>
      </c>
      <c r="AN542" s="4">
        <v>3.1367371249999998</v>
      </c>
      <c r="AO542" s="4">
        <v>5.4113993999999996</v>
      </c>
      <c r="AP542" s="4"/>
      <c r="AQ542" s="4"/>
      <c r="AR542" s="4"/>
      <c r="AS542" s="4">
        <v>0.66440874999999999</v>
      </c>
      <c r="AT542" s="4">
        <v>-1.5293969999999999</v>
      </c>
      <c r="AU542" s="4">
        <v>-1.7160182500000003</v>
      </c>
      <c r="AV542" s="4">
        <v>-1.0461155</v>
      </c>
      <c r="AW542" s="4">
        <v>0.13069498000000013</v>
      </c>
    </row>
    <row r="543" spans="1:49" ht="14.25" customHeight="1">
      <c r="A543" s="4" t="s">
        <v>1179</v>
      </c>
      <c r="B543" s="4" t="s">
        <v>3374</v>
      </c>
      <c r="C543" s="4" t="s">
        <v>3375</v>
      </c>
      <c r="D543" s="4" t="s">
        <v>3376</v>
      </c>
      <c r="E543" s="4" t="s">
        <v>775</v>
      </c>
      <c r="F543" s="4" t="s">
        <v>3377</v>
      </c>
      <c r="G543" s="4" t="s">
        <v>3378</v>
      </c>
      <c r="H543" s="4" t="s">
        <v>3379</v>
      </c>
      <c r="I543" s="4">
        <v>2.9671530166666664</v>
      </c>
      <c r="J543" s="8" t="s">
        <v>773</v>
      </c>
      <c r="K543" s="8"/>
      <c r="L543" s="8"/>
      <c r="M543" s="8" t="s">
        <v>778</v>
      </c>
      <c r="N543" s="8"/>
      <c r="O543" s="8"/>
      <c r="P543" s="8" t="s">
        <v>777</v>
      </c>
      <c r="Q543" s="8" t="s">
        <v>778</v>
      </c>
      <c r="R543" s="8" t="s">
        <v>778</v>
      </c>
      <c r="S543" s="8" t="s">
        <v>778</v>
      </c>
      <c r="T543" s="8" t="s">
        <v>778</v>
      </c>
      <c r="U543" s="8" t="s">
        <v>778</v>
      </c>
      <c r="V543" s="8" t="s">
        <v>778</v>
      </c>
      <c r="W543" s="8" t="s">
        <v>778</v>
      </c>
      <c r="X543" s="8" t="s">
        <v>778</v>
      </c>
      <c r="Y543" s="8" t="s">
        <v>778</v>
      </c>
      <c r="Z543" s="8" t="s">
        <v>778</v>
      </c>
      <c r="AA543" s="8" t="s">
        <v>778</v>
      </c>
      <c r="AB543" s="8" t="s">
        <v>778</v>
      </c>
      <c r="AC543" s="8" t="s">
        <v>778</v>
      </c>
      <c r="AD543" s="9" t="s">
        <v>778</v>
      </c>
      <c r="AE543" s="9" t="s">
        <v>778</v>
      </c>
      <c r="AF543" s="9" t="s">
        <v>778</v>
      </c>
      <c r="AG543" s="8" t="s">
        <v>778</v>
      </c>
      <c r="AH543" s="4" t="s">
        <v>1188</v>
      </c>
      <c r="AI543" s="4"/>
      <c r="AJ543" s="4"/>
      <c r="AK543" s="4"/>
      <c r="AL543" s="4">
        <v>6.4477903750000003</v>
      </c>
      <c r="AM543" s="4">
        <v>3.4529211666666666</v>
      </c>
      <c r="AN543" s="4">
        <v>3.0854221249999996</v>
      </c>
      <c r="AO543" s="4">
        <v>-1.1175215999999999</v>
      </c>
      <c r="AP543" s="4"/>
      <c r="AQ543" s="4"/>
      <c r="AR543" s="4"/>
      <c r="AS543" s="4">
        <v>4.7079437500000001</v>
      </c>
      <c r="AT543" s="4">
        <v>0.83872799999999992</v>
      </c>
      <c r="AU543" s="4">
        <v>1.74139175</v>
      </c>
      <c r="AV543" s="4">
        <v>0.47665449999999998</v>
      </c>
      <c r="AW543" s="4">
        <v>1.900269355</v>
      </c>
    </row>
    <row r="544" spans="1:49" ht="14.25" customHeight="1">
      <c r="A544" s="4" t="s">
        <v>1179</v>
      </c>
      <c r="B544" s="4" t="s">
        <v>3380</v>
      </c>
      <c r="C544" s="4" t="s">
        <v>3381</v>
      </c>
      <c r="D544" s="4" t="s">
        <v>3382</v>
      </c>
      <c r="E544" s="4" t="s">
        <v>3383</v>
      </c>
      <c r="F544" s="4" t="s">
        <v>3384</v>
      </c>
      <c r="G544" s="4" t="s">
        <v>3385</v>
      </c>
      <c r="H544" s="4" t="s">
        <v>3386</v>
      </c>
      <c r="I544" s="4">
        <v>2.0418192249999998</v>
      </c>
      <c r="J544" s="8" t="s">
        <v>3387</v>
      </c>
      <c r="K544" s="8"/>
      <c r="L544" s="8"/>
      <c r="M544" s="8" t="s">
        <v>3388</v>
      </c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9"/>
      <c r="AE544" s="9"/>
      <c r="AF544" s="9" t="s">
        <v>3388</v>
      </c>
      <c r="AG544" s="8"/>
      <c r="AH544" s="4" t="s">
        <v>1188</v>
      </c>
      <c r="AI544" s="4"/>
      <c r="AJ544" s="4"/>
      <c r="AK544" s="4"/>
      <c r="AL544" s="4">
        <v>1.3736137083333333</v>
      </c>
      <c r="AM544" s="4">
        <v>1.3492126666666666</v>
      </c>
      <c r="AN544" s="4">
        <v>4.7235081249999995</v>
      </c>
      <c r="AO544" s="4">
        <v>0.72094239999999998</v>
      </c>
      <c r="AP544" s="4"/>
      <c r="AQ544" s="4"/>
      <c r="AR544" s="4"/>
      <c r="AS544" s="4">
        <v>0.44916692499999999</v>
      </c>
      <c r="AT544" s="4">
        <v>0.80500649999999996</v>
      </c>
      <c r="AU544" s="4">
        <v>0.55681102500000001</v>
      </c>
      <c r="AV544" s="4">
        <v>0.61797432499999994</v>
      </c>
      <c r="AW544" s="4">
        <v>0.56632954875000008</v>
      </c>
    </row>
    <row r="545" spans="1:49" ht="14.25" customHeight="1">
      <c r="A545" s="4" t="s">
        <v>1179</v>
      </c>
      <c r="B545" s="4" t="s">
        <v>3389</v>
      </c>
      <c r="C545" s="4" t="s">
        <v>3390</v>
      </c>
      <c r="D545" s="4" t="s">
        <v>3391</v>
      </c>
      <c r="E545" s="4" t="s">
        <v>3392</v>
      </c>
      <c r="F545" s="4" t="s">
        <v>3393</v>
      </c>
      <c r="G545" s="4" t="s">
        <v>3394</v>
      </c>
      <c r="H545" s="4" t="s">
        <v>3395</v>
      </c>
      <c r="I545" s="4">
        <v>2.1373261666666665</v>
      </c>
      <c r="J545" s="8"/>
      <c r="K545" s="8"/>
      <c r="L545" s="8"/>
      <c r="M545" s="8" t="s">
        <v>3396</v>
      </c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9"/>
      <c r="AE545" s="9"/>
      <c r="AF545" s="9"/>
      <c r="AG545" s="8"/>
      <c r="AH545" s="4" t="s">
        <v>1236</v>
      </c>
      <c r="AI545" s="4">
        <v>2.6367569999999998</v>
      </c>
      <c r="AJ545" s="4">
        <v>3.4774519999999995</v>
      </c>
      <c r="AK545" s="4">
        <v>0.29776950000000008</v>
      </c>
      <c r="AL545" s="4"/>
      <c r="AM545" s="4"/>
      <c r="AN545" s="4"/>
      <c r="AO545" s="4"/>
      <c r="AP545" s="4">
        <v>-3.3470376249999996</v>
      </c>
      <c r="AQ545" s="4">
        <v>-1.1564000000000001</v>
      </c>
      <c r="AR545" s="4"/>
      <c r="AS545" s="4"/>
      <c r="AT545" s="4"/>
      <c r="AU545" s="4"/>
      <c r="AV545" s="4"/>
      <c r="AW545" s="4">
        <v>-2.2730507500000003</v>
      </c>
    </row>
    <row r="546" spans="1:49" ht="14.25" customHeight="1">
      <c r="A546" s="4" t="s">
        <v>1179</v>
      </c>
      <c r="B546" s="4" t="s">
        <v>3397</v>
      </c>
      <c r="C546" s="4" t="s">
        <v>3398</v>
      </c>
      <c r="D546" s="4" t="s">
        <v>3399</v>
      </c>
      <c r="E546" s="4" t="s">
        <v>3400</v>
      </c>
      <c r="F546" s="4" t="s">
        <v>3401</v>
      </c>
      <c r="G546" s="4" t="s">
        <v>3402</v>
      </c>
      <c r="H546" s="4" t="s">
        <v>3403</v>
      </c>
      <c r="I546" s="4">
        <v>-4.0666684833333342</v>
      </c>
      <c r="J546" s="8" t="s">
        <v>3404</v>
      </c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9"/>
      <c r="AE546" s="9"/>
      <c r="AF546" s="9"/>
      <c r="AG546" s="8"/>
      <c r="AH546" s="4" t="s">
        <v>1188</v>
      </c>
      <c r="AI546" s="4"/>
      <c r="AJ546" s="4"/>
      <c r="AK546" s="4"/>
      <c r="AL546" s="4">
        <v>-4.1667196249999998</v>
      </c>
      <c r="AM546" s="4">
        <v>-3.8711758333333339</v>
      </c>
      <c r="AN546" s="4">
        <v>-4.443012875</v>
      </c>
      <c r="AO546" s="4">
        <v>-3.7857656000000004</v>
      </c>
      <c r="AP546" s="4"/>
      <c r="AQ546" s="4"/>
      <c r="AR546" s="4"/>
      <c r="AS546" s="4">
        <v>-0.26566524999999996</v>
      </c>
      <c r="AT546" s="4">
        <v>-1.225622</v>
      </c>
      <c r="AU546" s="4">
        <v>-0.97971724999999987</v>
      </c>
      <c r="AV546" s="4">
        <v>-1.3238254999999999</v>
      </c>
      <c r="AW546" s="4">
        <v>-1.011396395</v>
      </c>
    </row>
    <row r="547" spans="1:49" ht="14.25" customHeight="1">
      <c r="A547" s="4" t="s">
        <v>1179</v>
      </c>
      <c r="B547" s="4" t="s">
        <v>3405</v>
      </c>
      <c r="C547" s="4" t="s">
        <v>3406</v>
      </c>
      <c r="D547" s="4" t="s">
        <v>3407</v>
      </c>
      <c r="E547" s="4" t="s">
        <v>3408</v>
      </c>
      <c r="F547" s="4" t="s">
        <v>3409</v>
      </c>
      <c r="G547" s="4" t="s">
        <v>3410</v>
      </c>
      <c r="H547" s="4" t="s">
        <v>3411</v>
      </c>
      <c r="I547" s="4">
        <v>1.0931147666666667</v>
      </c>
      <c r="J547" s="8" t="s">
        <v>3412</v>
      </c>
      <c r="K547" s="8"/>
      <c r="L547" s="8"/>
      <c r="M547" s="8" t="s">
        <v>3413</v>
      </c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9"/>
      <c r="AE547" s="9"/>
      <c r="AF547" s="9" t="s">
        <v>3413</v>
      </c>
      <c r="AG547" s="8"/>
      <c r="AH547" s="4" t="s">
        <v>1188</v>
      </c>
      <c r="AI547" s="4"/>
      <c r="AJ547" s="4"/>
      <c r="AK547" s="4"/>
      <c r="AL547" s="4">
        <v>1.1385103750000001</v>
      </c>
      <c r="AM547" s="4">
        <v>1.6423801666666666</v>
      </c>
      <c r="AN547" s="4">
        <v>1.4632571250000002</v>
      </c>
      <c r="AO547" s="4">
        <v>0.12831140000000008</v>
      </c>
      <c r="AP547" s="4"/>
      <c r="AQ547" s="4"/>
      <c r="AR547" s="4"/>
      <c r="AS547" s="4">
        <v>0.48849874999999998</v>
      </c>
      <c r="AT547" s="4">
        <v>-0.29286199999999996</v>
      </c>
      <c r="AU547" s="4">
        <v>-8.9141749999999909E-2</v>
      </c>
      <c r="AV547" s="4">
        <v>-1.0251774999999999</v>
      </c>
      <c r="AW547" s="4">
        <v>-0.27058076999999969</v>
      </c>
    </row>
    <row r="548" spans="1:49" ht="14.25" customHeight="1">
      <c r="A548" s="4" t="s">
        <v>1179</v>
      </c>
      <c r="B548" s="4" t="s">
        <v>3414</v>
      </c>
      <c r="C548" s="4" t="s">
        <v>3415</v>
      </c>
      <c r="D548" s="4" t="s">
        <v>3416</v>
      </c>
      <c r="E548" s="4" t="s">
        <v>3417</v>
      </c>
      <c r="F548" s="4" t="s">
        <v>3418</v>
      </c>
      <c r="G548" s="4" t="s">
        <v>3419</v>
      </c>
      <c r="H548" s="4" t="s">
        <v>3420</v>
      </c>
      <c r="I548" s="4">
        <v>-1.6868452333333335</v>
      </c>
      <c r="J548" s="8" t="s">
        <v>3421</v>
      </c>
      <c r="K548" s="8"/>
      <c r="L548" s="8"/>
      <c r="M548" s="8" t="s">
        <v>3422</v>
      </c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9"/>
      <c r="AE548" s="9"/>
      <c r="AF548" s="9" t="s">
        <v>3422</v>
      </c>
      <c r="AG548" s="8"/>
      <c r="AH548" s="4" t="s">
        <v>1188</v>
      </c>
      <c r="AI548" s="4"/>
      <c r="AJ548" s="4"/>
      <c r="AK548" s="4"/>
      <c r="AL548" s="4">
        <v>-1.132889625</v>
      </c>
      <c r="AM548" s="4">
        <v>-0.81044583333333353</v>
      </c>
      <c r="AN548" s="4">
        <v>-3.611847875</v>
      </c>
      <c r="AO548" s="4">
        <v>-1.1921976000000001</v>
      </c>
      <c r="AP548" s="4"/>
      <c r="AQ548" s="4"/>
      <c r="AR548" s="4"/>
      <c r="AS548" s="4">
        <v>1.79909875</v>
      </c>
      <c r="AT548" s="4">
        <v>1.8765670000000001</v>
      </c>
      <c r="AU548" s="4">
        <v>2.4834567500000002</v>
      </c>
      <c r="AV548" s="4">
        <v>1.3562689999999999</v>
      </c>
      <c r="AW548" s="4">
        <v>1.2526061605555561</v>
      </c>
    </row>
    <row r="549" spans="1:49" ht="14.25" customHeight="1">
      <c r="A549" s="4" t="s">
        <v>1179</v>
      </c>
      <c r="B549" s="4" t="s">
        <v>3414</v>
      </c>
      <c r="C549" s="4" t="s">
        <v>3415</v>
      </c>
      <c r="D549" s="4" t="s">
        <v>3416</v>
      </c>
      <c r="E549" s="4" t="s">
        <v>3423</v>
      </c>
      <c r="F549" s="4" t="s">
        <v>3424</v>
      </c>
      <c r="G549" s="4" t="s">
        <v>3425</v>
      </c>
      <c r="H549" s="4" t="s">
        <v>3420</v>
      </c>
      <c r="I549" s="4">
        <v>3.924311166666667</v>
      </c>
      <c r="J549" s="8" t="s">
        <v>3421</v>
      </c>
      <c r="K549" s="8"/>
      <c r="L549" s="8"/>
      <c r="M549" s="8" t="s">
        <v>3422</v>
      </c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9"/>
      <c r="AE549" s="9"/>
      <c r="AF549" s="9" t="s">
        <v>3422</v>
      </c>
      <c r="AG549" s="8"/>
      <c r="AH549" s="4" t="s">
        <v>1236</v>
      </c>
      <c r="AI549" s="4">
        <v>5.2289569999999994</v>
      </c>
      <c r="AJ549" s="4">
        <v>3.2879120000000004</v>
      </c>
      <c r="AK549" s="4">
        <v>3.2560644999999999</v>
      </c>
      <c r="AL549" s="4"/>
      <c r="AM549" s="4"/>
      <c r="AN549" s="4"/>
      <c r="AO549" s="4"/>
      <c r="AP549" s="4">
        <v>0.67801487500000002</v>
      </c>
      <c r="AQ549" s="4">
        <v>6.964300000000001E-2</v>
      </c>
      <c r="AR549" s="4"/>
      <c r="AS549" s="4"/>
      <c r="AT549" s="4"/>
      <c r="AU549" s="4"/>
      <c r="AV549" s="4"/>
      <c r="AW549" s="4">
        <v>0.46493524999999991</v>
      </c>
    </row>
    <row r="550" spans="1:49" ht="14.25" customHeight="1">
      <c r="A550" s="4" t="s">
        <v>1179</v>
      </c>
      <c r="B550" s="4" t="s">
        <v>3426</v>
      </c>
      <c r="C550" s="4" t="s">
        <v>3427</v>
      </c>
      <c r="D550" s="4" t="s">
        <v>3428</v>
      </c>
      <c r="E550" s="4" t="s">
        <v>58</v>
      </c>
      <c r="F550" s="4" t="s">
        <v>3429</v>
      </c>
      <c r="G550" s="4" t="s">
        <v>3430</v>
      </c>
      <c r="H550" s="4" t="s">
        <v>3431</v>
      </c>
      <c r="I550" s="4">
        <v>-1.3053521666666665</v>
      </c>
      <c r="J550" s="8" t="s">
        <v>3432</v>
      </c>
      <c r="K550" s="8"/>
      <c r="L550" s="8"/>
      <c r="M550" s="8"/>
      <c r="N550" s="8"/>
      <c r="O550" s="8"/>
      <c r="P550" s="8" t="s">
        <v>3433</v>
      </c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9"/>
      <c r="AE550" s="9"/>
      <c r="AF550" s="9" t="s">
        <v>3434</v>
      </c>
      <c r="AG550" s="8"/>
      <c r="AH550" s="4" t="s">
        <v>1236</v>
      </c>
      <c r="AI550" s="4">
        <v>-1.3160630000000002</v>
      </c>
      <c r="AJ550" s="4">
        <v>-1.2432480000000001</v>
      </c>
      <c r="AK550" s="4">
        <v>-1.3567454999999997</v>
      </c>
      <c r="AL550" s="4"/>
      <c r="AM550" s="4"/>
      <c r="AN550" s="4"/>
      <c r="AO550" s="4"/>
      <c r="AP550" s="4">
        <v>0.55139887499999996</v>
      </c>
      <c r="AQ550" s="4">
        <v>0.42320649999999993</v>
      </c>
      <c r="AR550" s="4"/>
      <c r="AS550" s="4"/>
      <c r="AT550" s="4"/>
      <c r="AU550" s="4"/>
      <c r="AV550" s="4"/>
      <c r="AW550" s="4">
        <v>0.46597074999999993</v>
      </c>
    </row>
    <row r="551" spans="1:49" ht="14.25" customHeight="1">
      <c r="A551" s="4" t="s">
        <v>1179</v>
      </c>
      <c r="B551" s="4" t="s">
        <v>3435</v>
      </c>
      <c r="C551" s="4" t="s">
        <v>3436</v>
      </c>
      <c r="D551" s="4" t="s">
        <v>3437</v>
      </c>
      <c r="E551" s="4" t="s">
        <v>3438</v>
      </c>
      <c r="F551" s="4" t="s">
        <v>3439</v>
      </c>
      <c r="G551" s="4" t="s">
        <v>3440</v>
      </c>
      <c r="H551" s="4" t="s">
        <v>3441</v>
      </c>
      <c r="I551" s="4">
        <v>0.94910451666666662</v>
      </c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9"/>
      <c r="AE551" s="9"/>
      <c r="AF551" s="9" t="s">
        <v>3442</v>
      </c>
      <c r="AG551" s="8"/>
      <c r="AH551" s="4" t="s">
        <v>1188</v>
      </c>
      <c r="AI551" s="4"/>
      <c r="AJ551" s="4"/>
      <c r="AK551" s="4"/>
      <c r="AL551" s="4">
        <v>1.3997303749999999</v>
      </c>
      <c r="AM551" s="4">
        <v>0.63943966666666663</v>
      </c>
      <c r="AN551" s="4">
        <v>1.6680811249999998</v>
      </c>
      <c r="AO551" s="4">
        <v>8.9166899999999993E-2</v>
      </c>
      <c r="AP551" s="4"/>
      <c r="AQ551" s="4"/>
      <c r="AR551" s="4"/>
      <c r="AS551" s="4">
        <v>2.9233337499999998</v>
      </c>
      <c r="AT551" s="4">
        <v>2.8673679999999999</v>
      </c>
      <c r="AU551" s="4">
        <v>1.9322917500000001</v>
      </c>
      <c r="AV551" s="4">
        <v>2.0035295</v>
      </c>
      <c r="AW551" s="4">
        <v>1.6681098841666668</v>
      </c>
    </row>
    <row r="552" spans="1:49" ht="14.25" customHeight="1">
      <c r="A552" s="4" t="s">
        <v>1179</v>
      </c>
      <c r="B552" s="4" t="s">
        <v>3443</v>
      </c>
      <c r="C552" s="4" t="s">
        <v>3444</v>
      </c>
      <c r="D552" s="4" t="s">
        <v>3445</v>
      </c>
      <c r="E552" s="4"/>
      <c r="F552" s="4" t="s">
        <v>3446</v>
      </c>
      <c r="G552" s="4" t="s">
        <v>3447</v>
      </c>
      <c r="H552" s="4" t="s">
        <v>3448</v>
      </c>
      <c r="I552" s="4">
        <v>-1.8088577333333333</v>
      </c>
      <c r="J552" s="8"/>
      <c r="K552" s="8"/>
      <c r="L552" s="8" t="s">
        <v>3449</v>
      </c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9"/>
      <c r="AE552" s="9"/>
      <c r="AF552" s="9"/>
      <c r="AG552" s="8"/>
      <c r="AH552" s="4" t="s">
        <v>1188</v>
      </c>
      <c r="AI552" s="4"/>
      <c r="AJ552" s="4"/>
      <c r="AK552" s="4"/>
      <c r="AL552" s="4">
        <v>-1.4090396250000001</v>
      </c>
      <c r="AM552" s="4">
        <v>-1.9525158333333335</v>
      </c>
      <c r="AN552" s="4">
        <v>-2.8460428750000002</v>
      </c>
      <c r="AO552" s="4">
        <v>-1.0278326</v>
      </c>
      <c r="AP552" s="4"/>
      <c r="AQ552" s="4"/>
      <c r="AR552" s="4"/>
      <c r="AS552" s="4">
        <v>1.2988537500000001</v>
      </c>
      <c r="AT552" s="4">
        <v>1.3925735000000001</v>
      </c>
      <c r="AU552" s="4">
        <v>1.5372607500000002</v>
      </c>
      <c r="AV552" s="4">
        <v>1.3049145</v>
      </c>
      <c r="AW552" s="4">
        <v>1.3424904799999999</v>
      </c>
    </row>
    <row r="553" spans="1:49" ht="14.25" customHeight="1">
      <c r="A553" s="4" t="s">
        <v>1179</v>
      </c>
      <c r="B553" s="4" t="s">
        <v>3450</v>
      </c>
      <c r="C553" s="4" t="s">
        <v>3451</v>
      </c>
      <c r="D553" s="4" t="s">
        <v>3452</v>
      </c>
      <c r="E553" s="4" t="s">
        <v>3453</v>
      </c>
      <c r="F553" s="4" t="s">
        <v>3454</v>
      </c>
      <c r="G553" s="4" t="s">
        <v>3455</v>
      </c>
      <c r="H553" s="4" t="s">
        <v>3456</v>
      </c>
      <c r="I553" s="4">
        <v>-2.7406609833333335</v>
      </c>
      <c r="J553" s="8"/>
      <c r="K553" s="8"/>
      <c r="L553" s="8" t="s">
        <v>3457</v>
      </c>
      <c r="M553" s="8" t="s">
        <v>3458</v>
      </c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9"/>
      <c r="AE553" s="9"/>
      <c r="AF553" s="9" t="s">
        <v>3458</v>
      </c>
      <c r="AG553" s="8"/>
      <c r="AH553" s="4" t="s">
        <v>1188</v>
      </c>
      <c r="AI553" s="4"/>
      <c r="AJ553" s="4"/>
      <c r="AK553" s="4"/>
      <c r="AL553" s="4">
        <v>-3.4419296249999998</v>
      </c>
      <c r="AM553" s="4">
        <v>-2.1465108333333336</v>
      </c>
      <c r="AN553" s="4">
        <v>-2.3422878750000002</v>
      </c>
      <c r="AO553" s="4">
        <v>-3.0319156</v>
      </c>
      <c r="AP553" s="4"/>
      <c r="AQ553" s="4"/>
      <c r="AR553" s="4"/>
      <c r="AS553" s="4" t="s">
        <v>57</v>
      </c>
      <c r="AT553" s="4">
        <v>-4.5122320000000009</v>
      </c>
      <c r="AU553" s="4" t="s">
        <v>57</v>
      </c>
      <c r="AV553" s="4">
        <v>-2.3182855</v>
      </c>
      <c r="AW553" s="4">
        <v>-3.0380743950000002</v>
      </c>
    </row>
    <row r="554" spans="1:49" ht="14.25" customHeight="1">
      <c r="A554" s="4" t="s">
        <v>1179</v>
      </c>
      <c r="B554" s="4" t="s">
        <v>3459</v>
      </c>
      <c r="C554" s="4" t="s">
        <v>3460</v>
      </c>
      <c r="D554" s="4" t="s">
        <v>3461</v>
      </c>
      <c r="E554" s="4" t="s">
        <v>58</v>
      </c>
      <c r="F554" s="4" t="s">
        <v>3462</v>
      </c>
      <c r="G554" s="4" t="s">
        <v>3463</v>
      </c>
      <c r="H554" s="4" t="s">
        <v>3464</v>
      </c>
      <c r="I554" s="4">
        <v>-7.5980672333333334</v>
      </c>
      <c r="J554" s="8" t="s">
        <v>814</v>
      </c>
      <c r="K554" s="8"/>
      <c r="L554" s="8"/>
      <c r="M554" s="8" t="s">
        <v>818</v>
      </c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9"/>
      <c r="AE554" s="9"/>
      <c r="AF554" s="9" t="s">
        <v>818</v>
      </c>
      <c r="AG554" s="8"/>
      <c r="AH554" s="4" t="s">
        <v>147</v>
      </c>
      <c r="AI554" s="4"/>
      <c r="AJ554" s="4"/>
      <c r="AK554" s="4"/>
      <c r="AL554" s="4">
        <v>-7.6525196249999983</v>
      </c>
      <c r="AM554" s="4">
        <v>-8.7963108333333331</v>
      </c>
      <c r="AN554" s="4">
        <v>-6.6250378750000003</v>
      </c>
      <c r="AO554" s="4">
        <v>-7.3184006000000004</v>
      </c>
      <c r="AP554" s="4"/>
      <c r="AQ554" s="4"/>
      <c r="AR554" s="4"/>
      <c r="AS554" s="4">
        <v>-7.3180129166666674</v>
      </c>
      <c r="AT554" s="4">
        <v>-6.6657236666666684</v>
      </c>
      <c r="AU554" s="4">
        <v>-6.1662212499999995</v>
      </c>
      <c r="AV554" s="4">
        <v>-5.8079438333333346</v>
      </c>
      <c r="AW554" s="4">
        <v>-4.8546582659677426</v>
      </c>
    </row>
    <row r="555" spans="1:49" ht="14.25" customHeight="1">
      <c r="A555" s="4" t="s">
        <v>1179</v>
      </c>
      <c r="B555" s="4" t="s">
        <v>3459</v>
      </c>
      <c r="C555" s="4" t="s">
        <v>3460</v>
      </c>
      <c r="D555" s="4" t="s">
        <v>3461</v>
      </c>
      <c r="E555" s="4" t="s">
        <v>58</v>
      </c>
      <c r="F555" s="4" t="s">
        <v>3465</v>
      </c>
      <c r="G555" s="4" t="s">
        <v>3463</v>
      </c>
      <c r="H555" s="4" t="s">
        <v>3464</v>
      </c>
      <c r="I555" s="4">
        <v>-7.1098121666666669</v>
      </c>
      <c r="J555" s="8" t="s">
        <v>814</v>
      </c>
      <c r="K555" s="8"/>
      <c r="L555" s="8"/>
      <c r="M555" s="8" t="s">
        <v>818</v>
      </c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9"/>
      <c r="AE555" s="9"/>
      <c r="AF555" s="9" t="s">
        <v>818</v>
      </c>
      <c r="AG555" s="8"/>
      <c r="AH555" s="4" t="s">
        <v>147</v>
      </c>
      <c r="AI555" s="4">
        <v>-7.4106930000000011</v>
      </c>
      <c r="AJ555" s="4">
        <v>-7.070373</v>
      </c>
      <c r="AK555" s="4">
        <v>-6.8483704999999997</v>
      </c>
      <c r="AL555" s="4"/>
      <c r="AM555" s="4"/>
      <c r="AN555" s="4"/>
      <c r="AO555" s="4"/>
      <c r="AP555" s="4">
        <v>-3.6099476250000002</v>
      </c>
      <c r="AQ555" s="4">
        <v>-2.5857350000000006</v>
      </c>
      <c r="AR555" s="4"/>
      <c r="AS555" s="4"/>
      <c r="AT555" s="4"/>
      <c r="AU555" s="4"/>
      <c r="AV555" s="4"/>
      <c r="AW555" s="4">
        <v>-2.8841813653846158</v>
      </c>
    </row>
    <row r="556" spans="1:49" ht="14.25" customHeight="1">
      <c r="A556" s="4" t="s">
        <v>1179</v>
      </c>
      <c r="B556" s="4" t="s">
        <v>3466</v>
      </c>
      <c r="C556" s="4" t="s">
        <v>3467</v>
      </c>
      <c r="D556" s="4" t="s">
        <v>3468</v>
      </c>
      <c r="E556" s="4" t="s">
        <v>3469</v>
      </c>
      <c r="F556" s="4" t="s">
        <v>3470</v>
      </c>
      <c r="G556" s="4" t="s">
        <v>3471</v>
      </c>
      <c r="H556" s="4" t="s">
        <v>3472</v>
      </c>
      <c r="I556" s="4">
        <v>2.1910103916666666</v>
      </c>
      <c r="J556" s="8" t="s">
        <v>3473</v>
      </c>
      <c r="K556" s="8"/>
      <c r="L556" s="8"/>
      <c r="M556" s="8" t="s">
        <v>3474</v>
      </c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9"/>
      <c r="AE556" s="9"/>
      <c r="AF556" s="9" t="s">
        <v>3474</v>
      </c>
      <c r="AG556" s="8"/>
      <c r="AH556" s="4" t="s">
        <v>1188</v>
      </c>
      <c r="AI556" s="4"/>
      <c r="AJ556" s="4"/>
      <c r="AK556" s="4"/>
      <c r="AL556" s="4">
        <v>3.4223703750000003</v>
      </c>
      <c r="AM556" s="4">
        <v>3.0778941666666668</v>
      </c>
      <c r="AN556" s="4">
        <v>-0.51419737499999996</v>
      </c>
      <c r="AO556" s="4">
        <v>2.7779743999999997</v>
      </c>
      <c r="AP556" s="4"/>
      <c r="AQ556" s="4"/>
      <c r="AR556" s="4"/>
      <c r="AS556" s="4" t="s">
        <v>57</v>
      </c>
      <c r="AT556" s="4">
        <v>-2.1844069999999998</v>
      </c>
      <c r="AU556" s="4">
        <v>-0.25709624999999992</v>
      </c>
      <c r="AV556" s="4">
        <v>-2.9565804999999998</v>
      </c>
      <c r="AW556" s="4">
        <v>0.83493506653846172</v>
      </c>
    </row>
    <row r="557" spans="1:49" ht="14.25" customHeight="1">
      <c r="A557" s="4" t="s">
        <v>1179</v>
      </c>
      <c r="B557" s="4" t="s">
        <v>3475</v>
      </c>
      <c r="C557" s="4" t="s">
        <v>3476</v>
      </c>
      <c r="D557" s="4" t="s">
        <v>3477</v>
      </c>
      <c r="E557" s="4" t="s">
        <v>58</v>
      </c>
      <c r="F557" s="4" t="s">
        <v>3478</v>
      </c>
      <c r="G557" s="4" t="s">
        <v>3479</v>
      </c>
      <c r="H557" s="4" t="s">
        <v>3480</v>
      </c>
      <c r="I557" s="4">
        <v>1.3745167666666667</v>
      </c>
      <c r="J557" s="8" t="s">
        <v>3481</v>
      </c>
      <c r="K557" s="8"/>
      <c r="L557" s="8"/>
      <c r="M557" s="8" t="s">
        <v>3482</v>
      </c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9"/>
      <c r="AE557" s="9"/>
      <c r="AF557" s="9" t="s">
        <v>3482</v>
      </c>
      <c r="AG557" s="8"/>
      <c r="AH557" s="4" t="s">
        <v>1188</v>
      </c>
      <c r="AI557" s="4"/>
      <c r="AJ557" s="4"/>
      <c r="AK557" s="4"/>
      <c r="AL557" s="4">
        <v>1.768815375</v>
      </c>
      <c r="AM557" s="4">
        <v>0.90187516666666656</v>
      </c>
      <c r="AN557" s="4">
        <v>1.8064921249999999</v>
      </c>
      <c r="AO557" s="4">
        <v>1.0208843999999999</v>
      </c>
      <c r="AP557" s="4"/>
      <c r="AQ557" s="4"/>
      <c r="AR557" s="4"/>
      <c r="AS557" s="4">
        <v>-1.7789172500000001</v>
      </c>
      <c r="AT557" s="4">
        <v>2.3293534999999999</v>
      </c>
      <c r="AU557" s="4">
        <v>-2.5299762500000003</v>
      </c>
      <c r="AV557" s="4">
        <v>-1.8213855000000003</v>
      </c>
      <c r="AW557" s="4">
        <v>1.0041983237500001</v>
      </c>
    </row>
    <row r="558" spans="1:49" ht="14.25" customHeight="1">
      <c r="A558" s="4" t="s">
        <v>1179</v>
      </c>
      <c r="B558" s="4" t="s">
        <v>3475</v>
      </c>
      <c r="C558" s="4" t="s">
        <v>3476</v>
      </c>
      <c r="D558" s="4" t="s">
        <v>3477</v>
      </c>
      <c r="E558" s="4" t="s">
        <v>58</v>
      </c>
      <c r="F558" s="4" t="s">
        <v>3483</v>
      </c>
      <c r="G558" s="4" t="s">
        <v>3479</v>
      </c>
      <c r="H558" s="4" t="s">
        <v>3480</v>
      </c>
      <c r="I558" s="4">
        <v>2.8233978333333334</v>
      </c>
      <c r="J558" s="8" t="s">
        <v>3481</v>
      </c>
      <c r="K558" s="8"/>
      <c r="L558" s="8"/>
      <c r="M558" s="8" t="s">
        <v>3482</v>
      </c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9"/>
      <c r="AE558" s="9"/>
      <c r="AF558" s="9" t="s">
        <v>3482</v>
      </c>
      <c r="AG558" s="8"/>
      <c r="AH558" s="4" t="s">
        <v>1236</v>
      </c>
      <c r="AI558" s="4">
        <v>2.3913669999999998</v>
      </c>
      <c r="AJ558" s="4">
        <v>3.1197819999999998</v>
      </c>
      <c r="AK558" s="4">
        <v>2.9590445000000001</v>
      </c>
      <c r="AL558" s="4"/>
      <c r="AM558" s="4"/>
      <c r="AN558" s="4"/>
      <c r="AO558" s="4"/>
      <c r="AP558" s="4">
        <v>-2.0945226249999997</v>
      </c>
      <c r="AQ558" s="4">
        <v>-2.0281850000000006</v>
      </c>
      <c r="AR558" s="4"/>
      <c r="AS558" s="4"/>
      <c r="AT558" s="4"/>
      <c r="AU558" s="4"/>
      <c r="AV558" s="4"/>
      <c r="AW558" s="4">
        <v>0.25712737499999994</v>
      </c>
    </row>
    <row r="559" spans="1:49" ht="14.25" customHeight="1">
      <c r="A559" s="4" t="s">
        <v>1179</v>
      </c>
      <c r="B559" s="4" t="s">
        <v>3484</v>
      </c>
      <c r="C559" s="4" t="s">
        <v>3485</v>
      </c>
      <c r="D559" s="4" t="s">
        <v>3486</v>
      </c>
      <c r="E559" s="4" t="s">
        <v>58</v>
      </c>
      <c r="F559" s="4" t="s">
        <v>3487</v>
      </c>
      <c r="G559" s="4" t="s">
        <v>3488</v>
      </c>
      <c r="H559" s="4" t="s">
        <v>3489</v>
      </c>
      <c r="I559" s="4">
        <v>1.8473041416666665</v>
      </c>
      <c r="J559" s="8" t="s">
        <v>3490</v>
      </c>
      <c r="K559" s="8"/>
      <c r="L559" s="8"/>
      <c r="M559" s="8" t="s">
        <v>3491</v>
      </c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9"/>
      <c r="AE559" s="9"/>
      <c r="AF559" s="9" t="s">
        <v>3491</v>
      </c>
      <c r="AG559" s="8"/>
      <c r="AH559" s="4" t="s">
        <v>147</v>
      </c>
      <c r="AI559" s="4"/>
      <c r="AJ559" s="4"/>
      <c r="AK559" s="4"/>
      <c r="AL559" s="4">
        <v>2.8392003749999999</v>
      </c>
      <c r="AM559" s="4">
        <v>1.0877046666666665</v>
      </c>
      <c r="AN559" s="4">
        <v>2.1748121249999999</v>
      </c>
      <c r="AO559" s="4">
        <v>1.2874994</v>
      </c>
      <c r="AP559" s="4"/>
      <c r="AQ559" s="4"/>
      <c r="AR559" s="4"/>
      <c r="AS559" s="4">
        <v>2.9880687500000001</v>
      </c>
      <c r="AT559" s="4">
        <v>2.1267209999999999</v>
      </c>
      <c r="AU559" s="4">
        <v>2.7479567500000002</v>
      </c>
      <c r="AV559" s="4">
        <v>2.2713695</v>
      </c>
      <c r="AW559" s="4">
        <v>2.3295397175000003</v>
      </c>
    </row>
    <row r="560" spans="1:49" ht="14.25" customHeight="1">
      <c r="A560" s="4" t="s">
        <v>1179</v>
      </c>
      <c r="B560" s="4" t="s">
        <v>3484</v>
      </c>
      <c r="C560" s="4" t="s">
        <v>3485</v>
      </c>
      <c r="D560" s="4" t="s">
        <v>3486</v>
      </c>
      <c r="E560" s="4" t="s">
        <v>3492</v>
      </c>
      <c r="F560" s="4" t="s">
        <v>3493</v>
      </c>
      <c r="G560" s="4" t="s">
        <v>3494</v>
      </c>
      <c r="H560" s="4" t="s">
        <v>3489</v>
      </c>
      <c r="I560" s="4">
        <v>2.1507846416666667</v>
      </c>
      <c r="J560" s="8" t="s">
        <v>3490</v>
      </c>
      <c r="K560" s="8"/>
      <c r="L560" s="8"/>
      <c r="M560" s="8" t="s">
        <v>3491</v>
      </c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9"/>
      <c r="AE560" s="9"/>
      <c r="AF560" s="9" t="s">
        <v>3491</v>
      </c>
      <c r="AG560" s="8"/>
      <c r="AH560" s="4" t="s">
        <v>147</v>
      </c>
      <c r="AI560" s="4"/>
      <c r="AJ560" s="4"/>
      <c r="AK560" s="4"/>
      <c r="AL560" s="4">
        <v>2.4226653749999998</v>
      </c>
      <c r="AM560" s="4">
        <v>2.2353541666666668</v>
      </c>
      <c r="AN560" s="4">
        <v>1.9175096250000001</v>
      </c>
      <c r="AO560" s="4">
        <v>2.0276094000000002</v>
      </c>
      <c r="AP560" s="4"/>
      <c r="AQ560" s="4"/>
      <c r="AR560" s="4"/>
      <c r="AS560" s="4">
        <v>0.40277825</v>
      </c>
      <c r="AT560" s="4">
        <v>1.8423745</v>
      </c>
      <c r="AU560" s="4">
        <v>3.5299917499999998</v>
      </c>
      <c r="AV560" s="4">
        <v>3.0543384000000002</v>
      </c>
      <c r="AW560" s="4">
        <v>2.3295397175000003</v>
      </c>
    </row>
    <row r="561" spans="1:49" ht="14.25" customHeight="1">
      <c r="A561" s="4" t="s">
        <v>1179</v>
      </c>
      <c r="B561" s="4" t="s">
        <v>3484</v>
      </c>
      <c r="C561" s="4" t="s">
        <v>3485</v>
      </c>
      <c r="D561" s="4" t="s">
        <v>3486</v>
      </c>
      <c r="E561" s="4" t="s">
        <v>58</v>
      </c>
      <c r="F561" s="4" t="s">
        <v>3495</v>
      </c>
      <c r="G561" s="4" t="s">
        <v>3488</v>
      </c>
      <c r="H561" s="4" t="s">
        <v>3489</v>
      </c>
      <c r="I561" s="4">
        <v>2.9064611666666664</v>
      </c>
      <c r="J561" s="8" t="s">
        <v>3490</v>
      </c>
      <c r="K561" s="8"/>
      <c r="L561" s="8"/>
      <c r="M561" s="8" t="s">
        <v>3491</v>
      </c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9"/>
      <c r="AE561" s="9"/>
      <c r="AF561" s="9" t="s">
        <v>3491</v>
      </c>
      <c r="AG561" s="8"/>
      <c r="AH561" s="4" t="s">
        <v>147</v>
      </c>
      <c r="AI561" s="4">
        <v>2.0580270000000001</v>
      </c>
      <c r="AJ561" s="4">
        <v>3.4410119999999997</v>
      </c>
      <c r="AK561" s="4">
        <v>3.2203444999999999</v>
      </c>
      <c r="AL561" s="4"/>
      <c r="AM561" s="4"/>
      <c r="AN561" s="4"/>
      <c r="AO561" s="4"/>
      <c r="AP561" s="4">
        <v>1.9248523750000002</v>
      </c>
      <c r="AQ561" s="4">
        <v>2.8182450000000001</v>
      </c>
      <c r="AR561" s="4"/>
      <c r="AS561" s="4"/>
      <c r="AT561" s="4"/>
      <c r="AU561" s="4"/>
      <c r="AV561" s="4"/>
      <c r="AW561" s="4">
        <v>2.31027</v>
      </c>
    </row>
    <row r="562" spans="1:49" ht="14.25" customHeight="1">
      <c r="A562" s="4" t="s">
        <v>1179</v>
      </c>
      <c r="B562" s="4" t="s">
        <v>3484</v>
      </c>
      <c r="C562" s="4" t="s">
        <v>3485</v>
      </c>
      <c r="D562" s="4" t="s">
        <v>3486</v>
      </c>
      <c r="E562" s="4" t="s">
        <v>3492</v>
      </c>
      <c r="F562" s="4" t="s">
        <v>3496</v>
      </c>
      <c r="G562" s="4" t="s">
        <v>3494</v>
      </c>
      <c r="H562" s="4" t="s">
        <v>3489</v>
      </c>
      <c r="I562" s="4">
        <v>3.9827578333333329</v>
      </c>
      <c r="J562" s="8" t="s">
        <v>3490</v>
      </c>
      <c r="K562" s="8"/>
      <c r="L562" s="8"/>
      <c r="M562" s="8" t="s">
        <v>3491</v>
      </c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9"/>
      <c r="AE562" s="9"/>
      <c r="AF562" s="9" t="s">
        <v>3491</v>
      </c>
      <c r="AG562" s="8"/>
      <c r="AH562" s="4" t="s">
        <v>147</v>
      </c>
      <c r="AI562" s="4">
        <v>4.1851669999999999</v>
      </c>
      <c r="AJ562" s="4">
        <v>3.0559919999999998</v>
      </c>
      <c r="AK562" s="4">
        <v>4.7071144999999994</v>
      </c>
      <c r="AL562" s="4"/>
      <c r="AM562" s="4"/>
      <c r="AN562" s="4"/>
      <c r="AO562" s="4"/>
      <c r="AP562" s="4">
        <v>2.5295173750000002</v>
      </c>
      <c r="AQ562" s="4">
        <v>2.0537929999999998</v>
      </c>
      <c r="AR562" s="4"/>
      <c r="AS562" s="4"/>
      <c r="AT562" s="4"/>
      <c r="AU562" s="4"/>
      <c r="AV562" s="4"/>
      <c r="AW562" s="4">
        <v>2.31027</v>
      </c>
    </row>
    <row r="563" spans="1:49" ht="14.25" customHeight="1">
      <c r="A563" s="4" t="s">
        <v>1179</v>
      </c>
      <c r="B563" s="4" t="s">
        <v>3497</v>
      </c>
      <c r="C563" s="4" t="s">
        <v>3498</v>
      </c>
      <c r="D563" s="4" t="s">
        <v>3499</v>
      </c>
      <c r="E563" s="4" t="s">
        <v>3500</v>
      </c>
      <c r="F563" s="4" t="s">
        <v>3501</v>
      </c>
      <c r="G563" s="4" t="s">
        <v>3502</v>
      </c>
      <c r="H563" s="4" t="s">
        <v>3503</v>
      </c>
      <c r="I563" s="4">
        <v>3.1185915166666671</v>
      </c>
      <c r="J563" s="8" t="s">
        <v>3504</v>
      </c>
      <c r="K563" s="8"/>
      <c r="L563" s="8" t="s">
        <v>3505</v>
      </c>
      <c r="M563" s="8" t="s">
        <v>3506</v>
      </c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9"/>
      <c r="AE563" s="9"/>
      <c r="AF563" s="9" t="s">
        <v>3506</v>
      </c>
      <c r="AG563" s="8"/>
      <c r="AH563" s="4" t="s">
        <v>1188</v>
      </c>
      <c r="AI563" s="4"/>
      <c r="AJ563" s="4"/>
      <c r="AK563" s="4"/>
      <c r="AL563" s="4">
        <v>5.9942353750000006</v>
      </c>
      <c r="AM563" s="4">
        <v>4.009079166666667</v>
      </c>
      <c r="AN563" s="4">
        <v>-0.851097875</v>
      </c>
      <c r="AO563" s="4">
        <v>3.3221493999999998</v>
      </c>
      <c r="AP563" s="4"/>
      <c r="AQ563" s="4"/>
      <c r="AR563" s="4"/>
      <c r="AS563" s="4">
        <v>-1.98655625</v>
      </c>
      <c r="AT563" s="4">
        <v>-1.9345570000000003</v>
      </c>
      <c r="AU563" s="4">
        <v>-1.6996932500000002</v>
      </c>
      <c r="AV563" s="4">
        <v>-2.5412304999999997</v>
      </c>
      <c r="AW563" s="4">
        <v>-2.4151723949999999</v>
      </c>
    </row>
    <row r="564" spans="1:49" ht="14.25" customHeight="1">
      <c r="A564" s="4" t="s">
        <v>1179</v>
      </c>
      <c r="B564" s="4" t="s">
        <v>3497</v>
      </c>
      <c r="C564" s="4" t="s">
        <v>3498</v>
      </c>
      <c r="D564" s="4" t="s">
        <v>3499</v>
      </c>
      <c r="E564" s="4" t="s">
        <v>3507</v>
      </c>
      <c r="F564" s="4" t="s">
        <v>3508</v>
      </c>
      <c r="G564" s="4" t="s">
        <v>3509</v>
      </c>
      <c r="H564" s="4" t="s">
        <v>3503</v>
      </c>
      <c r="I564" s="4">
        <v>4.3704011666666664</v>
      </c>
      <c r="J564" s="8" t="s">
        <v>3504</v>
      </c>
      <c r="K564" s="8"/>
      <c r="L564" s="8" t="s">
        <v>3505</v>
      </c>
      <c r="M564" s="8" t="s">
        <v>3506</v>
      </c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9"/>
      <c r="AE564" s="9"/>
      <c r="AF564" s="9" t="s">
        <v>3506</v>
      </c>
      <c r="AG564" s="8"/>
      <c r="AH564" s="4" t="s">
        <v>1236</v>
      </c>
      <c r="AI564" s="4">
        <v>4.6144970000000001</v>
      </c>
      <c r="AJ564" s="4">
        <v>2.0979219999999996</v>
      </c>
      <c r="AK564" s="4">
        <v>6.3987844999999997</v>
      </c>
      <c r="AL564" s="4"/>
      <c r="AM564" s="4"/>
      <c r="AN564" s="4"/>
      <c r="AO564" s="4"/>
      <c r="AP564" s="4">
        <v>-1.8828656250000002</v>
      </c>
      <c r="AQ564" s="4">
        <v>1.9749099999999999</v>
      </c>
      <c r="AR564" s="4"/>
      <c r="AS564" s="4"/>
      <c r="AT564" s="4"/>
      <c r="AU564" s="4"/>
      <c r="AV564" s="4"/>
      <c r="AW564" s="4">
        <v>-0.60722941666666697</v>
      </c>
    </row>
    <row r="565" spans="1:49" ht="14.25" customHeight="1">
      <c r="A565" s="4" t="s">
        <v>1179</v>
      </c>
      <c r="B565" s="4" t="s">
        <v>3510</v>
      </c>
      <c r="C565" s="4" t="s">
        <v>3511</v>
      </c>
      <c r="D565" s="4" t="s">
        <v>3512</v>
      </c>
      <c r="E565" s="4" t="s">
        <v>3513</v>
      </c>
      <c r="F565" s="4" t="s">
        <v>3514</v>
      </c>
      <c r="G565" s="4" t="s">
        <v>3515</v>
      </c>
      <c r="H565" s="4" t="s">
        <v>3516</v>
      </c>
      <c r="I565" s="4">
        <v>1.4102790166666666</v>
      </c>
      <c r="J565" s="8" t="s">
        <v>3517</v>
      </c>
      <c r="K565" s="8"/>
      <c r="L565" s="8" t="s">
        <v>3518</v>
      </c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9"/>
      <c r="AE565" s="9"/>
      <c r="AF565" s="9" t="s">
        <v>3519</v>
      </c>
      <c r="AG565" s="8"/>
      <c r="AH565" s="4" t="s">
        <v>147</v>
      </c>
      <c r="AI565" s="4"/>
      <c r="AJ565" s="4"/>
      <c r="AK565" s="4"/>
      <c r="AL565" s="4">
        <v>2.3583953750000002</v>
      </c>
      <c r="AM565" s="4">
        <v>1.9800791666666666</v>
      </c>
      <c r="AN565" s="4">
        <v>0.1402871249999999</v>
      </c>
      <c r="AO565" s="4">
        <v>1.1623543999999999</v>
      </c>
      <c r="AP565" s="4"/>
      <c r="AQ565" s="4"/>
      <c r="AR565" s="4"/>
      <c r="AS565" s="4">
        <v>2.0528421999999997</v>
      </c>
      <c r="AT565" s="4">
        <v>1.572193</v>
      </c>
      <c r="AU565" s="4">
        <v>1.4307322500000001</v>
      </c>
      <c r="AV565" s="4">
        <v>-0.23125300000000004</v>
      </c>
      <c r="AW565" s="4">
        <v>1.5713016799999999</v>
      </c>
    </row>
    <row r="566" spans="1:49" ht="14.25" customHeight="1">
      <c r="A566" s="4" t="s">
        <v>1179</v>
      </c>
      <c r="B566" s="4" t="s">
        <v>3510</v>
      </c>
      <c r="C566" s="4" t="s">
        <v>3511</v>
      </c>
      <c r="D566" s="4" t="s">
        <v>3512</v>
      </c>
      <c r="E566" s="4" t="s">
        <v>3513</v>
      </c>
      <c r="F566" s="4" t="s">
        <v>3520</v>
      </c>
      <c r="G566" s="4" t="s">
        <v>3515</v>
      </c>
      <c r="H566" s="4" t="s">
        <v>3516</v>
      </c>
      <c r="I566" s="4">
        <v>2.3445221666666671</v>
      </c>
      <c r="J566" s="8" t="s">
        <v>3517</v>
      </c>
      <c r="K566" s="8"/>
      <c r="L566" s="8" t="s">
        <v>3518</v>
      </c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9"/>
      <c r="AE566" s="9"/>
      <c r="AF566" s="9" t="s">
        <v>3519</v>
      </c>
      <c r="AG566" s="8"/>
      <c r="AH566" s="4" t="s">
        <v>147</v>
      </c>
      <c r="AI566" s="4">
        <v>2.3419270000000001</v>
      </c>
      <c r="AJ566" s="4">
        <v>1.6633549999999999</v>
      </c>
      <c r="AK566" s="4">
        <v>3.0282845000000003</v>
      </c>
      <c r="AL566" s="4"/>
      <c r="AM566" s="4"/>
      <c r="AN566" s="4"/>
      <c r="AO566" s="4"/>
      <c r="AP566" s="4">
        <v>-2.1585726249999997</v>
      </c>
      <c r="AQ566" s="4">
        <v>0.44080899999999995</v>
      </c>
      <c r="AR566" s="4"/>
      <c r="AS566" s="4"/>
      <c r="AT566" s="4"/>
      <c r="AU566" s="4"/>
      <c r="AV566" s="4"/>
      <c r="AW566" s="4">
        <v>-0.88021375000000002</v>
      </c>
    </row>
    <row r="567" spans="1:49" ht="14.25" customHeight="1">
      <c r="A567" s="4" t="s">
        <v>1179</v>
      </c>
      <c r="B567" s="4" t="s">
        <v>3521</v>
      </c>
      <c r="C567" s="4" t="s">
        <v>3522</v>
      </c>
      <c r="D567" s="4" t="s">
        <v>3523</v>
      </c>
      <c r="E567" s="4" t="s">
        <v>825</v>
      </c>
      <c r="F567" s="4" t="s">
        <v>826</v>
      </c>
      <c r="G567" s="4" t="s">
        <v>827</v>
      </c>
      <c r="H567" s="4" t="s">
        <v>3524</v>
      </c>
      <c r="I567" s="4">
        <v>0.85028264166666645</v>
      </c>
      <c r="J567" s="8" t="s">
        <v>823</v>
      </c>
      <c r="K567" s="8"/>
      <c r="L567" s="8"/>
      <c r="M567" s="8" t="s">
        <v>828</v>
      </c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9"/>
      <c r="AE567" s="9"/>
      <c r="AF567" s="9" t="s">
        <v>828</v>
      </c>
      <c r="AG567" s="8"/>
      <c r="AH567" s="4" t="s">
        <v>1188</v>
      </c>
      <c r="AI567" s="4"/>
      <c r="AJ567" s="4"/>
      <c r="AK567" s="4"/>
      <c r="AL567" s="4">
        <v>1.7789103749999999</v>
      </c>
      <c r="AM567" s="4">
        <v>2.8183091666666664</v>
      </c>
      <c r="AN567" s="4">
        <v>-0.33433337499999999</v>
      </c>
      <c r="AO567" s="4">
        <v>-0.86175560000000018</v>
      </c>
      <c r="AP567" s="4"/>
      <c r="AQ567" s="4"/>
      <c r="AR567" s="4"/>
      <c r="AS567" s="4">
        <v>-0.63186624999999985</v>
      </c>
      <c r="AT567" s="4">
        <v>-0.40273694999999998</v>
      </c>
      <c r="AU567" s="4">
        <v>-3.0629732499999998</v>
      </c>
      <c r="AV567" s="4">
        <v>-0.98717039999999989</v>
      </c>
      <c r="AW567" s="4">
        <v>0.7195687487500001</v>
      </c>
    </row>
    <row r="568" spans="1:49" ht="14.25" customHeight="1">
      <c r="A568" s="4" t="s">
        <v>1179</v>
      </c>
      <c r="B568" s="4" t="s">
        <v>3525</v>
      </c>
      <c r="C568" s="4" t="s">
        <v>3526</v>
      </c>
      <c r="D568" s="4" t="s">
        <v>3527</v>
      </c>
      <c r="E568" s="4" t="s">
        <v>3528</v>
      </c>
      <c r="F568" s="4" t="s">
        <v>3529</v>
      </c>
      <c r="G568" s="4" t="s">
        <v>3530</v>
      </c>
      <c r="H568" s="4" t="s">
        <v>3531</v>
      </c>
      <c r="I568" s="4">
        <v>3.6172944999999999</v>
      </c>
      <c r="J568" s="8" t="s">
        <v>3532</v>
      </c>
      <c r="K568" s="8"/>
      <c r="L568" s="8"/>
      <c r="M568" s="8" t="s">
        <v>3533</v>
      </c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9"/>
      <c r="AE568" s="9"/>
      <c r="AF568" s="9" t="s">
        <v>3533</v>
      </c>
      <c r="AG568" s="8"/>
      <c r="AH568" s="4" t="s">
        <v>1236</v>
      </c>
      <c r="AI568" s="4">
        <v>3.6074769999999998</v>
      </c>
      <c r="AJ568" s="4">
        <v>3.3492220000000001</v>
      </c>
      <c r="AK568" s="4">
        <v>3.8951845</v>
      </c>
      <c r="AL568" s="4"/>
      <c r="AM568" s="4"/>
      <c r="AN568" s="4"/>
      <c r="AO568" s="4"/>
      <c r="AP568" s="4">
        <v>-4.0186776249999996</v>
      </c>
      <c r="AQ568" s="4">
        <v>-2.0951300000000002</v>
      </c>
      <c r="AR568" s="4"/>
      <c r="AS568" s="4"/>
      <c r="AT568" s="4"/>
      <c r="AU568" s="4"/>
      <c r="AV568" s="4"/>
      <c r="AW568" s="4">
        <v>-3.0782357500000002</v>
      </c>
    </row>
    <row r="569" spans="1:49" ht="14.25" customHeight="1">
      <c r="A569" s="4" t="s">
        <v>1179</v>
      </c>
      <c r="B569" s="4" t="s">
        <v>3534</v>
      </c>
      <c r="C569" s="4" t="s">
        <v>3535</v>
      </c>
      <c r="D569" s="4" t="s">
        <v>3536</v>
      </c>
      <c r="E569" s="4" t="s">
        <v>3537</v>
      </c>
      <c r="F569" s="4" t="s">
        <v>3538</v>
      </c>
      <c r="G569" s="4" t="s">
        <v>3539</v>
      </c>
      <c r="H569" s="4" t="s">
        <v>3540</v>
      </c>
      <c r="I569" s="4">
        <v>3.4563415166666664</v>
      </c>
      <c r="J569" s="8" t="s">
        <v>3541</v>
      </c>
      <c r="K569" s="8"/>
      <c r="L569" s="8"/>
      <c r="M569" s="8" t="s">
        <v>3542</v>
      </c>
      <c r="N569" s="8"/>
      <c r="O569" s="8"/>
      <c r="P569" s="8"/>
      <c r="Q569" s="8" t="s">
        <v>3542</v>
      </c>
      <c r="R569" s="8" t="s">
        <v>3542</v>
      </c>
      <c r="S569" s="8" t="s">
        <v>3542</v>
      </c>
      <c r="T569" s="8" t="s">
        <v>3542</v>
      </c>
      <c r="U569" s="8" t="s">
        <v>3542</v>
      </c>
      <c r="V569" s="8" t="s">
        <v>3542</v>
      </c>
      <c r="W569" s="8" t="s">
        <v>3542</v>
      </c>
      <c r="X569" s="8" t="s">
        <v>3542</v>
      </c>
      <c r="Y569" s="8" t="s">
        <v>3542</v>
      </c>
      <c r="Z569" s="8" t="s">
        <v>3542</v>
      </c>
      <c r="AA569" s="8" t="s">
        <v>3542</v>
      </c>
      <c r="AB569" s="8" t="s">
        <v>3542</v>
      </c>
      <c r="AC569" s="8" t="s">
        <v>3542</v>
      </c>
      <c r="AD569" s="9" t="s">
        <v>3542</v>
      </c>
      <c r="AE569" s="9" t="s">
        <v>3542</v>
      </c>
      <c r="AF569" s="9" t="s">
        <v>3542</v>
      </c>
      <c r="AG569" s="8"/>
      <c r="AH569" s="4" t="s">
        <v>1188</v>
      </c>
      <c r="AI569" s="4"/>
      <c r="AJ569" s="4"/>
      <c r="AK569" s="4"/>
      <c r="AL569" s="4">
        <v>4.275125375</v>
      </c>
      <c r="AM569" s="4">
        <v>3.5707741666666664</v>
      </c>
      <c r="AN569" s="4">
        <v>2.6828721249999998</v>
      </c>
      <c r="AO569" s="4">
        <v>3.2965944</v>
      </c>
      <c r="AP569" s="4"/>
      <c r="AQ569" s="4"/>
      <c r="AR569" s="4"/>
      <c r="AS569" s="4">
        <v>-0.80782124999999994</v>
      </c>
      <c r="AT569" s="4">
        <v>-1.7637285</v>
      </c>
      <c r="AU569" s="4">
        <v>-0.31620124999999999</v>
      </c>
      <c r="AV569" s="4">
        <v>-0.70557550000000013</v>
      </c>
      <c r="AW569" s="4">
        <v>0.3440668925</v>
      </c>
    </row>
    <row r="570" spans="1:49" ht="14.25" customHeight="1">
      <c r="A570" s="4" t="s">
        <v>1179</v>
      </c>
      <c r="B570" s="4" t="s">
        <v>3543</v>
      </c>
      <c r="C570" s="4" t="s">
        <v>3544</v>
      </c>
      <c r="D570" s="4" t="s">
        <v>3545</v>
      </c>
      <c r="E570" s="4" t="s">
        <v>3546</v>
      </c>
      <c r="F570" s="4" t="s">
        <v>3547</v>
      </c>
      <c r="G570" s="4" t="s">
        <v>3548</v>
      </c>
      <c r="H570" s="4" t="s">
        <v>3549</v>
      </c>
      <c r="I570" s="4">
        <v>2.8506278333333337</v>
      </c>
      <c r="J570" s="8" t="s">
        <v>3550</v>
      </c>
      <c r="K570" s="8"/>
      <c r="L570" s="8"/>
      <c r="M570" s="8" t="s">
        <v>3551</v>
      </c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9"/>
      <c r="AE570" s="9"/>
      <c r="AF570" s="9" t="s">
        <v>3551</v>
      </c>
      <c r="AG570" s="8"/>
      <c r="AH570" s="4" t="s">
        <v>1236</v>
      </c>
      <c r="AI570" s="4">
        <v>2.6042770000000002</v>
      </c>
      <c r="AJ570" s="4">
        <v>2.9405419999999998</v>
      </c>
      <c r="AK570" s="4">
        <v>3.0070645000000003</v>
      </c>
      <c r="AL570" s="4"/>
      <c r="AM570" s="4"/>
      <c r="AN570" s="4"/>
      <c r="AO570" s="4"/>
      <c r="AP570" s="4">
        <v>6.1347623750000002</v>
      </c>
      <c r="AQ570" s="4">
        <v>5.5460799999999999</v>
      </c>
      <c r="AR570" s="4"/>
      <c r="AS570" s="4"/>
      <c r="AT570" s="4"/>
      <c r="AU570" s="4"/>
      <c r="AV570" s="4"/>
      <c r="AW570" s="4">
        <v>2.9356348055555559</v>
      </c>
    </row>
    <row r="571" spans="1:49" ht="14.25" customHeight="1">
      <c r="A571" s="4" t="s">
        <v>1179</v>
      </c>
      <c r="B571" s="4" t="s">
        <v>3552</v>
      </c>
      <c r="C571" s="4" t="s">
        <v>3553</v>
      </c>
      <c r="D571" s="4" t="s">
        <v>3554</v>
      </c>
      <c r="E571" s="4" t="s">
        <v>3555</v>
      </c>
      <c r="F571" s="4" t="s">
        <v>3556</v>
      </c>
      <c r="G571" s="4" t="s">
        <v>3557</v>
      </c>
      <c r="H571" s="4" t="s">
        <v>3558</v>
      </c>
      <c r="I571" s="4">
        <v>1.2294235041666668</v>
      </c>
      <c r="J571" s="8" t="s">
        <v>3559</v>
      </c>
      <c r="K571" s="8"/>
      <c r="L571" s="8"/>
      <c r="M571" s="8" t="s">
        <v>3560</v>
      </c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9"/>
      <c r="AE571" s="9"/>
      <c r="AF571" s="9" t="s">
        <v>3560</v>
      </c>
      <c r="AG571" s="8"/>
      <c r="AH571" s="4" t="s">
        <v>1188</v>
      </c>
      <c r="AI571" s="4"/>
      <c r="AJ571" s="4"/>
      <c r="AK571" s="4"/>
      <c r="AL571" s="4">
        <v>1.6271403750000002</v>
      </c>
      <c r="AM571" s="4">
        <v>1.9939441666666666</v>
      </c>
      <c r="AN571" s="4">
        <v>1.297957625</v>
      </c>
      <c r="AO571" s="4">
        <v>-1.3481499999999924E-3</v>
      </c>
      <c r="AP571" s="4"/>
      <c r="AQ571" s="4"/>
      <c r="AR571" s="4"/>
      <c r="AS571" s="4">
        <v>-0.23775325000000003</v>
      </c>
      <c r="AT571" s="4">
        <v>-0.17960500000000001</v>
      </c>
      <c r="AU571" s="4">
        <v>-1.7518932500000002</v>
      </c>
      <c r="AV571" s="4">
        <v>-0.45343100000000003</v>
      </c>
      <c r="AW571" s="4">
        <v>0.13660647386363645</v>
      </c>
    </row>
    <row r="572" spans="1:49" ht="14.25" customHeight="1">
      <c r="A572" s="4" t="s">
        <v>1179</v>
      </c>
      <c r="B572" s="4" t="s">
        <v>3552</v>
      </c>
      <c r="C572" s="4" t="s">
        <v>3553</v>
      </c>
      <c r="D572" s="4" t="s">
        <v>3554</v>
      </c>
      <c r="E572" s="4" t="s">
        <v>3561</v>
      </c>
      <c r="F572" s="4" t="s">
        <v>3562</v>
      </c>
      <c r="G572" s="4" t="s">
        <v>3563</v>
      </c>
      <c r="H572" s="4" t="s">
        <v>3558</v>
      </c>
      <c r="I572" s="4">
        <v>1.5928928541666667</v>
      </c>
      <c r="J572" s="8" t="s">
        <v>3559</v>
      </c>
      <c r="K572" s="8"/>
      <c r="L572" s="8"/>
      <c r="M572" s="8" t="s">
        <v>3560</v>
      </c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9"/>
      <c r="AE572" s="9"/>
      <c r="AF572" s="9" t="s">
        <v>3560</v>
      </c>
      <c r="AG572" s="8"/>
      <c r="AH572" s="4" t="s">
        <v>1188</v>
      </c>
      <c r="AI572" s="4"/>
      <c r="AJ572" s="4"/>
      <c r="AK572" s="4"/>
      <c r="AL572" s="4">
        <v>1.8874303750000001</v>
      </c>
      <c r="AM572" s="4">
        <v>1.1421660166666665</v>
      </c>
      <c r="AN572" s="4">
        <v>0.87179062500000004</v>
      </c>
      <c r="AO572" s="4">
        <v>2.4701843999999999</v>
      </c>
      <c r="AP572" s="4"/>
      <c r="AQ572" s="4"/>
      <c r="AR572" s="4"/>
      <c r="AS572" s="4">
        <v>-2.4676912500000001</v>
      </c>
      <c r="AT572" s="4">
        <v>-1.4741520000000001</v>
      </c>
      <c r="AU572" s="4">
        <v>-3.1823332500000001</v>
      </c>
      <c r="AV572" s="4">
        <v>-3.5553954999999999</v>
      </c>
      <c r="AW572" s="4">
        <v>0.13660647386363645</v>
      </c>
    </row>
    <row r="573" spans="1:49" ht="14.25" customHeight="1">
      <c r="A573" s="4" t="s">
        <v>1179</v>
      </c>
      <c r="B573" s="4" t="s">
        <v>3564</v>
      </c>
      <c r="C573" s="4" t="s">
        <v>3565</v>
      </c>
      <c r="D573" s="4" t="s">
        <v>3566</v>
      </c>
      <c r="E573" s="4" t="s">
        <v>3567</v>
      </c>
      <c r="F573" s="4" t="s">
        <v>3568</v>
      </c>
      <c r="G573" s="4" t="s">
        <v>3569</v>
      </c>
      <c r="H573" s="4" t="s">
        <v>3570</v>
      </c>
      <c r="I573" s="4">
        <v>1.0703410166666667</v>
      </c>
      <c r="J573" s="8" t="s">
        <v>3571</v>
      </c>
      <c r="K573" s="8"/>
      <c r="L573" s="8"/>
      <c r="M573" s="8" t="s">
        <v>3572</v>
      </c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9"/>
      <c r="AE573" s="9"/>
      <c r="AF573" s="9" t="s">
        <v>3572</v>
      </c>
      <c r="AG573" s="8"/>
      <c r="AH573" s="4" t="s">
        <v>147</v>
      </c>
      <c r="AI573" s="4"/>
      <c r="AJ573" s="4"/>
      <c r="AK573" s="4"/>
      <c r="AL573" s="4">
        <v>1.0391923750000001</v>
      </c>
      <c r="AM573" s="4">
        <v>0.81395066666666649</v>
      </c>
      <c r="AN573" s="4">
        <v>1.6009521250000001</v>
      </c>
      <c r="AO573" s="4">
        <v>0.82726889999999997</v>
      </c>
      <c r="AP573" s="4"/>
      <c r="AQ573" s="4"/>
      <c r="AR573" s="4"/>
      <c r="AS573" s="4">
        <v>4.9473187499999991</v>
      </c>
      <c r="AT573" s="4">
        <v>3.076419</v>
      </c>
      <c r="AU573" s="4">
        <v>1.3183817500000001</v>
      </c>
      <c r="AV573" s="4">
        <v>1.8739999999999999</v>
      </c>
      <c r="AW573" s="4">
        <v>2.7631197300000001</v>
      </c>
    </row>
    <row r="574" spans="1:49" ht="14.25" customHeight="1">
      <c r="A574" s="4" t="s">
        <v>1179</v>
      </c>
      <c r="B574" s="4" t="s">
        <v>3564</v>
      </c>
      <c r="C574" s="4" t="s">
        <v>3565</v>
      </c>
      <c r="D574" s="4" t="s">
        <v>3566</v>
      </c>
      <c r="E574" s="4" t="s">
        <v>3567</v>
      </c>
      <c r="F574" s="4" t="s">
        <v>3573</v>
      </c>
      <c r="G574" s="4" t="s">
        <v>3569</v>
      </c>
      <c r="H574" s="4" t="s">
        <v>3570</v>
      </c>
      <c r="I574" s="4">
        <v>1.9736811666666665</v>
      </c>
      <c r="J574" s="8" t="s">
        <v>3571</v>
      </c>
      <c r="K574" s="8"/>
      <c r="L574" s="8"/>
      <c r="M574" s="8" t="s">
        <v>3572</v>
      </c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9"/>
      <c r="AE574" s="9"/>
      <c r="AF574" s="9" t="s">
        <v>3572</v>
      </c>
      <c r="AG574" s="8"/>
      <c r="AH574" s="4" t="s">
        <v>147</v>
      </c>
      <c r="AI574" s="4">
        <v>2.101817</v>
      </c>
      <c r="AJ574" s="4">
        <v>1.8539919999999999</v>
      </c>
      <c r="AK574" s="4">
        <v>1.9652345</v>
      </c>
      <c r="AL574" s="4"/>
      <c r="AM574" s="4"/>
      <c r="AN574" s="4"/>
      <c r="AO574" s="4"/>
      <c r="AP574" s="4">
        <v>1.801042375</v>
      </c>
      <c r="AQ574" s="4">
        <v>0.71112599999999992</v>
      </c>
      <c r="AR574" s="4"/>
      <c r="AS574" s="4"/>
      <c r="AT574" s="4"/>
      <c r="AU574" s="4"/>
      <c r="AV574" s="4"/>
      <c r="AW574" s="4">
        <v>1.2347522499999999</v>
      </c>
    </row>
    <row r="575" spans="1:49" ht="14.25" customHeight="1">
      <c r="A575" s="4" t="s">
        <v>1179</v>
      </c>
      <c r="B575" s="4" t="s">
        <v>3574</v>
      </c>
      <c r="C575" s="4" t="s">
        <v>3575</v>
      </c>
      <c r="D575" s="4" t="s">
        <v>3576</v>
      </c>
      <c r="E575" s="4" t="s">
        <v>3577</v>
      </c>
      <c r="F575" s="4" t="s">
        <v>3578</v>
      </c>
      <c r="G575" s="4" t="s">
        <v>3579</v>
      </c>
      <c r="H575" s="4" t="s">
        <v>3580</v>
      </c>
      <c r="I575" s="4">
        <v>1.0626025166666666</v>
      </c>
      <c r="J575" s="8" t="s">
        <v>836</v>
      </c>
      <c r="K575" s="8"/>
      <c r="L575" s="8"/>
      <c r="M575" s="8" t="s">
        <v>841</v>
      </c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9"/>
      <c r="AE575" s="9"/>
      <c r="AF575" s="9" t="s">
        <v>841</v>
      </c>
      <c r="AG575" s="8"/>
      <c r="AH575" s="4" t="s">
        <v>1188</v>
      </c>
      <c r="AI575" s="4"/>
      <c r="AJ575" s="4"/>
      <c r="AK575" s="4"/>
      <c r="AL575" s="4">
        <v>1.425235375</v>
      </c>
      <c r="AM575" s="4">
        <v>1.6228431666666665</v>
      </c>
      <c r="AN575" s="4">
        <v>0.10692712499999996</v>
      </c>
      <c r="AO575" s="4">
        <v>1.0954044000000001</v>
      </c>
      <c r="AP575" s="4"/>
      <c r="AQ575" s="4"/>
      <c r="AR575" s="4"/>
      <c r="AS575" s="4">
        <v>3.9197087500000003</v>
      </c>
      <c r="AT575" s="4">
        <v>4.6092680000000001</v>
      </c>
      <c r="AU575" s="4">
        <v>3.2214467500000001</v>
      </c>
      <c r="AV575" s="4">
        <v>4.4148294999999997</v>
      </c>
      <c r="AW575" s="4">
        <v>1.4326274800000003</v>
      </c>
    </row>
    <row r="576" spans="1:49" ht="14.25" customHeight="1">
      <c r="A576" s="4" t="s">
        <v>1179</v>
      </c>
      <c r="B576" s="4" t="s">
        <v>3581</v>
      </c>
      <c r="C576" s="4" t="s">
        <v>3582</v>
      </c>
      <c r="D576" s="4" t="s">
        <v>3583</v>
      </c>
      <c r="E576" s="4" t="s">
        <v>3584</v>
      </c>
      <c r="F576" s="4" t="s">
        <v>3585</v>
      </c>
      <c r="G576" s="4" t="s">
        <v>3586</v>
      </c>
      <c r="H576" s="4" t="s">
        <v>3587</v>
      </c>
      <c r="I576" s="4">
        <v>1.2282296416666667</v>
      </c>
      <c r="J576" s="8" t="s">
        <v>843</v>
      </c>
      <c r="K576" s="8"/>
      <c r="L576" s="8"/>
      <c r="M576" s="8" t="s">
        <v>847</v>
      </c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9"/>
      <c r="AE576" s="9"/>
      <c r="AF576" s="9" t="s">
        <v>847</v>
      </c>
      <c r="AG576" s="8"/>
      <c r="AH576" s="4" t="s">
        <v>1188</v>
      </c>
      <c r="AI576" s="4"/>
      <c r="AJ576" s="4"/>
      <c r="AK576" s="4"/>
      <c r="AL576" s="4">
        <v>1.7907753749999999</v>
      </c>
      <c r="AM576" s="4">
        <v>1.9507341666666664</v>
      </c>
      <c r="AN576" s="4">
        <v>0.32185212499999993</v>
      </c>
      <c r="AO576" s="4">
        <v>0.84955690000000006</v>
      </c>
      <c r="AP576" s="4"/>
      <c r="AQ576" s="4"/>
      <c r="AR576" s="4"/>
      <c r="AS576" s="4">
        <v>0.74962735000000003</v>
      </c>
      <c r="AT576" s="4">
        <v>0.90412004999999995</v>
      </c>
      <c r="AU576" s="4">
        <v>1.10747375</v>
      </c>
      <c r="AV576" s="4">
        <v>-0.52649999999999997</v>
      </c>
      <c r="AW576" s="4">
        <v>0.87287098277777797</v>
      </c>
    </row>
    <row r="577" spans="1:49" ht="14.25" customHeight="1">
      <c r="A577" s="4" t="s">
        <v>1179</v>
      </c>
      <c r="B577" s="4" t="s">
        <v>3588</v>
      </c>
      <c r="C577" s="4" t="s">
        <v>3589</v>
      </c>
      <c r="D577" s="4" t="s">
        <v>3590</v>
      </c>
      <c r="E577" s="4" t="s">
        <v>3591</v>
      </c>
      <c r="F577" s="4" t="s">
        <v>3592</v>
      </c>
      <c r="G577" s="4" t="s">
        <v>3593</v>
      </c>
      <c r="H577" s="4" t="s">
        <v>3594</v>
      </c>
      <c r="I577" s="4">
        <v>3.3241111666666665</v>
      </c>
      <c r="J577" s="8" t="s">
        <v>3595</v>
      </c>
      <c r="K577" s="8"/>
      <c r="L577" s="8"/>
      <c r="M577" s="8" t="s">
        <v>3596</v>
      </c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9"/>
      <c r="AE577" s="9"/>
      <c r="AF577" s="9" t="s">
        <v>3596</v>
      </c>
      <c r="AG577" s="8"/>
      <c r="AH577" s="4" t="s">
        <v>1236</v>
      </c>
      <c r="AI577" s="4">
        <v>1.9134669999999998</v>
      </c>
      <c r="AJ577" s="4">
        <v>3.1545519999999998</v>
      </c>
      <c r="AK577" s="4">
        <v>4.9043144999999999</v>
      </c>
      <c r="AL577" s="4"/>
      <c r="AM577" s="4"/>
      <c r="AN577" s="4"/>
      <c r="AO577" s="4"/>
      <c r="AP577" s="4">
        <v>0.79007972500000001</v>
      </c>
      <c r="AQ577" s="4">
        <v>0.85075499999999993</v>
      </c>
      <c r="AR577" s="4"/>
      <c r="AS577" s="4"/>
      <c r="AT577" s="4"/>
      <c r="AU577" s="4"/>
      <c r="AV577" s="4"/>
      <c r="AW577" s="4">
        <v>1.2122688374999999</v>
      </c>
    </row>
    <row r="578" spans="1:49" ht="14.25" customHeight="1">
      <c r="A578" s="4" t="s">
        <v>1179</v>
      </c>
      <c r="B578" s="4" t="s">
        <v>3588</v>
      </c>
      <c r="C578" s="4" t="s">
        <v>3589</v>
      </c>
      <c r="D578" s="4" t="s">
        <v>3590</v>
      </c>
      <c r="E578" s="4" t="s">
        <v>3591</v>
      </c>
      <c r="F578" s="4" t="s">
        <v>3597</v>
      </c>
      <c r="G578" s="4" t="s">
        <v>3593</v>
      </c>
      <c r="H578" s="4" t="s">
        <v>3594</v>
      </c>
      <c r="I578" s="4">
        <v>3.9002002666666664</v>
      </c>
      <c r="J578" s="8" t="s">
        <v>3595</v>
      </c>
      <c r="K578" s="8"/>
      <c r="L578" s="8"/>
      <c r="M578" s="8" t="s">
        <v>3596</v>
      </c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9"/>
      <c r="AE578" s="9"/>
      <c r="AF578" s="9" t="s">
        <v>3596</v>
      </c>
      <c r="AG578" s="8"/>
      <c r="AH578" s="4" t="s">
        <v>1188</v>
      </c>
      <c r="AI578" s="4"/>
      <c r="AJ578" s="4"/>
      <c r="AK578" s="4"/>
      <c r="AL578" s="4">
        <v>3.5296203749999999</v>
      </c>
      <c r="AM578" s="4">
        <v>3.0822791666666665</v>
      </c>
      <c r="AN578" s="4">
        <v>3.9166421249999996</v>
      </c>
      <c r="AO578" s="4">
        <v>5.0722594000000001</v>
      </c>
      <c r="AP578" s="4"/>
      <c r="AQ578" s="4"/>
      <c r="AR578" s="4"/>
      <c r="AS578" s="4">
        <v>-1.01682575</v>
      </c>
      <c r="AT578" s="4">
        <v>-0.19543199999999983</v>
      </c>
      <c r="AU578" s="4">
        <v>2.2076817499999999</v>
      </c>
      <c r="AV578" s="4">
        <v>1.7893895</v>
      </c>
      <c r="AW578" s="4">
        <v>1.2144581675000001</v>
      </c>
    </row>
    <row r="579" spans="1:49" ht="14.25" customHeight="1">
      <c r="A579" s="4" t="s">
        <v>1179</v>
      </c>
      <c r="B579" s="4" t="s">
        <v>3598</v>
      </c>
      <c r="C579" s="4" t="s">
        <v>3599</v>
      </c>
      <c r="D579" s="4" t="s">
        <v>3600</v>
      </c>
      <c r="E579" s="4" t="s">
        <v>3601</v>
      </c>
      <c r="F579" s="4" t="s">
        <v>3602</v>
      </c>
      <c r="G579" s="4" t="s">
        <v>3603</v>
      </c>
      <c r="H579" s="4" t="s">
        <v>3604</v>
      </c>
      <c r="I579" s="4">
        <v>1.7427295</v>
      </c>
      <c r="J579" s="8" t="s">
        <v>3605</v>
      </c>
      <c r="K579" s="8"/>
      <c r="L579" s="8"/>
      <c r="M579" s="8" t="s">
        <v>3606</v>
      </c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9"/>
      <c r="AE579" s="9"/>
      <c r="AF579" s="9" t="s">
        <v>3606</v>
      </c>
      <c r="AG579" s="8"/>
      <c r="AH579" s="4" t="s">
        <v>1236</v>
      </c>
      <c r="AI579" s="4">
        <v>3.4849269999999999</v>
      </c>
      <c r="AJ579" s="4">
        <v>-5.2862999999999993E-2</v>
      </c>
      <c r="AK579" s="4">
        <v>1.7961245000000001</v>
      </c>
      <c r="AL579" s="4"/>
      <c r="AM579" s="4"/>
      <c r="AN579" s="4"/>
      <c r="AO579" s="4"/>
      <c r="AP579" s="4" t="s">
        <v>57</v>
      </c>
      <c r="AQ579" s="4">
        <v>-0.21855000000000002</v>
      </c>
      <c r="AR579" s="4"/>
      <c r="AS579" s="4"/>
      <c r="AT579" s="4"/>
      <c r="AU579" s="4"/>
      <c r="AV579" s="4"/>
      <c r="AW579" s="4">
        <v>0.94687924999999995</v>
      </c>
    </row>
    <row r="580" spans="1:49" ht="14.25" customHeight="1">
      <c r="A580" s="4" t="s">
        <v>1179</v>
      </c>
      <c r="B580" s="4" t="s">
        <v>3598</v>
      </c>
      <c r="C580" s="4" t="s">
        <v>3599</v>
      </c>
      <c r="D580" s="4" t="s">
        <v>3600</v>
      </c>
      <c r="E580" s="4" t="s">
        <v>3607</v>
      </c>
      <c r="F580" s="4" t="s">
        <v>3608</v>
      </c>
      <c r="G580" s="4" t="s">
        <v>3609</v>
      </c>
      <c r="H580" s="4" t="s">
        <v>3604</v>
      </c>
      <c r="I580" s="4">
        <v>3.1448610166666664</v>
      </c>
      <c r="J580" s="8" t="s">
        <v>3605</v>
      </c>
      <c r="K580" s="8"/>
      <c r="L580" s="8"/>
      <c r="M580" s="8" t="s">
        <v>3606</v>
      </c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9"/>
      <c r="AE580" s="9"/>
      <c r="AF580" s="9" t="s">
        <v>3606</v>
      </c>
      <c r="AG580" s="8"/>
      <c r="AH580" s="4" t="s">
        <v>147</v>
      </c>
      <c r="AI580" s="4"/>
      <c r="AJ580" s="4"/>
      <c r="AK580" s="4"/>
      <c r="AL580" s="4">
        <v>3.9300403749999999</v>
      </c>
      <c r="AM580" s="4">
        <v>2.5257826666666663</v>
      </c>
      <c r="AN580" s="4">
        <v>2.0690416250000001</v>
      </c>
      <c r="AO580" s="4">
        <v>4.0545793999999997</v>
      </c>
      <c r="AP580" s="4"/>
      <c r="AQ580" s="4"/>
      <c r="AR580" s="4"/>
      <c r="AS580" s="4">
        <v>1.4166952500000001</v>
      </c>
      <c r="AT580" s="4">
        <v>1.3228073499999999</v>
      </c>
      <c r="AU580" s="4">
        <v>0.86905125000000005</v>
      </c>
      <c r="AV580" s="4">
        <v>0.92460849999999994</v>
      </c>
      <c r="AW580" s="4">
        <v>1.0326301588461537</v>
      </c>
    </row>
    <row r="581" spans="1:49" ht="14.25" customHeight="1">
      <c r="A581" s="4" t="s">
        <v>1179</v>
      </c>
      <c r="B581" s="4" t="s">
        <v>3598</v>
      </c>
      <c r="C581" s="4" t="s">
        <v>3599</v>
      </c>
      <c r="D581" s="4" t="s">
        <v>3600</v>
      </c>
      <c r="E581" s="4" t="s">
        <v>3607</v>
      </c>
      <c r="F581" s="4" t="s">
        <v>3610</v>
      </c>
      <c r="G581" s="4" t="s">
        <v>3609</v>
      </c>
      <c r="H581" s="4" t="s">
        <v>3604</v>
      </c>
      <c r="I581" s="4">
        <v>5.7172411666666667</v>
      </c>
      <c r="J581" s="8" t="s">
        <v>3605</v>
      </c>
      <c r="K581" s="8"/>
      <c r="L581" s="8"/>
      <c r="M581" s="8" t="s">
        <v>3606</v>
      </c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9"/>
      <c r="AE581" s="9"/>
      <c r="AF581" s="9" t="s">
        <v>3606</v>
      </c>
      <c r="AG581" s="8"/>
      <c r="AH581" s="4" t="s">
        <v>147</v>
      </c>
      <c r="AI581" s="4">
        <v>5.4816469999999997</v>
      </c>
      <c r="AJ581" s="4">
        <v>6.1836019999999996</v>
      </c>
      <c r="AK581" s="4">
        <v>5.4864744999999999</v>
      </c>
      <c r="AL581" s="4"/>
      <c r="AM581" s="4"/>
      <c r="AN581" s="4"/>
      <c r="AO581" s="4"/>
      <c r="AP581" s="4">
        <v>-1.329247625</v>
      </c>
      <c r="AQ581" s="4" t="s">
        <v>57</v>
      </c>
      <c r="AR581" s="4"/>
      <c r="AS581" s="4"/>
      <c r="AT581" s="4"/>
      <c r="AU581" s="4"/>
      <c r="AV581" s="4"/>
      <c r="AW581" s="4">
        <v>0.94687924999999995</v>
      </c>
    </row>
    <row r="582" spans="1:49" ht="14.25" customHeight="1">
      <c r="A582" s="4" t="s">
        <v>1179</v>
      </c>
      <c r="B582" s="4" t="s">
        <v>3611</v>
      </c>
      <c r="C582" s="4" t="s">
        <v>3612</v>
      </c>
      <c r="D582" s="4" t="s">
        <v>3613</v>
      </c>
      <c r="E582" s="4" t="s">
        <v>3614</v>
      </c>
      <c r="F582" s="4" t="s">
        <v>3615</v>
      </c>
      <c r="G582" s="4" t="s">
        <v>3616</v>
      </c>
      <c r="H582" s="4" t="s">
        <v>3617</v>
      </c>
      <c r="I582" s="4">
        <v>2.7256145000000003</v>
      </c>
      <c r="J582" s="8" t="s">
        <v>3618</v>
      </c>
      <c r="K582" s="8"/>
      <c r="L582" s="8"/>
      <c r="M582" s="8" t="s">
        <v>3619</v>
      </c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9"/>
      <c r="AE582" s="9"/>
      <c r="AF582" s="9" t="s">
        <v>3619</v>
      </c>
      <c r="AG582" s="8"/>
      <c r="AH582" s="4" t="s">
        <v>1236</v>
      </c>
      <c r="AI582" s="4">
        <v>4.7042469999999996</v>
      </c>
      <c r="AJ582" s="4">
        <v>-0.32970800000000011</v>
      </c>
      <c r="AK582" s="4">
        <v>3.8023045</v>
      </c>
      <c r="AL582" s="4"/>
      <c r="AM582" s="4"/>
      <c r="AN582" s="4"/>
      <c r="AO582" s="4"/>
      <c r="AP582" s="4">
        <v>0.99692737500000006</v>
      </c>
      <c r="AQ582" s="4">
        <v>-0.62683149999999999</v>
      </c>
      <c r="AR582" s="4"/>
      <c r="AS582" s="4"/>
      <c r="AT582" s="4"/>
      <c r="AU582" s="4"/>
      <c r="AV582" s="4"/>
      <c r="AW582" s="4">
        <v>0.16371599999999997</v>
      </c>
    </row>
    <row r="583" spans="1:49" ht="14.25" customHeight="1">
      <c r="A583" s="4" t="s">
        <v>1179</v>
      </c>
      <c r="B583" s="4" t="s">
        <v>3620</v>
      </c>
      <c r="C583" s="4" t="s">
        <v>3621</v>
      </c>
      <c r="D583" s="4" t="s">
        <v>3622</v>
      </c>
      <c r="E583" s="4"/>
      <c r="F583" s="4" t="s">
        <v>3623</v>
      </c>
      <c r="G583" s="4" t="s">
        <v>3624</v>
      </c>
      <c r="H583" s="4" t="s">
        <v>3625</v>
      </c>
      <c r="I583" s="4">
        <v>-2.581779983333333</v>
      </c>
      <c r="J583" s="8" t="s">
        <v>3626</v>
      </c>
      <c r="K583" s="8"/>
      <c r="L583" s="8"/>
      <c r="M583" s="8" t="s">
        <v>3627</v>
      </c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9"/>
      <c r="AE583" s="9"/>
      <c r="AF583" s="9" t="s">
        <v>3627</v>
      </c>
      <c r="AG583" s="8"/>
      <c r="AH583" s="4" t="s">
        <v>1188</v>
      </c>
      <c r="AI583" s="4"/>
      <c r="AJ583" s="4"/>
      <c r="AK583" s="4"/>
      <c r="AL583" s="4">
        <v>-3.6827196249999998</v>
      </c>
      <c r="AM583" s="4">
        <v>-3.4360208333333335</v>
      </c>
      <c r="AN583" s="4">
        <v>-2.7361648750000001</v>
      </c>
      <c r="AO583" s="4">
        <v>-0.47221459999999998</v>
      </c>
      <c r="AP583" s="4"/>
      <c r="AQ583" s="4"/>
      <c r="AR583" s="4"/>
      <c r="AS583" s="4">
        <v>0.18332674999999998</v>
      </c>
      <c r="AT583" s="4">
        <v>-4.9750219999999992</v>
      </c>
      <c r="AU583" s="4">
        <v>1.77152675</v>
      </c>
      <c r="AV583" s="4" t="s">
        <v>57</v>
      </c>
      <c r="AW583" s="4">
        <v>0.1982717192857143</v>
      </c>
    </row>
    <row r="584" spans="1:49" ht="14.25" customHeight="1">
      <c r="A584" s="4" t="s">
        <v>1179</v>
      </c>
      <c r="B584" s="4" t="s">
        <v>3628</v>
      </c>
      <c r="C584" s="4" t="s">
        <v>3629</v>
      </c>
      <c r="D584" s="4" t="s">
        <v>3630</v>
      </c>
      <c r="E584" s="4" t="s">
        <v>3631</v>
      </c>
      <c r="F584" s="4" t="s">
        <v>3632</v>
      </c>
      <c r="G584" s="4" t="s">
        <v>3633</v>
      </c>
      <c r="H584" s="4" t="s">
        <v>3634</v>
      </c>
      <c r="I584" s="4">
        <v>3.8116577666666664</v>
      </c>
      <c r="J584" s="8" t="s">
        <v>3635</v>
      </c>
      <c r="K584" s="8"/>
      <c r="L584" s="8"/>
      <c r="M584" s="8" t="s">
        <v>3636</v>
      </c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9"/>
      <c r="AE584" s="9"/>
      <c r="AF584" s="9" t="s">
        <v>3636</v>
      </c>
      <c r="AG584" s="8"/>
      <c r="AH584" s="4" t="s">
        <v>1188</v>
      </c>
      <c r="AI584" s="4"/>
      <c r="AJ584" s="4"/>
      <c r="AK584" s="4"/>
      <c r="AL584" s="4">
        <v>3.8559703750000005</v>
      </c>
      <c r="AM584" s="4">
        <v>3.3921141666666665</v>
      </c>
      <c r="AN584" s="4">
        <v>4.1906571249999995</v>
      </c>
      <c r="AO584" s="4">
        <v>3.8078893999999996</v>
      </c>
      <c r="AP584" s="4"/>
      <c r="AQ584" s="4"/>
      <c r="AR584" s="4"/>
      <c r="AS584" s="4">
        <v>0.84967575000000006</v>
      </c>
      <c r="AT584" s="4">
        <v>0.86545819999999996</v>
      </c>
      <c r="AU584" s="4">
        <v>1.0408997499999999</v>
      </c>
      <c r="AV584" s="4">
        <v>-0.3518460000000001</v>
      </c>
      <c r="AW584" s="4">
        <v>0.56013678000000011</v>
      </c>
    </row>
    <row r="585" spans="1:49" ht="14.25" customHeight="1">
      <c r="A585" s="4" t="s">
        <v>1179</v>
      </c>
      <c r="B585" s="4" t="s">
        <v>3628</v>
      </c>
      <c r="C585" s="4" t="s">
        <v>3629</v>
      </c>
      <c r="D585" s="4" t="s">
        <v>3630</v>
      </c>
      <c r="E585" s="4" t="s">
        <v>3631</v>
      </c>
      <c r="F585" s="4" t="s">
        <v>3637</v>
      </c>
      <c r="G585" s="4" t="s">
        <v>3633</v>
      </c>
      <c r="H585" s="4" t="s">
        <v>3634</v>
      </c>
      <c r="I585" s="4">
        <v>5.5137311666666662</v>
      </c>
      <c r="J585" s="8" t="s">
        <v>3635</v>
      </c>
      <c r="K585" s="8"/>
      <c r="L585" s="8"/>
      <c r="M585" s="8" t="s">
        <v>3636</v>
      </c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9"/>
      <c r="AE585" s="9"/>
      <c r="AF585" s="9" t="s">
        <v>3636</v>
      </c>
      <c r="AG585" s="8"/>
      <c r="AH585" s="4" t="s">
        <v>1236</v>
      </c>
      <c r="AI585" s="4">
        <v>3.5710869999999999</v>
      </c>
      <c r="AJ585" s="4">
        <v>5.644882</v>
      </c>
      <c r="AK585" s="4">
        <v>7.3252245000000009</v>
      </c>
      <c r="AL585" s="4"/>
      <c r="AM585" s="4"/>
      <c r="AN585" s="4"/>
      <c r="AO585" s="4"/>
      <c r="AP585" s="4">
        <v>-0.29808762499999997</v>
      </c>
      <c r="AQ585" s="4" t="s">
        <v>57</v>
      </c>
      <c r="AR585" s="4"/>
      <c r="AS585" s="4"/>
      <c r="AT585" s="4"/>
      <c r="AU585" s="4"/>
      <c r="AV585" s="4"/>
      <c r="AW585" s="4">
        <v>-0.28629075000000004</v>
      </c>
    </row>
    <row r="586" spans="1:49" ht="14.25" customHeight="1">
      <c r="A586" s="4" t="s">
        <v>1179</v>
      </c>
      <c r="B586" s="4" t="s">
        <v>3638</v>
      </c>
      <c r="C586" s="4" t="s">
        <v>3639</v>
      </c>
      <c r="D586" s="4" t="s">
        <v>3640</v>
      </c>
      <c r="E586" s="4" t="s">
        <v>3641</v>
      </c>
      <c r="F586" s="4" t="s">
        <v>3642</v>
      </c>
      <c r="G586" s="4" t="s">
        <v>3643</v>
      </c>
      <c r="H586" s="4" t="s">
        <v>3644</v>
      </c>
      <c r="I586" s="4">
        <v>2.3830177666666663</v>
      </c>
      <c r="J586" s="8" t="s">
        <v>3645</v>
      </c>
      <c r="K586" s="8"/>
      <c r="L586" s="8"/>
      <c r="M586" s="8" t="s">
        <v>3646</v>
      </c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9"/>
      <c r="AE586" s="9"/>
      <c r="AF586" s="9" t="s">
        <v>3646</v>
      </c>
      <c r="AG586" s="8"/>
      <c r="AH586" s="4" t="s">
        <v>1188</v>
      </c>
      <c r="AI586" s="4"/>
      <c r="AJ586" s="4"/>
      <c r="AK586" s="4"/>
      <c r="AL586" s="4">
        <v>2.9755453749999998</v>
      </c>
      <c r="AM586" s="4">
        <v>3.1221041666666665</v>
      </c>
      <c r="AN586" s="4">
        <v>1.8318771250000001</v>
      </c>
      <c r="AO586" s="4">
        <v>1.6025443999999998</v>
      </c>
      <c r="AP586" s="4"/>
      <c r="AQ586" s="4"/>
      <c r="AR586" s="4"/>
      <c r="AS586" s="4">
        <v>0.84506924999999999</v>
      </c>
      <c r="AT586" s="4">
        <v>3.1758329999999999</v>
      </c>
      <c r="AU586" s="4">
        <v>1.7877531000000002</v>
      </c>
      <c r="AV586" s="4">
        <v>1.1061660600000001</v>
      </c>
      <c r="AW586" s="4">
        <v>1.8938608437500002</v>
      </c>
    </row>
    <row r="587" spans="1:49" ht="14.25" customHeight="1">
      <c r="A587" s="4" t="s">
        <v>1179</v>
      </c>
      <c r="B587" s="4" t="s">
        <v>3647</v>
      </c>
      <c r="C587" s="4" t="s">
        <v>3648</v>
      </c>
      <c r="D587" s="4" t="s">
        <v>3649</v>
      </c>
      <c r="E587" s="4" t="s">
        <v>3650</v>
      </c>
      <c r="F587" s="4" t="s">
        <v>3651</v>
      </c>
      <c r="G587" s="4" t="s">
        <v>3652</v>
      </c>
      <c r="H587" s="4" t="s">
        <v>3653</v>
      </c>
      <c r="I587" s="4">
        <v>-2.9898772333333334</v>
      </c>
      <c r="J587" s="8" t="s">
        <v>857</v>
      </c>
      <c r="K587" s="8"/>
      <c r="L587" s="8" t="s">
        <v>3654</v>
      </c>
      <c r="M587" s="8" t="s">
        <v>861</v>
      </c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9"/>
      <c r="AE587" s="9"/>
      <c r="AF587" s="9" t="s">
        <v>861</v>
      </c>
      <c r="AG587" s="8"/>
      <c r="AH587" s="4" t="s">
        <v>1188</v>
      </c>
      <c r="AI587" s="4"/>
      <c r="AJ587" s="4"/>
      <c r="AK587" s="4"/>
      <c r="AL587" s="4">
        <v>-4.0515496249999998</v>
      </c>
      <c r="AM587" s="4">
        <v>-3.7359608333333334</v>
      </c>
      <c r="AN587" s="4">
        <v>-0.26013787500000002</v>
      </c>
      <c r="AO587" s="4">
        <v>-3.9118606000000002</v>
      </c>
      <c r="AP587" s="4"/>
      <c r="AQ587" s="4"/>
      <c r="AR587" s="4"/>
      <c r="AS587" s="4">
        <v>-0.81785124999999992</v>
      </c>
      <c r="AT587" s="4" t="s">
        <v>57</v>
      </c>
      <c r="AU587" s="4" t="s">
        <v>57</v>
      </c>
      <c r="AV587" s="4">
        <v>-0.51692050000000012</v>
      </c>
      <c r="AW587" s="4">
        <v>0.70545447456521748</v>
      </c>
    </row>
    <row r="588" spans="1:49" ht="14.25" customHeight="1">
      <c r="A588" s="4" t="s">
        <v>1179</v>
      </c>
      <c r="B588" s="4" t="s">
        <v>3647</v>
      </c>
      <c r="C588" s="4" t="s">
        <v>3648</v>
      </c>
      <c r="D588" s="4" t="s">
        <v>3649</v>
      </c>
      <c r="E588" s="4" t="s">
        <v>3655</v>
      </c>
      <c r="F588" s="4" t="s">
        <v>3656</v>
      </c>
      <c r="G588" s="4" t="s">
        <v>3657</v>
      </c>
      <c r="H588" s="4" t="s">
        <v>3653</v>
      </c>
      <c r="I588" s="4">
        <v>0.96323551666666662</v>
      </c>
      <c r="J588" s="8" t="s">
        <v>857</v>
      </c>
      <c r="K588" s="8"/>
      <c r="L588" s="8" t="s">
        <v>3654</v>
      </c>
      <c r="M588" s="8" t="s">
        <v>861</v>
      </c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9"/>
      <c r="AE588" s="9"/>
      <c r="AF588" s="9" t="s">
        <v>861</v>
      </c>
      <c r="AG588" s="8"/>
      <c r="AH588" s="4" t="s">
        <v>1188</v>
      </c>
      <c r="AI588" s="4"/>
      <c r="AJ588" s="4"/>
      <c r="AK588" s="4"/>
      <c r="AL588" s="4">
        <v>0.42890187499999999</v>
      </c>
      <c r="AM588" s="4">
        <v>0.67038816666666645</v>
      </c>
      <c r="AN588" s="4">
        <v>1.8924471250000001</v>
      </c>
      <c r="AO588" s="4">
        <v>0.86120489999999994</v>
      </c>
      <c r="AP588" s="4"/>
      <c r="AQ588" s="4"/>
      <c r="AR588" s="4"/>
      <c r="AS588" s="4">
        <v>2.5934987500000002</v>
      </c>
      <c r="AT588" s="4">
        <v>2.6411020000000001</v>
      </c>
      <c r="AU588" s="4">
        <v>2.1436817499999998</v>
      </c>
      <c r="AV588" s="4">
        <v>1.5549915000000001</v>
      </c>
      <c r="AW588" s="4">
        <v>0.70545447456521748</v>
      </c>
    </row>
    <row r="589" spans="1:49" ht="14.25" customHeight="1">
      <c r="A589" s="4" t="s">
        <v>1179</v>
      </c>
      <c r="B589" s="4" t="s">
        <v>3647</v>
      </c>
      <c r="C589" s="4" t="s">
        <v>3648</v>
      </c>
      <c r="D589" s="4" t="s">
        <v>3649</v>
      </c>
      <c r="E589" s="4" t="s">
        <v>819</v>
      </c>
      <c r="F589" s="4" t="s">
        <v>859</v>
      </c>
      <c r="G589" s="4" t="s">
        <v>860</v>
      </c>
      <c r="H589" s="4" t="s">
        <v>3653</v>
      </c>
      <c r="I589" s="4">
        <v>1.1577030166666664</v>
      </c>
      <c r="J589" s="8" t="s">
        <v>857</v>
      </c>
      <c r="K589" s="8"/>
      <c r="L589" s="8" t="s">
        <v>3654</v>
      </c>
      <c r="M589" s="8" t="s">
        <v>861</v>
      </c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9"/>
      <c r="AE589" s="9"/>
      <c r="AF589" s="9" t="s">
        <v>861</v>
      </c>
      <c r="AG589" s="8"/>
      <c r="AH589" s="4" t="s">
        <v>1188</v>
      </c>
      <c r="AI589" s="4"/>
      <c r="AJ589" s="4"/>
      <c r="AK589" s="4"/>
      <c r="AL589" s="4">
        <v>1.0650893749999999</v>
      </c>
      <c r="AM589" s="4">
        <v>1.2015141666666664</v>
      </c>
      <c r="AN589" s="4">
        <v>1.3746191249999999</v>
      </c>
      <c r="AO589" s="4">
        <v>0.98958939999999984</v>
      </c>
      <c r="AP589" s="4"/>
      <c r="AQ589" s="4"/>
      <c r="AR589" s="4"/>
      <c r="AS589" s="4">
        <v>-4.5291462500000002</v>
      </c>
      <c r="AT589" s="4" t="s">
        <v>57</v>
      </c>
      <c r="AU589" s="4">
        <v>-3.8946932500000004</v>
      </c>
      <c r="AV589" s="4">
        <v>-2.3951755000000001</v>
      </c>
      <c r="AW589" s="4">
        <v>0.70545447456521748</v>
      </c>
    </row>
    <row r="590" spans="1:49" ht="14.25" customHeight="1">
      <c r="A590" s="4" t="s">
        <v>1179</v>
      </c>
      <c r="B590" s="4" t="s">
        <v>3658</v>
      </c>
      <c r="C590" s="4" t="s">
        <v>3659</v>
      </c>
      <c r="D590" s="4" t="s">
        <v>3660</v>
      </c>
      <c r="E590" s="4" t="s">
        <v>3661</v>
      </c>
      <c r="F590" s="4" t="s">
        <v>3662</v>
      </c>
      <c r="G590" s="4" t="s">
        <v>3663</v>
      </c>
      <c r="H590" s="4" t="s">
        <v>3664</v>
      </c>
      <c r="I590" s="4">
        <v>2.0964665166666663</v>
      </c>
      <c r="J590" s="8" t="s">
        <v>3665</v>
      </c>
      <c r="K590" s="8"/>
      <c r="L590" s="8"/>
      <c r="M590" s="8" t="s">
        <v>3666</v>
      </c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9"/>
      <c r="AE590" s="9"/>
      <c r="AF590" s="9" t="s">
        <v>3666</v>
      </c>
      <c r="AG590" s="8"/>
      <c r="AH590" s="4" t="s">
        <v>1188</v>
      </c>
      <c r="AI590" s="4"/>
      <c r="AJ590" s="4"/>
      <c r="AK590" s="4"/>
      <c r="AL590" s="4">
        <v>2.0127753749999999</v>
      </c>
      <c r="AM590" s="4">
        <v>1.7758041666666666</v>
      </c>
      <c r="AN590" s="4">
        <v>2.0200471249999996</v>
      </c>
      <c r="AO590" s="4">
        <v>2.5772393999999998</v>
      </c>
      <c r="AP590" s="4"/>
      <c r="AQ590" s="4"/>
      <c r="AR590" s="4"/>
      <c r="AS590" s="4">
        <v>-1.6254312500000001</v>
      </c>
      <c r="AT590" s="4">
        <v>-2.6492070000000001</v>
      </c>
      <c r="AU590" s="4">
        <v>-2.37947825</v>
      </c>
      <c r="AV590" s="4">
        <v>-1.8694704999999998</v>
      </c>
      <c r="AW590" s="4">
        <v>0.40184383687500014</v>
      </c>
    </row>
    <row r="591" spans="1:49" ht="14.25" customHeight="1">
      <c r="A591" s="4" t="s">
        <v>1179</v>
      </c>
      <c r="B591" s="4" t="s">
        <v>3667</v>
      </c>
      <c r="C591" s="4" t="s">
        <v>3668</v>
      </c>
      <c r="D591" s="4" t="s">
        <v>3669</v>
      </c>
      <c r="E591" s="4" t="s">
        <v>3670</v>
      </c>
      <c r="F591" s="4" t="s">
        <v>3671</v>
      </c>
      <c r="G591" s="4" t="s">
        <v>3672</v>
      </c>
      <c r="H591" s="4" t="s">
        <v>3673</v>
      </c>
      <c r="I591" s="4">
        <v>-2.0530447333333335</v>
      </c>
      <c r="J591" s="8" t="s">
        <v>871</v>
      </c>
      <c r="K591" s="8"/>
      <c r="L591" s="8"/>
      <c r="M591" s="8" t="s">
        <v>876</v>
      </c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9"/>
      <c r="AE591" s="9"/>
      <c r="AF591" s="9" t="s">
        <v>876</v>
      </c>
      <c r="AG591" s="8" t="s">
        <v>876</v>
      </c>
      <c r="AH591" s="4" t="s">
        <v>147</v>
      </c>
      <c r="AI591" s="4"/>
      <c r="AJ591" s="4"/>
      <c r="AK591" s="4"/>
      <c r="AL591" s="4">
        <v>-2.3298596249999997</v>
      </c>
      <c r="AM591" s="4">
        <v>-2.0066958333333336</v>
      </c>
      <c r="AN591" s="4">
        <v>-2.4308778750000002</v>
      </c>
      <c r="AO591" s="4">
        <v>-1.4447456000000001</v>
      </c>
      <c r="AP591" s="4"/>
      <c r="AQ591" s="4"/>
      <c r="AR591" s="4"/>
      <c r="AS591" s="4">
        <v>-0.75408624999999985</v>
      </c>
      <c r="AT591" s="4">
        <v>-1.6027070000000001</v>
      </c>
      <c r="AU591" s="4">
        <v>-1.1183382499999999</v>
      </c>
      <c r="AV591" s="4">
        <v>-0.83521549999999989</v>
      </c>
      <c r="AW591" s="4">
        <v>-0.18019452409090886</v>
      </c>
    </row>
    <row r="592" spans="1:49" ht="14.25" customHeight="1">
      <c r="A592" s="4" t="s">
        <v>1179</v>
      </c>
      <c r="B592" s="4" t="s">
        <v>3667</v>
      </c>
      <c r="C592" s="4" t="s">
        <v>3668</v>
      </c>
      <c r="D592" s="4" t="s">
        <v>3669</v>
      </c>
      <c r="E592" s="4" t="s">
        <v>3670</v>
      </c>
      <c r="F592" s="4" t="s">
        <v>3674</v>
      </c>
      <c r="G592" s="4" t="s">
        <v>3672</v>
      </c>
      <c r="H592" s="4" t="s">
        <v>3673</v>
      </c>
      <c r="I592" s="4">
        <v>-1.9928088333333338</v>
      </c>
      <c r="J592" s="8" t="s">
        <v>871</v>
      </c>
      <c r="K592" s="8"/>
      <c r="L592" s="8"/>
      <c r="M592" s="8" t="s">
        <v>876</v>
      </c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9"/>
      <c r="AE592" s="9"/>
      <c r="AF592" s="9" t="s">
        <v>876</v>
      </c>
      <c r="AG592" s="8" t="s">
        <v>876</v>
      </c>
      <c r="AH592" s="4" t="s">
        <v>147</v>
      </c>
      <c r="AI592" s="4">
        <v>-1.5570730000000004</v>
      </c>
      <c r="AJ592" s="4">
        <v>-1.8433680000000001</v>
      </c>
      <c r="AK592" s="4">
        <v>-2.5779855</v>
      </c>
      <c r="AL592" s="4"/>
      <c r="AM592" s="4"/>
      <c r="AN592" s="4"/>
      <c r="AO592" s="4"/>
      <c r="AP592" s="4">
        <v>-0.28248062500000004</v>
      </c>
      <c r="AQ592" s="4">
        <v>-1.0117105</v>
      </c>
      <c r="AR592" s="4"/>
      <c r="AS592" s="4"/>
      <c r="AT592" s="4"/>
      <c r="AU592" s="4"/>
      <c r="AV592" s="4"/>
      <c r="AW592" s="4">
        <v>-8.7647750000000135E-2</v>
      </c>
    </row>
    <row r="593" spans="1:49" ht="14.25" customHeight="1">
      <c r="A593" s="4" t="s">
        <v>1179</v>
      </c>
      <c r="B593" s="4" t="s">
        <v>3667</v>
      </c>
      <c r="C593" s="4" t="s">
        <v>3668</v>
      </c>
      <c r="D593" s="4" t="s">
        <v>3669</v>
      </c>
      <c r="E593" s="4" t="s">
        <v>3675</v>
      </c>
      <c r="F593" s="4" t="s">
        <v>3676</v>
      </c>
      <c r="G593" s="4" t="s">
        <v>873</v>
      </c>
      <c r="H593" s="4" t="s">
        <v>3673</v>
      </c>
      <c r="I593" s="4">
        <v>0.89515626666666659</v>
      </c>
      <c r="J593" s="8" t="s">
        <v>871</v>
      </c>
      <c r="K593" s="8"/>
      <c r="L593" s="8"/>
      <c r="M593" s="8" t="s">
        <v>876</v>
      </c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9"/>
      <c r="AE593" s="9"/>
      <c r="AF593" s="9" t="s">
        <v>876</v>
      </c>
      <c r="AG593" s="8" t="s">
        <v>876</v>
      </c>
      <c r="AH593" s="4" t="s">
        <v>1188</v>
      </c>
      <c r="AI593" s="4"/>
      <c r="AJ593" s="4"/>
      <c r="AK593" s="4"/>
      <c r="AL593" s="4">
        <v>1.168941875</v>
      </c>
      <c r="AM593" s="4">
        <v>0.70825916666666666</v>
      </c>
      <c r="AN593" s="4">
        <v>1.0915991249999999</v>
      </c>
      <c r="AO593" s="4">
        <v>0.6118249</v>
      </c>
      <c r="AP593" s="4"/>
      <c r="AQ593" s="4"/>
      <c r="AR593" s="4"/>
      <c r="AS593" s="4">
        <v>0.80937689999999995</v>
      </c>
      <c r="AT593" s="4">
        <v>0.54573300000000002</v>
      </c>
      <c r="AU593" s="4">
        <v>1.81490675</v>
      </c>
      <c r="AV593" s="4">
        <v>2.6648844999999999</v>
      </c>
      <c r="AW593" s="4">
        <v>-0.18019452409090886</v>
      </c>
    </row>
    <row r="594" spans="1:49" ht="14.25" customHeight="1">
      <c r="A594" s="4" t="s">
        <v>1179</v>
      </c>
      <c r="B594" s="4" t="s">
        <v>3667</v>
      </c>
      <c r="C594" s="4" t="s">
        <v>3668</v>
      </c>
      <c r="D594" s="4" t="s">
        <v>3669</v>
      </c>
      <c r="E594" s="4" t="s">
        <v>3677</v>
      </c>
      <c r="F594" s="4" t="s">
        <v>3678</v>
      </c>
      <c r="G594" s="4" t="s">
        <v>3679</v>
      </c>
      <c r="H594" s="4" t="s">
        <v>3673</v>
      </c>
      <c r="I594" s="4">
        <v>2.1299532666666665</v>
      </c>
      <c r="J594" s="8" t="s">
        <v>871</v>
      </c>
      <c r="K594" s="8"/>
      <c r="L594" s="8"/>
      <c r="M594" s="8" t="s">
        <v>876</v>
      </c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9"/>
      <c r="AE594" s="9"/>
      <c r="AF594" s="9" t="s">
        <v>876</v>
      </c>
      <c r="AG594" s="8" t="s">
        <v>876</v>
      </c>
      <c r="AH594" s="4" t="s">
        <v>1188</v>
      </c>
      <c r="AI594" s="4"/>
      <c r="AJ594" s="4"/>
      <c r="AK594" s="4"/>
      <c r="AL594" s="4">
        <v>1.1230623749999999</v>
      </c>
      <c r="AM594" s="4">
        <v>2.4601641666666665</v>
      </c>
      <c r="AN594" s="4">
        <v>4.6476671249999999</v>
      </c>
      <c r="AO594" s="4">
        <v>0.28891939999999999</v>
      </c>
      <c r="AP594" s="4"/>
      <c r="AQ594" s="4"/>
      <c r="AR594" s="4"/>
      <c r="AS594" s="4">
        <v>1.62502875</v>
      </c>
      <c r="AT594" s="4">
        <v>1.4575475</v>
      </c>
      <c r="AU594" s="4">
        <v>1.1723960500000001</v>
      </c>
      <c r="AV594" s="4">
        <v>0.43728349999999999</v>
      </c>
      <c r="AW594" s="4">
        <v>-0.18019452409090886</v>
      </c>
    </row>
    <row r="595" spans="1:49" ht="14.25" customHeight="1">
      <c r="A595" s="4" t="s">
        <v>1179</v>
      </c>
      <c r="B595" s="4" t="s">
        <v>3680</v>
      </c>
      <c r="C595" s="4" t="s">
        <v>3681</v>
      </c>
      <c r="D595" s="4" t="s">
        <v>3682</v>
      </c>
      <c r="E595" s="4" t="s">
        <v>3683</v>
      </c>
      <c r="F595" s="4" t="s">
        <v>3684</v>
      </c>
      <c r="G595" s="4" t="s">
        <v>3685</v>
      </c>
      <c r="H595" s="4" t="s">
        <v>3686</v>
      </c>
      <c r="I595" s="4">
        <v>1.4652738333333335</v>
      </c>
      <c r="J595" s="8" t="s">
        <v>3687</v>
      </c>
      <c r="K595" s="8"/>
      <c r="L595" s="8"/>
      <c r="M595" s="8" t="s">
        <v>3688</v>
      </c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9"/>
      <c r="AE595" s="9"/>
      <c r="AF595" s="9" t="s">
        <v>3688</v>
      </c>
      <c r="AG595" s="8"/>
      <c r="AH595" s="4" t="s">
        <v>147</v>
      </c>
      <c r="AI595" s="4">
        <v>1.696917</v>
      </c>
      <c r="AJ595" s="4">
        <v>1.387254</v>
      </c>
      <c r="AK595" s="4">
        <v>1.3116505000000001</v>
      </c>
      <c r="AL595" s="4"/>
      <c r="AM595" s="4"/>
      <c r="AN595" s="4"/>
      <c r="AO595" s="4"/>
      <c r="AP595" s="4">
        <v>-5.2571376249999995</v>
      </c>
      <c r="AQ595" s="4" t="s">
        <v>57</v>
      </c>
      <c r="AR595" s="4"/>
      <c r="AS595" s="4"/>
      <c r="AT595" s="4"/>
      <c r="AU595" s="4"/>
      <c r="AV595" s="4"/>
      <c r="AW595" s="4">
        <v>-5.2453407499999996</v>
      </c>
    </row>
    <row r="596" spans="1:49" ht="14.25" customHeight="1">
      <c r="A596" s="4" t="s">
        <v>1179</v>
      </c>
      <c r="B596" s="4" t="s">
        <v>3680</v>
      </c>
      <c r="C596" s="4" t="s">
        <v>3681</v>
      </c>
      <c r="D596" s="4" t="s">
        <v>3682</v>
      </c>
      <c r="E596" s="4" t="s">
        <v>3683</v>
      </c>
      <c r="F596" s="4" t="s">
        <v>3689</v>
      </c>
      <c r="G596" s="4" t="s">
        <v>3685</v>
      </c>
      <c r="H596" s="4" t="s">
        <v>3686</v>
      </c>
      <c r="I596" s="4">
        <v>2.0347190166666667</v>
      </c>
      <c r="J596" s="8" t="s">
        <v>3687</v>
      </c>
      <c r="K596" s="8"/>
      <c r="L596" s="8"/>
      <c r="M596" s="8" t="s">
        <v>3688</v>
      </c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9"/>
      <c r="AE596" s="9"/>
      <c r="AF596" s="9" t="s">
        <v>3688</v>
      </c>
      <c r="AG596" s="8"/>
      <c r="AH596" s="4" t="s">
        <v>147</v>
      </c>
      <c r="AI596" s="4"/>
      <c r="AJ596" s="4"/>
      <c r="AK596" s="4"/>
      <c r="AL596" s="4">
        <v>1.9620603750000001</v>
      </c>
      <c r="AM596" s="4">
        <v>1.8998491666666664</v>
      </c>
      <c r="AN596" s="4">
        <v>1.8618321250000001</v>
      </c>
      <c r="AO596" s="4">
        <v>2.4151343999999999</v>
      </c>
      <c r="AP596" s="4"/>
      <c r="AQ596" s="4"/>
      <c r="AR596" s="4"/>
      <c r="AS596" s="4">
        <v>-5.8369212499999996</v>
      </c>
      <c r="AT596" s="4">
        <v>-3.8767220000000004</v>
      </c>
      <c r="AU596" s="4">
        <v>1.6287091</v>
      </c>
      <c r="AV596" s="4">
        <v>0.812392</v>
      </c>
      <c r="AW596" s="4">
        <v>-0.80024111166666678</v>
      </c>
    </row>
    <row r="597" spans="1:49" ht="14.25" customHeight="1">
      <c r="A597" s="4" t="s">
        <v>1179</v>
      </c>
      <c r="B597" s="4" t="s">
        <v>3690</v>
      </c>
      <c r="C597" s="4" t="s">
        <v>3691</v>
      </c>
      <c r="D597" s="4" t="s">
        <v>3692</v>
      </c>
      <c r="E597" s="4" t="s">
        <v>3693</v>
      </c>
      <c r="F597" s="4" t="s">
        <v>3694</v>
      </c>
      <c r="G597" s="4" t="s">
        <v>3695</v>
      </c>
      <c r="H597" s="4" t="s">
        <v>3696</v>
      </c>
      <c r="I597" s="4">
        <v>1.6073918916666667</v>
      </c>
      <c r="J597" s="8" t="s">
        <v>3697</v>
      </c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9"/>
      <c r="AE597" s="9"/>
      <c r="AF597" s="9" t="s">
        <v>3698</v>
      </c>
      <c r="AG597" s="8"/>
      <c r="AH597" s="4" t="s">
        <v>1188</v>
      </c>
      <c r="AI597" s="4"/>
      <c r="AJ597" s="4"/>
      <c r="AK597" s="4"/>
      <c r="AL597" s="4">
        <v>1.760350375</v>
      </c>
      <c r="AM597" s="4">
        <v>1.2600406666666666</v>
      </c>
      <c r="AN597" s="4">
        <v>1.310267125</v>
      </c>
      <c r="AO597" s="4">
        <v>2.0989094000000001</v>
      </c>
      <c r="AP597" s="4"/>
      <c r="AQ597" s="4"/>
      <c r="AR597" s="4"/>
      <c r="AS597" s="4">
        <v>3.0500487499999998</v>
      </c>
      <c r="AT597" s="4">
        <v>4.8924180000000002</v>
      </c>
      <c r="AU597" s="4" t="s">
        <v>57</v>
      </c>
      <c r="AV597" s="4">
        <v>-0.24106349999999999</v>
      </c>
      <c r="AW597" s="4">
        <v>2.6426723550000002</v>
      </c>
    </row>
    <row r="598" spans="1:49" ht="14.25" customHeight="1">
      <c r="A598" s="4" t="s">
        <v>1179</v>
      </c>
      <c r="B598" s="4" t="s">
        <v>3699</v>
      </c>
      <c r="C598" s="4" t="s">
        <v>3700</v>
      </c>
      <c r="D598" s="4" t="s">
        <v>3701</v>
      </c>
      <c r="E598" s="4" t="s">
        <v>3702</v>
      </c>
      <c r="F598" s="4" t="s">
        <v>3703</v>
      </c>
      <c r="G598" s="4" t="s">
        <v>3704</v>
      </c>
      <c r="H598" s="4" t="s">
        <v>3705</v>
      </c>
      <c r="I598" s="4">
        <v>1.4097708916666667</v>
      </c>
      <c r="J598" s="8" t="s">
        <v>3706</v>
      </c>
      <c r="K598" s="8"/>
      <c r="L598" s="8"/>
      <c r="M598" s="8" t="s">
        <v>3707</v>
      </c>
      <c r="N598" s="8"/>
      <c r="O598" s="8" t="s">
        <v>3701</v>
      </c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9"/>
      <c r="AE598" s="9"/>
      <c r="AF598" s="9" t="s">
        <v>3707</v>
      </c>
      <c r="AG598" s="8"/>
      <c r="AH598" s="4" t="s">
        <v>1188</v>
      </c>
      <c r="AI598" s="4"/>
      <c r="AJ598" s="4"/>
      <c r="AK598" s="4"/>
      <c r="AL598" s="4">
        <v>1.1143633749999999</v>
      </c>
      <c r="AM598" s="4">
        <v>1.2429416666666666</v>
      </c>
      <c r="AN598" s="4">
        <v>1.3064591250000002</v>
      </c>
      <c r="AO598" s="4">
        <v>1.9753194000000001</v>
      </c>
      <c r="AP598" s="4"/>
      <c r="AQ598" s="4"/>
      <c r="AR598" s="4"/>
      <c r="AS598" s="4">
        <v>2.40081875</v>
      </c>
      <c r="AT598" s="4">
        <v>5.4705680000000001</v>
      </c>
      <c r="AU598" s="4" t="s">
        <v>57</v>
      </c>
      <c r="AV598" s="4" t="s">
        <v>57</v>
      </c>
      <c r="AW598" s="4">
        <v>0.58649948100000016</v>
      </c>
    </row>
    <row r="599" spans="1:49" ht="14.25" customHeight="1">
      <c r="A599" s="4" t="s">
        <v>1179</v>
      </c>
      <c r="B599" s="4" t="s">
        <v>3708</v>
      </c>
      <c r="C599" s="4" t="s">
        <v>3709</v>
      </c>
      <c r="D599" s="4" t="s">
        <v>3710</v>
      </c>
      <c r="E599" s="4" t="s">
        <v>3711</v>
      </c>
      <c r="F599" s="4" t="s">
        <v>3712</v>
      </c>
      <c r="G599" s="4" t="s">
        <v>3713</v>
      </c>
      <c r="H599" s="4" t="s">
        <v>3714</v>
      </c>
      <c r="I599" s="4">
        <v>2.8150115000000002</v>
      </c>
      <c r="J599" s="8" t="s">
        <v>3715</v>
      </c>
      <c r="K599" s="8"/>
      <c r="L599" s="8" t="s">
        <v>3716</v>
      </c>
      <c r="M599" s="8" t="s">
        <v>3717</v>
      </c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9"/>
      <c r="AE599" s="9"/>
      <c r="AF599" s="9" t="s">
        <v>3717</v>
      </c>
      <c r="AG599" s="8"/>
      <c r="AH599" s="4" t="s">
        <v>1236</v>
      </c>
      <c r="AI599" s="4">
        <v>3.7171319999999999</v>
      </c>
      <c r="AJ599" s="4">
        <v>2.1475080000000002</v>
      </c>
      <c r="AK599" s="4">
        <v>2.5803945000000001</v>
      </c>
      <c r="AL599" s="4"/>
      <c r="AM599" s="4"/>
      <c r="AN599" s="4"/>
      <c r="AO599" s="4"/>
      <c r="AP599" s="4">
        <v>0.53796212499999996</v>
      </c>
      <c r="AQ599" s="4">
        <v>1.5255527499999999</v>
      </c>
      <c r="AR599" s="4"/>
      <c r="AS599" s="4"/>
      <c r="AT599" s="4"/>
      <c r="AU599" s="4"/>
      <c r="AV599" s="4"/>
      <c r="AW599" s="4">
        <v>-0.32837675000000011</v>
      </c>
    </row>
    <row r="600" spans="1:49" ht="14.25" customHeight="1">
      <c r="A600" s="4" t="s">
        <v>1179</v>
      </c>
      <c r="B600" s="4" t="s">
        <v>3718</v>
      </c>
      <c r="C600" s="4" t="s">
        <v>3719</v>
      </c>
      <c r="D600" s="4" t="s">
        <v>3720</v>
      </c>
      <c r="E600" s="4" t="s">
        <v>3721</v>
      </c>
      <c r="F600" s="4" t="s">
        <v>3722</v>
      </c>
      <c r="G600" s="4" t="s">
        <v>3723</v>
      </c>
      <c r="H600" s="4" t="s">
        <v>3724</v>
      </c>
      <c r="I600" s="4">
        <v>0.92510602916666662</v>
      </c>
      <c r="J600" s="8" t="s">
        <v>3725</v>
      </c>
      <c r="K600" s="8"/>
      <c r="L600" s="8"/>
      <c r="M600" s="8" t="s">
        <v>3726</v>
      </c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9"/>
      <c r="AE600" s="9"/>
      <c r="AF600" s="9" t="s">
        <v>3726</v>
      </c>
      <c r="AG600" s="8"/>
      <c r="AH600" s="4" t="s">
        <v>1188</v>
      </c>
      <c r="AI600" s="4"/>
      <c r="AJ600" s="4"/>
      <c r="AK600" s="4"/>
      <c r="AL600" s="4">
        <v>-0.12993512500000004</v>
      </c>
      <c r="AM600" s="4">
        <v>-0.48218183333333337</v>
      </c>
      <c r="AN600" s="4">
        <v>4.6984366250000003</v>
      </c>
      <c r="AO600" s="4">
        <v>-0.38589554999999998</v>
      </c>
      <c r="AP600" s="4"/>
      <c r="AQ600" s="4"/>
      <c r="AR600" s="4"/>
      <c r="AS600" s="4">
        <v>1.1981397500000002</v>
      </c>
      <c r="AT600" s="4">
        <v>0.30539430999999995</v>
      </c>
      <c r="AU600" s="4">
        <v>0.74573375000000008</v>
      </c>
      <c r="AV600" s="4">
        <v>0.58264650000000007</v>
      </c>
      <c r="AW600" s="4">
        <v>1.4962975812499999</v>
      </c>
    </row>
    <row r="601" spans="1:49" ht="14.25" customHeight="1">
      <c r="A601" s="4" t="s">
        <v>1179</v>
      </c>
      <c r="B601" s="4" t="s">
        <v>3727</v>
      </c>
      <c r="C601" s="4" t="s">
        <v>3728</v>
      </c>
      <c r="D601" s="4" t="s">
        <v>3729</v>
      </c>
      <c r="E601" s="4" t="s">
        <v>3730</v>
      </c>
      <c r="F601" s="4" t="s">
        <v>3731</v>
      </c>
      <c r="G601" s="4" t="s">
        <v>3732</v>
      </c>
      <c r="H601" s="4" t="s">
        <v>3733</v>
      </c>
      <c r="I601" s="4">
        <v>1.4367283916666667</v>
      </c>
      <c r="J601" s="8" t="s">
        <v>3734</v>
      </c>
      <c r="K601" s="8"/>
      <c r="L601" s="8" t="s">
        <v>3735</v>
      </c>
      <c r="M601" s="8" t="s">
        <v>3736</v>
      </c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9"/>
      <c r="AE601" s="9"/>
      <c r="AF601" s="9" t="s">
        <v>3736</v>
      </c>
      <c r="AG601" s="8"/>
      <c r="AH601" s="4" t="s">
        <v>1188</v>
      </c>
      <c r="AI601" s="4"/>
      <c r="AJ601" s="4"/>
      <c r="AK601" s="4"/>
      <c r="AL601" s="4">
        <v>1.3288193749999999</v>
      </c>
      <c r="AM601" s="4">
        <v>1.6144691666666664</v>
      </c>
      <c r="AN601" s="4">
        <v>1.461270625</v>
      </c>
      <c r="AO601" s="4">
        <v>1.3423544000000001</v>
      </c>
      <c r="AP601" s="4"/>
      <c r="AQ601" s="4"/>
      <c r="AR601" s="4"/>
      <c r="AS601" s="4">
        <v>-1.7657612500000002</v>
      </c>
      <c r="AT601" s="4">
        <v>-0.21458699999999986</v>
      </c>
      <c r="AU601" s="4">
        <v>-0.97675824999999994</v>
      </c>
      <c r="AV601" s="4">
        <v>-1.8350655000000002</v>
      </c>
      <c r="AW601" s="4">
        <v>0.60652310500000017</v>
      </c>
    </row>
    <row r="602" spans="1:49" ht="14.25" customHeight="1">
      <c r="A602" s="4" t="s">
        <v>1179</v>
      </c>
      <c r="B602" s="4" t="s">
        <v>3737</v>
      </c>
      <c r="C602" s="4" t="s">
        <v>3738</v>
      </c>
      <c r="D602" s="4" t="s">
        <v>3739</v>
      </c>
      <c r="E602" s="4" t="s">
        <v>880</v>
      </c>
      <c r="F602" s="4" t="s">
        <v>881</v>
      </c>
      <c r="G602" s="4" t="s">
        <v>882</v>
      </c>
      <c r="H602" s="4" t="s">
        <v>3740</v>
      </c>
      <c r="I602" s="4">
        <v>2.2431052666666669</v>
      </c>
      <c r="J602" s="8" t="s">
        <v>878</v>
      </c>
      <c r="K602" s="8"/>
      <c r="L602" s="8" t="s">
        <v>3741</v>
      </c>
      <c r="M602" s="8" t="s">
        <v>883</v>
      </c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9"/>
      <c r="AE602" s="9"/>
      <c r="AF602" s="9" t="s">
        <v>883</v>
      </c>
      <c r="AG602" s="8"/>
      <c r="AH602" s="4" t="s">
        <v>1188</v>
      </c>
      <c r="AI602" s="4"/>
      <c r="AJ602" s="4"/>
      <c r="AK602" s="4"/>
      <c r="AL602" s="4">
        <v>2.668860375</v>
      </c>
      <c r="AM602" s="4">
        <v>2.3427091666666668</v>
      </c>
      <c r="AN602" s="4">
        <v>0.44896712500000008</v>
      </c>
      <c r="AO602" s="4">
        <v>3.5118844</v>
      </c>
      <c r="AP602" s="4"/>
      <c r="AQ602" s="4"/>
      <c r="AR602" s="4"/>
      <c r="AS602" s="4">
        <v>-1.96322625</v>
      </c>
      <c r="AT602" s="4">
        <v>-1.2161120000000003</v>
      </c>
      <c r="AU602" s="4">
        <v>1.3250912499999998</v>
      </c>
      <c r="AV602" s="4">
        <v>-1.4538249999999997</v>
      </c>
      <c r="AW602" s="4">
        <v>0.21529537375000002</v>
      </c>
    </row>
    <row r="603" spans="1:49" ht="14.25" customHeight="1">
      <c r="A603" s="4" t="s">
        <v>1179</v>
      </c>
      <c r="B603" s="4" t="s">
        <v>3737</v>
      </c>
      <c r="C603" s="4" t="s">
        <v>3738</v>
      </c>
      <c r="D603" s="4" t="s">
        <v>3739</v>
      </c>
      <c r="E603" s="4" t="s">
        <v>3742</v>
      </c>
      <c r="F603" s="4" t="s">
        <v>3743</v>
      </c>
      <c r="G603" s="4" t="s">
        <v>3744</v>
      </c>
      <c r="H603" s="4" t="s">
        <v>3740</v>
      </c>
      <c r="I603" s="4">
        <v>7.9122311666666674</v>
      </c>
      <c r="J603" s="8" t="s">
        <v>878</v>
      </c>
      <c r="K603" s="8"/>
      <c r="L603" s="8" t="s">
        <v>3741</v>
      </c>
      <c r="M603" s="8" t="s">
        <v>883</v>
      </c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9"/>
      <c r="AE603" s="9"/>
      <c r="AF603" s="9" t="s">
        <v>883</v>
      </c>
      <c r="AG603" s="8"/>
      <c r="AH603" s="4" t="s">
        <v>1236</v>
      </c>
      <c r="AI603" s="4">
        <v>8.8494470000000014</v>
      </c>
      <c r="AJ603" s="4">
        <v>6.7154720000000001</v>
      </c>
      <c r="AK603" s="4">
        <v>8.1717744999999997</v>
      </c>
      <c r="AL603" s="4"/>
      <c r="AM603" s="4"/>
      <c r="AN603" s="4"/>
      <c r="AO603" s="4"/>
      <c r="AP603" s="4">
        <v>0.88327837499999995</v>
      </c>
      <c r="AQ603" s="4">
        <v>-4.4370400000000005</v>
      </c>
      <c r="AR603" s="4"/>
      <c r="AS603" s="4"/>
      <c r="AT603" s="4"/>
      <c r="AU603" s="4"/>
      <c r="AV603" s="4"/>
      <c r="AW603" s="4">
        <v>-0.26028359999999995</v>
      </c>
    </row>
    <row r="604" spans="1:49" ht="14.25" customHeight="1">
      <c r="A604" s="4" t="s">
        <v>1179</v>
      </c>
      <c r="B604" s="4" t="s">
        <v>3745</v>
      </c>
      <c r="C604" s="4" t="s">
        <v>3746</v>
      </c>
      <c r="D604" s="4" t="s">
        <v>3747</v>
      </c>
      <c r="E604" s="4" t="s">
        <v>58</v>
      </c>
      <c r="F604" s="4" t="s">
        <v>3748</v>
      </c>
      <c r="G604" s="4" t="s">
        <v>3749</v>
      </c>
      <c r="H604" s="4" t="s">
        <v>3750</v>
      </c>
      <c r="I604" s="4">
        <v>-1.4010421666666666</v>
      </c>
      <c r="J604" s="8" t="s">
        <v>3751</v>
      </c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9"/>
      <c r="AE604" s="9"/>
      <c r="AF604" s="9"/>
      <c r="AG604" s="8"/>
      <c r="AH604" s="4" t="s">
        <v>1236</v>
      </c>
      <c r="AI604" s="4">
        <v>-1.4072230000000001</v>
      </c>
      <c r="AJ604" s="4">
        <v>-1.3662780000000001</v>
      </c>
      <c r="AK604" s="4">
        <v>-1.4296254999999998</v>
      </c>
      <c r="AL604" s="4"/>
      <c r="AM604" s="4"/>
      <c r="AN604" s="4"/>
      <c r="AO604" s="4"/>
      <c r="AP604" s="4">
        <v>1.2960508750000002</v>
      </c>
      <c r="AQ604" s="4">
        <v>1.7415579999999999</v>
      </c>
      <c r="AR604" s="4"/>
      <c r="AS604" s="4"/>
      <c r="AT604" s="4"/>
      <c r="AU604" s="4"/>
      <c r="AV604" s="4"/>
      <c r="AW604" s="4">
        <v>-0.64108162500000021</v>
      </c>
    </row>
    <row r="605" spans="1:49" ht="14.25" customHeight="1">
      <c r="A605" s="4" t="s">
        <v>1179</v>
      </c>
      <c r="B605" s="4" t="s">
        <v>3752</v>
      </c>
      <c r="C605" s="4" t="s">
        <v>3753</v>
      </c>
      <c r="D605" s="4" t="s">
        <v>3754</v>
      </c>
      <c r="E605" s="4" t="s">
        <v>3755</v>
      </c>
      <c r="F605" s="4" t="s">
        <v>3756</v>
      </c>
      <c r="G605" s="4" t="s">
        <v>3757</v>
      </c>
      <c r="H605" s="4" t="s">
        <v>3758</v>
      </c>
      <c r="I605" s="4">
        <v>2.2640276416666665</v>
      </c>
      <c r="J605" s="8" t="s">
        <v>3759</v>
      </c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9"/>
      <c r="AE605" s="9"/>
      <c r="AF605" s="9"/>
      <c r="AG605" s="8"/>
      <c r="AH605" s="4" t="s">
        <v>1188</v>
      </c>
      <c r="AI605" s="4"/>
      <c r="AJ605" s="4"/>
      <c r="AK605" s="4"/>
      <c r="AL605" s="4">
        <v>2.3689203749999996</v>
      </c>
      <c r="AM605" s="4">
        <v>2.7401641666666663</v>
      </c>
      <c r="AN605" s="4">
        <v>2.5342371249999998</v>
      </c>
      <c r="AO605" s="4">
        <v>1.4127889</v>
      </c>
      <c r="AP605" s="4"/>
      <c r="AQ605" s="4"/>
      <c r="AR605" s="4"/>
      <c r="AS605" s="4">
        <v>-0.60840324999999984</v>
      </c>
      <c r="AT605" s="4">
        <v>-1.9911219999999998</v>
      </c>
      <c r="AU605" s="4">
        <v>-2.8567632500000002</v>
      </c>
      <c r="AV605" s="4">
        <v>-0.17018549999999999</v>
      </c>
      <c r="AW605" s="4">
        <v>-0.31011974499999984</v>
      </c>
    </row>
    <row r="606" spans="1:49" ht="14.25" customHeight="1">
      <c r="A606" s="4" t="s">
        <v>1179</v>
      </c>
      <c r="B606" s="4" t="s">
        <v>3760</v>
      </c>
      <c r="C606" s="4" t="s">
        <v>3761</v>
      </c>
      <c r="D606" s="4" t="s">
        <v>3762</v>
      </c>
      <c r="E606" s="4" t="s">
        <v>3763</v>
      </c>
      <c r="F606" s="4" t="s">
        <v>3764</v>
      </c>
      <c r="G606" s="4" t="s">
        <v>3765</v>
      </c>
      <c r="H606" s="4" t="s">
        <v>3766</v>
      </c>
      <c r="I606" s="4">
        <v>1.8738462666666664</v>
      </c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9"/>
      <c r="AE606" s="9"/>
      <c r="AF606" s="9" t="s">
        <v>3767</v>
      </c>
      <c r="AG606" s="8"/>
      <c r="AH606" s="4" t="s">
        <v>1188</v>
      </c>
      <c r="AI606" s="4"/>
      <c r="AJ606" s="4"/>
      <c r="AK606" s="4"/>
      <c r="AL606" s="4">
        <v>0.90823587500000003</v>
      </c>
      <c r="AM606" s="4">
        <v>2.4531241666666666</v>
      </c>
      <c r="AN606" s="4">
        <v>3.0275621249999998</v>
      </c>
      <c r="AO606" s="4">
        <v>1.1064628999999999</v>
      </c>
      <c r="AP606" s="4"/>
      <c r="AQ606" s="4"/>
      <c r="AR606" s="4"/>
      <c r="AS606" s="4">
        <v>-0.19934225000000005</v>
      </c>
      <c r="AT606" s="4">
        <v>0.97319849999999997</v>
      </c>
      <c r="AU606" s="4">
        <v>1.5016250000000064E-2</v>
      </c>
      <c r="AV606" s="4">
        <v>0.7066079999999999</v>
      </c>
      <c r="AW606" s="4">
        <v>0.33295998000000004</v>
      </c>
    </row>
    <row r="607" spans="1:49" ht="14.25" customHeight="1">
      <c r="A607" s="4" t="s">
        <v>1179</v>
      </c>
      <c r="B607" s="4" t="s">
        <v>3768</v>
      </c>
      <c r="C607" s="4" t="s">
        <v>3769</v>
      </c>
      <c r="D607" s="4" t="s">
        <v>3770</v>
      </c>
      <c r="E607" s="4" t="s">
        <v>3771</v>
      </c>
      <c r="F607" s="4" t="s">
        <v>3772</v>
      </c>
      <c r="G607" s="4" t="s">
        <v>3773</v>
      </c>
      <c r="H607" s="4" t="s">
        <v>3774</v>
      </c>
      <c r="I607" s="4">
        <v>1.7377348916666666</v>
      </c>
      <c r="J607" s="8"/>
      <c r="K607" s="8"/>
      <c r="L607" s="8"/>
      <c r="M607" s="8"/>
      <c r="N607" s="8"/>
      <c r="O607" s="8"/>
      <c r="P607" s="8" t="s">
        <v>3775</v>
      </c>
      <c r="Q607" s="8" t="s">
        <v>3776</v>
      </c>
      <c r="R607" s="8" t="s">
        <v>3776</v>
      </c>
      <c r="S607" s="8" t="s">
        <v>3776</v>
      </c>
      <c r="T607" s="8" t="s">
        <v>3776</v>
      </c>
      <c r="U607" s="8" t="s">
        <v>3776</v>
      </c>
      <c r="V607" s="8" t="s">
        <v>3776</v>
      </c>
      <c r="W607" s="8" t="s">
        <v>3776</v>
      </c>
      <c r="X607" s="8" t="s">
        <v>3776</v>
      </c>
      <c r="Y607" s="8" t="s">
        <v>3776</v>
      </c>
      <c r="Z607" s="8" t="s">
        <v>3776</v>
      </c>
      <c r="AA607" s="8" t="s">
        <v>3776</v>
      </c>
      <c r="AB607" s="8" t="s">
        <v>3776</v>
      </c>
      <c r="AC607" s="8" t="s">
        <v>3776</v>
      </c>
      <c r="AD607" s="9" t="s">
        <v>3776</v>
      </c>
      <c r="AE607" s="9" t="s">
        <v>3776</v>
      </c>
      <c r="AF607" s="9"/>
      <c r="AG607" s="8"/>
      <c r="AH607" s="4" t="s">
        <v>1188</v>
      </c>
      <c r="AI607" s="4"/>
      <c r="AJ607" s="4"/>
      <c r="AK607" s="4"/>
      <c r="AL607" s="4">
        <v>1.4691138750000001</v>
      </c>
      <c r="AM607" s="4">
        <v>2.7795391666666664</v>
      </c>
      <c r="AN607" s="4">
        <v>1.9500571250000001</v>
      </c>
      <c r="AO607" s="4">
        <v>0.75222940000000005</v>
      </c>
      <c r="AP607" s="4"/>
      <c r="AQ607" s="4"/>
      <c r="AR607" s="4"/>
      <c r="AS607" s="4">
        <v>-2.3900812500000002</v>
      </c>
      <c r="AT607" s="4">
        <v>-1.5747719999999998</v>
      </c>
      <c r="AU607" s="4">
        <v>-2.4559932500000001</v>
      </c>
      <c r="AV607" s="4">
        <v>-1.9322954999999999</v>
      </c>
      <c r="AW607" s="4">
        <v>-1.2166584866666668</v>
      </c>
    </row>
    <row r="608" spans="1:49" ht="14.25" customHeight="1">
      <c r="A608" s="4" t="s">
        <v>1179</v>
      </c>
      <c r="B608" s="4" t="s">
        <v>3777</v>
      </c>
      <c r="C608" s="4" t="s">
        <v>3778</v>
      </c>
      <c r="D608" s="4" t="s">
        <v>3779</v>
      </c>
      <c r="E608" s="4" t="s">
        <v>3780</v>
      </c>
      <c r="F608" s="4" t="s">
        <v>3781</v>
      </c>
      <c r="G608" s="4" t="s">
        <v>3782</v>
      </c>
      <c r="H608" s="4" t="s">
        <v>3783</v>
      </c>
      <c r="I608" s="4">
        <v>1.8496971416666668</v>
      </c>
      <c r="J608" s="8" t="s">
        <v>3784</v>
      </c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9"/>
      <c r="AE608" s="9"/>
      <c r="AF608" s="9"/>
      <c r="AG608" s="8"/>
      <c r="AH608" s="4" t="s">
        <v>1188</v>
      </c>
      <c r="AI608" s="4"/>
      <c r="AJ608" s="4"/>
      <c r="AK608" s="4"/>
      <c r="AL608" s="4">
        <v>1.349425375</v>
      </c>
      <c r="AM608" s="4">
        <v>1.2456966666666665</v>
      </c>
      <c r="AN608" s="4">
        <v>1.866777125</v>
      </c>
      <c r="AO608" s="4">
        <v>2.9368894000000001</v>
      </c>
      <c r="AP608" s="4"/>
      <c r="AQ608" s="4"/>
      <c r="AR608" s="4"/>
      <c r="AS608" s="4">
        <v>-0.44937274999999999</v>
      </c>
      <c r="AT608" s="4">
        <v>-2.6676319999999998</v>
      </c>
      <c r="AU608" s="4">
        <v>-0.20033475000000001</v>
      </c>
      <c r="AV608" s="4">
        <v>0.23106199999999999</v>
      </c>
      <c r="AW608" s="4">
        <v>-1.1441494575</v>
      </c>
    </row>
    <row r="609" spans="1:49" ht="14.25" customHeight="1">
      <c r="A609" s="4" t="s">
        <v>1179</v>
      </c>
      <c r="B609" s="4" t="s">
        <v>3785</v>
      </c>
      <c r="C609" s="4" t="s">
        <v>3786</v>
      </c>
      <c r="D609" s="4" t="s">
        <v>3787</v>
      </c>
      <c r="E609" s="4" t="s">
        <v>3788</v>
      </c>
      <c r="F609" s="4" t="s">
        <v>3789</v>
      </c>
      <c r="G609" s="4" t="s">
        <v>3790</v>
      </c>
      <c r="H609" s="4" t="s">
        <v>3791</v>
      </c>
      <c r="I609" s="4">
        <v>8.2048481458333331</v>
      </c>
      <c r="J609" s="8" t="s">
        <v>3792</v>
      </c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9"/>
      <c r="AE609" s="9"/>
      <c r="AF609" s="9"/>
      <c r="AG609" s="8"/>
      <c r="AH609" s="4" t="s">
        <v>1188</v>
      </c>
      <c r="AI609" s="4"/>
      <c r="AJ609" s="4"/>
      <c r="AK609" s="4"/>
      <c r="AL609" s="4" t="s">
        <v>57</v>
      </c>
      <c r="AM609" s="4">
        <v>12.452949166666667</v>
      </c>
      <c r="AN609" s="4">
        <v>3.9567471249999997</v>
      </c>
      <c r="AO609" s="4" t="s">
        <v>57</v>
      </c>
      <c r="AP609" s="4"/>
      <c r="AQ609" s="4"/>
      <c r="AR609" s="4"/>
      <c r="AS609" s="4">
        <v>-0.51397124999999999</v>
      </c>
      <c r="AT609" s="4">
        <v>-0.62747700000000006</v>
      </c>
      <c r="AU609" s="4">
        <v>-0.80538824999999992</v>
      </c>
      <c r="AV609" s="4">
        <v>7.5894000000000017E-2</v>
      </c>
      <c r="AW609" s="4">
        <v>-0.50864576999999978</v>
      </c>
    </row>
    <row r="610" spans="1:49" ht="14.25" customHeight="1">
      <c r="A610" s="4" t="s">
        <v>1179</v>
      </c>
      <c r="B610" s="4" t="s">
        <v>3793</v>
      </c>
      <c r="C610" s="4" t="s">
        <v>3794</v>
      </c>
      <c r="D610" s="4" t="s">
        <v>3795</v>
      </c>
      <c r="E610" s="4" t="s">
        <v>3796</v>
      </c>
      <c r="F610" s="4" t="s">
        <v>3797</v>
      </c>
      <c r="G610" s="4" t="s">
        <v>3798</v>
      </c>
      <c r="H610" s="4" t="s">
        <v>3799</v>
      </c>
      <c r="I610" s="4">
        <v>0.93607260000000003</v>
      </c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9"/>
      <c r="AE610" s="9"/>
      <c r="AF610" s="9" t="s">
        <v>3800</v>
      </c>
      <c r="AG610" s="8"/>
      <c r="AH610" s="4" t="s">
        <v>1236</v>
      </c>
      <c r="AI610" s="4">
        <v>0.56126329999999991</v>
      </c>
      <c r="AJ610" s="4">
        <v>2.0274320000000001</v>
      </c>
      <c r="AK610" s="4">
        <v>0.21952250000000006</v>
      </c>
      <c r="AL610" s="4"/>
      <c r="AM610" s="4"/>
      <c r="AN610" s="4"/>
      <c r="AO610" s="4"/>
      <c r="AP610" s="4">
        <v>0.58711637499999991</v>
      </c>
      <c r="AQ610" s="4">
        <v>-4.6066800000000074E-2</v>
      </c>
      <c r="AR610" s="4"/>
      <c r="AS610" s="4"/>
      <c r="AT610" s="4"/>
      <c r="AU610" s="4"/>
      <c r="AV610" s="4"/>
      <c r="AW610" s="4">
        <v>0.24919284999999991</v>
      </c>
    </row>
    <row r="611" spans="1:49" ht="14.25" customHeight="1">
      <c r="A611" s="4" t="s">
        <v>1179</v>
      </c>
      <c r="B611" s="4" t="s">
        <v>3801</v>
      </c>
      <c r="C611" s="4" t="s">
        <v>3802</v>
      </c>
      <c r="D611" s="4" t="s">
        <v>3803</v>
      </c>
      <c r="E611" s="4" t="s">
        <v>3804</v>
      </c>
      <c r="F611" s="4" t="s">
        <v>3805</v>
      </c>
      <c r="G611" s="4" t="s">
        <v>3806</v>
      </c>
      <c r="H611" s="4" t="s">
        <v>3807</v>
      </c>
      <c r="I611" s="4">
        <v>-2.2808386083333332</v>
      </c>
      <c r="J611" s="8"/>
      <c r="K611" s="8"/>
      <c r="L611" s="8"/>
      <c r="M611" s="8"/>
      <c r="N611" s="8"/>
      <c r="O611" s="8"/>
      <c r="P611" s="8"/>
      <c r="Q611" s="8" t="s">
        <v>3808</v>
      </c>
      <c r="R611" s="8" t="s">
        <v>3808</v>
      </c>
      <c r="S611" s="8" t="s">
        <v>3808</v>
      </c>
      <c r="T611" s="8">
        <v>0</v>
      </c>
      <c r="U611" s="8">
        <v>0</v>
      </c>
      <c r="V611" s="8">
        <v>0</v>
      </c>
      <c r="W611" s="8">
        <v>0</v>
      </c>
      <c r="X611" s="8">
        <v>0</v>
      </c>
      <c r="Y611" s="8">
        <v>0</v>
      </c>
      <c r="Z611" s="8" t="s">
        <v>3808</v>
      </c>
      <c r="AA611" s="8" t="s">
        <v>3808</v>
      </c>
      <c r="AB611" s="8" t="s">
        <v>3808</v>
      </c>
      <c r="AC611" s="8" t="s">
        <v>3808</v>
      </c>
      <c r="AD611" s="9" t="s">
        <v>3808</v>
      </c>
      <c r="AE611" s="9" t="s">
        <v>3808</v>
      </c>
      <c r="AF611" s="9" t="s">
        <v>3808</v>
      </c>
      <c r="AG611" s="8"/>
      <c r="AH611" s="4" t="s">
        <v>1188</v>
      </c>
      <c r="AI611" s="4"/>
      <c r="AJ611" s="4"/>
      <c r="AK611" s="4"/>
      <c r="AL611" s="4">
        <v>-2.6110756249999998</v>
      </c>
      <c r="AM611" s="4">
        <v>-1.2989803333333334</v>
      </c>
      <c r="AN611" s="4">
        <v>-2.0990528749999999</v>
      </c>
      <c r="AO611" s="4">
        <v>-3.1142455999999998</v>
      </c>
      <c r="AP611" s="4"/>
      <c r="AQ611" s="4"/>
      <c r="AR611" s="4"/>
      <c r="AS611" s="4">
        <v>-1.4670326500000002</v>
      </c>
      <c r="AT611" s="4">
        <v>0.64785800000000004</v>
      </c>
      <c r="AU611" s="4">
        <v>-0.70210775000000003</v>
      </c>
      <c r="AV611" s="4">
        <v>-0.26862400000000008</v>
      </c>
      <c r="AW611" s="4">
        <v>-0.4883867449999999</v>
      </c>
    </row>
    <row r="612" spans="1:49" ht="14.25" customHeight="1">
      <c r="A612" s="4" t="s">
        <v>1179</v>
      </c>
      <c r="B612" s="4" t="s">
        <v>3809</v>
      </c>
      <c r="C612" s="4" t="s">
        <v>3810</v>
      </c>
      <c r="D612" s="4" t="s">
        <v>3811</v>
      </c>
      <c r="E612" s="4" t="s">
        <v>3812</v>
      </c>
      <c r="F612" s="4" t="s">
        <v>3813</v>
      </c>
      <c r="G612" s="4" t="s">
        <v>3814</v>
      </c>
      <c r="H612" s="4" t="s">
        <v>3815</v>
      </c>
      <c r="I612" s="4">
        <v>2.1535957666666663</v>
      </c>
      <c r="J612" s="8" t="s">
        <v>3816</v>
      </c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9"/>
      <c r="AE612" s="9"/>
      <c r="AF612" s="9"/>
      <c r="AG612" s="8"/>
      <c r="AH612" s="4" t="s">
        <v>1188</v>
      </c>
      <c r="AI612" s="4"/>
      <c r="AJ612" s="4"/>
      <c r="AK612" s="4"/>
      <c r="AL612" s="4">
        <v>2.8845343749999999</v>
      </c>
      <c r="AM612" s="4">
        <v>2.9230191666666663</v>
      </c>
      <c r="AN612" s="4">
        <v>1.5122496250000002</v>
      </c>
      <c r="AO612" s="4">
        <v>1.2945799</v>
      </c>
      <c r="AP612" s="4"/>
      <c r="AQ612" s="4"/>
      <c r="AR612" s="4"/>
      <c r="AS612" s="4">
        <v>1.9207387499999999</v>
      </c>
      <c r="AT612" s="4">
        <v>0.87644049999999996</v>
      </c>
      <c r="AU612" s="4">
        <v>2.1679317500000002</v>
      </c>
      <c r="AV612" s="4">
        <v>1.2312569999999998</v>
      </c>
      <c r="AW612" s="4">
        <v>0.8465822300000001</v>
      </c>
    </row>
    <row r="613" spans="1:49" ht="14.25" customHeight="1">
      <c r="A613" s="4" t="s">
        <v>1179</v>
      </c>
      <c r="B613" s="4" t="s">
        <v>3817</v>
      </c>
      <c r="C613" s="4" t="s">
        <v>3818</v>
      </c>
      <c r="D613" s="4" t="s">
        <v>3819</v>
      </c>
      <c r="E613" s="4" t="s">
        <v>3820</v>
      </c>
      <c r="F613" s="4" t="s">
        <v>3821</v>
      </c>
      <c r="G613" s="4" t="s">
        <v>3822</v>
      </c>
      <c r="H613" s="4" t="s">
        <v>3823</v>
      </c>
      <c r="I613" s="4">
        <v>0.94886576666666655</v>
      </c>
      <c r="J613" s="8" t="s">
        <v>3824</v>
      </c>
      <c r="K613" s="8"/>
      <c r="L613" s="8"/>
      <c r="M613" s="8" t="s">
        <v>3825</v>
      </c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9"/>
      <c r="AE613" s="9"/>
      <c r="AF613" s="9" t="s">
        <v>3825</v>
      </c>
      <c r="AG613" s="8"/>
      <c r="AH613" s="4" t="s">
        <v>1188</v>
      </c>
      <c r="AI613" s="4"/>
      <c r="AJ613" s="4"/>
      <c r="AK613" s="4"/>
      <c r="AL613" s="4">
        <v>0.76712487500000004</v>
      </c>
      <c r="AM613" s="4">
        <v>1.5050781666666664</v>
      </c>
      <c r="AN613" s="4">
        <v>0.43379762500000002</v>
      </c>
      <c r="AO613" s="4">
        <v>1.0894623999999999</v>
      </c>
      <c r="AP613" s="4"/>
      <c r="AQ613" s="4"/>
      <c r="AR613" s="4"/>
      <c r="AS613" s="4">
        <v>-2.1713062500000002</v>
      </c>
      <c r="AT613" s="4">
        <v>-2.6736219999999999</v>
      </c>
      <c r="AU613" s="4">
        <v>-2.5161782500000003</v>
      </c>
      <c r="AV613" s="4">
        <v>-1.4972455</v>
      </c>
      <c r="AW613" s="4">
        <v>-0.24684256083333345</v>
      </c>
    </row>
    <row r="614" spans="1:49" ht="14.25" customHeight="1">
      <c r="A614" s="4" t="s">
        <v>1179</v>
      </c>
      <c r="B614" s="4" t="s">
        <v>3817</v>
      </c>
      <c r="C614" s="4" t="s">
        <v>3818</v>
      </c>
      <c r="D614" s="4" t="s">
        <v>3819</v>
      </c>
      <c r="E614" s="4" t="s">
        <v>3826</v>
      </c>
      <c r="F614" s="4" t="s">
        <v>3827</v>
      </c>
      <c r="G614" s="4" t="s">
        <v>3828</v>
      </c>
      <c r="H614" s="4" t="s">
        <v>3823</v>
      </c>
      <c r="I614" s="4">
        <v>1.4377305166666665</v>
      </c>
      <c r="J614" s="8" t="s">
        <v>3824</v>
      </c>
      <c r="K614" s="8"/>
      <c r="L614" s="8"/>
      <c r="M614" s="8" t="s">
        <v>3825</v>
      </c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9"/>
      <c r="AE614" s="9"/>
      <c r="AF614" s="9" t="s">
        <v>3825</v>
      </c>
      <c r="AG614" s="8"/>
      <c r="AH614" s="4" t="s">
        <v>1188</v>
      </c>
      <c r="AI614" s="4"/>
      <c r="AJ614" s="4"/>
      <c r="AK614" s="4"/>
      <c r="AL614" s="4">
        <v>1.8477153749999999</v>
      </c>
      <c r="AM614" s="4">
        <v>1.6506351666666665</v>
      </c>
      <c r="AN614" s="4">
        <v>0.23939212500000001</v>
      </c>
      <c r="AO614" s="4">
        <v>2.0131793999999998</v>
      </c>
      <c r="AP614" s="4"/>
      <c r="AQ614" s="4"/>
      <c r="AR614" s="4"/>
      <c r="AS614" s="4">
        <v>-0.40023775000000006</v>
      </c>
      <c r="AT614" s="4">
        <v>-1.7104170000000001</v>
      </c>
      <c r="AU614" s="4">
        <v>9.7672500000000051E-3</v>
      </c>
      <c r="AV614" s="4">
        <v>-1.0298254999999998</v>
      </c>
      <c r="AW614" s="4">
        <v>-0.24684256083333345</v>
      </c>
    </row>
    <row r="615" spans="1:49" ht="14.25" customHeight="1">
      <c r="A615" s="4" t="s">
        <v>1179</v>
      </c>
      <c r="B615" s="4" t="s">
        <v>3817</v>
      </c>
      <c r="C615" s="4" t="s">
        <v>3818</v>
      </c>
      <c r="D615" s="4" t="s">
        <v>3819</v>
      </c>
      <c r="E615" s="4" t="s">
        <v>3829</v>
      </c>
      <c r="F615" s="4" t="s">
        <v>3830</v>
      </c>
      <c r="G615" s="4" t="s">
        <v>3831</v>
      </c>
      <c r="H615" s="4" t="s">
        <v>3823</v>
      </c>
      <c r="I615" s="4">
        <v>2.2642952666666663</v>
      </c>
      <c r="J615" s="8" t="s">
        <v>3824</v>
      </c>
      <c r="K615" s="8"/>
      <c r="L615" s="8"/>
      <c r="M615" s="8" t="s">
        <v>3825</v>
      </c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9"/>
      <c r="AE615" s="9"/>
      <c r="AF615" s="9" t="s">
        <v>3825</v>
      </c>
      <c r="AG615" s="8"/>
      <c r="AH615" s="4" t="s">
        <v>1188</v>
      </c>
      <c r="AI615" s="4"/>
      <c r="AJ615" s="4"/>
      <c r="AK615" s="4"/>
      <c r="AL615" s="4">
        <v>2.7799403749999998</v>
      </c>
      <c r="AM615" s="4">
        <v>2.4820791666666664</v>
      </c>
      <c r="AN615" s="4">
        <v>2.111452125</v>
      </c>
      <c r="AO615" s="4">
        <v>1.6837094000000001</v>
      </c>
      <c r="AP615" s="4"/>
      <c r="AQ615" s="4"/>
      <c r="AR615" s="4"/>
      <c r="AS615" s="4">
        <v>-1.5255662499999998</v>
      </c>
      <c r="AT615" s="4">
        <v>-0.22207750000000015</v>
      </c>
      <c r="AU615" s="4">
        <v>-0.24803324999999998</v>
      </c>
      <c r="AV615" s="4">
        <v>-2.0727305</v>
      </c>
      <c r="AW615" s="4">
        <v>-0.24684256083333345</v>
      </c>
    </row>
    <row r="616" spans="1:49" ht="14.25" customHeight="1">
      <c r="A616" s="4" t="s">
        <v>1179</v>
      </c>
      <c r="B616" s="4" t="s">
        <v>3832</v>
      </c>
      <c r="C616" s="4" t="s">
        <v>3833</v>
      </c>
      <c r="D616" s="4" t="s">
        <v>3834</v>
      </c>
      <c r="E616" s="4" t="s">
        <v>3835</v>
      </c>
      <c r="F616" s="4" t="s">
        <v>3836</v>
      </c>
      <c r="G616" s="4" t="s">
        <v>3837</v>
      </c>
      <c r="H616" s="4" t="s">
        <v>3838</v>
      </c>
      <c r="I616" s="4">
        <v>1.2849793041666668</v>
      </c>
      <c r="J616" s="8" t="s">
        <v>3839</v>
      </c>
      <c r="K616" s="8"/>
      <c r="L616" s="8"/>
      <c r="M616" s="8" t="s">
        <v>3840</v>
      </c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9"/>
      <c r="AE616" s="9"/>
      <c r="AF616" s="9" t="s">
        <v>3840</v>
      </c>
      <c r="AG616" s="8"/>
      <c r="AH616" s="4" t="s">
        <v>1188</v>
      </c>
      <c r="AI616" s="4"/>
      <c r="AJ616" s="4"/>
      <c r="AK616" s="4"/>
      <c r="AL616" s="4">
        <v>0.53361867499999993</v>
      </c>
      <c r="AM616" s="4">
        <v>1.9540101666666665</v>
      </c>
      <c r="AN616" s="4">
        <v>2.4172521250000001</v>
      </c>
      <c r="AO616" s="4">
        <v>0.23503625</v>
      </c>
      <c r="AP616" s="4"/>
      <c r="AQ616" s="4"/>
      <c r="AR616" s="4"/>
      <c r="AS616" s="4">
        <v>-1.40635625</v>
      </c>
      <c r="AT616" s="4">
        <v>-2.8203670000000001</v>
      </c>
      <c r="AU616" s="4">
        <v>-2.2788232500000003</v>
      </c>
      <c r="AV616" s="4">
        <v>-2.2109055</v>
      </c>
      <c r="AW616" s="4">
        <v>-0.54421520749999996</v>
      </c>
    </row>
    <row r="617" spans="1:49" ht="14.25" customHeight="1">
      <c r="A617" s="4" t="s">
        <v>1179</v>
      </c>
      <c r="B617" s="4" t="s">
        <v>3841</v>
      </c>
      <c r="C617" s="4" t="s">
        <v>3842</v>
      </c>
      <c r="D617" s="4" t="s">
        <v>3843</v>
      </c>
      <c r="E617" s="4" t="s">
        <v>3844</v>
      </c>
      <c r="F617" s="4" t="s">
        <v>3845</v>
      </c>
      <c r="G617" s="4" t="s">
        <v>3846</v>
      </c>
      <c r="H617" s="4" t="s">
        <v>3847</v>
      </c>
      <c r="I617" s="4">
        <v>1.4615315166666667</v>
      </c>
      <c r="J617" s="8" t="s">
        <v>3848</v>
      </c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9"/>
      <c r="AE617" s="9"/>
      <c r="AF617" s="9"/>
      <c r="AG617" s="8"/>
      <c r="AH617" s="4" t="s">
        <v>1188</v>
      </c>
      <c r="AI617" s="4"/>
      <c r="AJ617" s="4"/>
      <c r="AK617" s="4"/>
      <c r="AL617" s="4">
        <v>1.5360203750000001</v>
      </c>
      <c r="AM617" s="4">
        <v>2.1698391666666668</v>
      </c>
      <c r="AN617" s="4">
        <v>0.49596712500000012</v>
      </c>
      <c r="AO617" s="4">
        <v>1.6442994</v>
      </c>
      <c r="AP617" s="4"/>
      <c r="AQ617" s="4"/>
      <c r="AR617" s="4"/>
      <c r="AS617" s="4">
        <v>0.31551879999999999</v>
      </c>
      <c r="AT617" s="4">
        <v>4.3136999999999981E-2</v>
      </c>
      <c r="AU617" s="4">
        <v>-1.97124999999998E-3</v>
      </c>
      <c r="AV617" s="4">
        <v>9.5737499999999975E-2</v>
      </c>
      <c r="AW617" s="4">
        <v>7.2195367500000107E-2</v>
      </c>
    </row>
    <row r="618" spans="1:49" ht="14.25" customHeight="1">
      <c r="A618" s="4" t="s">
        <v>1179</v>
      </c>
      <c r="B618" s="4" t="s">
        <v>3849</v>
      </c>
      <c r="C618" s="4" t="s">
        <v>3850</v>
      </c>
      <c r="D618" s="4" t="s">
        <v>3851</v>
      </c>
      <c r="E618" s="4" t="s">
        <v>3852</v>
      </c>
      <c r="F618" s="4" t="s">
        <v>3853</v>
      </c>
      <c r="G618" s="4" t="s">
        <v>3854</v>
      </c>
      <c r="H618" s="4" t="s">
        <v>3855</v>
      </c>
      <c r="I618" s="4">
        <v>2.9362363916666672</v>
      </c>
      <c r="J618" s="8"/>
      <c r="K618" s="8"/>
      <c r="L618" s="8"/>
      <c r="M618" s="8" t="s">
        <v>3856</v>
      </c>
      <c r="N618" s="8"/>
      <c r="O618" s="8"/>
      <c r="P618" s="8"/>
      <c r="Q618" s="8" t="s">
        <v>3856</v>
      </c>
      <c r="R618" s="8">
        <v>0</v>
      </c>
      <c r="S618" s="8">
        <v>0</v>
      </c>
      <c r="T618" s="8" t="s">
        <v>3856</v>
      </c>
      <c r="U618" s="8" t="s">
        <v>3856</v>
      </c>
      <c r="V618" s="8">
        <v>0</v>
      </c>
      <c r="W618" s="8">
        <v>0</v>
      </c>
      <c r="X618" s="8">
        <v>0</v>
      </c>
      <c r="Y618" s="8" t="s">
        <v>3856</v>
      </c>
      <c r="Z618" s="8">
        <v>0</v>
      </c>
      <c r="AA618" s="8">
        <v>0</v>
      </c>
      <c r="AB618" s="8">
        <v>0</v>
      </c>
      <c r="AC618" s="8" t="s">
        <v>3856</v>
      </c>
      <c r="AD618" s="9" t="s">
        <v>3856</v>
      </c>
      <c r="AE618" s="9" t="s">
        <v>3856</v>
      </c>
      <c r="AF618" s="9" t="s">
        <v>3856</v>
      </c>
      <c r="AG618" s="8"/>
      <c r="AH618" s="4" t="s">
        <v>1188</v>
      </c>
      <c r="AI618" s="4"/>
      <c r="AJ618" s="4"/>
      <c r="AK618" s="4"/>
      <c r="AL618" s="4">
        <v>3.4994103749999996</v>
      </c>
      <c r="AM618" s="4">
        <v>4.0834841666666666</v>
      </c>
      <c r="AN618" s="4">
        <v>0.59062162500000004</v>
      </c>
      <c r="AO618" s="4">
        <v>3.5714294000000004</v>
      </c>
      <c r="AP618" s="4"/>
      <c r="AQ618" s="4"/>
      <c r="AR618" s="4"/>
      <c r="AS618" s="4">
        <v>-1.5706662499999999</v>
      </c>
      <c r="AT618" s="4">
        <v>-1.4894219999999998</v>
      </c>
      <c r="AU618" s="4">
        <v>2.4695867499999999</v>
      </c>
      <c r="AV618" s="4">
        <v>-0.83264050000000012</v>
      </c>
      <c r="AW618" s="4">
        <v>0.16898598000000009</v>
      </c>
    </row>
    <row r="619" spans="1:49" ht="14.25" customHeight="1">
      <c r="A619" s="4" t="s">
        <v>1179</v>
      </c>
      <c r="B619" s="4" t="s">
        <v>3857</v>
      </c>
      <c r="C619" s="4" t="s">
        <v>3858</v>
      </c>
      <c r="D619" s="4" t="s">
        <v>3859</v>
      </c>
      <c r="E619" s="4" t="s">
        <v>3860</v>
      </c>
      <c r="F619" s="4" t="s">
        <v>3861</v>
      </c>
      <c r="G619" s="4" t="s">
        <v>3862</v>
      </c>
      <c r="H619" s="4" t="s">
        <v>3863</v>
      </c>
      <c r="I619" s="4">
        <v>0.92963114166666672</v>
      </c>
      <c r="J619" s="8" t="s">
        <v>3864</v>
      </c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9"/>
      <c r="AE619" s="9"/>
      <c r="AF619" s="9"/>
      <c r="AG619" s="8"/>
      <c r="AH619" s="4" t="s">
        <v>147</v>
      </c>
      <c r="AI619" s="4"/>
      <c r="AJ619" s="4"/>
      <c r="AK619" s="4"/>
      <c r="AL619" s="4">
        <v>0.83842687500000002</v>
      </c>
      <c r="AM619" s="4">
        <v>1.4010331666666667</v>
      </c>
      <c r="AN619" s="4">
        <v>-0.55623987499999994</v>
      </c>
      <c r="AO619" s="4">
        <v>2.0353043999999998</v>
      </c>
      <c r="AP619" s="4"/>
      <c r="AQ619" s="4"/>
      <c r="AR619" s="4"/>
      <c r="AS619" s="4">
        <v>-2.5020362500000002</v>
      </c>
      <c r="AT619" s="4">
        <v>-3.8441920000000001</v>
      </c>
      <c r="AU619" s="4">
        <v>-4.6577232500000001</v>
      </c>
      <c r="AV619" s="4">
        <v>-4.2418554999999998</v>
      </c>
      <c r="AW619" s="4">
        <v>1.4262365692857144</v>
      </c>
    </row>
    <row r="620" spans="1:49" ht="14.25" customHeight="1">
      <c r="A620" s="4" t="s">
        <v>1179</v>
      </c>
      <c r="B620" s="4" t="s">
        <v>3857</v>
      </c>
      <c r="C620" s="4" t="s">
        <v>3858</v>
      </c>
      <c r="D620" s="4" t="s">
        <v>3859</v>
      </c>
      <c r="E620" s="4" t="s">
        <v>3860</v>
      </c>
      <c r="F620" s="4" t="s">
        <v>3865</v>
      </c>
      <c r="G620" s="4" t="s">
        <v>3862</v>
      </c>
      <c r="H620" s="4" t="s">
        <v>3863</v>
      </c>
      <c r="I620" s="4">
        <v>1.2237368333333334</v>
      </c>
      <c r="J620" s="8" t="s">
        <v>3864</v>
      </c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9"/>
      <c r="AE620" s="9"/>
      <c r="AF620" s="9"/>
      <c r="AG620" s="8"/>
      <c r="AH620" s="4" t="s">
        <v>147</v>
      </c>
      <c r="AI620" s="4">
        <v>1.2317070000000001</v>
      </c>
      <c r="AJ620" s="4">
        <v>0.951098</v>
      </c>
      <c r="AK620" s="4">
        <v>1.4884055</v>
      </c>
      <c r="AL620" s="4"/>
      <c r="AM620" s="4"/>
      <c r="AN620" s="4"/>
      <c r="AO620" s="4"/>
      <c r="AP620" s="4">
        <v>-3.745487625</v>
      </c>
      <c r="AQ620" s="4">
        <v>-2.6217649999999999</v>
      </c>
      <c r="AR620" s="4"/>
      <c r="AS620" s="4"/>
      <c r="AT620" s="4"/>
      <c r="AU620" s="4"/>
      <c r="AV620" s="4"/>
      <c r="AW620" s="4">
        <v>0.70444501599999998</v>
      </c>
    </row>
    <row r="621" spans="1:49" ht="14.25" customHeight="1">
      <c r="A621" s="4" t="s">
        <v>1179</v>
      </c>
      <c r="B621" s="4" t="s">
        <v>3857</v>
      </c>
      <c r="C621" s="4" t="s">
        <v>3858</v>
      </c>
      <c r="D621" s="4" t="s">
        <v>3859</v>
      </c>
      <c r="E621" s="4" t="s">
        <v>3866</v>
      </c>
      <c r="F621" s="4" t="s">
        <v>3867</v>
      </c>
      <c r="G621" s="4" t="s">
        <v>3868</v>
      </c>
      <c r="H621" s="4" t="s">
        <v>3863</v>
      </c>
      <c r="I621" s="4">
        <v>3.7485002666666665</v>
      </c>
      <c r="J621" s="8" t="s">
        <v>3864</v>
      </c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9"/>
      <c r="AE621" s="9"/>
      <c r="AF621" s="9"/>
      <c r="AG621" s="8"/>
      <c r="AH621" s="4" t="s">
        <v>1188</v>
      </c>
      <c r="AI621" s="4"/>
      <c r="AJ621" s="4"/>
      <c r="AK621" s="4"/>
      <c r="AL621" s="4">
        <v>3.6050203750000001</v>
      </c>
      <c r="AM621" s="4">
        <v>2.9500541666666669</v>
      </c>
      <c r="AN621" s="4">
        <v>4.1462171249999997</v>
      </c>
      <c r="AO621" s="4">
        <v>4.2927093999999997</v>
      </c>
      <c r="AP621" s="4"/>
      <c r="AQ621" s="4"/>
      <c r="AR621" s="4"/>
      <c r="AS621" s="4">
        <v>6.9277687500000003</v>
      </c>
      <c r="AT621" s="4">
        <v>7.0570780000000006</v>
      </c>
      <c r="AU621" s="4">
        <v>8.8977017500000013</v>
      </c>
      <c r="AV621" s="4">
        <v>5.6781495</v>
      </c>
      <c r="AW621" s="4">
        <v>1.4262365692857144</v>
      </c>
    </row>
    <row r="622" spans="1:49" ht="14.25" customHeight="1">
      <c r="A622" s="4" t="s">
        <v>1179</v>
      </c>
      <c r="B622" s="4" t="s">
        <v>3857</v>
      </c>
      <c r="C622" s="4" t="s">
        <v>3858</v>
      </c>
      <c r="D622" s="4" t="s">
        <v>3859</v>
      </c>
      <c r="E622" s="4" t="s">
        <v>3869</v>
      </c>
      <c r="F622" s="4" t="s">
        <v>3870</v>
      </c>
      <c r="G622" s="4" t="s">
        <v>3871</v>
      </c>
      <c r="H622" s="4" t="s">
        <v>3863</v>
      </c>
      <c r="I622" s="4">
        <v>3.9331381416666673</v>
      </c>
      <c r="J622" s="8" t="s">
        <v>3864</v>
      </c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9"/>
      <c r="AE622" s="9"/>
      <c r="AF622" s="9"/>
      <c r="AG622" s="8"/>
      <c r="AH622" s="4" t="s">
        <v>1188</v>
      </c>
      <c r="AI622" s="4"/>
      <c r="AJ622" s="4"/>
      <c r="AK622" s="4"/>
      <c r="AL622" s="4">
        <v>4.0109478750000012</v>
      </c>
      <c r="AM622" s="4">
        <v>4.1131491666666671</v>
      </c>
      <c r="AN622" s="4">
        <v>3.6295833749999997</v>
      </c>
      <c r="AO622" s="4">
        <v>3.9788721499999999</v>
      </c>
      <c r="AP622" s="4"/>
      <c r="AQ622" s="4"/>
      <c r="AR622" s="4"/>
      <c r="AS622" s="4">
        <v>0.7630212500000001</v>
      </c>
      <c r="AT622" s="4">
        <v>1.47891175</v>
      </c>
      <c r="AU622" s="4">
        <v>1.0909687499999998</v>
      </c>
      <c r="AV622" s="4">
        <v>1.0837529999999997</v>
      </c>
      <c r="AW622" s="4">
        <v>1.4262365692857144</v>
      </c>
    </row>
    <row r="623" spans="1:49" ht="14.25" customHeight="1">
      <c r="A623" s="4" t="s">
        <v>1179</v>
      </c>
      <c r="B623" s="4" t="s">
        <v>3872</v>
      </c>
      <c r="C623" s="4" t="s">
        <v>3873</v>
      </c>
      <c r="D623" s="4" t="s">
        <v>3874</v>
      </c>
      <c r="E623" s="4" t="s">
        <v>3875</v>
      </c>
      <c r="F623" s="4" t="s">
        <v>3876</v>
      </c>
      <c r="G623" s="4" t="s">
        <v>3877</v>
      </c>
      <c r="H623" s="4" t="s">
        <v>3878</v>
      </c>
      <c r="I623" s="4">
        <v>1.2153351416666667</v>
      </c>
      <c r="J623" s="8" t="s">
        <v>3879</v>
      </c>
      <c r="K623" s="8"/>
      <c r="L623" s="8"/>
      <c r="M623" s="8" t="s">
        <v>3880</v>
      </c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9"/>
      <c r="AE623" s="9"/>
      <c r="AF623" s="9" t="s">
        <v>3880</v>
      </c>
      <c r="AG623" s="8"/>
      <c r="AH623" s="4" t="s">
        <v>1188</v>
      </c>
      <c r="AI623" s="4"/>
      <c r="AJ623" s="4"/>
      <c r="AK623" s="4"/>
      <c r="AL623" s="4">
        <v>0.48426487499999993</v>
      </c>
      <c r="AM623" s="4">
        <v>-5.5568333333334552E-3</v>
      </c>
      <c r="AN623" s="4">
        <v>2.852318125</v>
      </c>
      <c r="AO623" s="4">
        <v>1.5303144</v>
      </c>
      <c r="AP623" s="4"/>
      <c r="AQ623" s="4"/>
      <c r="AR623" s="4"/>
      <c r="AS623" s="4">
        <v>2.0911287500000002</v>
      </c>
      <c r="AT623" s="4">
        <v>1.1182768000000001</v>
      </c>
      <c r="AU623" s="4" t="s">
        <v>57</v>
      </c>
      <c r="AV623" s="4" t="s">
        <v>57</v>
      </c>
      <c r="AW623" s="4">
        <v>2.259755523181818</v>
      </c>
    </row>
    <row r="624" spans="1:49" ht="14.25" customHeight="1">
      <c r="A624" s="4" t="s">
        <v>1179</v>
      </c>
      <c r="B624" s="4" t="s">
        <v>3872</v>
      </c>
      <c r="C624" s="4" t="s">
        <v>3873</v>
      </c>
      <c r="D624" s="4" t="s">
        <v>3874</v>
      </c>
      <c r="E624" s="4" t="s">
        <v>3869</v>
      </c>
      <c r="F624" s="4" t="s">
        <v>3881</v>
      </c>
      <c r="G624" s="4" t="s">
        <v>3882</v>
      </c>
      <c r="H624" s="4" t="s">
        <v>3878</v>
      </c>
      <c r="I624" s="4">
        <v>2.6055946416666664</v>
      </c>
      <c r="J624" s="8" t="s">
        <v>3879</v>
      </c>
      <c r="K624" s="8"/>
      <c r="L624" s="8"/>
      <c r="M624" s="8" t="s">
        <v>3880</v>
      </c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9"/>
      <c r="AE624" s="9"/>
      <c r="AF624" s="9" t="s">
        <v>3880</v>
      </c>
      <c r="AG624" s="8"/>
      <c r="AH624" s="4" t="s">
        <v>1188</v>
      </c>
      <c r="AI624" s="4"/>
      <c r="AJ624" s="4"/>
      <c r="AK624" s="4"/>
      <c r="AL624" s="4">
        <v>3.6111028750000003</v>
      </c>
      <c r="AM624" s="4">
        <v>3.0638066666666663</v>
      </c>
      <c r="AN624" s="4">
        <v>0.40526212499999997</v>
      </c>
      <c r="AO624" s="4">
        <v>3.3422068999999999</v>
      </c>
      <c r="AP624" s="4"/>
      <c r="AQ624" s="4"/>
      <c r="AR624" s="4"/>
      <c r="AS624" s="4">
        <v>3.19034445</v>
      </c>
      <c r="AT624" s="4">
        <v>2.900728</v>
      </c>
      <c r="AU624" s="4">
        <v>2.1677722499999996</v>
      </c>
      <c r="AV624" s="4">
        <v>1.5212140000000001</v>
      </c>
      <c r="AW624" s="4">
        <v>2.259755523181818</v>
      </c>
    </row>
    <row r="625" spans="1:49" ht="14.25" customHeight="1">
      <c r="A625" s="4" t="s">
        <v>1179</v>
      </c>
      <c r="B625" s="4" t="s">
        <v>3872</v>
      </c>
      <c r="C625" s="4" t="s">
        <v>3873</v>
      </c>
      <c r="D625" s="4" t="s">
        <v>3874</v>
      </c>
      <c r="E625" s="4" t="s">
        <v>3883</v>
      </c>
      <c r="F625" s="4" t="s">
        <v>3884</v>
      </c>
      <c r="G625" s="4" t="s">
        <v>3885</v>
      </c>
      <c r="H625" s="4" t="s">
        <v>3878</v>
      </c>
      <c r="I625" s="4">
        <v>3.8602340166666669</v>
      </c>
      <c r="J625" s="8" t="s">
        <v>3879</v>
      </c>
      <c r="K625" s="8"/>
      <c r="L625" s="8"/>
      <c r="M625" s="8" t="s">
        <v>3880</v>
      </c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9"/>
      <c r="AE625" s="9"/>
      <c r="AF625" s="9" t="s">
        <v>3880</v>
      </c>
      <c r="AG625" s="8"/>
      <c r="AH625" s="4" t="s">
        <v>1188</v>
      </c>
      <c r="AI625" s="4"/>
      <c r="AJ625" s="4"/>
      <c r="AK625" s="4"/>
      <c r="AL625" s="4">
        <v>4.2899853750000005</v>
      </c>
      <c r="AM625" s="4">
        <v>3.2192291666666666</v>
      </c>
      <c r="AN625" s="4">
        <v>3.0382271249999997</v>
      </c>
      <c r="AO625" s="4">
        <v>4.8934943999999998</v>
      </c>
      <c r="AP625" s="4"/>
      <c r="AQ625" s="4"/>
      <c r="AR625" s="4"/>
      <c r="AS625" s="4">
        <v>2.2230037500000002</v>
      </c>
      <c r="AT625" s="4">
        <v>1.6170675000000001</v>
      </c>
      <c r="AU625" s="4">
        <v>1.6987887499999998</v>
      </c>
      <c r="AV625" s="4">
        <v>1.5836744999999999</v>
      </c>
      <c r="AW625" s="4">
        <v>2.259755523181818</v>
      </c>
    </row>
    <row r="626" spans="1:49" ht="14.25" customHeight="1">
      <c r="A626" s="4" t="s">
        <v>1179</v>
      </c>
      <c r="B626" s="4" t="s">
        <v>3886</v>
      </c>
      <c r="C626" s="4" t="s">
        <v>3887</v>
      </c>
      <c r="D626" s="4" t="s">
        <v>3888</v>
      </c>
      <c r="E626" s="4" t="s">
        <v>3889</v>
      </c>
      <c r="F626" s="4" t="s">
        <v>3890</v>
      </c>
      <c r="G626" s="4" t="s">
        <v>3891</v>
      </c>
      <c r="H626" s="4" t="s">
        <v>3892</v>
      </c>
      <c r="I626" s="4">
        <v>1.9061321416666668</v>
      </c>
      <c r="J626" s="8" t="s">
        <v>3893</v>
      </c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9"/>
      <c r="AE626" s="9"/>
      <c r="AF626" s="9" t="s">
        <v>3894</v>
      </c>
      <c r="AG626" s="8"/>
      <c r="AH626" s="4" t="s">
        <v>1188</v>
      </c>
      <c r="AI626" s="4"/>
      <c r="AJ626" s="4"/>
      <c r="AK626" s="4"/>
      <c r="AL626" s="4">
        <v>2.0346353750000001</v>
      </c>
      <c r="AM626" s="4">
        <v>0.97720666666666656</v>
      </c>
      <c r="AN626" s="4">
        <v>2.4306671249999998</v>
      </c>
      <c r="AO626" s="4">
        <v>2.1820194000000002</v>
      </c>
      <c r="AP626" s="4"/>
      <c r="AQ626" s="4"/>
      <c r="AR626" s="4"/>
      <c r="AS626" s="4">
        <v>-6.4015862499999994</v>
      </c>
      <c r="AT626" s="4">
        <v>-6.777531999999999</v>
      </c>
      <c r="AU626" s="4">
        <v>-3.0862082500000003</v>
      </c>
      <c r="AV626" s="4">
        <v>-6.8636654999999998</v>
      </c>
      <c r="AW626" s="4">
        <v>-5.8231581449999998</v>
      </c>
    </row>
    <row r="627" spans="1:49" ht="14.25" customHeight="1">
      <c r="A627" s="4" t="s">
        <v>1179</v>
      </c>
      <c r="B627" s="4" t="s">
        <v>3895</v>
      </c>
      <c r="C627" s="4" t="s">
        <v>3896</v>
      </c>
      <c r="D627" s="4" t="s">
        <v>3897</v>
      </c>
      <c r="E627" s="4" t="s">
        <v>3898</v>
      </c>
      <c r="F627" s="4" t="s">
        <v>3899</v>
      </c>
      <c r="G627" s="4" t="s">
        <v>3900</v>
      </c>
      <c r="H627" s="4" t="s">
        <v>3901</v>
      </c>
      <c r="I627" s="4">
        <v>2.5621841416666666</v>
      </c>
      <c r="J627" s="8" t="s">
        <v>3902</v>
      </c>
      <c r="K627" s="8"/>
      <c r="L627" s="8"/>
      <c r="M627" s="8" t="s">
        <v>3903</v>
      </c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9"/>
      <c r="AE627" s="9"/>
      <c r="AF627" s="9" t="s">
        <v>3903</v>
      </c>
      <c r="AG627" s="8"/>
      <c r="AH627" s="4" t="s">
        <v>1188</v>
      </c>
      <c r="AI627" s="4"/>
      <c r="AJ627" s="4"/>
      <c r="AK627" s="4"/>
      <c r="AL627" s="4">
        <v>3.5577653749999998</v>
      </c>
      <c r="AM627" s="4">
        <v>2.2455446666666665</v>
      </c>
      <c r="AN627" s="4">
        <v>1.0593021250000001</v>
      </c>
      <c r="AO627" s="4">
        <v>3.3861243999999999</v>
      </c>
      <c r="AP627" s="4"/>
      <c r="AQ627" s="4"/>
      <c r="AR627" s="4"/>
      <c r="AS627" s="4">
        <v>0.25419974999999995</v>
      </c>
      <c r="AT627" s="4">
        <v>-0.54575200000000001</v>
      </c>
      <c r="AU627" s="4">
        <v>0.97209224999999999</v>
      </c>
      <c r="AV627" s="4">
        <v>0.56372199999999995</v>
      </c>
      <c r="AW627" s="4">
        <v>0.31472452500000009</v>
      </c>
    </row>
    <row r="628" spans="1:49" ht="14.25" customHeight="1">
      <c r="A628" s="4" t="s">
        <v>1179</v>
      </c>
      <c r="B628" s="4" t="s">
        <v>3904</v>
      </c>
      <c r="C628" s="4" t="s">
        <v>3905</v>
      </c>
      <c r="D628" s="4" t="s">
        <v>3906</v>
      </c>
      <c r="E628" s="4" t="s">
        <v>3907</v>
      </c>
      <c r="F628" s="4" t="s">
        <v>3908</v>
      </c>
      <c r="G628" s="4" t="s">
        <v>3909</v>
      </c>
      <c r="H628" s="4" t="s">
        <v>3910</v>
      </c>
      <c r="I628" s="4">
        <v>2.2365484999999996</v>
      </c>
      <c r="J628" s="8" t="s">
        <v>3911</v>
      </c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9"/>
      <c r="AE628" s="9"/>
      <c r="AF628" s="9"/>
      <c r="AG628" s="8"/>
      <c r="AH628" s="4" t="s">
        <v>1236</v>
      </c>
      <c r="AI628" s="4">
        <v>2.579367</v>
      </c>
      <c r="AJ628" s="4">
        <v>2.7508119999999998</v>
      </c>
      <c r="AK628" s="4">
        <v>1.3794664999999999</v>
      </c>
      <c r="AL628" s="4"/>
      <c r="AM628" s="4"/>
      <c r="AN628" s="4"/>
      <c r="AO628" s="4"/>
      <c r="AP628" s="4">
        <v>-2.0129276249999997</v>
      </c>
      <c r="AQ628" s="4">
        <v>0.60673199999999994</v>
      </c>
      <c r="AR628" s="4"/>
      <c r="AS628" s="4"/>
      <c r="AT628" s="4"/>
      <c r="AU628" s="4"/>
      <c r="AV628" s="4"/>
      <c r="AW628" s="4">
        <v>-0.36285394444444474</v>
      </c>
    </row>
    <row r="629" spans="1:49" ht="14.25" customHeight="1">
      <c r="A629" s="4" t="s">
        <v>1179</v>
      </c>
      <c r="B629" s="4" t="s">
        <v>3912</v>
      </c>
      <c r="C629" s="4" t="s">
        <v>3913</v>
      </c>
      <c r="D629" s="4" t="s">
        <v>3914</v>
      </c>
      <c r="E629" s="4" t="s">
        <v>3915</v>
      </c>
      <c r="F629" s="4" t="s">
        <v>3916</v>
      </c>
      <c r="G629" s="4" t="s">
        <v>3917</v>
      </c>
      <c r="H629" s="4" t="s">
        <v>3918</v>
      </c>
      <c r="I629" s="4">
        <v>1.9877785166666668</v>
      </c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9"/>
      <c r="AE629" s="9"/>
      <c r="AF629" s="9"/>
      <c r="AG629" s="8" t="s">
        <v>3919</v>
      </c>
      <c r="AH629" s="4" t="s">
        <v>1188</v>
      </c>
      <c r="AI629" s="4"/>
      <c r="AJ629" s="4"/>
      <c r="AK629" s="4"/>
      <c r="AL629" s="4">
        <v>2.2466953750000003</v>
      </c>
      <c r="AM629" s="4">
        <v>2.2420141666666664</v>
      </c>
      <c r="AN629" s="4">
        <v>0.70862512499999997</v>
      </c>
      <c r="AO629" s="4">
        <v>2.7537794</v>
      </c>
      <c r="AP629" s="4"/>
      <c r="AQ629" s="4"/>
      <c r="AR629" s="4"/>
      <c r="AS629" s="4">
        <v>-1.2768562499999998</v>
      </c>
      <c r="AT629" s="4">
        <v>-1.0231920000000003</v>
      </c>
      <c r="AU629" s="4">
        <v>-0.14697174999999996</v>
      </c>
      <c r="AV629" s="4">
        <v>-1.2148705</v>
      </c>
      <c r="AW629" s="4">
        <v>-0.46034762312499966</v>
      </c>
    </row>
    <row r="630" spans="1:49" ht="14.25" customHeight="1">
      <c r="A630" s="4" t="s">
        <v>1179</v>
      </c>
      <c r="B630" s="4" t="s">
        <v>3920</v>
      </c>
      <c r="C630" s="4" t="s">
        <v>3921</v>
      </c>
      <c r="D630" s="4" t="s">
        <v>3922</v>
      </c>
      <c r="E630" s="4" t="s">
        <v>3923</v>
      </c>
      <c r="F630" s="4" t="s">
        <v>3924</v>
      </c>
      <c r="G630" s="4" t="s">
        <v>3925</v>
      </c>
      <c r="H630" s="4" t="s">
        <v>3926</v>
      </c>
      <c r="I630" s="4">
        <v>1.5422252666666667</v>
      </c>
      <c r="J630" s="8" t="s">
        <v>3927</v>
      </c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9"/>
      <c r="AE630" s="9"/>
      <c r="AF630" s="9"/>
      <c r="AG630" s="8"/>
      <c r="AH630" s="4" t="s">
        <v>1188</v>
      </c>
      <c r="AI630" s="4"/>
      <c r="AJ630" s="4"/>
      <c r="AK630" s="4"/>
      <c r="AL630" s="4">
        <v>-2.392209625</v>
      </c>
      <c r="AM630" s="4">
        <v>-0.46407583333333341</v>
      </c>
      <c r="AN630" s="4">
        <v>-2.6347028750000003</v>
      </c>
      <c r="AO630" s="4">
        <v>11.659889400000001</v>
      </c>
      <c r="AP630" s="4"/>
      <c r="AQ630" s="4"/>
      <c r="AR630" s="4"/>
      <c r="AS630" s="4">
        <v>-8.7450762500000021</v>
      </c>
      <c r="AT630" s="4">
        <v>-9.856761999999998</v>
      </c>
      <c r="AU630" s="4">
        <v>-7.52209825</v>
      </c>
      <c r="AV630" s="4">
        <v>-9.916800499999999</v>
      </c>
      <c r="AW630" s="4">
        <v>-9.0510943949999998</v>
      </c>
    </row>
    <row r="631" spans="1:49" ht="14.25" customHeight="1">
      <c r="A631" s="4" t="s">
        <v>1179</v>
      </c>
      <c r="B631" s="4" t="s">
        <v>3928</v>
      </c>
      <c r="C631" s="4" t="s">
        <v>3929</v>
      </c>
      <c r="D631" s="4" t="s">
        <v>3930</v>
      </c>
      <c r="E631" s="4" t="s">
        <v>3931</v>
      </c>
      <c r="F631" s="4" t="s">
        <v>3932</v>
      </c>
      <c r="G631" s="4" t="s">
        <v>3933</v>
      </c>
      <c r="H631" s="4" t="s">
        <v>3934</v>
      </c>
      <c r="I631" s="4">
        <v>2.1232015166666667</v>
      </c>
      <c r="J631" s="8" t="s">
        <v>3935</v>
      </c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9"/>
      <c r="AE631" s="9"/>
      <c r="AF631" s="9" t="s">
        <v>3936</v>
      </c>
      <c r="AG631" s="8"/>
      <c r="AH631" s="4" t="s">
        <v>1188</v>
      </c>
      <c r="AI631" s="4"/>
      <c r="AJ631" s="4"/>
      <c r="AK631" s="4"/>
      <c r="AL631" s="4">
        <v>5.9448903749999999</v>
      </c>
      <c r="AM631" s="4">
        <v>1.9609941666666666</v>
      </c>
      <c r="AN631" s="4">
        <v>-4.6094428750000001</v>
      </c>
      <c r="AO631" s="4">
        <v>5.1963643999999993</v>
      </c>
      <c r="AP631" s="4"/>
      <c r="AQ631" s="4"/>
      <c r="AR631" s="4"/>
      <c r="AS631" s="4">
        <v>4.7043387499999998</v>
      </c>
      <c r="AT631" s="4">
        <v>5.2226780000000002</v>
      </c>
      <c r="AU631" s="4">
        <v>1.61688425</v>
      </c>
      <c r="AV631" s="4">
        <v>4.2983495000000005</v>
      </c>
      <c r="AW631" s="4">
        <v>2.9295177612500001</v>
      </c>
    </row>
    <row r="632" spans="1:49" ht="14.25" customHeight="1">
      <c r="A632" s="4" t="s">
        <v>1179</v>
      </c>
      <c r="B632" s="4" t="s">
        <v>3937</v>
      </c>
      <c r="C632" s="4" t="s">
        <v>3938</v>
      </c>
      <c r="D632" s="4" t="s">
        <v>3939</v>
      </c>
      <c r="E632" s="4" t="s">
        <v>58</v>
      </c>
      <c r="F632" s="4" t="s">
        <v>3940</v>
      </c>
      <c r="G632" s="4" t="s">
        <v>3941</v>
      </c>
      <c r="H632" s="4" t="s">
        <v>3942</v>
      </c>
      <c r="I632" s="4">
        <v>0.99988826666666664</v>
      </c>
      <c r="J632" s="8" t="s">
        <v>3943</v>
      </c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9"/>
      <c r="AE632" s="9"/>
      <c r="AF632" s="9" t="s">
        <v>3944</v>
      </c>
      <c r="AG632" s="8"/>
      <c r="AH632" s="4" t="s">
        <v>1188</v>
      </c>
      <c r="AI632" s="4"/>
      <c r="AJ632" s="4"/>
      <c r="AK632" s="4"/>
      <c r="AL632" s="4">
        <v>0.97567420833333329</v>
      </c>
      <c r="AM632" s="4">
        <v>0.7777006666666666</v>
      </c>
      <c r="AN632" s="4">
        <v>1.2364487916666667</v>
      </c>
      <c r="AO632" s="4">
        <v>1.0097294000000001</v>
      </c>
      <c r="AP632" s="4"/>
      <c r="AQ632" s="4"/>
      <c r="AR632" s="4"/>
      <c r="AS632" s="4">
        <v>1.6009210833333336</v>
      </c>
      <c r="AT632" s="4">
        <v>1.3134723333333334</v>
      </c>
      <c r="AU632" s="4">
        <v>1.58712575</v>
      </c>
      <c r="AV632" s="4">
        <v>1.3019236333333333</v>
      </c>
      <c r="AW632" s="4">
        <v>1.2503893174999998</v>
      </c>
    </row>
    <row r="633" spans="1:49" ht="14.25" customHeight="1">
      <c r="A633" s="4" t="s">
        <v>1179</v>
      </c>
      <c r="B633" s="4" t="s">
        <v>3945</v>
      </c>
      <c r="C633" s="4" t="s">
        <v>3946</v>
      </c>
      <c r="D633" s="4" t="s">
        <v>3947</v>
      </c>
      <c r="E633" s="4" t="s">
        <v>3948</v>
      </c>
      <c r="F633" s="4" t="s">
        <v>949</v>
      </c>
      <c r="G633" s="4" t="s">
        <v>950</v>
      </c>
      <c r="H633" s="4" t="s">
        <v>3949</v>
      </c>
      <c r="I633" s="4">
        <v>4.5361390166666666</v>
      </c>
      <c r="J633" s="8" t="s">
        <v>946</v>
      </c>
      <c r="K633" s="8"/>
      <c r="L633" s="8"/>
      <c r="M633" s="8" t="s">
        <v>951</v>
      </c>
      <c r="N633" s="8"/>
      <c r="O633" s="8"/>
      <c r="P633" s="8"/>
      <c r="Q633" s="8" t="s">
        <v>951</v>
      </c>
      <c r="R633" s="8">
        <v>0</v>
      </c>
      <c r="S633" s="8">
        <v>0</v>
      </c>
      <c r="T633" s="8">
        <v>0</v>
      </c>
      <c r="U633" s="8">
        <v>0</v>
      </c>
      <c r="V633" s="8" t="s">
        <v>951</v>
      </c>
      <c r="W633" s="8" t="s">
        <v>951</v>
      </c>
      <c r="X633" s="8" t="s">
        <v>951</v>
      </c>
      <c r="Y633" s="8" t="s">
        <v>951</v>
      </c>
      <c r="Z633" s="8" t="s">
        <v>951</v>
      </c>
      <c r="AA633" s="8" t="s">
        <v>951</v>
      </c>
      <c r="AB633" s="8" t="s">
        <v>951</v>
      </c>
      <c r="AC633" s="8">
        <v>0</v>
      </c>
      <c r="AD633" s="9">
        <v>0</v>
      </c>
      <c r="AE633" s="9">
        <v>0</v>
      </c>
      <c r="AF633" s="9" t="s">
        <v>951</v>
      </c>
      <c r="AG633" s="8" t="s">
        <v>951</v>
      </c>
      <c r="AH633" s="4" t="s">
        <v>1188</v>
      </c>
      <c r="AI633" s="4"/>
      <c r="AJ633" s="4"/>
      <c r="AK633" s="4"/>
      <c r="AL633" s="4">
        <v>4.9117603750000001</v>
      </c>
      <c r="AM633" s="4">
        <v>4.7365641666666667</v>
      </c>
      <c r="AN633" s="4">
        <v>4.3221271249999997</v>
      </c>
      <c r="AO633" s="4">
        <v>4.1741044</v>
      </c>
      <c r="AP633" s="4"/>
      <c r="AQ633" s="4"/>
      <c r="AR633" s="4"/>
      <c r="AS633" s="4">
        <v>4.56187875</v>
      </c>
      <c r="AT633" s="4">
        <v>5.2573279999999993</v>
      </c>
      <c r="AU633" s="4">
        <v>2.7232147499999999</v>
      </c>
      <c r="AV633" s="4">
        <v>3.4641744999999999</v>
      </c>
      <c r="AW633" s="4">
        <v>-1.2857621449999996</v>
      </c>
    </row>
    <row r="634" spans="1:49" ht="14.25" customHeight="1">
      <c r="A634" s="4" t="s">
        <v>1179</v>
      </c>
      <c r="B634" s="4" t="s">
        <v>3950</v>
      </c>
      <c r="C634" s="4" t="s">
        <v>3951</v>
      </c>
      <c r="D634" s="4" t="s">
        <v>3952</v>
      </c>
      <c r="E634" s="4" t="s">
        <v>3953</v>
      </c>
      <c r="F634" s="4" t="s">
        <v>3954</v>
      </c>
      <c r="G634" s="4" t="s">
        <v>3955</v>
      </c>
      <c r="H634" s="4" t="s">
        <v>3956</v>
      </c>
      <c r="I634" s="4">
        <v>0.94237526666666649</v>
      </c>
      <c r="J634" s="8" t="s">
        <v>3957</v>
      </c>
      <c r="K634" s="8"/>
      <c r="L634" s="8"/>
      <c r="M634" s="8" t="s">
        <v>3958</v>
      </c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9"/>
      <c r="AE634" s="9"/>
      <c r="AF634" s="9" t="s">
        <v>3958</v>
      </c>
      <c r="AG634" s="8"/>
      <c r="AH634" s="4" t="s">
        <v>1188</v>
      </c>
      <c r="AI634" s="4"/>
      <c r="AJ634" s="4"/>
      <c r="AK634" s="4"/>
      <c r="AL634" s="4">
        <v>1.025838375</v>
      </c>
      <c r="AM634" s="4">
        <v>0.87574216666666649</v>
      </c>
      <c r="AN634" s="4">
        <v>0.86211612500000001</v>
      </c>
      <c r="AO634" s="4">
        <v>1.0058043999999999</v>
      </c>
      <c r="AP634" s="4"/>
      <c r="AQ634" s="4"/>
      <c r="AR634" s="4"/>
      <c r="AS634" s="4">
        <v>0.14832325000000002</v>
      </c>
      <c r="AT634" s="4">
        <v>-8.0821999999999949E-2</v>
      </c>
      <c r="AU634" s="4">
        <v>0.43699475000000004</v>
      </c>
      <c r="AV634" s="4">
        <v>-0.36687500000000006</v>
      </c>
      <c r="AW634" s="4">
        <v>6.2541919285714398E-2</v>
      </c>
    </row>
    <row r="635" spans="1:49" ht="14.25" customHeight="1">
      <c r="A635" s="4" t="s">
        <v>1179</v>
      </c>
      <c r="B635" s="4" t="s">
        <v>3959</v>
      </c>
      <c r="C635" s="4" t="s">
        <v>3960</v>
      </c>
      <c r="D635" s="4" t="s">
        <v>3961</v>
      </c>
      <c r="E635" s="4" t="s">
        <v>3962</v>
      </c>
      <c r="F635" s="4" t="s">
        <v>3963</v>
      </c>
      <c r="G635" s="4" t="s">
        <v>3964</v>
      </c>
      <c r="H635" s="4" t="s">
        <v>3965</v>
      </c>
      <c r="I635" s="4">
        <v>2.7352927666666664</v>
      </c>
      <c r="J635" s="8" t="s">
        <v>3966</v>
      </c>
      <c r="K635" s="8"/>
      <c r="L635" s="8"/>
      <c r="M635" s="8" t="s">
        <v>3967</v>
      </c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9"/>
      <c r="AE635" s="9"/>
      <c r="AF635" s="9" t="s">
        <v>3967</v>
      </c>
      <c r="AG635" s="8"/>
      <c r="AH635" s="4" t="s">
        <v>1188</v>
      </c>
      <c r="AI635" s="4"/>
      <c r="AJ635" s="4"/>
      <c r="AK635" s="4"/>
      <c r="AL635" s="4">
        <v>3.3689503750000003</v>
      </c>
      <c r="AM635" s="4">
        <v>3.8050741666666665</v>
      </c>
      <c r="AN635" s="4">
        <v>1.9182071250000001</v>
      </c>
      <c r="AO635" s="4">
        <v>1.8489393999999999</v>
      </c>
      <c r="AP635" s="4"/>
      <c r="AQ635" s="4"/>
      <c r="AR635" s="4"/>
      <c r="AS635" s="4">
        <v>5.1132787499999992</v>
      </c>
      <c r="AT635" s="4">
        <v>4.5240179999999999</v>
      </c>
      <c r="AU635" s="4">
        <v>3.71488175</v>
      </c>
      <c r="AV635" s="4">
        <v>4.3117795000000001</v>
      </c>
      <c r="AW635" s="4">
        <v>1.6080402203846147</v>
      </c>
    </row>
    <row r="636" spans="1:49" ht="14.25" customHeight="1">
      <c r="A636" s="4" t="s">
        <v>1179</v>
      </c>
      <c r="B636" s="4" t="s">
        <v>3968</v>
      </c>
      <c r="C636" s="4" t="s">
        <v>3969</v>
      </c>
      <c r="D636" s="4" t="s">
        <v>3970</v>
      </c>
      <c r="E636" s="4" t="s">
        <v>3971</v>
      </c>
      <c r="F636" s="4" t="s">
        <v>3972</v>
      </c>
      <c r="G636" s="4" t="s">
        <v>3973</v>
      </c>
      <c r="H636" s="4" t="s">
        <v>3974</v>
      </c>
      <c r="I636" s="4">
        <v>1.5662934999999998</v>
      </c>
      <c r="J636" s="8" t="s">
        <v>3975</v>
      </c>
      <c r="K636" s="8"/>
      <c r="L636" s="8"/>
      <c r="M636" s="8" t="s">
        <v>3976</v>
      </c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9"/>
      <c r="AE636" s="9"/>
      <c r="AF636" s="9" t="s">
        <v>3976</v>
      </c>
      <c r="AG636" s="8"/>
      <c r="AH636" s="4" t="s">
        <v>1236</v>
      </c>
      <c r="AI636" s="4">
        <v>1.4942059999999999</v>
      </c>
      <c r="AJ636" s="4">
        <v>1.6016269999999999</v>
      </c>
      <c r="AK636" s="4">
        <v>1.6030475000000002</v>
      </c>
      <c r="AL636" s="4"/>
      <c r="AM636" s="4"/>
      <c r="AN636" s="4"/>
      <c r="AO636" s="4"/>
      <c r="AP636" s="4">
        <v>0.64950962499999998</v>
      </c>
      <c r="AQ636" s="4">
        <v>0.58616699999999999</v>
      </c>
      <c r="AR636" s="4"/>
      <c r="AS636" s="4"/>
      <c r="AT636" s="4"/>
      <c r="AU636" s="4"/>
      <c r="AV636" s="4"/>
      <c r="AW636" s="4">
        <v>0.62046843749999991</v>
      </c>
    </row>
    <row r="637" spans="1:49" ht="14.25" customHeight="1">
      <c r="A637" s="4" t="s">
        <v>1179</v>
      </c>
      <c r="B637" s="4" t="s">
        <v>3977</v>
      </c>
      <c r="C637" s="4" t="s">
        <v>3978</v>
      </c>
      <c r="D637" s="4" t="s">
        <v>3979</v>
      </c>
      <c r="E637" s="4" t="s">
        <v>3980</v>
      </c>
      <c r="F637" s="4" t="s">
        <v>3981</v>
      </c>
      <c r="G637" s="4" t="s">
        <v>3982</v>
      </c>
      <c r="H637" s="4" t="s">
        <v>3983</v>
      </c>
      <c r="I637" s="4">
        <v>1.3101796416666667</v>
      </c>
      <c r="J637" s="8" t="s">
        <v>3984</v>
      </c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9"/>
      <c r="AE637" s="9"/>
      <c r="AF637" s="9"/>
      <c r="AG637" s="8"/>
      <c r="AH637" s="4" t="s">
        <v>1188</v>
      </c>
      <c r="AI637" s="4"/>
      <c r="AJ637" s="4"/>
      <c r="AK637" s="4"/>
      <c r="AL637" s="4">
        <v>0.50251137499999998</v>
      </c>
      <c r="AM637" s="4">
        <v>1.5919556666666665</v>
      </c>
      <c r="AN637" s="4">
        <v>2.3998171249999998</v>
      </c>
      <c r="AO637" s="4">
        <v>0.74643440000000005</v>
      </c>
      <c r="AP637" s="4"/>
      <c r="AQ637" s="4"/>
      <c r="AR637" s="4"/>
      <c r="AS637" s="4">
        <v>1.8710472500000002</v>
      </c>
      <c r="AT637" s="4">
        <v>1.3790214999999999</v>
      </c>
      <c r="AU637" s="4">
        <v>2.5675317500000001</v>
      </c>
      <c r="AV637" s="4">
        <v>1.1909044999999998</v>
      </c>
      <c r="AW637" s="4">
        <v>1.7112161050000001</v>
      </c>
    </row>
    <row r="638" spans="1:49" ht="14.25" customHeight="1">
      <c r="A638" s="4" t="s">
        <v>1179</v>
      </c>
      <c r="B638" s="4" t="s">
        <v>3985</v>
      </c>
      <c r="C638" s="4" t="s">
        <v>3986</v>
      </c>
      <c r="D638" s="4" t="s">
        <v>3987</v>
      </c>
      <c r="E638" s="4" t="s">
        <v>3988</v>
      </c>
      <c r="F638" s="4" t="s">
        <v>3989</v>
      </c>
      <c r="G638" s="4" t="s">
        <v>3990</v>
      </c>
      <c r="H638" s="4" t="s">
        <v>3991</v>
      </c>
      <c r="I638" s="4">
        <v>2.443389016666667</v>
      </c>
      <c r="J638" s="8"/>
      <c r="K638" s="8"/>
      <c r="L638" s="8" t="s">
        <v>3992</v>
      </c>
      <c r="M638" s="8" t="s">
        <v>3993</v>
      </c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9"/>
      <c r="AE638" s="9"/>
      <c r="AF638" s="9" t="s">
        <v>3993</v>
      </c>
      <c r="AG638" s="8" t="s">
        <v>3993</v>
      </c>
      <c r="AH638" s="4" t="s">
        <v>1188</v>
      </c>
      <c r="AI638" s="4"/>
      <c r="AJ638" s="4"/>
      <c r="AK638" s="4"/>
      <c r="AL638" s="4">
        <v>2.4370153750000001</v>
      </c>
      <c r="AM638" s="4">
        <v>2.6018991666666667</v>
      </c>
      <c r="AN638" s="4">
        <v>2.1350971250000002</v>
      </c>
      <c r="AO638" s="4">
        <v>2.5995444000000001</v>
      </c>
      <c r="AP638" s="4"/>
      <c r="AQ638" s="4"/>
      <c r="AR638" s="4"/>
      <c r="AS638" s="4">
        <v>2.9862587500000002</v>
      </c>
      <c r="AT638" s="4">
        <v>3.0301830000000001</v>
      </c>
      <c r="AU638" s="4">
        <v>3.3632217500000001</v>
      </c>
      <c r="AV638" s="4">
        <v>2.9670844999999999</v>
      </c>
      <c r="AW638" s="4">
        <v>3.0457768550000002</v>
      </c>
    </row>
    <row r="639" spans="1:49" ht="14.25" customHeight="1">
      <c r="A639" s="4" t="s">
        <v>1179</v>
      </c>
      <c r="B639" s="4" t="s">
        <v>3994</v>
      </c>
      <c r="C639" s="4" t="s">
        <v>3995</v>
      </c>
      <c r="D639" s="4" t="s">
        <v>3996</v>
      </c>
      <c r="E639" s="4" t="s">
        <v>3997</v>
      </c>
      <c r="F639" s="4" t="s">
        <v>3998</v>
      </c>
      <c r="G639" s="4" t="s">
        <v>3999</v>
      </c>
      <c r="H639" s="4" t="s">
        <v>4000</v>
      </c>
      <c r="I639" s="4">
        <v>2.6938145000000002</v>
      </c>
      <c r="J639" s="8"/>
      <c r="K639" s="8"/>
      <c r="L639" s="8"/>
      <c r="M639" s="8" t="s">
        <v>4001</v>
      </c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9"/>
      <c r="AE639" s="9"/>
      <c r="AF639" s="9"/>
      <c r="AG639" s="8"/>
      <c r="AH639" s="4" t="s">
        <v>1236</v>
      </c>
      <c r="AI639" s="4">
        <v>1.7188469999999998</v>
      </c>
      <c r="AJ639" s="4">
        <v>3.490672</v>
      </c>
      <c r="AK639" s="4">
        <v>2.8719245</v>
      </c>
      <c r="AL639" s="4"/>
      <c r="AM639" s="4"/>
      <c r="AN639" s="4"/>
      <c r="AO639" s="4"/>
      <c r="AP639" s="4">
        <v>5.155412375</v>
      </c>
      <c r="AQ639" s="4">
        <v>5.2572849999999995</v>
      </c>
      <c r="AR639" s="4"/>
      <c r="AS639" s="4"/>
      <c r="AT639" s="4"/>
      <c r="AU639" s="4"/>
      <c r="AV639" s="4"/>
      <c r="AW639" s="4">
        <v>5.18501675</v>
      </c>
    </row>
    <row r="640" spans="1:49" ht="14.25" customHeight="1">
      <c r="A640" s="4" t="s">
        <v>1179</v>
      </c>
      <c r="B640" s="4" t="s">
        <v>4002</v>
      </c>
      <c r="C640" s="4" t="s">
        <v>4003</v>
      </c>
      <c r="D640" s="4" t="s">
        <v>4004</v>
      </c>
      <c r="E640" s="4" t="s">
        <v>58</v>
      </c>
      <c r="F640" s="4" t="s">
        <v>4005</v>
      </c>
      <c r="G640" s="4" t="s">
        <v>4006</v>
      </c>
      <c r="H640" s="4" t="s">
        <v>4007</v>
      </c>
      <c r="I640" s="4">
        <v>2.0069413416666668</v>
      </c>
      <c r="J640" s="8"/>
      <c r="K640" s="8"/>
      <c r="L640" s="8" t="s">
        <v>4008</v>
      </c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9"/>
      <c r="AE640" s="9"/>
      <c r="AF640" s="9"/>
      <c r="AG640" s="8"/>
      <c r="AH640" s="4" t="s">
        <v>1188</v>
      </c>
      <c r="AI640" s="4"/>
      <c r="AJ640" s="4"/>
      <c r="AK640" s="4"/>
      <c r="AL640" s="4">
        <v>2.2276678749999999</v>
      </c>
      <c r="AM640" s="4">
        <v>2.3688591666666667</v>
      </c>
      <c r="AN640" s="4">
        <v>0.27392892499999999</v>
      </c>
      <c r="AO640" s="4">
        <v>3.1573093999999999</v>
      </c>
      <c r="AP640" s="4"/>
      <c r="AQ640" s="4"/>
      <c r="AR640" s="4"/>
      <c r="AS640" s="4">
        <v>0.31718825</v>
      </c>
      <c r="AT640" s="4">
        <v>-0.30458199999999991</v>
      </c>
      <c r="AU640" s="4">
        <v>0.14801724999999999</v>
      </c>
      <c r="AV640" s="4">
        <v>1.4313585</v>
      </c>
      <c r="AW640" s="4">
        <v>0.35708535500000005</v>
      </c>
    </row>
    <row r="641" spans="1:49" ht="14.25" customHeight="1">
      <c r="A641" s="4" t="s">
        <v>1179</v>
      </c>
      <c r="B641" s="4" t="s">
        <v>4009</v>
      </c>
      <c r="C641" s="4" t="s">
        <v>4010</v>
      </c>
      <c r="D641" s="4" t="s">
        <v>4011</v>
      </c>
      <c r="E641" s="4" t="s">
        <v>58</v>
      </c>
      <c r="F641" s="4" t="s">
        <v>4012</v>
      </c>
      <c r="G641" s="4" t="s">
        <v>4013</v>
      </c>
      <c r="H641" s="4" t="s">
        <v>4014</v>
      </c>
      <c r="I641" s="4">
        <v>0.85165679166666663</v>
      </c>
      <c r="J641" s="8" t="s">
        <v>4015</v>
      </c>
      <c r="K641" s="8"/>
      <c r="L641" s="8" t="s">
        <v>4016</v>
      </c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9"/>
      <c r="AE641" s="9"/>
      <c r="AF641" s="9"/>
      <c r="AG641" s="8"/>
      <c r="AH641" s="4" t="s">
        <v>1188</v>
      </c>
      <c r="AI641" s="4"/>
      <c r="AJ641" s="4"/>
      <c r="AK641" s="4"/>
      <c r="AL641" s="4">
        <v>1.295290375</v>
      </c>
      <c r="AM641" s="4">
        <v>0.62830226666666655</v>
      </c>
      <c r="AN641" s="4">
        <v>0.52895512499999997</v>
      </c>
      <c r="AO641" s="4">
        <v>0.95407939999999991</v>
      </c>
      <c r="AP641" s="4"/>
      <c r="AQ641" s="4"/>
      <c r="AR641" s="4"/>
      <c r="AS641" s="4">
        <v>8.8665250000000029E-2</v>
      </c>
      <c r="AT641" s="4">
        <v>0.15468799999999994</v>
      </c>
      <c r="AU641" s="4">
        <v>0.44186975000000006</v>
      </c>
      <c r="AV641" s="4">
        <v>-1.3062050000000047E-2</v>
      </c>
      <c r="AW641" s="4">
        <v>0.12713009250000007</v>
      </c>
    </row>
    <row r="642" spans="1:49" ht="14.25" customHeight="1">
      <c r="A642" s="4" t="s">
        <v>1179</v>
      </c>
      <c r="B642" s="4" t="s">
        <v>4017</v>
      </c>
      <c r="C642" s="4" t="s">
        <v>4018</v>
      </c>
      <c r="D642" s="4" t="s">
        <v>4019</v>
      </c>
      <c r="E642" s="4" t="s">
        <v>4020</v>
      </c>
      <c r="F642" s="4" t="s">
        <v>4021</v>
      </c>
      <c r="G642" s="4" t="s">
        <v>4022</v>
      </c>
      <c r="H642" s="4" t="s">
        <v>4023</v>
      </c>
      <c r="I642" s="4">
        <v>3.1877601416666668</v>
      </c>
      <c r="J642" s="8" t="s">
        <v>4024</v>
      </c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9"/>
      <c r="AE642" s="9"/>
      <c r="AF642" s="9"/>
      <c r="AG642" s="8"/>
      <c r="AH642" s="4" t="s">
        <v>1188</v>
      </c>
      <c r="AI642" s="4"/>
      <c r="AJ642" s="4"/>
      <c r="AK642" s="4"/>
      <c r="AL642" s="4">
        <v>4.154020375</v>
      </c>
      <c r="AM642" s="4">
        <v>3.8447691666666666</v>
      </c>
      <c r="AN642" s="4">
        <v>2.8459166249999996</v>
      </c>
      <c r="AO642" s="4">
        <v>1.9063344</v>
      </c>
      <c r="AP642" s="4"/>
      <c r="AQ642" s="4"/>
      <c r="AR642" s="4"/>
      <c r="AS642" s="4">
        <v>3.7257587500000002</v>
      </c>
      <c r="AT642" s="4">
        <v>2.972648</v>
      </c>
      <c r="AU642" s="4">
        <v>3.5380167499999997</v>
      </c>
      <c r="AV642" s="4">
        <v>3.7291944999999997</v>
      </c>
      <c r="AW642" s="4">
        <v>3.4504943549999996</v>
      </c>
    </row>
    <row r="643" spans="1:49" ht="14.25" customHeight="1">
      <c r="A643" s="4" t="s">
        <v>1179</v>
      </c>
      <c r="B643" s="4" t="s">
        <v>4025</v>
      </c>
      <c r="C643" s="4" t="s">
        <v>4026</v>
      </c>
      <c r="D643" s="4" t="s">
        <v>4027</v>
      </c>
      <c r="E643" s="4" t="s">
        <v>4028</v>
      </c>
      <c r="F643" s="4" t="s">
        <v>4029</v>
      </c>
      <c r="G643" s="4" t="s">
        <v>4030</v>
      </c>
      <c r="H643" s="4" t="s">
        <v>4031</v>
      </c>
      <c r="I643" s="4">
        <v>0.98049736791666664</v>
      </c>
      <c r="J643" s="8" t="s">
        <v>4032</v>
      </c>
      <c r="K643" s="8"/>
      <c r="L643" s="8"/>
      <c r="M643" s="8" t="s">
        <v>4033</v>
      </c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9"/>
      <c r="AE643" s="9"/>
      <c r="AF643" s="9" t="s">
        <v>4033</v>
      </c>
      <c r="AG643" s="8"/>
      <c r="AH643" s="4" t="s">
        <v>1188</v>
      </c>
      <c r="AI643" s="4"/>
      <c r="AJ643" s="4"/>
      <c r="AK643" s="4"/>
      <c r="AL643" s="4">
        <v>0.53697587499999999</v>
      </c>
      <c r="AM643" s="4">
        <v>1.5570416666666667</v>
      </c>
      <c r="AN643" s="4">
        <v>0.79726253000000002</v>
      </c>
      <c r="AO643" s="4">
        <v>1.0307093999999999</v>
      </c>
      <c r="AP643" s="4"/>
      <c r="AQ643" s="4"/>
      <c r="AR643" s="4"/>
      <c r="AS643" s="4">
        <v>2.2104227500000002</v>
      </c>
      <c r="AT643" s="4">
        <v>2.3924479999999999</v>
      </c>
      <c r="AU643" s="4">
        <v>-0.29625475000000001</v>
      </c>
      <c r="AV643" s="4">
        <v>0.90857699999999997</v>
      </c>
      <c r="AW643" s="4">
        <v>1.0115805206250001</v>
      </c>
    </row>
    <row r="644" spans="1:49" ht="14.25" customHeight="1">
      <c r="A644" s="4" t="s">
        <v>1179</v>
      </c>
      <c r="B644" s="4" t="s">
        <v>4025</v>
      </c>
      <c r="C644" s="4" t="s">
        <v>4026</v>
      </c>
      <c r="D644" s="4" t="s">
        <v>4027</v>
      </c>
      <c r="E644" s="4" t="s">
        <v>4034</v>
      </c>
      <c r="F644" s="4" t="s">
        <v>4035</v>
      </c>
      <c r="G644" s="4" t="s">
        <v>4036</v>
      </c>
      <c r="H644" s="4" t="s">
        <v>4031</v>
      </c>
      <c r="I644" s="4">
        <v>3.1233372666666668</v>
      </c>
      <c r="J644" s="8" t="s">
        <v>4032</v>
      </c>
      <c r="K644" s="8"/>
      <c r="L644" s="8"/>
      <c r="M644" s="8" t="s">
        <v>4033</v>
      </c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9"/>
      <c r="AE644" s="9"/>
      <c r="AF644" s="9" t="s">
        <v>4033</v>
      </c>
      <c r="AG644" s="8"/>
      <c r="AH644" s="4" t="s">
        <v>1188</v>
      </c>
      <c r="AI644" s="4"/>
      <c r="AJ644" s="4"/>
      <c r="AK644" s="4"/>
      <c r="AL644" s="4">
        <v>3.7434203749999999</v>
      </c>
      <c r="AM644" s="4">
        <v>3.7024441666666665</v>
      </c>
      <c r="AN644" s="4">
        <v>1.682265125</v>
      </c>
      <c r="AO644" s="4">
        <v>3.3652194</v>
      </c>
      <c r="AP644" s="4"/>
      <c r="AQ644" s="4"/>
      <c r="AR644" s="4"/>
      <c r="AS644" s="4">
        <v>1.2010337500000001</v>
      </c>
      <c r="AT644" s="4">
        <v>1.8054064999999999</v>
      </c>
      <c r="AU644" s="4">
        <v>1.34715425</v>
      </c>
      <c r="AV644" s="4">
        <v>1.0866245000000001</v>
      </c>
      <c r="AW644" s="4">
        <v>1.0115805206250001</v>
      </c>
    </row>
    <row r="645" spans="1:49" ht="14.25" customHeight="1">
      <c r="A645" s="4" t="s">
        <v>1179</v>
      </c>
      <c r="B645" s="4" t="s">
        <v>4025</v>
      </c>
      <c r="C645" s="4" t="s">
        <v>4026</v>
      </c>
      <c r="D645" s="4" t="s">
        <v>4027</v>
      </c>
      <c r="E645" s="4" t="s">
        <v>4037</v>
      </c>
      <c r="F645" s="4" t="s">
        <v>4038</v>
      </c>
      <c r="G645" s="4" t="s">
        <v>4039</v>
      </c>
      <c r="H645" s="4" t="s">
        <v>4031</v>
      </c>
      <c r="I645" s="4">
        <v>3.3422128916666667</v>
      </c>
      <c r="J645" s="8" t="s">
        <v>4032</v>
      </c>
      <c r="K645" s="8"/>
      <c r="L645" s="8"/>
      <c r="M645" s="8" t="s">
        <v>4033</v>
      </c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9"/>
      <c r="AE645" s="9"/>
      <c r="AF645" s="9" t="s">
        <v>4033</v>
      </c>
      <c r="AG645" s="8"/>
      <c r="AH645" s="4" t="s">
        <v>1188</v>
      </c>
      <c r="AI645" s="4"/>
      <c r="AJ645" s="4"/>
      <c r="AK645" s="4"/>
      <c r="AL645" s="4">
        <v>4.1973403750000005</v>
      </c>
      <c r="AM645" s="4">
        <v>3.9696241666666667</v>
      </c>
      <c r="AN645" s="4">
        <v>1.9402976249999999</v>
      </c>
      <c r="AO645" s="4">
        <v>3.2615894000000001</v>
      </c>
      <c r="AP645" s="4"/>
      <c r="AQ645" s="4"/>
      <c r="AR645" s="4"/>
      <c r="AS645" s="4">
        <v>2.17827875</v>
      </c>
      <c r="AT645" s="4">
        <v>0.73440399999999995</v>
      </c>
      <c r="AU645" s="4">
        <v>1.5667582499999999</v>
      </c>
      <c r="AV645" s="4">
        <v>0.64706399999999997</v>
      </c>
      <c r="AW645" s="4">
        <v>1.0115805206250001</v>
      </c>
    </row>
    <row r="646" spans="1:49" ht="14.25" customHeight="1">
      <c r="A646" s="4" t="s">
        <v>1179</v>
      </c>
      <c r="B646" s="4" t="s">
        <v>4040</v>
      </c>
      <c r="C646" s="4" t="s">
        <v>4041</v>
      </c>
      <c r="D646" s="4" t="s">
        <v>4042</v>
      </c>
      <c r="E646" s="4" t="s">
        <v>4043</v>
      </c>
      <c r="F646" s="4" t="s">
        <v>4044</v>
      </c>
      <c r="G646" s="4" t="s">
        <v>4045</v>
      </c>
      <c r="H646" s="4" t="s">
        <v>4046</v>
      </c>
      <c r="I646" s="4">
        <v>-2.0671021666666669</v>
      </c>
      <c r="J646" s="8"/>
      <c r="K646" s="8"/>
      <c r="L646" s="8" t="s">
        <v>4047</v>
      </c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9"/>
      <c r="AE646" s="9"/>
      <c r="AF646" s="9"/>
      <c r="AG646" s="8"/>
      <c r="AH646" s="4" t="s">
        <v>1236</v>
      </c>
      <c r="AI646" s="4">
        <v>-1.6598230000000003</v>
      </c>
      <c r="AJ646" s="4">
        <v>-2.7245080000000002</v>
      </c>
      <c r="AK646" s="4">
        <v>-1.8169754999999999</v>
      </c>
      <c r="AL646" s="4"/>
      <c r="AM646" s="4"/>
      <c r="AN646" s="4"/>
      <c r="AO646" s="4"/>
      <c r="AP646" s="4">
        <v>1.164077375</v>
      </c>
      <c r="AQ646" s="4">
        <v>2.0485375000000001</v>
      </c>
      <c r="AR646" s="4"/>
      <c r="AS646" s="4"/>
      <c r="AT646" s="4"/>
      <c r="AU646" s="4"/>
      <c r="AV646" s="4"/>
      <c r="AW646" s="4">
        <v>1.5849754999999999</v>
      </c>
    </row>
    <row r="647" spans="1:49" ht="14.25" customHeight="1">
      <c r="A647" s="4" t="s">
        <v>1179</v>
      </c>
      <c r="B647" s="4" t="s">
        <v>4048</v>
      </c>
      <c r="C647" s="4" t="s">
        <v>4049</v>
      </c>
      <c r="D647" s="4" t="s">
        <v>4050</v>
      </c>
      <c r="E647" s="4" t="s">
        <v>4051</v>
      </c>
      <c r="F647" s="4" t="s">
        <v>4052</v>
      </c>
      <c r="G647" s="4" t="s">
        <v>4053</v>
      </c>
      <c r="H647" s="4" t="s">
        <v>4054</v>
      </c>
      <c r="I647" s="4">
        <v>1.5020850166666666</v>
      </c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9"/>
      <c r="AE647" s="9"/>
      <c r="AF647" s="9" t="s">
        <v>4055</v>
      </c>
      <c r="AG647" s="8"/>
      <c r="AH647" s="4" t="s">
        <v>1188</v>
      </c>
      <c r="AI647" s="4"/>
      <c r="AJ647" s="4"/>
      <c r="AK647" s="4"/>
      <c r="AL647" s="4">
        <v>1.8172653749999998</v>
      </c>
      <c r="AM647" s="4">
        <v>1.8485541666666667</v>
      </c>
      <c r="AN647" s="4">
        <v>1.2555426250000001</v>
      </c>
      <c r="AO647" s="4">
        <v>1.0869778999999999</v>
      </c>
      <c r="AP647" s="4"/>
      <c r="AQ647" s="4"/>
      <c r="AR647" s="4"/>
      <c r="AS647" s="4">
        <v>-0.48296124999999979</v>
      </c>
      <c r="AT647" s="4">
        <v>-0.32570699999999997</v>
      </c>
      <c r="AU647" s="4">
        <v>-0.15690654999999987</v>
      </c>
      <c r="AV647" s="4">
        <v>-1.0056455</v>
      </c>
      <c r="AW647" s="4">
        <v>-0.52100255392857187</v>
      </c>
    </row>
    <row r="648" spans="1:49" ht="14.25" customHeight="1">
      <c r="A648" s="4" t="s">
        <v>1179</v>
      </c>
      <c r="B648" s="4" t="s">
        <v>4048</v>
      </c>
      <c r="C648" s="4" t="s">
        <v>4049</v>
      </c>
      <c r="D648" s="4" t="s">
        <v>4050</v>
      </c>
      <c r="E648" s="4" t="s">
        <v>4056</v>
      </c>
      <c r="F648" s="4" t="s">
        <v>4057</v>
      </c>
      <c r="G648" s="4" t="s">
        <v>4058</v>
      </c>
      <c r="H648" s="4" t="s">
        <v>4054</v>
      </c>
      <c r="I648" s="4">
        <v>1.8208758916666665</v>
      </c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9"/>
      <c r="AE648" s="9"/>
      <c r="AF648" s="9" t="s">
        <v>4055</v>
      </c>
      <c r="AG648" s="8"/>
      <c r="AH648" s="4" t="s">
        <v>1188</v>
      </c>
      <c r="AI648" s="4"/>
      <c r="AJ648" s="4"/>
      <c r="AK648" s="4"/>
      <c r="AL648" s="4">
        <v>1.3722548749999999</v>
      </c>
      <c r="AM648" s="4">
        <v>2.1810941666666666</v>
      </c>
      <c r="AN648" s="4">
        <v>0.40166512500000001</v>
      </c>
      <c r="AO648" s="4">
        <v>3.3284893999999996</v>
      </c>
      <c r="AP648" s="4"/>
      <c r="AQ648" s="4"/>
      <c r="AR648" s="4"/>
      <c r="AS648" s="4">
        <v>0.74391375000000004</v>
      </c>
      <c r="AT648" s="4">
        <v>-0.52917199999999998</v>
      </c>
      <c r="AU648" s="4">
        <v>7.174999999992604E-5</v>
      </c>
      <c r="AV648" s="4">
        <v>0.76381449999999995</v>
      </c>
      <c r="AW648" s="4">
        <v>-0.52100255392857187</v>
      </c>
    </row>
    <row r="649" spans="1:49" ht="14.25" customHeight="1">
      <c r="A649" s="4" t="s">
        <v>1179</v>
      </c>
      <c r="B649" s="4" t="s">
        <v>4059</v>
      </c>
      <c r="C649" s="4" t="s">
        <v>4060</v>
      </c>
      <c r="D649" s="4" t="s">
        <v>4061</v>
      </c>
      <c r="E649" s="4"/>
      <c r="F649" s="4" t="s">
        <v>4062</v>
      </c>
      <c r="G649" s="4" t="s">
        <v>4063</v>
      </c>
      <c r="H649" s="4" t="s">
        <v>4064</v>
      </c>
      <c r="I649" s="4">
        <v>-1.5036092333333335</v>
      </c>
      <c r="J649" s="8"/>
      <c r="K649" s="8"/>
      <c r="L649" s="8"/>
      <c r="M649" s="8" t="s">
        <v>4065</v>
      </c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9"/>
      <c r="AE649" s="9"/>
      <c r="AF649" s="9"/>
      <c r="AG649" s="8"/>
      <c r="AH649" s="4" t="s">
        <v>1188</v>
      </c>
      <c r="AI649" s="4"/>
      <c r="AJ649" s="4"/>
      <c r="AK649" s="4"/>
      <c r="AL649" s="4">
        <v>-1.8963546249999998</v>
      </c>
      <c r="AM649" s="4">
        <v>-2.3722408333333336</v>
      </c>
      <c r="AN649" s="4">
        <v>-0.44226337500000007</v>
      </c>
      <c r="AO649" s="4">
        <v>-1.3035781</v>
      </c>
      <c r="AP649" s="4"/>
      <c r="AQ649" s="4"/>
      <c r="AR649" s="4"/>
      <c r="AS649" s="4">
        <v>2.9709037500000002</v>
      </c>
      <c r="AT649" s="4">
        <v>4.3138830000000006</v>
      </c>
      <c r="AU649" s="4">
        <v>3.2586267499999999</v>
      </c>
      <c r="AV649" s="4">
        <v>2.7163344999999999</v>
      </c>
      <c r="AW649" s="4">
        <v>2.3343078175</v>
      </c>
    </row>
    <row r="650" spans="1:49" ht="14.25" customHeight="1">
      <c r="A650" s="4" t="s">
        <v>1179</v>
      </c>
      <c r="B650" s="4" t="s">
        <v>4066</v>
      </c>
      <c r="C650" s="4" t="s">
        <v>4067</v>
      </c>
      <c r="D650" s="4" t="s">
        <v>4068</v>
      </c>
      <c r="E650" s="4" t="s">
        <v>4069</v>
      </c>
      <c r="F650" s="4" t="s">
        <v>4070</v>
      </c>
      <c r="G650" s="4" t="s">
        <v>4071</v>
      </c>
      <c r="H650" s="4" t="s">
        <v>4072</v>
      </c>
      <c r="I650" s="4">
        <v>-0.92408216666666665</v>
      </c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9"/>
      <c r="AE650" s="9"/>
      <c r="AF650" s="9" t="s">
        <v>4073</v>
      </c>
      <c r="AG650" s="8"/>
      <c r="AH650" s="4" t="s">
        <v>1236</v>
      </c>
      <c r="AI650" s="4">
        <v>-0.46849299999999994</v>
      </c>
      <c r="AJ650" s="4">
        <v>-1.2459880000000001</v>
      </c>
      <c r="AK650" s="4">
        <v>-1.0577654999999999</v>
      </c>
      <c r="AL650" s="4"/>
      <c r="AM650" s="4"/>
      <c r="AN650" s="4"/>
      <c r="AO650" s="4"/>
      <c r="AP650" s="4">
        <v>2.5053623749999998</v>
      </c>
      <c r="AQ650" s="4">
        <v>0.94896000000000003</v>
      </c>
      <c r="AR650" s="4"/>
      <c r="AS650" s="4"/>
      <c r="AT650" s="4"/>
      <c r="AU650" s="4"/>
      <c r="AV650" s="4"/>
      <c r="AW650" s="4">
        <v>1.4353859166666667</v>
      </c>
    </row>
    <row r="651" spans="1:49" ht="14.25" customHeight="1">
      <c r="A651" s="4" t="s">
        <v>1179</v>
      </c>
      <c r="B651" s="4" t="s">
        <v>4074</v>
      </c>
      <c r="C651" s="4" t="s">
        <v>4075</v>
      </c>
      <c r="D651" s="4" t="s">
        <v>4076</v>
      </c>
      <c r="E651" s="4" t="s">
        <v>4077</v>
      </c>
      <c r="F651" s="4" t="s">
        <v>4078</v>
      </c>
      <c r="G651" s="4" t="s">
        <v>4079</v>
      </c>
      <c r="H651" s="4" t="s">
        <v>4080</v>
      </c>
      <c r="I651" s="4">
        <v>1.0452028916666667</v>
      </c>
      <c r="J651" s="8" t="s">
        <v>4081</v>
      </c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9"/>
      <c r="AE651" s="9"/>
      <c r="AF651" s="9" t="s">
        <v>4082</v>
      </c>
      <c r="AG651" s="8"/>
      <c r="AH651" s="4" t="s">
        <v>1188</v>
      </c>
      <c r="AI651" s="4"/>
      <c r="AJ651" s="4"/>
      <c r="AK651" s="4"/>
      <c r="AL651" s="4">
        <v>1.0155088750000001</v>
      </c>
      <c r="AM651" s="4">
        <v>0.87420966666666655</v>
      </c>
      <c r="AN651" s="4">
        <v>1.087393625</v>
      </c>
      <c r="AO651" s="4">
        <v>1.2036993999999999</v>
      </c>
      <c r="AP651" s="4"/>
      <c r="AQ651" s="4"/>
      <c r="AR651" s="4"/>
      <c r="AS651" s="4">
        <v>1.6680632499999999</v>
      </c>
      <c r="AT651" s="4">
        <v>1.2172475</v>
      </c>
      <c r="AU651" s="4">
        <v>1.8403467500000001</v>
      </c>
      <c r="AV651" s="4">
        <v>1.9397394999999999</v>
      </c>
      <c r="AW651" s="4">
        <v>1.6254391050000001</v>
      </c>
    </row>
    <row r="652" spans="1:49" ht="14.25" customHeight="1">
      <c r="A652" s="4" t="s">
        <v>1179</v>
      </c>
      <c r="B652" s="4" t="s">
        <v>4083</v>
      </c>
      <c r="C652" s="4" t="s">
        <v>4084</v>
      </c>
      <c r="D652" s="4" t="s">
        <v>4085</v>
      </c>
      <c r="E652" s="4" t="s">
        <v>4086</v>
      </c>
      <c r="F652" s="4" t="s">
        <v>4087</v>
      </c>
      <c r="G652" s="4" t="s">
        <v>4088</v>
      </c>
      <c r="H652" s="4" t="s">
        <v>4089</v>
      </c>
      <c r="I652" s="4">
        <v>0.91027189166666655</v>
      </c>
      <c r="J652" s="8" t="s">
        <v>4090</v>
      </c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9"/>
      <c r="AE652" s="9"/>
      <c r="AF652" s="9"/>
      <c r="AG652" s="8"/>
      <c r="AH652" s="4" t="s">
        <v>1188</v>
      </c>
      <c r="AI652" s="4"/>
      <c r="AJ652" s="4"/>
      <c r="AK652" s="4"/>
      <c r="AL652" s="4">
        <v>0.74003187500000001</v>
      </c>
      <c r="AM652" s="4">
        <v>0.83320766666666657</v>
      </c>
      <c r="AN652" s="4">
        <v>1.1289336249999999</v>
      </c>
      <c r="AO652" s="4">
        <v>0.93891439999999982</v>
      </c>
      <c r="AP652" s="4"/>
      <c r="AQ652" s="4"/>
      <c r="AR652" s="4"/>
      <c r="AS652" s="4">
        <v>1.2094462500000001</v>
      </c>
      <c r="AT652" s="4">
        <v>1.1377663499999999</v>
      </c>
      <c r="AU652" s="4">
        <v>0.95344825000000011</v>
      </c>
      <c r="AV652" s="4">
        <v>1.2256155</v>
      </c>
      <c r="AW652" s="4">
        <v>1.0906589425000002</v>
      </c>
    </row>
    <row r="653" spans="1:49" ht="14.25" customHeight="1">
      <c r="A653" s="4" t="s">
        <v>1179</v>
      </c>
      <c r="B653" s="4" t="s">
        <v>4091</v>
      </c>
      <c r="C653" s="4" t="s">
        <v>4092</v>
      </c>
      <c r="D653" s="4" t="s">
        <v>4093</v>
      </c>
      <c r="E653" s="4" t="s">
        <v>4094</v>
      </c>
      <c r="F653" s="4" t="s">
        <v>4095</v>
      </c>
      <c r="G653" s="4" t="s">
        <v>4096</v>
      </c>
      <c r="H653" s="4" t="s">
        <v>4097</v>
      </c>
      <c r="I653" s="4">
        <v>4.5112790166666672</v>
      </c>
      <c r="J653" s="8" t="s">
        <v>4098</v>
      </c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9"/>
      <c r="AE653" s="9"/>
      <c r="AF653" s="9"/>
      <c r="AG653" s="8"/>
      <c r="AH653" s="4" t="s">
        <v>1188</v>
      </c>
      <c r="AI653" s="4"/>
      <c r="AJ653" s="4"/>
      <c r="AK653" s="4"/>
      <c r="AL653" s="4">
        <v>6.4222553750000007</v>
      </c>
      <c r="AM653" s="4">
        <v>5.0044991666666663</v>
      </c>
      <c r="AN653" s="4">
        <v>3.1975421249999996</v>
      </c>
      <c r="AO653" s="4">
        <v>3.4208194000000001</v>
      </c>
      <c r="AP653" s="4"/>
      <c r="AQ653" s="4"/>
      <c r="AR653" s="4"/>
      <c r="AS653" s="4">
        <v>3.7401737500000003</v>
      </c>
      <c r="AT653" s="4">
        <v>3.1927479999999999</v>
      </c>
      <c r="AU653" s="4">
        <v>3.41671675</v>
      </c>
      <c r="AV653" s="4">
        <v>4.4901894999999996</v>
      </c>
      <c r="AW653" s="4">
        <v>3.6690468550000004</v>
      </c>
    </row>
    <row r="654" spans="1:49" ht="14.25" customHeight="1">
      <c r="A654" s="4" t="s">
        <v>1179</v>
      </c>
      <c r="B654" s="4" t="s">
        <v>4099</v>
      </c>
      <c r="C654" s="4" t="s">
        <v>4100</v>
      </c>
      <c r="D654" s="4" t="s">
        <v>4101</v>
      </c>
      <c r="E654" s="4" t="s">
        <v>4102</v>
      </c>
      <c r="F654" s="4" t="s">
        <v>4103</v>
      </c>
      <c r="G654" s="4" t="s">
        <v>4104</v>
      </c>
      <c r="H654" s="4" t="s">
        <v>4105</v>
      </c>
      <c r="I654" s="4">
        <v>1.5832827666666667</v>
      </c>
      <c r="J654" s="8" t="s">
        <v>4106</v>
      </c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9"/>
      <c r="AE654" s="9"/>
      <c r="AF654" s="9"/>
      <c r="AG654" s="8"/>
      <c r="AH654" s="4" t="s">
        <v>1188</v>
      </c>
      <c r="AI654" s="4"/>
      <c r="AJ654" s="4"/>
      <c r="AK654" s="4"/>
      <c r="AL654" s="4">
        <v>2.4848253750000002</v>
      </c>
      <c r="AM654" s="4">
        <v>2.4031591666666667</v>
      </c>
      <c r="AN654" s="4">
        <v>2.405172125</v>
      </c>
      <c r="AO654" s="4">
        <v>-0.96002560000000003</v>
      </c>
      <c r="AP654" s="4"/>
      <c r="AQ654" s="4"/>
      <c r="AR654" s="4"/>
      <c r="AS654" s="4">
        <v>-0.95993125000000012</v>
      </c>
      <c r="AT654" s="4">
        <v>-0.84574199999999999</v>
      </c>
      <c r="AU654" s="4">
        <v>-1.9634532500000001</v>
      </c>
      <c r="AV654" s="4">
        <v>-2.1830105</v>
      </c>
      <c r="AW654" s="4">
        <v>-0.55970664499999989</v>
      </c>
    </row>
    <row r="655" spans="1:49" ht="14.25" customHeight="1">
      <c r="A655" s="4" t="s">
        <v>1179</v>
      </c>
      <c r="B655" s="4" t="s">
        <v>4107</v>
      </c>
      <c r="C655" s="4" t="s">
        <v>4108</v>
      </c>
      <c r="D655" s="4" t="s">
        <v>4109</v>
      </c>
      <c r="E655" s="4" t="s">
        <v>4110</v>
      </c>
      <c r="F655" s="4" t="s">
        <v>4111</v>
      </c>
      <c r="G655" s="4" t="s">
        <v>4112</v>
      </c>
      <c r="H655" s="4" t="s">
        <v>4113</v>
      </c>
      <c r="I655" s="4">
        <v>1.2100040166666666</v>
      </c>
      <c r="J655" s="8" t="s">
        <v>4114</v>
      </c>
      <c r="K655" s="8"/>
      <c r="L655" s="8"/>
      <c r="M655" s="8" t="s">
        <v>4115</v>
      </c>
      <c r="N655" s="8"/>
      <c r="O655" s="8"/>
      <c r="P655" s="8"/>
      <c r="Q655" s="8" t="s">
        <v>4115</v>
      </c>
      <c r="R655" s="8" t="s">
        <v>4115</v>
      </c>
      <c r="S655" s="8" t="s">
        <v>4115</v>
      </c>
      <c r="T655" s="8" t="s">
        <v>4115</v>
      </c>
      <c r="U655" s="8" t="s">
        <v>4115</v>
      </c>
      <c r="V655" s="8" t="s">
        <v>4115</v>
      </c>
      <c r="W655" s="8" t="s">
        <v>4115</v>
      </c>
      <c r="X655" s="8" t="s">
        <v>4115</v>
      </c>
      <c r="Y655" s="8" t="s">
        <v>4115</v>
      </c>
      <c r="Z655" s="8" t="s">
        <v>4115</v>
      </c>
      <c r="AA655" s="8" t="s">
        <v>4115</v>
      </c>
      <c r="AB655" s="8" t="s">
        <v>4115</v>
      </c>
      <c r="AC655" s="8">
        <v>0</v>
      </c>
      <c r="AD655" s="9">
        <v>0</v>
      </c>
      <c r="AE655" s="9">
        <v>0</v>
      </c>
      <c r="AF655" s="9" t="s">
        <v>4115</v>
      </c>
      <c r="AG655" s="8"/>
      <c r="AH655" s="4" t="s">
        <v>1188</v>
      </c>
      <c r="AI655" s="4"/>
      <c r="AJ655" s="4"/>
      <c r="AK655" s="4"/>
      <c r="AL655" s="4">
        <v>-1.7442196249999999</v>
      </c>
      <c r="AM655" s="4">
        <v>1.1467591666666666</v>
      </c>
      <c r="AN655" s="4">
        <v>1.8099571250000002</v>
      </c>
      <c r="AO655" s="4">
        <v>3.6275193999999997</v>
      </c>
      <c r="AP655" s="4"/>
      <c r="AQ655" s="4"/>
      <c r="AR655" s="4"/>
      <c r="AS655" s="4">
        <v>-0.51153424999999997</v>
      </c>
      <c r="AT655" s="4">
        <v>-1.398952</v>
      </c>
      <c r="AU655" s="4">
        <v>-0.54707624999999982</v>
      </c>
      <c r="AV655" s="4">
        <v>-0.19369199999999998</v>
      </c>
      <c r="AW655" s="4">
        <v>0.1000625112500001</v>
      </c>
    </row>
    <row r="656" spans="1:49" ht="14.25" customHeight="1">
      <c r="A656" s="4" t="s">
        <v>1179</v>
      </c>
      <c r="B656" s="4" t="s">
        <v>4116</v>
      </c>
      <c r="C656" s="4" t="s">
        <v>4117</v>
      </c>
      <c r="D656" s="4" t="s">
        <v>4118</v>
      </c>
      <c r="E656" s="4" t="s">
        <v>4119</v>
      </c>
      <c r="F656" s="4" t="s">
        <v>4120</v>
      </c>
      <c r="G656" s="4" t="s">
        <v>4121</v>
      </c>
      <c r="H656" s="4" t="s">
        <v>4122</v>
      </c>
      <c r="I656" s="4">
        <v>-1.6617029833333334</v>
      </c>
      <c r="J656" s="8" t="s">
        <v>4123</v>
      </c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9"/>
      <c r="AE656" s="9"/>
      <c r="AF656" s="9"/>
      <c r="AG656" s="8"/>
      <c r="AH656" s="4" t="s">
        <v>1188</v>
      </c>
      <c r="AI656" s="4"/>
      <c r="AJ656" s="4"/>
      <c r="AK656" s="4"/>
      <c r="AL656" s="4">
        <v>-1.592144625</v>
      </c>
      <c r="AM656" s="4">
        <v>-2.4249708333333335</v>
      </c>
      <c r="AN656" s="4">
        <v>-1.1744058749999999</v>
      </c>
      <c r="AO656" s="4">
        <v>-1.4552906000000001</v>
      </c>
      <c r="AP656" s="4"/>
      <c r="AQ656" s="4"/>
      <c r="AR656" s="4"/>
      <c r="AS656" s="4">
        <v>-0.20717174999999999</v>
      </c>
      <c r="AT656" s="4">
        <v>0.11593450000000005</v>
      </c>
      <c r="AU656" s="4">
        <v>0.44149775000000002</v>
      </c>
      <c r="AV656" s="4">
        <v>-1.3098105</v>
      </c>
      <c r="AW656" s="4">
        <v>-0.24185214499999996</v>
      </c>
    </row>
    <row r="657" spans="1:49" ht="14.25" customHeight="1">
      <c r="A657" s="4" t="s">
        <v>1179</v>
      </c>
      <c r="B657" s="4" t="s">
        <v>4124</v>
      </c>
      <c r="C657" s="4" t="s">
        <v>4125</v>
      </c>
      <c r="D657" s="4" t="s">
        <v>4126</v>
      </c>
      <c r="E657" s="4" t="s">
        <v>58</v>
      </c>
      <c r="F657" s="4" t="s">
        <v>4127</v>
      </c>
      <c r="G657" s="4" t="s">
        <v>4128</v>
      </c>
      <c r="H657" s="4" t="s">
        <v>4129</v>
      </c>
      <c r="I657" s="4">
        <v>-3.5523511666666665</v>
      </c>
      <c r="J657" s="8"/>
      <c r="K657" s="8"/>
      <c r="L657" s="8"/>
      <c r="M657" s="8" t="s">
        <v>986</v>
      </c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9"/>
      <c r="AE657" s="9"/>
      <c r="AF657" s="9" t="s">
        <v>986</v>
      </c>
      <c r="AG657" s="8"/>
      <c r="AH657" s="4" t="s">
        <v>1236</v>
      </c>
      <c r="AI657" s="4">
        <v>-3.280475</v>
      </c>
      <c r="AJ657" s="4">
        <v>-3.3359830000000006</v>
      </c>
      <c r="AK657" s="4">
        <v>-4.0405955000000002</v>
      </c>
      <c r="AL657" s="4"/>
      <c r="AM657" s="4"/>
      <c r="AN657" s="4"/>
      <c r="AO657" s="4"/>
      <c r="AP657" s="4">
        <v>-3.9512118749999994</v>
      </c>
      <c r="AQ657" s="4">
        <v>-0.76073075000000023</v>
      </c>
      <c r="AR657" s="4"/>
      <c r="AS657" s="4"/>
      <c r="AT657" s="4"/>
      <c r="AU657" s="4"/>
      <c r="AV657" s="4"/>
      <c r="AW657" s="4">
        <v>-2.3773032499999998</v>
      </c>
    </row>
    <row r="658" spans="1:49" ht="14.25" customHeight="1">
      <c r="A658" s="4" t="s">
        <v>1179</v>
      </c>
      <c r="B658" s="4" t="s">
        <v>4130</v>
      </c>
      <c r="C658" s="4" t="s">
        <v>4131</v>
      </c>
      <c r="D658" s="4" t="s">
        <v>4132</v>
      </c>
      <c r="E658" s="4" t="s">
        <v>4133</v>
      </c>
      <c r="F658" s="4" t="s">
        <v>4134</v>
      </c>
      <c r="G658" s="4" t="s">
        <v>4135</v>
      </c>
      <c r="H658" s="4" t="s">
        <v>4136</v>
      </c>
      <c r="I658" s="4">
        <v>1.0705238916666668</v>
      </c>
      <c r="J658" s="8" t="s">
        <v>4137</v>
      </c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9"/>
      <c r="AE658" s="9"/>
      <c r="AF658" s="9"/>
      <c r="AG658" s="8"/>
      <c r="AH658" s="4" t="s">
        <v>1188</v>
      </c>
      <c r="AI658" s="4"/>
      <c r="AJ658" s="4"/>
      <c r="AK658" s="4"/>
      <c r="AL658" s="4">
        <v>1.4862253750000001</v>
      </c>
      <c r="AM658" s="4">
        <v>1.7086521666666665</v>
      </c>
      <c r="AN658" s="4">
        <v>8.6767125000000001E-2</v>
      </c>
      <c r="AO658" s="4">
        <v>1.0004509000000001</v>
      </c>
      <c r="AP658" s="4"/>
      <c r="AQ658" s="4"/>
      <c r="AR658" s="4"/>
      <c r="AS658" s="4">
        <v>1.84737025</v>
      </c>
      <c r="AT658" s="4">
        <v>0.90988749999999996</v>
      </c>
      <c r="AU658" s="4">
        <v>0.71792244999999999</v>
      </c>
      <c r="AV658" s="4">
        <v>0.95346149999999996</v>
      </c>
      <c r="AW658" s="4">
        <v>1.06625028</v>
      </c>
    </row>
    <row r="659" spans="1:49" ht="14.25" customHeight="1">
      <c r="A659" s="4" t="s">
        <v>1179</v>
      </c>
      <c r="B659" s="4" t="s">
        <v>4138</v>
      </c>
      <c r="C659" s="4" t="s">
        <v>4139</v>
      </c>
      <c r="D659" s="4" t="s">
        <v>4140</v>
      </c>
      <c r="E659" s="4" t="s">
        <v>4141</v>
      </c>
      <c r="F659" s="4" t="s">
        <v>4142</v>
      </c>
      <c r="G659" s="4" t="s">
        <v>4143</v>
      </c>
      <c r="H659" s="4" t="s">
        <v>4144</v>
      </c>
      <c r="I659" s="4">
        <v>1.7414751416666667</v>
      </c>
      <c r="J659" s="8" t="s">
        <v>4145</v>
      </c>
      <c r="K659" s="8"/>
      <c r="L659" s="8"/>
      <c r="M659" s="8" t="s">
        <v>4146</v>
      </c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9"/>
      <c r="AE659" s="9"/>
      <c r="AF659" s="9" t="s">
        <v>4146</v>
      </c>
      <c r="AG659" s="8"/>
      <c r="AH659" s="4" t="s">
        <v>1188</v>
      </c>
      <c r="AI659" s="4"/>
      <c r="AJ659" s="4"/>
      <c r="AK659" s="4"/>
      <c r="AL659" s="4">
        <v>0.74949137499999996</v>
      </c>
      <c r="AM659" s="4">
        <v>3.7730341666666667</v>
      </c>
      <c r="AN659" s="4">
        <v>1.0096756249999999</v>
      </c>
      <c r="AO659" s="4">
        <v>1.4336994000000001</v>
      </c>
      <c r="AP659" s="4"/>
      <c r="AQ659" s="4"/>
      <c r="AR659" s="4"/>
      <c r="AS659" s="4">
        <v>-0.36621174999999995</v>
      </c>
      <c r="AT659" s="4">
        <v>1.781928</v>
      </c>
      <c r="AU659" s="4">
        <v>-0.40320524999999996</v>
      </c>
      <c r="AV659" s="4">
        <v>0.80649199999999999</v>
      </c>
      <c r="AW659" s="4">
        <v>-0.33086315069620276</v>
      </c>
    </row>
    <row r="660" spans="1:49" ht="14.25" customHeight="1">
      <c r="A660" s="4" t="s">
        <v>1179</v>
      </c>
      <c r="B660" s="4" t="s">
        <v>4147</v>
      </c>
      <c r="C660" s="4" t="s">
        <v>4148</v>
      </c>
      <c r="D660" s="4" t="s">
        <v>4149</v>
      </c>
      <c r="E660" s="4" t="s">
        <v>4150</v>
      </c>
      <c r="F660" s="4" t="s">
        <v>4151</v>
      </c>
      <c r="G660" s="4" t="s">
        <v>4152</v>
      </c>
      <c r="H660" s="4" t="s">
        <v>4153</v>
      </c>
      <c r="I660" s="4">
        <v>-5.2259497333333327</v>
      </c>
      <c r="J660" s="8" t="s">
        <v>4154</v>
      </c>
      <c r="K660" s="8"/>
      <c r="L660" s="8" t="s">
        <v>4155</v>
      </c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9"/>
      <c r="AE660" s="9"/>
      <c r="AF660" s="9"/>
      <c r="AG660" s="8"/>
      <c r="AH660" s="4" t="s">
        <v>1188</v>
      </c>
      <c r="AI660" s="4"/>
      <c r="AJ660" s="4"/>
      <c r="AK660" s="4"/>
      <c r="AL660" s="4">
        <v>-5.7901046249999997</v>
      </c>
      <c r="AM660" s="4">
        <v>-5.841310833333333</v>
      </c>
      <c r="AN660" s="4">
        <v>-3.5270328749999997</v>
      </c>
      <c r="AO660" s="4">
        <v>-5.7453505999999992</v>
      </c>
      <c r="AP660" s="4"/>
      <c r="AQ660" s="4"/>
      <c r="AR660" s="4"/>
      <c r="AS660" s="4">
        <v>-3.4634312499999997</v>
      </c>
      <c r="AT660" s="4">
        <v>-5.447341999999999</v>
      </c>
      <c r="AU660" s="4">
        <v>-6.1262232499999998</v>
      </c>
      <c r="AV660" s="4">
        <v>-4.5371755</v>
      </c>
      <c r="AW660" s="4">
        <v>-1.5164761191379306</v>
      </c>
    </row>
    <row r="661" spans="1:49" ht="14.25" customHeight="1">
      <c r="A661" s="4" t="s">
        <v>1179</v>
      </c>
      <c r="B661" s="4" t="s">
        <v>4147</v>
      </c>
      <c r="C661" s="4" t="s">
        <v>4148</v>
      </c>
      <c r="D661" s="4" t="s">
        <v>4149</v>
      </c>
      <c r="E661" s="4" t="s">
        <v>4156</v>
      </c>
      <c r="F661" s="4" t="s">
        <v>4157</v>
      </c>
      <c r="G661" s="4" t="s">
        <v>4158</v>
      </c>
      <c r="H661" s="4" t="s">
        <v>4153</v>
      </c>
      <c r="I661" s="4">
        <v>-1.7577114999999999</v>
      </c>
      <c r="J661" s="8" t="s">
        <v>4154</v>
      </c>
      <c r="K661" s="8"/>
      <c r="L661" s="8" t="s">
        <v>4155</v>
      </c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9"/>
      <c r="AE661" s="9"/>
      <c r="AF661" s="9"/>
      <c r="AG661" s="8"/>
      <c r="AH661" s="4" t="s">
        <v>1236</v>
      </c>
      <c r="AI661" s="4">
        <v>-2.3049406666666665</v>
      </c>
      <c r="AJ661" s="4">
        <v>-0.91854499999999994</v>
      </c>
      <c r="AK661" s="4">
        <v>-2.0496488333333334</v>
      </c>
      <c r="AL661" s="4"/>
      <c r="AM661" s="4"/>
      <c r="AN661" s="4"/>
      <c r="AO661" s="4"/>
      <c r="AP661" s="4">
        <v>-2.3622126250000006</v>
      </c>
      <c r="AQ661" s="4">
        <v>-2.3505199999999995</v>
      </c>
      <c r="AR661" s="4"/>
      <c r="AS661" s="4"/>
      <c r="AT661" s="4"/>
      <c r="AU661" s="4"/>
      <c r="AV661" s="4"/>
      <c r="AW661" s="4">
        <v>-1.8709451250000002</v>
      </c>
    </row>
    <row r="662" spans="1:49" ht="14.25" customHeight="1">
      <c r="A662" s="4" t="s">
        <v>1179</v>
      </c>
      <c r="B662" s="4" t="s">
        <v>4159</v>
      </c>
      <c r="C662" s="4" t="s">
        <v>4160</v>
      </c>
      <c r="D662" s="4" t="s">
        <v>4161</v>
      </c>
      <c r="E662" s="4" t="s">
        <v>4150</v>
      </c>
      <c r="F662" s="4" t="s">
        <v>4162</v>
      </c>
      <c r="G662" s="4" t="s">
        <v>4163</v>
      </c>
      <c r="H662" s="4" t="s">
        <v>4164</v>
      </c>
      <c r="I662" s="4">
        <v>-5.2259497333333327</v>
      </c>
      <c r="J662" s="8"/>
      <c r="K662" s="8"/>
      <c r="L662" s="8"/>
      <c r="M662" s="8" t="s">
        <v>4165</v>
      </c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9"/>
      <c r="AE662" s="9"/>
      <c r="AF662" s="9"/>
      <c r="AG662" s="8"/>
      <c r="AH662" s="4" t="s">
        <v>1188</v>
      </c>
      <c r="AI662" s="4"/>
      <c r="AJ662" s="4"/>
      <c r="AK662" s="4"/>
      <c r="AL662" s="4">
        <v>-5.7901046249999997</v>
      </c>
      <c r="AM662" s="4">
        <v>-5.841310833333333</v>
      </c>
      <c r="AN662" s="4">
        <v>-3.5270328749999997</v>
      </c>
      <c r="AO662" s="4">
        <v>-5.7453505999999992</v>
      </c>
      <c r="AP662" s="4"/>
      <c r="AQ662" s="4"/>
      <c r="AR662" s="4"/>
      <c r="AS662" s="4">
        <v>-3.4634312499999997</v>
      </c>
      <c r="AT662" s="4">
        <v>-5.447341999999999</v>
      </c>
      <c r="AU662" s="4">
        <v>-6.1262232499999998</v>
      </c>
      <c r="AV662" s="4">
        <v>-4.5371755</v>
      </c>
      <c r="AW662" s="4">
        <v>-2.7509706450000002</v>
      </c>
    </row>
    <row r="663" spans="1:49" ht="14.25" customHeight="1">
      <c r="A663" s="4" t="s">
        <v>1179</v>
      </c>
      <c r="B663" s="4" t="s">
        <v>4166</v>
      </c>
      <c r="C663" s="4" t="s">
        <v>4167</v>
      </c>
      <c r="D663" s="4" t="s">
        <v>4168</v>
      </c>
      <c r="E663" s="4" t="s">
        <v>4169</v>
      </c>
      <c r="F663" s="4" t="s">
        <v>4170</v>
      </c>
      <c r="G663" s="4" t="s">
        <v>4171</v>
      </c>
      <c r="H663" s="4" t="s">
        <v>4172</v>
      </c>
      <c r="I663" s="4">
        <v>2.007471516666667</v>
      </c>
      <c r="J663" s="8" t="s">
        <v>4173</v>
      </c>
      <c r="K663" s="8"/>
      <c r="L663" s="8"/>
      <c r="M663" s="8" t="s">
        <v>4174</v>
      </c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9"/>
      <c r="AE663" s="9"/>
      <c r="AF663" s="9" t="s">
        <v>4174</v>
      </c>
      <c r="AG663" s="8"/>
      <c r="AH663" s="4" t="s">
        <v>1188</v>
      </c>
      <c r="AI663" s="4"/>
      <c r="AJ663" s="4"/>
      <c r="AK663" s="4"/>
      <c r="AL663" s="4">
        <v>2.9909753750000001</v>
      </c>
      <c r="AM663" s="4">
        <v>2.8775691666666665</v>
      </c>
      <c r="AN663" s="4">
        <v>0.651547125</v>
      </c>
      <c r="AO663" s="4">
        <v>1.5097943999999999</v>
      </c>
      <c r="AP663" s="4"/>
      <c r="AQ663" s="4"/>
      <c r="AR663" s="4"/>
      <c r="AS663" s="4">
        <v>1.4924249999999972E-2</v>
      </c>
      <c r="AT663" s="4">
        <v>-0.88326700000000002</v>
      </c>
      <c r="AU663" s="4">
        <v>-0.78388824999999984</v>
      </c>
      <c r="AV663" s="4">
        <v>-0.87574550000000007</v>
      </c>
      <c r="AW663" s="4">
        <v>-0.35399721687499985</v>
      </c>
    </row>
    <row r="664" spans="1:49" ht="14.25" customHeight="1">
      <c r="A664" s="4" t="s">
        <v>1179</v>
      </c>
      <c r="B664" s="4" t="s">
        <v>4166</v>
      </c>
      <c r="C664" s="4" t="s">
        <v>4167</v>
      </c>
      <c r="D664" s="4" t="s">
        <v>4168</v>
      </c>
      <c r="E664" s="4" t="s">
        <v>4175</v>
      </c>
      <c r="F664" s="4" t="s">
        <v>4176</v>
      </c>
      <c r="G664" s="4" t="s">
        <v>4177</v>
      </c>
      <c r="H664" s="4" t="s">
        <v>4172</v>
      </c>
      <c r="I664" s="4">
        <v>2.0703113916666664</v>
      </c>
      <c r="J664" s="8" t="s">
        <v>4173</v>
      </c>
      <c r="K664" s="8"/>
      <c r="L664" s="8"/>
      <c r="M664" s="8" t="s">
        <v>4174</v>
      </c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9"/>
      <c r="AE664" s="9"/>
      <c r="AF664" s="9" t="s">
        <v>4174</v>
      </c>
      <c r="AG664" s="8"/>
      <c r="AH664" s="4" t="s">
        <v>1188</v>
      </c>
      <c r="AI664" s="4"/>
      <c r="AJ664" s="4"/>
      <c r="AK664" s="4"/>
      <c r="AL664" s="4">
        <v>2.1407203749999999</v>
      </c>
      <c r="AM664" s="4">
        <v>2.4341041666666667</v>
      </c>
      <c r="AN664" s="4">
        <v>2.7242071249999995</v>
      </c>
      <c r="AO664" s="4">
        <v>0.98221390000000008</v>
      </c>
      <c r="AP664" s="4"/>
      <c r="AQ664" s="4"/>
      <c r="AR664" s="4"/>
      <c r="AS664" s="4">
        <v>0.51898474999999999</v>
      </c>
      <c r="AT664" s="4">
        <v>-0.20905200000000002</v>
      </c>
      <c r="AU664" s="4">
        <v>0.13492775000000001</v>
      </c>
      <c r="AV664" s="4">
        <v>-0.19174600000000008</v>
      </c>
      <c r="AW664" s="4">
        <v>-0.35399721687499985</v>
      </c>
    </row>
    <row r="665" spans="1:49" ht="14.25" customHeight="1">
      <c r="A665" s="4" t="s">
        <v>1179</v>
      </c>
      <c r="B665" s="4" t="s">
        <v>4178</v>
      </c>
      <c r="C665" s="4" t="s">
        <v>4179</v>
      </c>
      <c r="D665" s="4" t="s">
        <v>4180</v>
      </c>
      <c r="E665" s="4" t="s">
        <v>4181</v>
      </c>
      <c r="F665" s="4" t="s">
        <v>4182</v>
      </c>
      <c r="G665" s="4" t="s">
        <v>4183</v>
      </c>
      <c r="H665" s="4" t="s">
        <v>4184</v>
      </c>
      <c r="I665" s="4">
        <v>-4.2987822333333332</v>
      </c>
      <c r="J665" s="8" t="s">
        <v>4185</v>
      </c>
      <c r="K665" s="8"/>
      <c r="L665" s="8"/>
      <c r="M665" s="8" t="s">
        <v>4186</v>
      </c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9"/>
      <c r="AE665" s="9"/>
      <c r="AF665" s="9"/>
      <c r="AG665" s="8"/>
      <c r="AH665" s="4" t="s">
        <v>1188</v>
      </c>
      <c r="AI665" s="4"/>
      <c r="AJ665" s="4"/>
      <c r="AK665" s="4"/>
      <c r="AL665" s="4">
        <v>-4.5292796249999991</v>
      </c>
      <c r="AM665" s="4">
        <v>-4.6687958333333341</v>
      </c>
      <c r="AN665" s="4">
        <v>-3.6602278750000004</v>
      </c>
      <c r="AO665" s="4">
        <v>-4.3368256000000001</v>
      </c>
      <c r="AP665" s="4"/>
      <c r="AQ665" s="4"/>
      <c r="AR665" s="4"/>
      <c r="AS665" s="4">
        <v>-3.10426125</v>
      </c>
      <c r="AT665" s="4">
        <v>-2.9349970000000001</v>
      </c>
      <c r="AU665" s="4">
        <v>-2.7370382500000003</v>
      </c>
      <c r="AV665" s="4">
        <v>-3.3908904999999998</v>
      </c>
      <c r="AW665" s="4">
        <v>-2.3196323304838713</v>
      </c>
    </row>
    <row r="666" spans="1:49" ht="14.25" customHeight="1">
      <c r="A666" s="4" t="s">
        <v>1179</v>
      </c>
      <c r="B666" s="4" t="s">
        <v>4178</v>
      </c>
      <c r="C666" s="4" t="s">
        <v>4179</v>
      </c>
      <c r="D666" s="4" t="s">
        <v>4180</v>
      </c>
      <c r="E666" s="4" t="s">
        <v>4187</v>
      </c>
      <c r="F666" s="4" t="s">
        <v>4188</v>
      </c>
      <c r="G666" s="4" t="s">
        <v>4189</v>
      </c>
      <c r="H666" s="4" t="s">
        <v>4184</v>
      </c>
      <c r="I666" s="4">
        <v>-3.7467305</v>
      </c>
      <c r="J666" s="8" t="s">
        <v>4185</v>
      </c>
      <c r="K666" s="8"/>
      <c r="L666" s="8"/>
      <c r="M666" s="8" t="s">
        <v>4186</v>
      </c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9"/>
      <c r="AE666" s="9"/>
      <c r="AF666" s="9"/>
      <c r="AG666" s="8"/>
      <c r="AH666" s="4" t="s">
        <v>1236</v>
      </c>
      <c r="AI666" s="4">
        <v>-3.2816930000000002</v>
      </c>
      <c r="AJ666" s="4">
        <v>-4.2117680000000002</v>
      </c>
      <c r="AK666" s="4" t="s">
        <v>57</v>
      </c>
      <c r="AL666" s="4"/>
      <c r="AM666" s="4"/>
      <c r="AN666" s="4"/>
      <c r="AO666" s="4"/>
      <c r="AP666" s="4">
        <v>2.1521953749999998</v>
      </c>
      <c r="AQ666" s="4">
        <v>1.3062260000000001</v>
      </c>
      <c r="AR666" s="4"/>
      <c r="AS666" s="4"/>
      <c r="AT666" s="4"/>
      <c r="AU666" s="4"/>
      <c r="AV666" s="4"/>
      <c r="AW666" s="4">
        <v>1.7078787499999999</v>
      </c>
    </row>
    <row r="667" spans="1:49" ht="14.25" customHeight="1">
      <c r="A667" s="4" t="s">
        <v>1179</v>
      </c>
      <c r="B667" s="4" t="s">
        <v>4178</v>
      </c>
      <c r="C667" s="4" t="s">
        <v>4179</v>
      </c>
      <c r="D667" s="4" t="s">
        <v>4180</v>
      </c>
      <c r="E667" s="4" t="s">
        <v>4190</v>
      </c>
      <c r="F667" s="4" t="s">
        <v>4191</v>
      </c>
      <c r="G667" s="4" t="s">
        <v>4192</v>
      </c>
      <c r="H667" s="4" t="s">
        <v>4184</v>
      </c>
      <c r="I667" s="4">
        <v>-2.3776752333333331</v>
      </c>
      <c r="J667" s="8" t="s">
        <v>4185</v>
      </c>
      <c r="K667" s="8"/>
      <c r="L667" s="8"/>
      <c r="M667" s="8" t="s">
        <v>4186</v>
      </c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9"/>
      <c r="AE667" s="9"/>
      <c r="AF667" s="9"/>
      <c r="AG667" s="8"/>
      <c r="AH667" s="4" t="s">
        <v>1188</v>
      </c>
      <c r="AI667" s="4"/>
      <c r="AJ667" s="4"/>
      <c r="AK667" s="4"/>
      <c r="AL667" s="4">
        <v>-2.847224625</v>
      </c>
      <c r="AM667" s="4">
        <v>-2.6248608333333334</v>
      </c>
      <c r="AN667" s="4">
        <v>-1.4862748749999999</v>
      </c>
      <c r="AO667" s="4">
        <v>-2.5523406</v>
      </c>
      <c r="AP667" s="4"/>
      <c r="AQ667" s="4"/>
      <c r="AR667" s="4"/>
      <c r="AS667" s="4">
        <v>-2.0156762499999998</v>
      </c>
      <c r="AT667" s="4">
        <v>-1.8978120000000001</v>
      </c>
      <c r="AU667" s="4">
        <v>-1.6900232500000003</v>
      </c>
      <c r="AV667" s="4">
        <v>-1.4853004999999999</v>
      </c>
      <c r="AW667" s="4">
        <v>-2.3196323304838713</v>
      </c>
    </row>
    <row r="668" spans="1:49" ht="14.25" customHeight="1">
      <c r="A668" s="4" t="s">
        <v>1179</v>
      </c>
      <c r="B668" s="4" t="s">
        <v>4193</v>
      </c>
      <c r="C668" s="4" t="s">
        <v>4194</v>
      </c>
      <c r="D668" s="4" t="s">
        <v>4195</v>
      </c>
      <c r="E668" s="4" t="s">
        <v>4196</v>
      </c>
      <c r="F668" s="4" t="s">
        <v>4197</v>
      </c>
      <c r="G668" s="4" t="s">
        <v>4198</v>
      </c>
      <c r="H668" s="4" t="s">
        <v>4199</v>
      </c>
      <c r="I668" s="4">
        <v>0.97393201666666662</v>
      </c>
      <c r="J668" s="8" t="s">
        <v>4200</v>
      </c>
      <c r="K668" s="8"/>
      <c r="L668" s="8"/>
      <c r="M668" s="8" t="s">
        <v>4201</v>
      </c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9"/>
      <c r="AE668" s="9"/>
      <c r="AF668" s="9" t="s">
        <v>4201</v>
      </c>
      <c r="AG668" s="8"/>
      <c r="AH668" s="4" t="s">
        <v>1188</v>
      </c>
      <c r="AI668" s="4"/>
      <c r="AJ668" s="4"/>
      <c r="AK668" s="4"/>
      <c r="AL668" s="4">
        <v>3.0951875000000004E-2</v>
      </c>
      <c r="AM668" s="4">
        <v>0.46382966666666658</v>
      </c>
      <c r="AN668" s="4">
        <v>1.810677125</v>
      </c>
      <c r="AO668" s="4">
        <v>1.5902693999999999</v>
      </c>
      <c r="AP668" s="4"/>
      <c r="AQ668" s="4"/>
      <c r="AR668" s="4"/>
      <c r="AS668" s="4">
        <v>-2.7269312500000003</v>
      </c>
      <c r="AT668" s="4">
        <v>-2.8930770000000003</v>
      </c>
      <c r="AU668" s="4">
        <v>-0.21760725000000003</v>
      </c>
      <c r="AV668" s="4">
        <v>-0.26365150000000004</v>
      </c>
      <c r="AW668" s="4">
        <v>2.9320422796610401E-2</v>
      </c>
    </row>
    <row r="669" spans="1:49" ht="14.25" customHeight="1">
      <c r="A669" s="4" t="s">
        <v>1179</v>
      </c>
      <c r="B669" s="4" t="s">
        <v>4193</v>
      </c>
      <c r="C669" s="4" t="s">
        <v>4194</v>
      </c>
      <c r="D669" s="4" t="s">
        <v>4195</v>
      </c>
      <c r="E669" s="4" t="s">
        <v>4202</v>
      </c>
      <c r="F669" s="4" t="s">
        <v>4203</v>
      </c>
      <c r="G669" s="4" t="s">
        <v>4204</v>
      </c>
      <c r="H669" s="4" t="s">
        <v>4199</v>
      </c>
      <c r="I669" s="4">
        <v>1.3614906416666668</v>
      </c>
      <c r="J669" s="8" t="s">
        <v>4200</v>
      </c>
      <c r="K669" s="8"/>
      <c r="L669" s="8"/>
      <c r="M669" s="8" t="s">
        <v>4201</v>
      </c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9"/>
      <c r="AE669" s="9"/>
      <c r="AF669" s="9" t="s">
        <v>4201</v>
      </c>
      <c r="AG669" s="8"/>
      <c r="AH669" s="4" t="s">
        <v>1188</v>
      </c>
      <c r="AI669" s="4"/>
      <c r="AJ669" s="4"/>
      <c r="AK669" s="4"/>
      <c r="AL669" s="4">
        <v>1.432595375</v>
      </c>
      <c r="AM669" s="4">
        <v>1.3520531666666666</v>
      </c>
      <c r="AN669" s="4">
        <v>1.9293171250000001</v>
      </c>
      <c r="AO669" s="4">
        <v>0.73199689999999995</v>
      </c>
      <c r="AP669" s="4"/>
      <c r="AQ669" s="4"/>
      <c r="AR669" s="4"/>
      <c r="AS669" s="4">
        <v>2.27503425</v>
      </c>
      <c r="AT669" s="4">
        <v>4.3504329999999998</v>
      </c>
      <c r="AU669" s="4">
        <v>2.6625217500000002</v>
      </c>
      <c r="AV669" s="4">
        <v>3.6156495</v>
      </c>
      <c r="AW669" s="4">
        <v>2.9320422796610401E-2</v>
      </c>
    </row>
    <row r="670" spans="1:49" ht="14.25" customHeight="1">
      <c r="A670" s="4" t="s">
        <v>1179</v>
      </c>
      <c r="B670" s="4" t="s">
        <v>4193</v>
      </c>
      <c r="C670" s="4" t="s">
        <v>4194</v>
      </c>
      <c r="D670" s="4" t="s">
        <v>4195</v>
      </c>
      <c r="E670" s="4" t="s">
        <v>4205</v>
      </c>
      <c r="F670" s="4" t="s">
        <v>4206</v>
      </c>
      <c r="G670" s="4" t="s">
        <v>4207</v>
      </c>
      <c r="H670" s="4" t="s">
        <v>4199</v>
      </c>
      <c r="I670" s="4">
        <v>1.3988384999999999</v>
      </c>
      <c r="J670" s="8" t="s">
        <v>4200</v>
      </c>
      <c r="K670" s="8"/>
      <c r="L670" s="8"/>
      <c r="M670" s="8" t="s">
        <v>4201</v>
      </c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9"/>
      <c r="AE670" s="9"/>
      <c r="AF670" s="9" t="s">
        <v>4201</v>
      </c>
      <c r="AG670" s="8"/>
      <c r="AH670" s="4" t="s">
        <v>1236</v>
      </c>
      <c r="AI670" s="4">
        <v>2.0037069999999999</v>
      </c>
      <c r="AJ670" s="4">
        <v>1.6532969999999998</v>
      </c>
      <c r="AK670" s="4">
        <v>0.53951150000000003</v>
      </c>
      <c r="AL670" s="4"/>
      <c r="AM670" s="4"/>
      <c r="AN670" s="4"/>
      <c r="AO670" s="4"/>
      <c r="AP670" s="4">
        <v>-0.62413312499999996</v>
      </c>
      <c r="AQ670" s="4">
        <v>-0.37310000000000021</v>
      </c>
      <c r="AR670" s="4"/>
      <c r="AS670" s="4"/>
      <c r="AT670" s="4"/>
      <c r="AU670" s="4"/>
      <c r="AV670" s="4"/>
      <c r="AW670" s="4">
        <v>-0.13384270147058819</v>
      </c>
    </row>
    <row r="671" spans="1:49" ht="14.25" customHeight="1">
      <c r="A671" s="4" t="s">
        <v>1179</v>
      </c>
      <c r="B671" s="4" t="s">
        <v>4193</v>
      </c>
      <c r="C671" s="4" t="s">
        <v>4194</v>
      </c>
      <c r="D671" s="4" t="s">
        <v>4195</v>
      </c>
      <c r="E671" s="4" t="s">
        <v>4208</v>
      </c>
      <c r="F671" s="4" t="s">
        <v>4209</v>
      </c>
      <c r="G671" s="4" t="s">
        <v>4210</v>
      </c>
      <c r="H671" s="4" t="s">
        <v>4199</v>
      </c>
      <c r="I671" s="4">
        <v>1.6986964541666669</v>
      </c>
      <c r="J671" s="8" t="s">
        <v>4200</v>
      </c>
      <c r="K671" s="8"/>
      <c r="L671" s="8"/>
      <c r="M671" s="8" t="s">
        <v>4201</v>
      </c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9"/>
      <c r="AE671" s="9"/>
      <c r="AF671" s="9" t="s">
        <v>4201</v>
      </c>
      <c r="AG671" s="8"/>
      <c r="AH671" s="4" t="s">
        <v>1188</v>
      </c>
      <c r="AI671" s="4"/>
      <c r="AJ671" s="4"/>
      <c r="AK671" s="4"/>
      <c r="AL671" s="4">
        <v>1.6919653750000001</v>
      </c>
      <c r="AM671" s="4">
        <v>2.0227391666666668</v>
      </c>
      <c r="AN671" s="4">
        <v>1.0869918750000001</v>
      </c>
      <c r="AO671" s="4">
        <v>1.9930894000000001</v>
      </c>
      <c r="AP671" s="4"/>
      <c r="AQ671" s="4"/>
      <c r="AR671" s="4"/>
      <c r="AS671" s="4">
        <v>1.6926359500000001</v>
      </c>
      <c r="AT671" s="4">
        <v>1.9216053333333334</v>
      </c>
      <c r="AU671" s="4">
        <v>0.97592475000000001</v>
      </c>
      <c r="AV671" s="4">
        <v>0.53000499999999995</v>
      </c>
      <c r="AW671" s="4">
        <v>2.9320422796610401E-2</v>
      </c>
    </row>
    <row r="672" spans="1:49" ht="14.25" customHeight="1">
      <c r="A672" s="4" t="s">
        <v>1179</v>
      </c>
      <c r="B672" s="4" t="s">
        <v>4211</v>
      </c>
      <c r="C672" s="4" t="s">
        <v>4212</v>
      </c>
      <c r="D672" s="4" t="s">
        <v>4213</v>
      </c>
      <c r="E672" s="4" t="s">
        <v>4214</v>
      </c>
      <c r="F672" s="4" t="s">
        <v>4215</v>
      </c>
      <c r="G672" s="4" t="s">
        <v>4216</v>
      </c>
      <c r="H672" s="4" t="s">
        <v>4217</v>
      </c>
      <c r="I672" s="4">
        <v>4.3249478333333338</v>
      </c>
      <c r="J672" s="8" t="s">
        <v>4218</v>
      </c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9"/>
      <c r="AE672" s="9"/>
      <c r="AF672" s="9"/>
      <c r="AG672" s="8"/>
      <c r="AH672" s="4" t="s">
        <v>1236</v>
      </c>
      <c r="AI672" s="4">
        <v>2.8046869999999999</v>
      </c>
      <c r="AJ672" s="4">
        <v>4.8781319999999999</v>
      </c>
      <c r="AK672" s="4">
        <v>5.2920245000000001</v>
      </c>
      <c r="AL672" s="4"/>
      <c r="AM672" s="4"/>
      <c r="AN672" s="4"/>
      <c r="AO672" s="4"/>
      <c r="AP672" s="4">
        <v>0.92046337499999997</v>
      </c>
      <c r="AQ672" s="4">
        <v>1.5722529999999999</v>
      </c>
      <c r="AR672" s="4"/>
      <c r="AS672" s="4"/>
      <c r="AT672" s="4"/>
      <c r="AU672" s="4"/>
      <c r="AV672" s="4"/>
      <c r="AW672" s="4">
        <v>1.22502625</v>
      </c>
    </row>
    <row r="673" spans="1:49" ht="14.25" customHeight="1">
      <c r="A673" s="4" t="s">
        <v>1179</v>
      </c>
      <c r="B673" s="4" t="s">
        <v>4219</v>
      </c>
      <c r="C673" s="4" t="s">
        <v>4220</v>
      </c>
      <c r="D673" s="4" t="s">
        <v>4221</v>
      </c>
      <c r="E673" s="4" t="s">
        <v>4222</v>
      </c>
      <c r="F673" s="4" t="s">
        <v>4223</v>
      </c>
      <c r="G673" s="4" t="s">
        <v>4224</v>
      </c>
      <c r="H673" s="4" t="s">
        <v>4225</v>
      </c>
      <c r="I673" s="4">
        <v>1.8940351416666665</v>
      </c>
      <c r="J673" s="8" t="s">
        <v>1005</v>
      </c>
      <c r="K673" s="8"/>
      <c r="L673" s="8"/>
      <c r="M673" s="8" t="s">
        <v>1010</v>
      </c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9"/>
      <c r="AE673" s="9"/>
      <c r="AF673" s="9" t="s">
        <v>1010</v>
      </c>
      <c r="AG673" s="8"/>
      <c r="AH673" s="4" t="s">
        <v>1188</v>
      </c>
      <c r="AI673" s="4"/>
      <c r="AJ673" s="4"/>
      <c r="AK673" s="4"/>
      <c r="AL673" s="4">
        <v>2.7716153750000001</v>
      </c>
      <c r="AM673" s="4">
        <v>2.5453441666666663</v>
      </c>
      <c r="AN673" s="4">
        <v>1.164692125</v>
      </c>
      <c r="AO673" s="4">
        <v>1.0944889</v>
      </c>
      <c r="AP673" s="4"/>
      <c r="AQ673" s="4"/>
      <c r="AR673" s="4"/>
      <c r="AS673" s="4">
        <v>2.8423837500000002</v>
      </c>
      <c r="AT673" s="4">
        <v>2.2769180000000002</v>
      </c>
      <c r="AU673" s="4">
        <v>2.3660022999999999</v>
      </c>
      <c r="AV673" s="4">
        <v>1.6017254999999999</v>
      </c>
      <c r="AW673" s="4">
        <v>-3.2054992478991129E-2</v>
      </c>
    </row>
    <row r="674" spans="1:49" ht="14.25" customHeight="1">
      <c r="A674" s="4" t="s">
        <v>1179</v>
      </c>
      <c r="B674" s="4" t="s">
        <v>4219</v>
      </c>
      <c r="C674" s="4" t="s">
        <v>4220</v>
      </c>
      <c r="D674" s="4" t="s">
        <v>4221</v>
      </c>
      <c r="E674" s="4" t="s">
        <v>4226</v>
      </c>
      <c r="F674" s="4" t="s">
        <v>4227</v>
      </c>
      <c r="G674" s="4" t="s">
        <v>4228</v>
      </c>
      <c r="H674" s="4" t="s">
        <v>4225</v>
      </c>
      <c r="I674" s="4">
        <v>2.3705440166666669</v>
      </c>
      <c r="J674" s="8" t="s">
        <v>1005</v>
      </c>
      <c r="K674" s="8"/>
      <c r="L674" s="8"/>
      <c r="M674" s="8" t="s">
        <v>1010</v>
      </c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9"/>
      <c r="AE674" s="9"/>
      <c r="AF674" s="9" t="s">
        <v>1010</v>
      </c>
      <c r="AG674" s="8"/>
      <c r="AH674" s="4" t="s">
        <v>1188</v>
      </c>
      <c r="AI674" s="4"/>
      <c r="AJ674" s="4"/>
      <c r="AK674" s="4"/>
      <c r="AL674" s="4">
        <v>2.527130375</v>
      </c>
      <c r="AM674" s="4">
        <v>3.4378041666666665</v>
      </c>
      <c r="AN674" s="4">
        <v>2.7386371249999999</v>
      </c>
      <c r="AO674" s="4">
        <v>0.77860439999999986</v>
      </c>
      <c r="AP674" s="4"/>
      <c r="AQ674" s="4"/>
      <c r="AR674" s="4"/>
      <c r="AS674" s="4">
        <v>1.7509792500000001</v>
      </c>
      <c r="AT674" s="4">
        <v>1.8948319999999998</v>
      </c>
      <c r="AU674" s="4">
        <v>2.0850032499999998</v>
      </c>
      <c r="AV674" s="4">
        <v>2.0646445</v>
      </c>
      <c r="AW674" s="4">
        <v>-3.2054992478991129E-2</v>
      </c>
    </row>
    <row r="675" spans="1:49" ht="14.25" customHeight="1">
      <c r="A675" s="4" t="s">
        <v>1179</v>
      </c>
      <c r="B675" s="4" t="s">
        <v>4229</v>
      </c>
      <c r="C675" s="4" t="s">
        <v>4230</v>
      </c>
      <c r="D675" s="4" t="s">
        <v>4231</v>
      </c>
      <c r="E675" s="4" t="s">
        <v>4232</v>
      </c>
      <c r="F675" s="4" t="s">
        <v>4233</v>
      </c>
      <c r="G675" s="4" t="s">
        <v>4234</v>
      </c>
      <c r="H675" s="4" t="s">
        <v>4235</v>
      </c>
      <c r="I675" s="4">
        <v>1.7519676416666665</v>
      </c>
      <c r="J675" s="8" t="s">
        <v>4236</v>
      </c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9"/>
      <c r="AE675" s="9"/>
      <c r="AF675" s="9"/>
      <c r="AG675" s="8"/>
      <c r="AH675" s="4" t="s">
        <v>1188</v>
      </c>
      <c r="AI675" s="4"/>
      <c r="AJ675" s="4"/>
      <c r="AK675" s="4"/>
      <c r="AL675" s="4">
        <v>2.3490253750000001</v>
      </c>
      <c r="AM675" s="4">
        <v>1.4398136666666665</v>
      </c>
      <c r="AN675" s="4">
        <v>0.79062212500000006</v>
      </c>
      <c r="AO675" s="4">
        <v>2.4284093999999996</v>
      </c>
      <c r="AP675" s="4"/>
      <c r="AQ675" s="4"/>
      <c r="AR675" s="4"/>
      <c r="AS675" s="4">
        <v>2.77069375</v>
      </c>
      <c r="AT675" s="4">
        <v>3.2721779999999998</v>
      </c>
      <c r="AU675" s="4">
        <v>2.2914067500000002</v>
      </c>
      <c r="AV675" s="4">
        <v>1.7769564999999998</v>
      </c>
      <c r="AW675" s="4">
        <v>2.4868986050000004</v>
      </c>
    </row>
    <row r="676" spans="1:49" ht="14.25" customHeight="1">
      <c r="A676" s="4" t="s">
        <v>1179</v>
      </c>
      <c r="B676" s="4" t="s">
        <v>4237</v>
      </c>
      <c r="C676" s="4" t="s">
        <v>4238</v>
      </c>
      <c r="D676" s="4" t="s">
        <v>4239</v>
      </c>
      <c r="E676" s="4" t="s">
        <v>4240</v>
      </c>
      <c r="F676" s="4" t="s">
        <v>4241</v>
      </c>
      <c r="G676" s="4" t="s">
        <v>4242</v>
      </c>
      <c r="H676" s="4" t="s">
        <v>4243</v>
      </c>
      <c r="I676" s="4">
        <v>0.8285935333333333</v>
      </c>
      <c r="J676" s="8" t="s">
        <v>4244</v>
      </c>
      <c r="K676" s="8"/>
      <c r="L676" s="8"/>
      <c r="M676" s="8" t="s">
        <v>4245</v>
      </c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9"/>
      <c r="AE676" s="9"/>
      <c r="AF676" s="9" t="s">
        <v>4245</v>
      </c>
      <c r="AG676" s="8"/>
      <c r="AH676" s="4" t="s">
        <v>1236</v>
      </c>
      <c r="AI676" s="4">
        <v>0.90490799999999993</v>
      </c>
      <c r="AJ676" s="4">
        <v>0.76250509999999994</v>
      </c>
      <c r="AK676" s="4">
        <v>0.81836750000000014</v>
      </c>
      <c r="AL676" s="4"/>
      <c r="AM676" s="4"/>
      <c r="AN676" s="4"/>
      <c r="AO676" s="4"/>
      <c r="AP676" s="4">
        <v>-5.427967625</v>
      </c>
      <c r="AQ676" s="4">
        <v>-5.4148500000000004</v>
      </c>
      <c r="AR676" s="4"/>
      <c r="AS676" s="4"/>
      <c r="AT676" s="4"/>
      <c r="AU676" s="4"/>
      <c r="AV676" s="4"/>
      <c r="AW676" s="4">
        <v>-0.65708995833333361</v>
      </c>
    </row>
    <row r="677" spans="1:49" ht="14.25" customHeight="1">
      <c r="A677" s="4" t="s">
        <v>1179</v>
      </c>
      <c r="B677" s="4" t="s">
        <v>4237</v>
      </c>
      <c r="C677" s="4" t="s">
        <v>4238</v>
      </c>
      <c r="D677" s="4" t="s">
        <v>4239</v>
      </c>
      <c r="E677" s="4" t="s">
        <v>4246</v>
      </c>
      <c r="F677" s="4" t="s">
        <v>4247</v>
      </c>
      <c r="G677" s="4" t="s">
        <v>4248</v>
      </c>
      <c r="H677" s="4" t="s">
        <v>4243</v>
      </c>
      <c r="I677" s="4">
        <v>1.0123277666666666</v>
      </c>
      <c r="J677" s="8" t="s">
        <v>4244</v>
      </c>
      <c r="K677" s="8"/>
      <c r="L677" s="8"/>
      <c r="M677" s="8" t="s">
        <v>4245</v>
      </c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9"/>
      <c r="AE677" s="9"/>
      <c r="AF677" s="9" t="s">
        <v>4245</v>
      </c>
      <c r="AG677" s="8"/>
      <c r="AH677" s="4" t="s">
        <v>1188</v>
      </c>
      <c r="AI677" s="4"/>
      <c r="AJ677" s="4"/>
      <c r="AK677" s="4"/>
      <c r="AL677" s="4">
        <v>0.73605437499999993</v>
      </c>
      <c r="AM677" s="4">
        <v>1.3310511666666667</v>
      </c>
      <c r="AN677" s="4">
        <v>1.0980661249999999</v>
      </c>
      <c r="AO677" s="4">
        <v>0.88413940000000002</v>
      </c>
      <c r="AP677" s="4"/>
      <c r="AQ677" s="4"/>
      <c r="AR677" s="4"/>
      <c r="AS677" s="4">
        <v>0.67370125000000003</v>
      </c>
      <c r="AT677" s="4">
        <v>1.754379895</v>
      </c>
      <c r="AU677" s="4">
        <v>1.46657375</v>
      </c>
      <c r="AV677" s="4">
        <v>-0.88749655000000005</v>
      </c>
      <c r="AW677" s="4">
        <v>0.47276113318181812</v>
      </c>
    </row>
    <row r="678" spans="1:49" ht="14.25" customHeight="1">
      <c r="A678" s="4" t="s">
        <v>1179</v>
      </c>
      <c r="B678" s="4" t="s">
        <v>4237</v>
      </c>
      <c r="C678" s="4" t="s">
        <v>4238</v>
      </c>
      <c r="D678" s="4" t="s">
        <v>4239</v>
      </c>
      <c r="E678" s="4" t="s">
        <v>4249</v>
      </c>
      <c r="F678" s="4" t="s">
        <v>4250</v>
      </c>
      <c r="G678" s="4" t="s">
        <v>4251</v>
      </c>
      <c r="H678" s="4" t="s">
        <v>4243</v>
      </c>
      <c r="I678" s="4">
        <v>1.0825418333333332</v>
      </c>
      <c r="J678" s="8" t="s">
        <v>4244</v>
      </c>
      <c r="K678" s="8"/>
      <c r="L678" s="8"/>
      <c r="M678" s="8" t="s">
        <v>4245</v>
      </c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9"/>
      <c r="AE678" s="9"/>
      <c r="AF678" s="9" t="s">
        <v>4245</v>
      </c>
      <c r="AG678" s="8"/>
      <c r="AH678" s="4" t="s">
        <v>147</v>
      </c>
      <c r="AI678" s="4">
        <v>1.146226</v>
      </c>
      <c r="AJ678" s="4">
        <v>1.02538</v>
      </c>
      <c r="AK678" s="4">
        <v>1.0760195000000001</v>
      </c>
      <c r="AL678" s="4"/>
      <c r="AM678" s="4"/>
      <c r="AN678" s="4"/>
      <c r="AO678" s="4"/>
      <c r="AP678" s="4">
        <v>-2.0546176249999997</v>
      </c>
      <c r="AQ678" s="4">
        <v>-2.3577349999999999</v>
      </c>
      <c r="AR678" s="4"/>
      <c r="AS678" s="4"/>
      <c r="AT678" s="4"/>
      <c r="AU678" s="4"/>
      <c r="AV678" s="4"/>
      <c r="AW678" s="4">
        <v>-0.65708995833333361</v>
      </c>
    </row>
    <row r="679" spans="1:49" ht="14.25" customHeight="1">
      <c r="A679" s="4" t="s">
        <v>1179</v>
      </c>
      <c r="B679" s="4" t="s">
        <v>4237</v>
      </c>
      <c r="C679" s="4" t="s">
        <v>4238</v>
      </c>
      <c r="D679" s="4" t="s">
        <v>4239</v>
      </c>
      <c r="E679" s="4" t="s">
        <v>4249</v>
      </c>
      <c r="F679" s="4" t="s">
        <v>4252</v>
      </c>
      <c r="G679" s="4" t="s">
        <v>4251</v>
      </c>
      <c r="H679" s="4" t="s">
        <v>4243</v>
      </c>
      <c r="I679" s="4">
        <v>2.0808561416666667</v>
      </c>
      <c r="J679" s="8" t="s">
        <v>4244</v>
      </c>
      <c r="K679" s="8"/>
      <c r="L679" s="8"/>
      <c r="M679" s="8" t="s">
        <v>4245</v>
      </c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9"/>
      <c r="AE679" s="9"/>
      <c r="AF679" s="9" t="s">
        <v>4245</v>
      </c>
      <c r="AG679" s="8"/>
      <c r="AH679" s="4" t="s">
        <v>147</v>
      </c>
      <c r="AI679" s="4"/>
      <c r="AJ679" s="4"/>
      <c r="AK679" s="4"/>
      <c r="AL679" s="4">
        <v>2.2924453750000002</v>
      </c>
      <c r="AM679" s="4">
        <v>2.1263091666666667</v>
      </c>
      <c r="AN679" s="4">
        <v>2.3739171249999997</v>
      </c>
      <c r="AO679" s="4">
        <v>1.5307529</v>
      </c>
      <c r="AP679" s="4"/>
      <c r="AQ679" s="4"/>
      <c r="AR679" s="4"/>
      <c r="AS679" s="4">
        <v>-1.1435862499999998</v>
      </c>
      <c r="AT679" s="4">
        <v>-1.5089919999999997</v>
      </c>
      <c r="AU679" s="4">
        <v>-0.3847832499999998</v>
      </c>
      <c r="AV679" s="4">
        <v>0.76688949999999978</v>
      </c>
      <c r="AW679" s="4">
        <v>0.47276113318181812</v>
      </c>
    </row>
    <row r="680" spans="1:49" ht="14.25" customHeight="1">
      <c r="A680" s="4" t="s">
        <v>1179</v>
      </c>
      <c r="B680" s="4" t="s">
        <v>4253</v>
      </c>
      <c r="C680" s="4" t="s">
        <v>4254</v>
      </c>
      <c r="D680" s="4" t="s">
        <v>4255</v>
      </c>
      <c r="E680" s="4" t="s">
        <v>4256</v>
      </c>
      <c r="F680" s="4" t="s">
        <v>4257</v>
      </c>
      <c r="G680" s="4" t="s">
        <v>4258</v>
      </c>
      <c r="H680" s="4" t="s">
        <v>4259</v>
      </c>
      <c r="I680" s="4">
        <v>1.9265378333333334</v>
      </c>
      <c r="J680" s="8" t="s">
        <v>4260</v>
      </c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9"/>
      <c r="AE680" s="9"/>
      <c r="AF680" s="9"/>
      <c r="AG680" s="8" t="s">
        <v>4261</v>
      </c>
      <c r="AH680" s="4" t="s">
        <v>1236</v>
      </c>
      <c r="AI680" s="4">
        <v>2.0537570000000001</v>
      </c>
      <c r="AJ680" s="4">
        <v>1.848152</v>
      </c>
      <c r="AK680" s="4">
        <v>1.8777045000000001</v>
      </c>
      <c r="AL680" s="4"/>
      <c r="AM680" s="4"/>
      <c r="AN680" s="4"/>
      <c r="AO680" s="4"/>
      <c r="AP680" s="4">
        <v>4.5654273749999996</v>
      </c>
      <c r="AQ680" s="4">
        <v>5.966825</v>
      </c>
      <c r="AR680" s="4"/>
      <c r="AS680" s="4"/>
      <c r="AT680" s="4"/>
      <c r="AU680" s="4"/>
      <c r="AV680" s="4"/>
      <c r="AW680" s="4">
        <v>5.2447942500000009</v>
      </c>
    </row>
    <row r="681" spans="1:49" ht="14.25" customHeight="1">
      <c r="A681" s="4" t="s">
        <v>1179</v>
      </c>
      <c r="B681" s="4" t="s">
        <v>4262</v>
      </c>
      <c r="C681" s="4" t="s">
        <v>4263</v>
      </c>
      <c r="D681" s="4" t="s">
        <v>4264</v>
      </c>
      <c r="E681" s="4" t="s">
        <v>4265</v>
      </c>
      <c r="F681" s="4" t="s">
        <v>4266</v>
      </c>
      <c r="G681" s="4" t="s">
        <v>4267</v>
      </c>
      <c r="H681" s="4" t="s">
        <v>4268</v>
      </c>
      <c r="I681" s="4">
        <v>-1.2614155</v>
      </c>
      <c r="J681" s="8" t="s">
        <v>4269</v>
      </c>
      <c r="K681" s="8"/>
      <c r="L681" s="8"/>
      <c r="M681" s="8" t="s">
        <v>4270</v>
      </c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9"/>
      <c r="AE681" s="9"/>
      <c r="AF681" s="9" t="s">
        <v>4270</v>
      </c>
      <c r="AG681" s="8"/>
      <c r="AH681" s="4" t="s">
        <v>1236</v>
      </c>
      <c r="AI681" s="4">
        <v>-0.59710300000000005</v>
      </c>
      <c r="AJ681" s="4">
        <v>-1.8441980000000002</v>
      </c>
      <c r="AK681" s="4">
        <v>-1.3429454999999999</v>
      </c>
      <c r="AL681" s="4"/>
      <c r="AM681" s="4"/>
      <c r="AN681" s="4"/>
      <c r="AO681" s="4"/>
      <c r="AP681" s="4">
        <v>-5.1811376249999999</v>
      </c>
      <c r="AQ681" s="4">
        <v>-5.4029699999999998</v>
      </c>
      <c r="AR681" s="4"/>
      <c r="AS681" s="4"/>
      <c r="AT681" s="4"/>
      <c r="AU681" s="4"/>
      <c r="AV681" s="4"/>
      <c r="AW681" s="4">
        <v>-3.3073982499999994</v>
      </c>
    </row>
    <row r="682" spans="1:49" ht="14.25" customHeight="1">
      <c r="A682" s="4" t="s">
        <v>1179</v>
      </c>
      <c r="B682" s="4" t="s">
        <v>4271</v>
      </c>
      <c r="C682" s="4" t="s">
        <v>4272</v>
      </c>
      <c r="D682" s="4" t="s">
        <v>4273</v>
      </c>
      <c r="E682" s="4" t="s">
        <v>4274</v>
      </c>
      <c r="F682" s="4" t="s">
        <v>4275</v>
      </c>
      <c r="G682" s="4" t="s">
        <v>4276</v>
      </c>
      <c r="H682" s="4" t="s">
        <v>4277</v>
      </c>
      <c r="I682" s="4">
        <v>2.8459045000000001</v>
      </c>
      <c r="J682" s="8" t="s">
        <v>1026</v>
      </c>
      <c r="K682" s="8"/>
      <c r="L682" s="8"/>
      <c r="M682" s="8" t="s">
        <v>1031</v>
      </c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9"/>
      <c r="AE682" s="9"/>
      <c r="AF682" s="9" t="s">
        <v>1031</v>
      </c>
      <c r="AG682" s="8"/>
      <c r="AH682" s="4" t="s">
        <v>1236</v>
      </c>
      <c r="AI682" s="4">
        <v>2.6855569999999997</v>
      </c>
      <c r="AJ682" s="4">
        <v>3.0836420000000002</v>
      </c>
      <c r="AK682" s="4">
        <v>2.7685145000000002</v>
      </c>
      <c r="AL682" s="4"/>
      <c r="AM682" s="4"/>
      <c r="AN682" s="4"/>
      <c r="AO682" s="4"/>
      <c r="AP682" s="4">
        <v>0.69527102499999993</v>
      </c>
      <c r="AQ682" s="4">
        <v>0.55737949999999992</v>
      </c>
      <c r="AR682" s="4"/>
      <c r="AS682" s="4"/>
      <c r="AT682" s="4"/>
      <c r="AU682" s="4"/>
      <c r="AV682" s="4"/>
      <c r="AW682" s="4">
        <v>0.60499332499999992</v>
      </c>
    </row>
    <row r="683" spans="1:49" ht="14.25" customHeight="1">
      <c r="A683" s="4" t="s">
        <v>1179</v>
      </c>
      <c r="B683" s="4" t="s">
        <v>4278</v>
      </c>
      <c r="C683" s="4" t="s">
        <v>4279</v>
      </c>
      <c r="D683" s="4" t="s">
        <v>4280</v>
      </c>
      <c r="E683" s="4" t="s">
        <v>4281</v>
      </c>
      <c r="F683" s="4" t="s">
        <v>4282</v>
      </c>
      <c r="G683" s="4" t="s">
        <v>4283</v>
      </c>
      <c r="H683" s="4" t="s">
        <v>4284</v>
      </c>
      <c r="I683" s="4">
        <v>3.3460840166666665</v>
      </c>
      <c r="J683" s="8" t="s">
        <v>4285</v>
      </c>
      <c r="K683" s="8"/>
      <c r="L683" s="8"/>
      <c r="M683" s="8" t="s">
        <v>4286</v>
      </c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9"/>
      <c r="AE683" s="9"/>
      <c r="AF683" s="9" t="s">
        <v>4286</v>
      </c>
      <c r="AG683" s="8"/>
      <c r="AH683" s="4" t="s">
        <v>147</v>
      </c>
      <c r="AI683" s="4"/>
      <c r="AJ683" s="4"/>
      <c r="AK683" s="4"/>
      <c r="AL683" s="4">
        <v>4.4935553750000006</v>
      </c>
      <c r="AM683" s="4">
        <v>3.4453741666666664</v>
      </c>
      <c r="AN683" s="4">
        <v>1.5932321250000003</v>
      </c>
      <c r="AO683" s="4">
        <v>3.8521744</v>
      </c>
      <c r="AP683" s="4"/>
      <c r="AQ683" s="4"/>
      <c r="AR683" s="4"/>
      <c r="AS683" s="4">
        <v>4.3554387499999994</v>
      </c>
      <c r="AT683" s="4">
        <v>3.8748229999999997</v>
      </c>
      <c r="AU683" s="4">
        <v>2.8762867499999998</v>
      </c>
      <c r="AV683" s="4">
        <v>3.3797945</v>
      </c>
      <c r="AW683" s="4">
        <v>3.5806756050000002</v>
      </c>
    </row>
    <row r="684" spans="1:49" ht="14.25" customHeight="1">
      <c r="A684" s="4" t="s">
        <v>1179</v>
      </c>
      <c r="B684" s="4" t="s">
        <v>4278</v>
      </c>
      <c r="C684" s="4" t="s">
        <v>4279</v>
      </c>
      <c r="D684" s="4" t="s">
        <v>4280</v>
      </c>
      <c r="E684" s="4" t="s">
        <v>4281</v>
      </c>
      <c r="F684" s="4" t="s">
        <v>4287</v>
      </c>
      <c r="G684" s="4" t="s">
        <v>4283</v>
      </c>
      <c r="H684" s="4" t="s">
        <v>4284</v>
      </c>
      <c r="I684" s="4">
        <v>5.3882978333333327</v>
      </c>
      <c r="J684" s="8" t="s">
        <v>4285</v>
      </c>
      <c r="K684" s="8"/>
      <c r="L684" s="8"/>
      <c r="M684" s="8" t="s">
        <v>4286</v>
      </c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9"/>
      <c r="AE684" s="9"/>
      <c r="AF684" s="9" t="s">
        <v>4286</v>
      </c>
      <c r="AG684" s="8"/>
      <c r="AH684" s="4" t="s">
        <v>147</v>
      </c>
      <c r="AI684" s="4">
        <v>5.4117069999999998</v>
      </c>
      <c r="AJ684" s="4">
        <v>4.7694719999999995</v>
      </c>
      <c r="AK684" s="4">
        <v>5.9837144999999996</v>
      </c>
      <c r="AL684" s="4"/>
      <c r="AM684" s="4"/>
      <c r="AN684" s="4"/>
      <c r="AO684" s="4"/>
      <c r="AP684" s="4">
        <v>1.1920398749999999</v>
      </c>
      <c r="AQ684" s="4">
        <v>1.6053460199999998</v>
      </c>
      <c r="AR684" s="4"/>
      <c r="AS684" s="4"/>
      <c r="AT684" s="4"/>
      <c r="AU684" s="4"/>
      <c r="AV684" s="4"/>
      <c r="AW684" s="4">
        <v>1.37736101</v>
      </c>
    </row>
    <row r="685" spans="1:49" ht="14.25" customHeight="1">
      <c r="A685" s="4" t="s">
        <v>1179</v>
      </c>
      <c r="B685" s="4" t="s">
        <v>4288</v>
      </c>
      <c r="C685" s="4" t="s">
        <v>4289</v>
      </c>
      <c r="D685" s="4" t="s">
        <v>4290</v>
      </c>
      <c r="E685" s="4" t="s">
        <v>4291</v>
      </c>
      <c r="F685" s="4" t="s">
        <v>4292</v>
      </c>
      <c r="G685" s="4" t="s">
        <v>4293</v>
      </c>
      <c r="H685" s="4" t="s">
        <v>4294</v>
      </c>
      <c r="I685" s="4">
        <v>0.84079364166666659</v>
      </c>
      <c r="J685" s="8" t="s">
        <v>4295</v>
      </c>
      <c r="K685" s="8"/>
      <c r="L685" s="8"/>
      <c r="M685" s="8" t="s">
        <v>4296</v>
      </c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9"/>
      <c r="AE685" s="9"/>
      <c r="AF685" s="9" t="s">
        <v>4296</v>
      </c>
      <c r="AG685" s="8"/>
      <c r="AH685" s="4" t="s">
        <v>1188</v>
      </c>
      <c r="AI685" s="4"/>
      <c r="AJ685" s="4"/>
      <c r="AK685" s="4"/>
      <c r="AL685" s="4">
        <v>2.0456053750000001</v>
      </c>
      <c r="AM685" s="4">
        <v>0.48887916666666648</v>
      </c>
      <c r="AN685" s="4">
        <v>0.85883562499999999</v>
      </c>
      <c r="AO685" s="4">
        <v>-3.0145599999999939E-2</v>
      </c>
      <c r="AP685" s="4"/>
      <c r="AQ685" s="4"/>
      <c r="AR685" s="4"/>
      <c r="AS685" s="4">
        <v>0.56698185000000001</v>
      </c>
      <c r="AT685" s="4">
        <v>1.23484445</v>
      </c>
      <c r="AU685" s="4">
        <v>-0.11768024999999993</v>
      </c>
      <c r="AV685" s="4">
        <v>0.84256399999999998</v>
      </c>
      <c r="AW685" s="4">
        <v>-0.34386467019354838</v>
      </c>
    </row>
    <row r="686" spans="1:49" ht="14.25" customHeight="1">
      <c r="A686" s="4" t="s">
        <v>1179</v>
      </c>
      <c r="B686" s="4" t="s">
        <v>4297</v>
      </c>
      <c r="C686" s="4" t="s">
        <v>4298</v>
      </c>
      <c r="D686" s="4" t="s">
        <v>4299</v>
      </c>
      <c r="E686" s="4" t="s">
        <v>4300</v>
      </c>
      <c r="F686" s="4" t="s">
        <v>4301</v>
      </c>
      <c r="G686" s="4" t="s">
        <v>4302</v>
      </c>
      <c r="H686" s="4" t="s">
        <v>4303</v>
      </c>
      <c r="I686" s="4">
        <v>3.4074466472222222</v>
      </c>
      <c r="J686" s="8" t="s">
        <v>4304</v>
      </c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9"/>
      <c r="AE686" s="9"/>
      <c r="AF686" s="9"/>
      <c r="AG686" s="8"/>
      <c r="AH686" s="4" t="s">
        <v>1188</v>
      </c>
      <c r="AI686" s="4"/>
      <c r="AJ686" s="4"/>
      <c r="AK686" s="4"/>
      <c r="AL686" s="4">
        <v>5.3006903750000003</v>
      </c>
      <c r="AM686" s="4">
        <v>1.6945901666666665</v>
      </c>
      <c r="AN686" s="4" t="s">
        <v>57</v>
      </c>
      <c r="AO686" s="4">
        <v>3.2270593999999999</v>
      </c>
      <c r="AP686" s="4"/>
      <c r="AQ686" s="4"/>
      <c r="AR686" s="4"/>
      <c r="AS686" s="4">
        <v>3.5387987500000002</v>
      </c>
      <c r="AT686" s="4">
        <v>11.027288</v>
      </c>
      <c r="AU686" s="4">
        <v>4.0789567499999997</v>
      </c>
      <c r="AV686" s="4">
        <v>3.7798345000000002</v>
      </c>
      <c r="AW686" s="4">
        <v>1.6647817549999999</v>
      </c>
    </row>
    <row r="687" spans="1:49" ht="14.25" customHeight="1">
      <c r="A687" s="4" t="s">
        <v>1179</v>
      </c>
      <c r="B687" s="4" t="s">
        <v>4305</v>
      </c>
      <c r="C687" s="4" t="s">
        <v>4306</v>
      </c>
      <c r="D687" s="4" t="s">
        <v>4307</v>
      </c>
      <c r="E687" s="4" t="s">
        <v>4308</v>
      </c>
      <c r="F687" s="4" t="s">
        <v>4309</v>
      </c>
      <c r="G687" s="4" t="s">
        <v>4310</v>
      </c>
      <c r="H687" s="4" t="s">
        <v>4311</v>
      </c>
      <c r="I687" s="4">
        <v>-0.99171883333333322</v>
      </c>
      <c r="J687" s="8" t="s">
        <v>4312</v>
      </c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9"/>
      <c r="AE687" s="9"/>
      <c r="AF687" s="9" t="s">
        <v>4313</v>
      </c>
      <c r="AG687" s="8"/>
      <c r="AH687" s="4" t="s">
        <v>1236</v>
      </c>
      <c r="AI687" s="4">
        <v>-0.73018300000000014</v>
      </c>
      <c r="AJ687" s="4">
        <v>-1.081018</v>
      </c>
      <c r="AK687" s="4">
        <v>-1.1639554999999999</v>
      </c>
      <c r="AL687" s="4"/>
      <c r="AM687" s="4"/>
      <c r="AN687" s="4"/>
      <c r="AO687" s="4"/>
      <c r="AP687" s="4">
        <v>-3.1540326250000001</v>
      </c>
      <c r="AQ687" s="4">
        <v>-4.4900900000000004</v>
      </c>
      <c r="AR687" s="4"/>
      <c r="AS687" s="4"/>
      <c r="AT687" s="4"/>
      <c r="AU687" s="4"/>
      <c r="AV687" s="4"/>
      <c r="AW687" s="4">
        <v>-3.8433932499999992</v>
      </c>
    </row>
    <row r="688" spans="1:49" ht="14.25" customHeight="1">
      <c r="A688" s="4" t="s">
        <v>1179</v>
      </c>
      <c r="B688" s="4" t="s">
        <v>4314</v>
      </c>
      <c r="C688" s="4" t="s">
        <v>4315</v>
      </c>
      <c r="D688" s="4" t="s">
        <v>4316</v>
      </c>
      <c r="E688" s="4" t="s">
        <v>4317</v>
      </c>
      <c r="F688" s="4" t="s">
        <v>4318</v>
      </c>
      <c r="G688" s="4" t="s">
        <v>4319</v>
      </c>
      <c r="H688" s="4" t="s">
        <v>4320</v>
      </c>
      <c r="I688" s="4">
        <v>-4.4779397333333328</v>
      </c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9"/>
      <c r="AE688" s="9"/>
      <c r="AF688" s="9" t="s">
        <v>4321</v>
      </c>
      <c r="AG688" s="8"/>
      <c r="AH688" s="4" t="s">
        <v>1188</v>
      </c>
      <c r="AI688" s="4"/>
      <c r="AJ688" s="4"/>
      <c r="AK688" s="4"/>
      <c r="AL688" s="4">
        <v>-4.0948746249999992</v>
      </c>
      <c r="AM688" s="4">
        <v>-3.4615158333333333</v>
      </c>
      <c r="AN688" s="4">
        <v>-3.8428478750000004</v>
      </c>
      <c r="AO688" s="4">
        <v>-6.5125206000000002</v>
      </c>
      <c r="AP688" s="4"/>
      <c r="AQ688" s="4"/>
      <c r="AR688" s="4"/>
      <c r="AS688" s="4">
        <v>-2.4357312499999999</v>
      </c>
      <c r="AT688" s="4" t="s">
        <v>57</v>
      </c>
      <c r="AU688" s="4">
        <v>-2.2983232500000002</v>
      </c>
      <c r="AV688" s="4">
        <v>-2.9949305000000002</v>
      </c>
      <c r="AW688" s="4">
        <v>-2.5160977283333334</v>
      </c>
    </row>
    <row r="689" spans="1:49" ht="14.25" customHeight="1">
      <c r="A689" s="4" t="s">
        <v>1179</v>
      </c>
      <c r="B689" s="4" t="s">
        <v>4322</v>
      </c>
      <c r="C689" s="4" t="s">
        <v>4323</v>
      </c>
      <c r="D689" s="4" t="s">
        <v>4324</v>
      </c>
      <c r="E689" s="4" t="s">
        <v>4325</v>
      </c>
      <c r="F689" s="4" t="s">
        <v>4326</v>
      </c>
      <c r="G689" s="4" t="s">
        <v>4327</v>
      </c>
      <c r="H689" s="4" t="s">
        <v>4328</v>
      </c>
      <c r="I689" s="4">
        <v>0.98135202916666664</v>
      </c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9"/>
      <c r="AE689" s="9"/>
      <c r="AF689" s="9" t="s">
        <v>4329</v>
      </c>
      <c r="AG689" s="8"/>
      <c r="AH689" s="4" t="s">
        <v>1188</v>
      </c>
      <c r="AI689" s="4"/>
      <c r="AJ689" s="4"/>
      <c r="AK689" s="4"/>
      <c r="AL689" s="4">
        <v>0.27315837500000001</v>
      </c>
      <c r="AM689" s="4">
        <v>0.3694112166666666</v>
      </c>
      <c r="AN689" s="4">
        <v>0.79894912500000004</v>
      </c>
      <c r="AO689" s="4">
        <v>2.4838893999999998</v>
      </c>
      <c r="AP689" s="4"/>
      <c r="AQ689" s="4"/>
      <c r="AR689" s="4"/>
      <c r="AS689" s="4">
        <v>0.21233625</v>
      </c>
      <c r="AT689" s="4">
        <v>0.20297300000000007</v>
      </c>
      <c r="AU689" s="4">
        <v>-3.4192499999999848E-3</v>
      </c>
      <c r="AV689" s="4">
        <v>-0.78862150000000009</v>
      </c>
      <c r="AW689" s="4">
        <v>0.12381767583333347</v>
      </c>
    </row>
    <row r="690" spans="1:49" ht="14.25" customHeight="1">
      <c r="A690" s="4" t="s">
        <v>1179</v>
      </c>
      <c r="B690" s="4" t="s">
        <v>4330</v>
      </c>
      <c r="C690" s="4" t="s">
        <v>4331</v>
      </c>
      <c r="D690" s="4" t="s">
        <v>4332</v>
      </c>
      <c r="E690" s="4" t="s">
        <v>4333</v>
      </c>
      <c r="F690" s="4" t="s">
        <v>4334</v>
      </c>
      <c r="G690" s="4" t="s">
        <v>4335</v>
      </c>
      <c r="H690" s="4" t="s">
        <v>4336</v>
      </c>
      <c r="I690" s="4">
        <v>1.4196013791666666</v>
      </c>
      <c r="J690" s="8" t="s">
        <v>4337</v>
      </c>
      <c r="K690" s="8"/>
      <c r="L690" s="8"/>
      <c r="M690" s="8" t="s">
        <v>4338</v>
      </c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9"/>
      <c r="AE690" s="9"/>
      <c r="AF690" s="9" t="s">
        <v>4338</v>
      </c>
      <c r="AG690" s="8"/>
      <c r="AH690" s="4" t="s">
        <v>1188</v>
      </c>
      <c r="AI690" s="4"/>
      <c r="AJ690" s="4"/>
      <c r="AK690" s="4"/>
      <c r="AL690" s="4">
        <v>9.0780124999999989E-2</v>
      </c>
      <c r="AM690" s="4">
        <v>1.1198188666666666</v>
      </c>
      <c r="AN690" s="4">
        <v>2.6044771249999998</v>
      </c>
      <c r="AO690" s="4">
        <v>1.8633294</v>
      </c>
      <c r="AP690" s="4"/>
      <c r="AQ690" s="4"/>
      <c r="AR690" s="4"/>
      <c r="AS690" s="4">
        <v>-2.3811412500000002</v>
      </c>
      <c r="AT690" s="4">
        <v>-3.3595619999999999</v>
      </c>
      <c r="AU690" s="4">
        <v>-3.1190832500000001</v>
      </c>
      <c r="AV690" s="4">
        <v>-3.7911455000000003</v>
      </c>
      <c r="AW690" s="4">
        <v>-2.5211952283333332</v>
      </c>
    </row>
    <row r="691" spans="1:49" ht="14.25" customHeight="1">
      <c r="A691" s="4" t="s">
        <v>1179</v>
      </c>
      <c r="B691" s="4" t="s">
        <v>4330</v>
      </c>
      <c r="C691" s="4" t="s">
        <v>4331</v>
      </c>
      <c r="D691" s="4" t="s">
        <v>4332</v>
      </c>
      <c r="E691" s="4" t="s">
        <v>4339</v>
      </c>
      <c r="F691" s="4" t="s">
        <v>4340</v>
      </c>
      <c r="G691" s="4" t="s">
        <v>4341</v>
      </c>
      <c r="H691" s="4" t="s">
        <v>4336</v>
      </c>
      <c r="I691" s="4">
        <v>2.0676120166666667</v>
      </c>
      <c r="J691" s="8" t="s">
        <v>4337</v>
      </c>
      <c r="K691" s="8"/>
      <c r="L691" s="8"/>
      <c r="M691" s="8" t="s">
        <v>4338</v>
      </c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9"/>
      <c r="AE691" s="9"/>
      <c r="AF691" s="9" t="s">
        <v>4338</v>
      </c>
      <c r="AG691" s="8"/>
      <c r="AH691" s="4" t="s">
        <v>1188</v>
      </c>
      <c r="AI691" s="4"/>
      <c r="AJ691" s="4"/>
      <c r="AK691" s="4"/>
      <c r="AL691" s="4">
        <v>1.9215203750000001</v>
      </c>
      <c r="AM691" s="4">
        <v>1.4369661666666664</v>
      </c>
      <c r="AN691" s="4">
        <v>2.2815171249999997</v>
      </c>
      <c r="AO691" s="4">
        <v>2.6304444</v>
      </c>
      <c r="AP691" s="4"/>
      <c r="AQ691" s="4"/>
      <c r="AR691" s="4"/>
      <c r="AS691" s="4">
        <v>-2.0067412499999997</v>
      </c>
      <c r="AT691" s="4">
        <v>-1.9250319999999999</v>
      </c>
      <c r="AU691" s="4">
        <v>-1.6704982500000001</v>
      </c>
      <c r="AV691" s="4">
        <v>-2.2878105000000004</v>
      </c>
      <c r="AW691" s="4">
        <v>-2.5211952283333332</v>
      </c>
    </row>
    <row r="692" spans="1:49" ht="14.25" customHeight="1">
      <c r="A692" s="4" t="s">
        <v>1179</v>
      </c>
      <c r="B692" s="4" t="s">
        <v>4342</v>
      </c>
      <c r="C692" s="4" t="s">
        <v>4343</v>
      </c>
      <c r="D692" s="4" t="s">
        <v>4344</v>
      </c>
      <c r="E692" s="4" t="s">
        <v>4345</v>
      </c>
      <c r="F692" s="4" t="s">
        <v>4346</v>
      </c>
      <c r="G692" s="4" t="s">
        <v>4347</v>
      </c>
      <c r="H692" s="4" t="s">
        <v>4348</v>
      </c>
      <c r="I692" s="4">
        <v>2.6286715166666665</v>
      </c>
      <c r="J692" s="8" t="s">
        <v>4349</v>
      </c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9"/>
      <c r="AE692" s="9"/>
      <c r="AF692" s="9" t="s">
        <v>4350</v>
      </c>
      <c r="AG692" s="8"/>
      <c r="AH692" s="4" t="s">
        <v>1188</v>
      </c>
      <c r="AI692" s="4"/>
      <c r="AJ692" s="4"/>
      <c r="AK692" s="4"/>
      <c r="AL692" s="4">
        <v>2.3283653749999997</v>
      </c>
      <c r="AM692" s="4">
        <v>2.6106141666666667</v>
      </c>
      <c r="AN692" s="4">
        <v>3.061327125</v>
      </c>
      <c r="AO692" s="4">
        <v>2.5143794000000002</v>
      </c>
      <c r="AP692" s="4"/>
      <c r="AQ692" s="4"/>
      <c r="AR692" s="4"/>
      <c r="AS692" s="4">
        <v>0.97136224999999998</v>
      </c>
      <c r="AT692" s="4">
        <v>0.92738100000000001</v>
      </c>
      <c r="AU692" s="4">
        <v>1.2129512500000001</v>
      </c>
      <c r="AV692" s="4">
        <v>0.55482419999999999</v>
      </c>
      <c r="AW692" s="4">
        <v>-1.6156243075000001</v>
      </c>
    </row>
    <row r="693" spans="1:49" ht="14.25" customHeight="1">
      <c r="A693" s="4" t="s">
        <v>1179</v>
      </c>
      <c r="B693" s="4" t="s">
        <v>4351</v>
      </c>
      <c r="C693" s="4" t="s">
        <v>4352</v>
      </c>
      <c r="D693" s="4" t="s">
        <v>4353</v>
      </c>
      <c r="E693" s="4" t="s">
        <v>4354</v>
      </c>
      <c r="F693" s="4" t="s">
        <v>4355</v>
      </c>
      <c r="G693" s="4" t="s">
        <v>4356</v>
      </c>
      <c r="H693" s="4" t="s">
        <v>4357</v>
      </c>
      <c r="I693" s="4">
        <v>1.7541917666666669</v>
      </c>
      <c r="J693" s="8" t="s">
        <v>4358</v>
      </c>
      <c r="K693" s="8"/>
      <c r="L693" s="8" t="s">
        <v>4359</v>
      </c>
      <c r="M693" s="8" t="s">
        <v>4360</v>
      </c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9"/>
      <c r="AE693" s="9"/>
      <c r="AF693" s="9" t="s">
        <v>4360</v>
      </c>
      <c r="AG693" s="8"/>
      <c r="AH693" s="4" t="s">
        <v>1188</v>
      </c>
      <c r="AI693" s="4"/>
      <c r="AJ693" s="4"/>
      <c r="AK693" s="4"/>
      <c r="AL693" s="4">
        <v>0.92416137499999995</v>
      </c>
      <c r="AM693" s="4">
        <v>2.0264841666666666</v>
      </c>
      <c r="AN693" s="4">
        <v>2.152907125</v>
      </c>
      <c r="AO693" s="4">
        <v>1.9132144000000002</v>
      </c>
      <c r="AP693" s="4"/>
      <c r="AQ693" s="4"/>
      <c r="AR693" s="4"/>
      <c r="AS693" s="4">
        <v>-3.93963625</v>
      </c>
      <c r="AT693" s="4">
        <v>-2.9426869999999998</v>
      </c>
      <c r="AU693" s="4">
        <v>-3.5977032500000004</v>
      </c>
      <c r="AV693" s="4">
        <v>-7.035900000000006E-2</v>
      </c>
      <c r="AW693" s="4">
        <v>-0.62309780071428578</v>
      </c>
    </row>
    <row r="694" spans="1:49" ht="14.25" customHeight="1">
      <c r="A694" s="4" t="s">
        <v>1179</v>
      </c>
      <c r="B694" s="4" t="s">
        <v>4361</v>
      </c>
      <c r="C694" s="4" t="s">
        <v>4362</v>
      </c>
      <c r="D694" s="4" t="s">
        <v>4363</v>
      </c>
      <c r="E694" s="4" t="s">
        <v>4364</v>
      </c>
      <c r="F694" s="4" t="s">
        <v>4365</v>
      </c>
      <c r="G694" s="4" t="s">
        <v>4366</v>
      </c>
      <c r="H694" s="4" t="s">
        <v>4367</v>
      </c>
      <c r="I694" s="4">
        <v>0.8668505333333334</v>
      </c>
      <c r="J694" s="8"/>
      <c r="K694" s="8"/>
      <c r="L694" s="8"/>
      <c r="M694" s="8" t="s">
        <v>1051</v>
      </c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9"/>
      <c r="AE694" s="9"/>
      <c r="AF694" s="9" t="s">
        <v>1051</v>
      </c>
      <c r="AG694" s="8"/>
      <c r="AH694" s="4" t="s">
        <v>147</v>
      </c>
      <c r="AI694" s="4">
        <v>0.84444399999999997</v>
      </c>
      <c r="AJ694" s="4">
        <v>0.77244209999999991</v>
      </c>
      <c r="AK694" s="4">
        <v>0.98366550000000008</v>
      </c>
      <c r="AL694" s="4"/>
      <c r="AM694" s="4"/>
      <c r="AN694" s="4"/>
      <c r="AO694" s="4"/>
      <c r="AP694" s="4">
        <v>1.255455875</v>
      </c>
      <c r="AQ694" s="4">
        <v>0.86845349999999999</v>
      </c>
      <c r="AR694" s="4"/>
      <c r="AS694" s="4"/>
      <c r="AT694" s="4"/>
      <c r="AU694" s="4"/>
      <c r="AV694" s="4"/>
      <c r="AW694" s="4">
        <v>1.0133356293814433</v>
      </c>
    </row>
    <row r="695" spans="1:49" ht="14.25" customHeight="1">
      <c r="A695" s="4" t="s">
        <v>1179</v>
      </c>
      <c r="B695" s="4" t="s">
        <v>4361</v>
      </c>
      <c r="C695" s="4" t="s">
        <v>4362</v>
      </c>
      <c r="D695" s="4" t="s">
        <v>4363</v>
      </c>
      <c r="E695" s="4" t="s">
        <v>4368</v>
      </c>
      <c r="F695" s="4" t="s">
        <v>4369</v>
      </c>
      <c r="G695" s="4" t="s">
        <v>4370</v>
      </c>
      <c r="H695" s="4" t="s">
        <v>4367</v>
      </c>
      <c r="I695" s="4">
        <v>0.94599889166666662</v>
      </c>
      <c r="J695" s="8"/>
      <c r="K695" s="8"/>
      <c r="L695" s="8"/>
      <c r="M695" s="8" t="s">
        <v>1051</v>
      </c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9"/>
      <c r="AE695" s="9"/>
      <c r="AF695" s="9" t="s">
        <v>1051</v>
      </c>
      <c r="AG695" s="8"/>
      <c r="AH695" s="4" t="s">
        <v>1188</v>
      </c>
      <c r="AI695" s="4"/>
      <c r="AJ695" s="4"/>
      <c r="AK695" s="4"/>
      <c r="AL695" s="4">
        <v>1.517945375</v>
      </c>
      <c r="AM695" s="4">
        <v>0.8444421666666666</v>
      </c>
      <c r="AN695" s="4">
        <v>0.49093862500000002</v>
      </c>
      <c r="AO695" s="4">
        <v>0.93066939999999998</v>
      </c>
      <c r="AP695" s="4"/>
      <c r="AQ695" s="4"/>
      <c r="AR695" s="4"/>
      <c r="AS695" s="4">
        <v>3.0049287499999999</v>
      </c>
      <c r="AT695" s="4">
        <v>2.6949130000000001</v>
      </c>
      <c r="AU695" s="4">
        <v>1.3275217499999998</v>
      </c>
      <c r="AV695" s="4">
        <v>2.9274445</v>
      </c>
      <c r="AW695" s="4">
        <v>1.5205137283944943</v>
      </c>
    </row>
    <row r="696" spans="1:49" ht="14.25" customHeight="1">
      <c r="A696" s="4" t="s">
        <v>1179</v>
      </c>
      <c r="B696" s="4" t="s">
        <v>4361</v>
      </c>
      <c r="C696" s="4" t="s">
        <v>4362</v>
      </c>
      <c r="D696" s="4" t="s">
        <v>4363</v>
      </c>
      <c r="E696" s="4" t="s">
        <v>4371</v>
      </c>
      <c r="F696" s="4" t="s">
        <v>4372</v>
      </c>
      <c r="G696" s="4" t="s">
        <v>4373</v>
      </c>
      <c r="H696" s="4" t="s">
        <v>4367</v>
      </c>
      <c r="I696" s="4">
        <v>1.2834538666666666</v>
      </c>
      <c r="J696" s="8"/>
      <c r="K696" s="8"/>
      <c r="L696" s="8"/>
      <c r="M696" s="8" t="s">
        <v>1051</v>
      </c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9"/>
      <c r="AE696" s="9"/>
      <c r="AF696" s="9" t="s">
        <v>1051</v>
      </c>
      <c r="AG696" s="8"/>
      <c r="AH696" s="4" t="s">
        <v>1188</v>
      </c>
      <c r="AI696" s="4"/>
      <c r="AJ696" s="4"/>
      <c r="AK696" s="4"/>
      <c r="AL696" s="4">
        <v>-0.70756962500000009</v>
      </c>
      <c r="AM696" s="4">
        <v>2.3366091666666664</v>
      </c>
      <c r="AN696" s="4">
        <v>0.97927152499999992</v>
      </c>
      <c r="AO696" s="4">
        <v>2.5255044</v>
      </c>
      <c r="AP696" s="4"/>
      <c r="AQ696" s="4"/>
      <c r="AR696" s="4"/>
      <c r="AS696" s="4">
        <v>-1.8511112500000002</v>
      </c>
      <c r="AT696" s="4">
        <v>-1.293482</v>
      </c>
      <c r="AU696" s="4">
        <v>-4.2225682500000001</v>
      </c>
      <c r="AV696" s="4">
        <v>-0.61599549999999992</v>
      </c>
      <c r="AW696" s="4">
        <v>1.5205137283944943</v>
      </c>
    </row>
    <row r="697" spans="1:49" ht="14.25" customHeight="1">
      <c r="A697" s="4" t="s">
        <v>1179</v>
      </c>
      <c r="B697" s="4" t="s">
        <v>4361</v>
      </c>
      <c r="C697" s="4" t="s">
        <v>4362</v>
      </c>
      <c r="D697" s="4" t="s">
        <v>4363</v>
      </c>
      <c r="E697" s="4" t="s">
        <v>4374</v>
      </c>
      <c r="F697" s="4" t="s">
        <v>4375</v>
      </c>
      <c r="G697" s="4" t="s">
        <v>4376</v>
      </c>
      <c r="H697" s="4" t="s">
        <v>4367</v>
      </c>
      <c r="I697" s="4">
        <v>1.3689634999999998</v>
      </c>
      <c r="J697" s="8"/>
      <c r="K697" s="8"/>
      <c r="L697" s="8"/>
      <c r="M697" s="8" t="s">
        <v>1051</v>
      </c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9"/>
      <c r="AE697" s="9"/>
      <c r="AF697" s="9" t="s">
        <v>1051</v>
      </c>
      <c r="AG697" s="8"/>
      <c r="AH697" s="4" t="s">
        <v>147</v>
      </c>
      <c r="AI697" s="4">
        <v>1.566214</v>
      </c>
      <c r="AJ697" s="4">
        <v>1.1802379999999999</v>
      </c>
      <c r="AK697" s="4">
        <v>1.3604385000000001</v>
      </c>
      <c r="AL697" s="4"/>
      <c r="AM697" s="4"/>
      <c r="AN697" s="4"/>
      <c r="AO697" s="4"/>
      <c r="AP697" s="4">
        <v>2.0915433749999996</v>
      </c>
      <c r="AQ697" s="4">
        <v>-2.3115500000000067E-2</v>
      </c>
      <c r="AR697" s="4"/>
      <c r="AS697" s="4"/>
      <c r="AT697" s="4"/>
      <c r="AU697" s="4"/>
      <c r="AV697" s="4"/>
      <c r="AW697" s="4">
        <v>1.0133356293814433</v>
      </c>
    </row>
    <row r="698" spans="1:49" ht="14.25" customHeight="1">
      <c r="A698" s="4" t="s">
        <v>1179</v>
      </c>
      <c r="B698" s="4" t="s">
        <v>4361</v>
      </c>
      <c r="C698" s="4" t="s">
        <v>4362</v>
      </c>
      <c r="D698" s="4" t="s">
        <v>4363</v>
      </c>
      <c r="E698" s="4" t="s">
        <v>4377</v>
      </c>
      <c r="F698" s="4" t="s">
        <v>4378</v>
      </c>
      <c r="G698" s="4" t="s">
        <v>4379</v>
      </c>
      <c r="H698" s="4" t="s">
        <v>4367</v>
      </c>
      <c r="I698" s="4">
        <v>1.8322230166666666</v>
      </c>
      <c r="J698" s="8"/>
      <c r="K698" s="8"/>
      <c r="L698" s="8"/>
      <c r="M698" s="8" t="s">
        <v>1051</v>
      </c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9"/>
      <c r="AE698" s="9"/>
      <c r="AF698" s="9" t="s">
        <v>1051</v>
      </c>
      <c r="AG698" s="8"/>
      <c r="AH698" s="4" t="s">
        <v>1188</v>
      </c>
      <c r="AI698" s="4"/>
      <c r="AJ698" s="4"/>
      <c r="AK698" s="4"/>
      <c r="AL698" s="4">
        <v>0.77538337499999999</v>
      </c>
      <c r="AM698" s="4">
        <v>1.7509796666666664</v>
      </c>
      <c r="AN698" s="4">
        <v>1.492564625</v>
      </c>
      <c r="AO698" s="4">
        <v>3.3099644000000001</v>
      </c>
      <c r="AP698" s="4"/>
      <c r="AQ698" s="4"/>
      <c r="AR698" s="4"/>
      <c r="AS698" s="4">
        <v>-0.76919124999999999</v>
      </c>
      <c r="AT698" s="4">
        <v>1.1426029999999998</v>
      </c>
      <c r="AU698" s="4">
        <v>-0.73552825000000011</v>
      </c>
      <c r="AV698" s="4">
        <v>0.17009449999999998</v>
      </c>
      <c r="AW698" s="4">
        <v>1.5205137283944943</v>
      </c>
    </row>
    <row r="699" spans="1:49" ht="14.25" customHeight="1">
      <c r="A699" s="4" t="s">
        <v>1179</v>
      </c>
      <c r="B699" s="4" t="s">
        <v>4361</v>
      </c>
      <c r="C699" s="4" t="s">
        <v>4362</v>
      </c>
      <c r="D699" s="4" t="s">
        <v>4363</v>
      </c>
      <c r="E699" s="4" t="s">
        <v>4364</v>
      </c>
      <c r="F699" s="4" t="s">
        <v>4380</v>
      </c>
      <c r="G699" s="4" t="s">
        <v>4366</v>
      </c>
      <c r="H699" s="4" t="s">
        <v>4367</v>
      </c>
      <c r="I699" s="4">
        <v>1.9410727666666667</v>
      </c>
      <c r="J699" s="8"/>
      <c r="K699" s="8"/>
      <c r="L699" s="8"/>
      <c r="M699" s="8" t="s">
        <v>1051</v>
      </c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9"/>
      <c r="AE699" s="9"/>
      <c r="AF699" s="9" t="s">
        <v>1051</v>
      </c>
      <c r="AG699" s="8"/>
      <c r="AH699" s="4" t="s">
        <v>147</v>
      </c>
      <c r="AI699" s="4"/>
      <c r="AJ699" s="4"/>
      <c r="AK699" s="4"/>
      <c r="AL699" s="4">
        <v>1.924255375</v>
      </c>
      <c r="AM699" s="4">
        <v>1.7531791666666665</v>
      </c>
      <c r="AN699" s="4">
        <v>1.880267125</v>
      </c>
      <c r="AO699" s="4">
        <v>2.2065893999999999</v>
      </c>
      <c r="AP699" s="4"/>
      <c r="AQ699" s="4"/>
      <c r="AR699" s="4"/>
      <c r="AS699" s="4">
        <v>0.11092075000000001</v>
      </c>
      <c r="AT699" s="4">
        <v>-6.3566999999999929E-2</v>
      </c>
      <c r="AU699" s="4">
        <v>1.18176225</v>
      </c>
      <c r="AV699" s="4">
        <v>0.85034149999999986</v>
      </c>
      <c r="AW699" s="4">
        <v>1.5205137283944943</v>
      </c>
    </row>
    <row r="700" spans="1:49" ht="14.25" customHeight="1">
      <c r="A700" s="4" t="s">
        <v>1179</v>
      </c>
      <c r="B700" s="4" t="s">
        <v>4361</v>
      </c>
      <c r="C700" s="4" t="s">
        <v>4362</v>
      </c>
      <c r="D700" s="4" t="s">
        <v>4363</v>
      </c>
      <c r="E700" s="4" t="s">
        <v>4381</v>
      </c>
      <c r="F700" s="4" t="s">
        <v>4382</v>
      </c>
      <c r="G700" s="4" t="s">
        <v>4383</v>
      </c>
      <c r="H700" s="4" t="s">
        <v>4367</v>
      </c>
      <c r="I700" s="4">
        <v>2.0335198916666668</v>
      </c>
      <c r="J700" s="8"/>
      <c r="K700" s="8"/>
      <c r="L700" s="8"/>
      <c r="M700" s="8" t="s">
        <v>1051</v>
      </c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9"/>
      <c r="AE700" s="9"/>
      <c r="AF700" s="9" t="s">
        <v>1051</v>
      </c>
      <c r="AG700" s="8"/>
      <c r="AH700" s="4" t="s">
        <v>1188</v>
      </c>
      <c r="AI700" s="4"/>
      <c r="AJ700" s="4"/>
      <c r="AK700" s="4"/>
      <c r="AL700" s="4">
        <v>2.7413253750000002</v>
      </c>
      <c r="AM700" s="4">
        <v>0.48800766666666656</v>
      </c>
      <c r="AN700" s="4">
        <v>2.2001621249999999</v>
      </c>
      <c r="AO700" s="4">
        <v>2.7045843999999999</v>
      </c>
      <c r="AP700" s="4"/>
      <c r="AQ700" s="4"/>
      <c r="AR700" s="4"/>
      <c r="AS700" s="4">
        <v>1.36032975</v>
      </c>
      <c r="AT700" s="4">
        <v>1.0900809499999999</v>
      </c>
      <c r="AU700" s="4">
        <v>0.54626174999999999</v>
      </c>
      <c r="AV700" s="4">
        <v>1.484963</v>
      </c>
      <c r="AW700" s="4">
        <v>1.5205137283944943</v>
      </c>
    </row>
    <row r="701" spans="1:49" ht="14.25" customHeight="1">
      <c r="A701" s="4" t="s">
        <v>1179</v>
      </c>
      <c r="B701" s="4" t="s">
        <v>4361</v>
      </c>
      <c r="C701" s="4" t="s">
        <v>4362</v>
      </c>
      <c r="D701" s="4" t="s">
        <v>4363</v>
      </c>
      <c r="E701" s="4" t="s">
        <v>4384</v>
      </c>
      <c r="F701" s="4" t="s">
        <v>4385</v>
      </c>
      <c r="G701" s="4" t="s">
        <v>4386</v>
      </c>
      <c r="H701" s="4" t="s">
        <v>4367</v>
      </c>
      <c r="I701" s="4">
        <v>2.4027077666666665</v>
      </c>
      <c r="J701" s="8"/>
      <c r="K701" s="8"/>
      <c r="L701" s="8"/>
      <c r="M701" s="8" t="s">
        <v>1051</v>
      </c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9"/>
      <c r="AE701" s="9"/>
      <c r="AF701" s="9" t="s">
        <v>1051</v>
      </c>
      <c r="AG701" s="8"/>
      <c r="AH701" s="4" t="s">
        <v>1188</v>
      </c>
      <c r="AI701" s="4"/>
      <c r="AJ701" s="4"/>
      <c r="AK701" s="4"/>
      <c r="AL701" s="4">
        <v>3.1162453750000001</v>
      </c>
      <c r="AM701" s="4">
        <v>2.0267416666666667</v>
      </c>
      <c r="AN701" s="4">
        <v>2.3140146249999995</v>
      </c>
      <c r="AO701" s="4">
        <v>2.1538294000000002</v>
      </c>
      <c r="AP701" s="4"/>
      <c r="AQ701" s="4"/>
      <c r="AR701" s="4"/>
      <c r="AS701" s="4">
        <v>2.1029417500000003</v>
      </c>
      <c r="AT701" s="4">
        <v>1.1968277499999997</v>
      </c>
      <c r="AU701" s="4">
        <v>1.44370675</v>
      </c>
      <c r="AV701" s="4">
        <v>1.9232558333333334</v>
      </c>
      <c r="AW701" s="4">
        <v>1.5205137283944943</v>
      </c>
    </row>
    <row r="702" spans="1:49" ht="14.25" customHeight="1">
      <c r="A702" s="4" t="s">
        <v>1179</v>
      </c>
      <c r="B702" s="4" t="s">
        <v>4361</v>
      </c>
      <c r="C702" s="4" t="s">
        <v>4362</v>
      </c>
      <c r="D702" s="4" t="s">
        <v>4363</v>
      </c>
      <c r="E702" s="4" t="s">
        <v>4387</v>
      </c>
      <c r="F702" s="4" t="s">
        <v>4388</v>
      </c>
      <c r="G702" s="4" t="s">
        <v>4389</v>
      </c>
      <c r="H702" s="4" t="s">
        <v>4367</v>
      </c>
      <c r="I702" s="4">
        <v>2.4639111666666667</v>
      </c>
      <c r="J702" s="8"/>
      <c r="K702" s="8"/>
      <c r="L702" s="8"/>
      <c r="M702" s="8" t="s">
        <v>1051</v>
      </c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9"/>
      <c r="AE702" s="9"/>
      <c r="AF702" s="9" t="s">
        <v>1051</v>
      </c>
      <c r="AG702" s="8"/>
      <c r="AH702" s="4" t="s">
        <v>147</v>
      </c>
      <c r="AI702" s="4">
        <v>2.4991569999999999</v>
      </c>
      <c r="AJ702" s="4">
        <v>2.5913219999999999</v>
      </c>
      <c r="AK702" s="4">
        <v>2.3012544999999998</v>
      </c>
      <c r="AL702" s="4"/>
      <c r="AM702" s="4"/>
      <c r="AN702" s="4"/>
      <c r="AO702" s="4"/>
      <c r="AP702" s="4">
        <v>0.49072737500000008</v>
      </c>
      <c r="AQ702" s="4">
        <v>-1.7144299999999999</v>
      </c>
      <c r="AR702" s="4"/>
      <c r="AS702" s="4"/>
      <c r="AT702" s="4"/>
      <c r="AU702" s="4"/>
      <c r="AV702" s="4"/>
      <c r="AW702" s="4">
        <v>1.0133356293814433</v>
      </c>
    </row>
    <row r="703" spans="1:49" ht="14.25" customHeight="1">
      <c r="A703" s="4" t="s">
        <v>1179</v>
      </c>
      <c r="B703" s="4" t="s">
        <v>4361</v>
      </c>
      <c r="C703" s="4" t="s">
        <v>4362</v>
      </c>
      <c r="D703" s="4" t="s">
        <v>4363</v>
      </c>
      <c r="E703" s="4" t="s">
        <v>4374</v>
      </c>
      <c r="F703" s="4" t="s">
        <v>4390</v>
      </c>
      <c r="G703" s="4" t="s">
        <v>4376</v>
      </c>
      <c r="H703" s="4" t="s">
        <v>4367</v>
      </c>
      <c r="I703" s="4">
        <v>2.5256315166666665</v>
      </c>
      <c r="J703" s="8"/>
      <c r="K703" s="8"/>
      <c r="L703" s="8"/>
      <c r="M703" s="8" t="s">
        <v>1051</v>
      </c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9"/>
      <c r="AE703" s="9"/>
      <c r="AF703" s="9" t="s">
        <v>1051</v>
      </c>
      <c r="AG703" s="8"/>
      <c r="AH703" s="4" t="s">
        <v>147</v>
      </c>
      <c r="AI703" s="4"/>
      <c r="AJ703" s="4"/>
      <c r="AK703" s="4"/>
      <c r="AL703" s="4">
        <v>1.693950375</v>
      </c>
      <c r="AM703" s="4">
        <v>1.8495291666666664</v>
      </c>
      <c r="AN703" s="4">
        <v>3.9195421249999995</v>
      </c>
      <c r="AO703" s="4">
        <v>2.6395043999999999</v>
      </c>
      <c r="AP703" s="4"/>
      <c r="AQ703" s="4"/>
      <c r="AR703" s="4"/>
      <c r="AS703" s="4">
        <v>2.8843542499999999</v>
      </c>
      <c r="AT703" s="4">
        <v>0.74765099999999995</v>
      </c>
      <c r="AU703" s="4">
        <v>3.88207675</v>
      </c>
      <c r="AV703" s="4">
        <v>3.3268495000000002</v>
      </c>
      <c r="AW703" s="4">
        <v>1.5205137283944943</v>
      </c>
    </row>
    <row r="704" spans="1:49" ht="14.25" customHeight="1">
      <c r="A704" s="4" t="s">
        <v>1179</v>
      </c>
      <c r="B704" s="4" t="s">
        <v>4361</v>
      </c>
      <c r="C704" s="4" t="s">
        <v>4362</v>
      </c>
      <c r="D704" s="4" t="s">
        <v>4363</v>
      </c>
      <c r="E704" s="4" t="s">
        <v>4391</v>
      </c>
      <c r="F704" s="4" t="s">
        <v>4392</v>
      </c>
      <c r="G704" s="4" t="s">
        <v>4393</v>
      </c>
      <c r="H704" s="4" t="s">
        <v>4367</v>
      </c>
      <c r="I704" s="4">
        <v>2.6993502666666664</v>
      </c>
      <c r="J704" s="8"/>
      <c r="K704" s="8"/>
      <c r="L704" s="8"/>
      <c r="M704" s="8" t="s">
        <v>1051</v>
      </c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9"/>
      <c r="AE704" s="9"/>
      <c r="AF704" s="9" t="s">
        <v>1051</v>
      </c>
      <c r="AG704" s="8"/>
      <c r="AH704" s="4" t="s">
        <v>1188</v>
      </c>
      <c r="AI704" s="4"/>
      <c r="AJ704" s="4"/>
      <c r="AK704" s="4"/>
      <c r="AL704" s="4">
        <v>4.2189803750000001</v>
      </c>
      <c r="AM704" s="4">
        <v>3.6032941666666667</v>
      </c>
      <c r="AN704" s="4">
        <v>2.4228021249999996</v>
      </c>
      <c r="AO704" s="4">
        <v>0.55232439999999983</v>
      </c>
      <c r="AP704" s="4"/>
      <c r="AQ704" s="4"/>
      <c r="AR704" s="4"/>
      <c r="AS704" s="4">
        <v>6.0862887499999996</v>
      </c>
      <c r="AT704" s="4">
        <v>3.4380904999999999</v>
      </c>
      <c r="AU704" s="4">
        <v>1.8168727499999999</v>
      </c>
      <c r="AV704" s="4">
        <v>2.6741595</v>
      </c>
      <c r="AW704" s="4">
        <v>1.5205137283944943</v>
      </c>
    </row>
    <row r="705" spans="1:49" ht="14.25" customHeight="1">
      <c r="A705" s="4" t="s">
        <v>1179</v>
      </c>
      <c r="B705" s="4" t="s">
        <v>4361</v>
      </c>
      <c r="C705" s="4" t="s">
        <v>4362</v>
      </c>
      <c r="D705" s="4" t="s">
        <v>4363</v>
      </c>
      <c r="E705" s="4" t="s">
        <v>1061</v>
      </c>
      <c r="F705" s="4" t="s">
        <v>4394</v>
      </c>
      <c r="G705" s="4" t="s">
        <v>1063</v>
      </c>
      <c r="H705" s="4" t="s">
        <v>4367</v>
      </c>
      <c r="I705" s="4">
        <v>3.074114499999999</v>
      </c>
      <c r="J705" s="8"/>
      <c r="K705" s="8"/>
      <c r="L705" s="8"/>
      <c r="M705" s="8" t="s">
        <v>1051</v>
      </c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9"/>
      <c r="AE705" s="9"/>
      <c r="AF705" s="9" t="s">
        <v>1051</v>
      </c>
      <c r="AG705" s="8"/>
      <c r="AH705" s="4" t="s">
        <v>1236</v>
      </c>
      <c r="AI705" s="4">
        <v>4.8030319999999991</v>
      </c>
      <c r="AJ705" s="4">
        <v>0.12393699999999996</v>
      </c>
      <c r="AK705" s="4">
        <v>4.2953744999999994</v>
      </c>
      <c r="AL705" s="4"/>
      <c r="AM705" s="4"/>
      <c r="AN705" s="4"/>
      <c r="AO705" s="4"/>
      <c r="AP705" s="4">
        <v>3.497867125</v>
      </c>
      <c r="AQ705" s="4">
        <v>1.75102</v>
      </c>
      <c r="AR705" s="4"/>
      <c r="AS705" s="4"/>
      <c r="AT705" s="4"/>
      <c r="AU705" s="4"/>
      <c r="AV705" s="4"/>
      <c r="AW705" s="4">
        <v>1.0133356293814433</v>
      </c>
    </row>
    <row r="706" spans="1:49" ht="14.25" customHeight="1">
      <c r="A706" s="4" t="s">
        <v>1179</v>
      </c>
      <c r="B706" s="4" t="s">
        <v>4361</v>
      </c>
      <c r="C706" s="4" t="s">
        <v>4362</v>
      </c>
      <c r="D706" s="4" t="s">
        <v>4363</v>
      </c>
      <c r="E706" s="4" t="s">
        <v>4395</v>
      </c>
      <c r="F706" s="4" t="s">
        <v>4396</v>
      </c>
      <c r="G706" s="4" t="s">
        <v>4397</v>
      </c>
      <c r="H706" s="4" t="s">
        <v>4367</v>
      </c>
      <c r="I706" s="4">
        <v>3.0751477666666664</v>
      </c>
      <c r="J706" s="8"/>
      <c r="K706" s="8"/>
      <c r="L706" s="8"/>
      <c r="M706" s="8" t="s">
        <v>1051</v>
      </c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9"/>
      <c r="AE706" s="9"/>
      <c r="AF706" s="9" t="s">
        <v>1051</v>
      </c>
      <c r="AG706" s="8"/>
      <c r="AH706" s="4" t="s">
        <v>147</v>
      </c>
      <c r="AI706" s="4"/>
      <c r="AJ706" s="4"/>
      <c r="AK706" s="4"/>
      <c r="AL706" s="4">
        <v>3.8230953749999999</v>
      </c>
      <c r="AM706" s="4">
        <v>2.6521891666666666</v>
      </c>
      <c r="AN706" s="4">
        <v>2.3503621249999997</v>
      </c>
      <c r="AO706" s="4">
        <v>3.4749444</v>
      </c>
      <c r="AP706" s="4"/>
      <c r="AQ706" s="4"/>
      <c r="AR706" s="4"/>
      <c r="AS706" s="4">
        <v>2.7870637500000002</v>
      </c>
      <c r="AT706" s="4">
        <v>2.5403979999999997</v>
      </c>
      <c r="AU706" s="4">
        <v>1.89892225</v>
      </c>
      <c r="AV706" s="4">
        <v>2.5291545000000002</v>
      </c>
      <c r="AW706" s="4">
        <v>1.5205137283944943</v>
      </c>
    </row>
    <row r="707" spans="1:49" ht="14.25" customHeight="1">
      <c r="A707" s="4" t="s">
        <v>1179</v>
      </c>
      <c r="B707" s="4" t="s">
        <v>4361</v>
      </c>
      <c r="C707" s="4" t="s">
        <v>4362</v>
      </c>
      <c r="D707" s="4" t="s">
        <v>4363</v>
      </c>
      <c r="E707" s="4" t="s">
        <v>4387</v>
      </c>
      <c r="F707" s="4" t="s">
        <v>4398</v>
      </c>
      <c r="G707" s="4" t="s">
        <v>4389</v>
      </c>
      <c r="H707" s="4" t="s">
        <v>4367</v>
      </c>
      <c r="I707" s="4">
        <v>3.2184365166666664</v>
      </c>
      <c r="J707" s="8"/>
      <c r="K707" s="8"/>
      <c r="L707" s="8"/>
      <c r="M707" s="8" t="s">
        <v>1051</v>
      </c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9"/>
      <c r="AE707" s="9"/>
      <c r="AF707" s="9" t="s">
        <v>1051</v>
      </c>
      <c r="AG707" s="8"/>
      <c r="AH707" s="4" t="s">
        <v>147</v>
      </c>
      <c r="AI707" s="4"/>
      <c r="AJ707" s="4"/>
      <c r="AK707" s="4"/>
      <c r="AL707" s="4">
        <v>3.2622003750000004</v>
      </c>
      <c r="AM707" s="4">
        <v>3.3139791666666669</v>
      </c>
      <c r="AN707" s="4">
        <v>3.4102571249999998</v>
      </c>
      <c r="AO707" s="4">
        <v>2.8873093999999999</v>
      </c>
      <c r="AP707" s="4"/>
      <c r="AQ707" s="4"/>
      <c r="AR707" s="4"/>
      <c r="AS707" s="4" t="s">
        <v>57</v>
      </c>
      <c r="AT707" s="4">
        <v>1.0905149000000001</v>
      </c>
      <c r="AU707" s="4" t="s">
        <v>57</v>
      </c>
      <c r="AV707" s="4">
        <v>-9.6593499999999999E-2</v>
      </c>
      <c r="AW707" s="4">
        <v>1.5205137283944943</v>
      </c>
    </row>
    <row r="708" spans="1:49" ht="14.25" customHeight="1">
      <c r="A708" s="4" t="s">
        <v>1179</v>
      </c>
      <c r="B708" s="4" t="s">
        <v>4361</v>
      </c>
      <c r="C708" s="4" t="s">
        <v>4362</v>
      </c>
      <c r="D708" s="4" t="s">
        <v>4363</v>
      </c>
      <c r="E708" s="4" t="s">
        <v>4395</v>
      </c>
      <c r="F708" s="4" t="s">
        <v>4399</v>
      </c>
      <c r="G708" s="4" t="s">
        <v>4397</v>
      </c>
      <c r="H708" s="4" t="s">
        <v>4367</v>
      </c>
      <c r="I708" s="4">
        <v>3.4242045000000001</v>
      </c>
      <c r="J708" s="8"/>
      <c r="K708" s="8"/>
      <c r="L708" s="8"/>
      <c r="M708" s="8" t="s">
        <v>1051</v>
      </c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9"/>
      <c r="AE708" s="9"/>
      <c r="AF708" s="9" t="s">
        <v>1051</v>
      </c>
      <c r="AG708" s="8"/>
      <c r="AH708" s="4" t="s">
        <v>147</v>
      </c>
      <c r="AI708" s="4">
        <v>3.1482269999999999</v>
      </c>
      <c r="AJ708" s="4">
        <v>3.3217619999999997</v>
      </c>
      <c r="AK708" s="4">
        <v>3.8026244999999999</v>
      </c>
      <c r="AL708" s="4"/>
      <c r="AM708" s="4"/>
      <c r="AN708" s="4"/>
      <c r="AO708" s="4"/>
      <c r="AP708" s="4">
        <v>-1.221667625</v>
      </c>
      <c r="AQ708" s="4">
        <v>0.95195999999999992</v>
      </c>
      <c r="AR708" s="4"/>
      <c r="AS708" s="4"/>
      <c r="AT708" s="4"/>
      <c r="AU708" s="4"/>
      <c r="AV708" s="4"/>
      <c r="AW708" s="4">
        <v>1.0133356293814433</v>
      </c>
    </row>
    <row r="709" spans="1:49" ht="14.25" customHeight="1">
      <c r="A709" s="4" t="s">
        <v>1179</v>
      </c>
      <c r="B709" s="4" t="s">
        <v>4361</v>
      </c>
      <c r="C709" s="4" t="s">
        <v>4362</v>
      </c>
      <c r="D709" s="4" t="s">
        <v>4363</v>
      </c>
      <c r="E709" s="4" t="s">
        <v>1061</v>
      </c>
      <c r="F709" s="4" t="s">
        <v>1062</v>
      </c>
      <c r="G709" s="4" t="s">
        <v>1063</v>
      </c>
      <c r="H709" s="4" t="s">
        <v>4367</v>
      </c>
      <c r="I709" s="4">
        <v>3.4476365166666665</v>
      </c>
      <c r="J709" s="8"/>
      <c r="K709" s="8"/>
      <c r="L709" s="8"/>
      <c r="M709" s="8" t="s">
        <v>1051</v>
      </c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9"/>
      <c r="AE709" s="9"/>
      <c r="AF709" s="9" t="s">
        <v>1051</v>
      </c>
      <c r="AG709" s="8"/>
      <c r="AH709" s="4" t="s">
        <v>1188</v>
      </c>
      <c r="AI709" s="4"/>
      <c r="AJ709" s="4"/>
      <c r="AK709" s="4"/>
      <c r="AL709" s="4">
        <v>4.1871303749999997</v>
      </c>
      <c r="AM709" s="4">
        <v>3.0590241666666662</v>
      </c>
      <c r="AN709" s="4">
        <v>2.9559737916666666</v>
      </c>
      <c r="AO709" s="4">
        <v>3.5884177333333338</v>
      </c>
      <c r="AP709" s="4"/>
      <c r="AQ709" s="4"/>
      <c r="AR709" s="4"/>
      <c r="AS709" s="4">
        <v>2.5761030833333334</v>
      </c>
      <c r="AT709" s="4">
        <v>2.816128</v>
      </c>
      <c r="AU709" s="4">
        <v>1.1819042500000001</v>
      </c>
      <c r="AV709" s="4">
        <v>0.80824783333333339</v>
      </c>
      <c r="AW709" s="4">
        <v>1.5205137283944943</v>
      </c>
    </row>
    <row r="710" spans="1:49" ht="14.25" customHeight="1">
      <c r="A710" s="4" t="s">
        <v>1179</v>
      </c>
      <c r="B710" s="4" t="s">
        <v>4361</v>
      </c>
      <c r="C710" s="4" t="s">
        <v>4362</v>
      </c>
      <c r="D710" s="4" t="s">
        <v>4363</v>
      </c>
      <c r="E710" s="4" t="s">
        <v>1058</v>
      </c>
      <c r="F710" s="4" t="s">
        <v>1059</v>
      </c>
      <c r="G710" s="4" t="s">
        <v>1060</v>
      </c>
      <c r="H710" s="4" t="s">
        <v>4367</v>
      </c>
      <c r="I710" s="4">
        <v>3.5922627666666669</v>
      </c>
      <c r="J710" s="8"/>
      <c r="K710" s="8"/>
      <c r="L710" s="8"/>
      <c r="M710" s="8" t="s">
        <v>1051</v>
      </c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9"/>
      <c r="AE710" s="9"/>
      <c r="AF710" s="9" t="s">
        <v>1051</v>
      </c>
      <c r="AG710" s="8"/>
      <c r="AH710" s="4" t="s">
        <v>1188</v>
      </c>
      <c r="AI710" s="4"/>
      <c r="AJ710" s="4"/>
      <c r="AK710" s="4"/>
      <c r="AL710" s="4">
        <v>3.9722953750000003</v>
      </c>
      <c r="AM710" s="4">
        <v>3.489019166666667</v>
      </c>
      <c r="AN710" s="4">
        <v>3.334952125</v>
      </c>
      <c r="AO710" s="4">
        <v>3.5727843999999997</v>
      </c>
      <c r="AP710" s="4"/>
      <c r="AQ710" s="4"/>
      <c r="AR710" s="4"/>
      <c r="AS710" s="4">
        <v>2.8205154166666664</v>
      </c>
      <c r="AT710" s="4">
        <v>-1.063952</v>
      </c>
      <c r="AU710" s="4">
        <v>5.4658267499999997</v>
      </c>
      <c r="AV710" s="4">
        <v>1.7150328333333336</v>
      </c>
      <c r="AW710" s="4">
        <v>1.5205137283944943</v>
      </c>
    </row>
    <row r="711" spans="1:49" ht="14.25" customHeight="1">
      <c r="A711" s="4" t="s">
        <v>1179</v>
      </c>
      <c r="B711" s="4" t="s">
        <v>4361</v>
      </c>
      <c r="C711" s="4" t="s">
        <v>4362</v>
      </c>
      <c r="D711" s="4" t="s">
        <v>4363</v>
      </c>
      <c r="E711" s="4" t="s">
        <v>1055</v>
      </c>
      <c r="F711" s="4" t="s">
        <v>4400</v>
      </c>
      <c r="G711" s="4" t="s">
        <v>1057</v>
      </c>
      <c r="H711" s="4" t="s">
        <v>4367</v>
      </c>
      <c r="I711" s="4">
        <v>3.9035211666666663</v>
      </c>
      <c r="J711" s="8"/>
      <c r="K711" s="8"/>
      <c r="L711" s="8"/>
      <c r="M711" s="8" t="s">
        <v>1051</v>
      </c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9"/>
      <c r="AE711" s="9"/>
      <c r="AF711" s="9" t="s">
        <v>1051</v>
      </c>
      <c r="AG711" s="8"/>
      <c r="AH711" s="4" t="s">
        <v>147</v>
      </c>
      <c r="AI711" s="4">
        <v>3.7813870000000001</v>
      </c>
      <c r="AJ711" s="4">
        <v>3.7949019999999996</v>
      </c>
      <c r="AK711" s="4">
        <v>4.1342745000000001</v>
      </c>
      <c r="AL711" s="4"/>
      <c r="AM711" s="4"/>
      <c r="AN711" s="4"/>
      <c r="AO711" s="4"/>
      <c r="AP711" s="4">
        <v>3.8923173750000002</v>
      </c>
      <c r="AQ711" s="4">
        <v>4.2043349999999995</v>
      </c>
      <c r="AR711" s="4"/>
      <c r="AS711" s="4"/>
      <c r="AT711" s="4"/>
      <c r="AU711" s="4"/>
      <c r="AV711" s="4"/>
      <c r="AW711" s="4">
        <v>1.0133356293814433</v>
      </c>
    </row>
    <row r="712" spans="1:49" ht="14.25" customHeight="1">
      <c r="A712" s="4" t="s">
        <v>1179</v>
      </c>
      <c r="B712" s="4" t="s">
        <v>4361</v>
      </c>
      <c r="C712" s="4" t="s">
        <v>4362</v>
      </c>
      <c r="D712" s="4" t="s">
        <v>4363</v>
      </c>
      <c r="E712" s="4" t="s">
        <v>1055</v>
      </c>
      <c r="F712" s="4" t="s">
        <v>1056</v>
      </c>
      <c r="G712" s="4" t="s">
        <v>1057</v>
      </c>
      <c r="H712" s="4" t="s">
        <v>4367</v>
      </c>
      <c r="I712" s="4">
        <v>3.9116902666666666</v>
      </c>
      <c r="J712" s="8"/>
      <c r="K712" s="8"/>
      <c r="L712" s="8"/>
      <c r="M712" s="8" t="s">
        <v>1051</v>
      </c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9"/>
      <c r="AE712" s="9"/>
      <c r="AF712" s="9" t="s">
        <v>1051</v>
      </c>
      <c r="AG712" s="8"/>
      <c r="AH712" s="4" t="s">
        <v>147</v>
      </c>
      <c r="AI712" s="4"/>
      <c r="AJ712" s="4"/>
      <c r="AK712" s="4"/>
      <c r="AL712" s="4">
        <v>4.2815103750000008</v>
      </c>
      <c r="AM712" s="4">
        <v>3.5030291666666664</v>
      </c>
      <c r="AN712" s="4">
        <v>4.0936471250000004</v>
      </c>
      <c r="AO712" s="4">
        <v>3.7685743999999994</v>
      </c>
      <c r="AP712" s="4"/>
      <c r="AQ712" s="4"/>
      <c r="AR712" s="4"/>
      <c r="AS712" s="4">
        <v>1.71736625</v>
      </c>
      <c r="AT712" s="4">
        <v>3.0051430000000003</v>
      </c>
      <c r="AU712" s="4">
        <v>2.2939307499999999</v>
      </c>
      <c r="AV712" s="4">
        <v>3.3383895000000003</v>
      </c>
      <c r="AW712" s="4">
        <v>1.5205137283944943</v>
      </c>
    </row>
    <row r="713" spans="1:49" ht="14.25" customHeight="1">
      <c r="A713" s="4" t="s">
        <v>1179</v>
      </c>
      <c r="B713" s="4" t="s">
        <v>4361</v>
      </c>
      <c r="C713" s="4" t="s">
        <v>4362</v>
      </c>
      <c r="D713" s="4" t="s">
        <v>4363</v>
      </c>
      <c r="E713" s="4" t="s">
        <v>1058</v>
      </c>
      <c r="F713" s="4" t="s">
        <v>4401</v>
      </c>
      <c r="G713" s="4" t="s">
        <v>1060</v>
      </c>
      <c r="H713" s="4" t="s">
        <v>4367</v>
      </c>
      <c r="I713" s="4">
        <v>8.7930357499999996</v>
      </c>
      <c r="J713" s="8"/>
      <c r="K713" s="8"/>
      <c r="L713" s="8"/>
      <c r="M713" s="8" t="s">
        <v>1051</v>
      </c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9"/>
      <c r="AE713" s="9"/>
      <c r="AF713" s="9" t="s">
        <v>1051</v>
      </c>
      <c r="AG713" s="8"/>
      <c r="AH713" s="4" t="s">
        <v>1236</v>
      </c>
      <c r="AI713" s="4">
        <v>6.7229869999999998</v>
      </c>
      <c r="AJ713" s="4" t="s">
        <v>57</v>
      </c>
      <c r="AK713" s="4">
        <v>10.863084499999999</v>
      </c>
      <c r="AL713" s="4"/>
      <c r="AM713" s="4"/>
      <c r="AN713" s="4"/>
      <c r="AO713" s="4"/>
      <c r="AP713" s="4">
        <v>3.1930723749999999</v>
      </c>
      <c r="AQ713" s="4">
        <v>3.9826600000000001</v>
      </c>
      <c r="AR713" s="4"/>
      <c r="AS713" s="4"/>
      <c r="AT713" s="4"/>
      <c r="AU713" s="4"/>
      <c r="AV713" s="4"/>
      <c r="AW713" s="4">
        <v>1.0133356293814433</v>
      </c>
    </row>
    <row r="714" spans="1:49" ht="14.25" customHeight="1">
      <c r="A714" s="4" t="s">
        <v>1179</v>
      </c>
      <c r="B714" s="4" t="s">
        <v>4402</v>
      </c>
      <c r="C714" s="4" t="s">
        <v>4403</v>
      </c>
      <c r="D714" s="4" t="s">
        <v>4404</v>
      </c>
      <c r="E714" s="4" t="s">
        <v>4405</v>
      </c>
      <c r="F714" s="4" t="s">
        <v>4406</v>
      </c>
      <c r="G714" s="4" t="s">
        <v>4407</v>
      </c>
      <c r="H714" s="4" t="s">
        <v>4408</v>
      </c>
      <c r="I714" s="4">
        <v>-2.3871815833333336</v>
      </c>
      <c r="J714" s="8" t="s">
        <v>4409</v>
      </c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9"/>
      <c r="AE714" s="9"/>
      <c r="AF714" s="9"/>
      <c r="AG714" s="8"/>
      <c r="AH714" s="4" t="s">
        <v>1188</v>
      </c>
      <c r="AI714" s="4"/>
      <c r="AJ714" s="4"/>
      <c r="AK714" s="4"/>
      <c r="AL714" s="4">
        <v>-2.5802646250000003</v>
      </c>
      <c r="AM714" s="4">
        <v>-3.9808658333333335</v>
      </c>
      <c r="AN714" s="4">
        <v>-0.73605287499999994</v>
      </c>
      <c r="AO714" s="4">
        <v>-2.2515429999999999</v>
      </c>
      <c r="AP714" s="4"/>
      <c r="AQ714" s="4"/>
      <c r="AR714" s="4"/>
      <c r="AS714" s="4">
        <v>-0.66386124999999985</v>
      </c>
      <c r="AT714" s="4">
        <v>-0.79231699999999994</v>
      </c>
      <c r="AU714" s="4">
        <v>-0.40936074999999994</v>
      </c>
      <c r="AV714" s="4">
        <v>-1.3489054999999999</v>
      </c>
      <c r="AW714" s="4">
        <v>-0.84452126999999999</v>
      </c>
    </row>
    <row r="715" spans="1:49" ht="14.25" customHeight="1">
      <c r="A715" s="4" t="s">
        <v>1179</v>
      </c>
      <c r="B715" s="4" t="s">
        <v>4410</v>
      </c>
      <c r="C715" s="4" t="s">
        <v>4411</v>
      </c>
      <c r="D715" s="4" t="s">
        <v>4412</v>
      </c>
      <c r="E715" s="4" t="s">
        <v>4413</v>
      </c>
      <c r="F715" s="4" t="s">
        <v>4414</v>
      </c>
      <c r="G715" s="4" t="s">
        <v>4415</v>
      </c>
      <c r="H715" s="4" t="s">
        <v>4416</v>
      </c>
      <c r="I715" s="4">
        <v>-1.9410849333333333</v>
      </c>
      <c r="J715" s="8" t="s">
        <v>4417</v>
      </c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9"/>
      <c r="AE715" s="9"/>
      <c r="AF715" s="9"/>
      <c r="AG715" s="8"/>
      <c r="AH715" s="4" t="s">
        <v>1236</v>
      </c>
      <c r="AI715" s="4">
        <v>-1.7697130000000003</v>
      </c>
      <c r="AJ715" s="4">
        <v>0.71882369999999995</v>
      </c>
      <c r="AK715" s="4">
        <v>-4.7723654999999994</v>
      </c>
      <c r="AL715" s="4"/>
      <c r="AM715" s="4"/>
      <c r="AN715" s="4"/>
      <c r="AO715" s="4"/>
      <c r="AP715" s="4">
        <v>-0.20717412499999999</v>
      </c>
      <c r="AQ715" s="4">
        <v>1.6742775000000001</v>
      </c>
      <c r="AR715" s="4"/>
      <c r="AS715" s="4"/>
      <c r="AT715" s="4"/>
      <c r="AU715" s="4"/>
      <c r="AV715" s="4"/>
      <c r="AW715" s="4">
        <v>0.71221974999999993</v>
      </c>
    </row>
    <row r="716" spans="1:49" ht="14.25" customHeight="1">
      <c r="A716" s="4" t="s">
        <v>1179</v>
      </c>
      <c r="B716" s="4" t="s">
        <v>4418</v>
      </c>
      <c r="C716" s="4" t="s">
        <v>4419</v>
      </c>
      <c r="D716" s="4" t="s">
        <v>4420</v>
      </c>
      <c r="E716" s="4" t="s">
        <v>4421</v>
      </c>
      <c r="F716" s="4" t="s">
        <v>4422</v>
      </c>
      <c r="G716" s="4" t="s">
        <v>4423</v>
      </c>
      <c r="H716" s="4" t="s">
        <v>4424</v>
      </c>
      <c r="I716" s="4">
        <v>-3.4964434833333331</v>
      </c>
      <c r="J716" s="8" t="s">
        <v>4425</v>
      </c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9"/>
      <c r="AE716" s="9"/>
      <c r="AF716" s="9" t="s">
        <v>4426</v>
      </c>
      <c r="AG716" s="8"/>
      <c r="AH716" s="4" t="s">
        <v>1188</v>
      </c>
      <c r="AI716" s="4"/>
      <c r="AJ716" s="4"/>
      <c r="AK716" s="4"/>
      <c r="AL716" s="4">
        <v>-3.552634625</v>
      </c>
      <c r="AM716" s="4">
        <v>-4.0632858333333335</v>
      </c>
      <c r="AN716" s="4">
        <v>-3.6061578750000001</v>
      </c>
      <c r="AO716" s="4">
        <v>-2.7636956000000001</v>
      </c>
      <c r="AP716" s="4"/>
      <c r="AQ716" s="4"/>
      <c r="AR716" s="4"/>
      <c r="AS716" s="4">
        <v>-3.62603125</v>
      </c>
      <c r="AT716" s="4">
        <v>-2.115402</v>
      </c>
      <c r="AU716" s="4">
        <v>-3.3103332500000002</v>
      </c>
      <c r="AV716" s="4">
        <v>-1.6069455000000001</v>
      </c>
      <c r="AW716" s="4">
        <v>-2.5722472521428572</v>
      </c>
    </row>
    <row r="717" spans="1:49" ht="14.25" customHeight="1">
      <c r="A717" s="4" t="s">
        <v>1179</v>
      </c>
      <c r="B717" s="4" t="s">
        <v>4427</v>
      </c>
      <c r="C717" s="4" t="s">
        <v>4428</v>
      </c>
      <c r="D717" s="4" t="s">
        <v>4429</v>
      </c>
      <c r="E717" s="4" t="s">
        <v>4430</v>
      </c>
      <c r="F717" s="4" t="s">
        <v>4431</v>
      </c>
      <c r="G717" s="4" t="s">
        <v>4432</v>
      </c>
      <c r="H717" s="4" t="s">
        <v>4433</v>
      </c>
      <c r="I717" s="4">
        <v>3.8444477666666668</v>
      </c>
      <c r="J717" s="8" t="s">
        <v>1072</v>
      </c>
      <c r="K717" s="8"/>
      <c r="L717" s="8"/>
      <c r="M717" s="8" t="s">
        <v>1077</v>
      </c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9"/>
      <c r="AE717" s="9"/>
      <c r="AF717" s="9" t="s">
        <v>1077</v>
      </c>
      <c r="AG717" s="8"/>
      <c r="AH717" s="4" t="s">
        <v>1188</v>
      </c>
      <c r="AI717" s="4"/>
      <c r="AJ717" s="4"/>
      <c r="AK717" s="4"/>
      <c r="AL717" s="4">
        <v>2.7040353750000001</v>
      </c>
      <c r="AM717" s="4">
        <v>4.1754791666666664</v>
      </c>
      <c r="AN717" s="4">
        <v>4.6109971249999999</v>
      </c>
      <c r="AO717" s="4">
        <v>3.8872793999999997</v>
      </c>
      <c r="AP717" s="4"/>
      <c r="AQ717" s="4"/>
      <c r="AR717" s="4"/>
      <c r="AS717" s="4">
        <v>-0.58527825</v>
      </c>
      <c r="AT717" s="4">
        <v>-2.5412919999999999</v>
      </c>
      <c r="AU717" s="4">
        <v>-1.2905757499999999</v>
      </c>
      <c r="AV717" s="4">
        <v>-0.18252700000000011</v>
      </c>
      <c r="AW717" s="4">
        <v>5.1731080000000151E-2</v>
      </c>
    </row>
    <row r="718" spans="1:49" ht="14.25" customHeight="1">
      <c r="A718" s="4" t="s">
        <v>1179</v>
      </c>
      <c r="B718" s="4" t="s">
        <v>4434</v>
      </c>
      <c r="C718" s="4" t="s">
        <v>4435</v>
      </c>
      <c r="D718" s="4" t="s">
        <v>4436</v>
      </c>
      <c r="E718" s="4"/>
      <c r="F718" s="4" t="s">
        <v>4437</v>
      </c>
      <c r="G718" s="4" t="s">
        <v>4438</v>
      </c>
      <c r="H718" s="4" t="s">
        <v>4439</v>
      </c>
      <c r="I718" s="4">
        <v>-2.3834413360119049</v>
      </c>
      <c r="J718" s="8" t="s">
        <v>4440</v>
      </c>
      <c r="K718" s="8"/>
      <c r="L718" s="8"/>
      <c r="M718" s="8" t="s">
        <v>4441</v>
      </c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9"/>
      <c r="AE718" s="9"/>
      <c r="AF718" s="9" t="s">
        <v>4441</v>
      </c>
      <c r="AG718" s="8"/>
      <c r="AH718" s="4" t="s">
        <v>1188</v>
      </c>
      <c r="AI718" s="4"/>
      <c r="AJ718" s="4"/>
      <c r="AK718" s="4"/>
      <c r="AL718" s="4">
        <v>-2.2656071250000003</v>
      </c>
      <c r="AM718" s="4">
        <v>-2.7187545833333333</v>
      </c>
      <c r="AN718" s="4">
        <v>-2.1624471607142861</v>
      </c>
      <c r="AO718" s="4">
        <v>-2.3869564749999999</v>
      </c>
      <c r="AP718" s="4"/>
      <c r="AQ718" s="4"/>
      <c r="AR718" s="4"/>
      <c r="AS718" s="4">
        <v>-1.8680295833333331</v>
      </c>
      <c r="AT718" s="4">
        <v>-2.1208962857142857</v>
      </c>
      <c r="AU718" s="4">
        <v>-1.51996325</v>
      </c>
      <c r="AV718" s="4">
        <v>-1.0801379285714288</v>
      </c>
      <c r="AW718" s="4">
        <v>-0.88013974873134315</v>
      </c>
    </row>
    <row r="719" spans="1:49" ht="14.25" customHeight="1">
      <c r="A719" s="4" t="s">
        <v>1179</v>
      </c>
      <c r="B719" s="4" t="s">
        <v>4434</v>
      </c>
      <c r="C719" s="4" t="s">
        <v>4435</v>
      </c>
      <c r="D719" s="4" t="s">
        <v>4436</v>
      </c>
      <c r="E719" s="4" t="s">
        <v>4442</v>
      </c>
      <c r="F719" s="4" t="s">
        <v>4443</v>
      </c>
      <c r="G719" s="4" t="s">
        <v>4444</v>
      </c>
      <c r="H719" s="4" t="s">
        <v>4439</v>
      </c>
      <c r="I719" s="4">
        <v>-1.7210832333333337</v>
      </c>
      <c r="J719" s="8" t="s">
        <v>4440</v>
      </c>
      <c r="K719" s="8"/>
      <c r="L719" s="8"/>
      <c r="M719" s="8" t="s">
        <v>4441</v>
      </c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9"/>
      <c r="AE719" s="9"/>
      <c r="AF719" s="9" t="s">
        <v>4441</v>
      </c>
      <c r="AG719" s="8"/>
      <c r="AH719" s="4" t="s">
        <v>1188</v>
      </c>
      <c r="AI719" s="4"/>
      <c r="AJ719" s="4"/>
      <c r="AK719" s="4"/>
      <c r="AL719" s="4">
        <v>-2.097094625</v>
      </c>
      <c r="AM719" s="4">
        <v>-1.9278208333333335</v>
      </c>
      <c r="AN719" s="4">
        <v>-0.90513687499999995</v>
      </c>
      <c r="AO719" s="4">
        <v>-1.9542806000000001</v>
      </c>
      <c r="AP719" s="4"/>
      <c r="AQ719" s="4"/>
      <c r="AR719" s="4"/>
      <c r="AS719" s="4">
        <v>-0.53734275000000009</v>
      </c>
      <c r="AT719" s="4">
        <v>-0.37149150000000009</v>
      </c>
      <c r="AU719" s="4">
        <v>-0.46813024999999986</v>
      </c>
      <c r="AV719" s="4">
        <v>-0.38143949999999993</v>
      </c>
      <c r="AW719" s="4">
        <v>-0.88013974873134315</v>
      </c>
    </row>
    <row r="720" spans="1:49" ht="14.25" customHeight="1">
      <c r="A720" s="4" t="s">
        <v>1179</v>
      </c>
      <c r="B720" s="4" t="s">
        <v>4445</v>
      </c>
      <c r="C720" s="4" t="s">
        <v>4446</v>
      </c>
      <c r="D720" s="4" t="s">
        <v>4447</v>
      </c>
      <c r="E720" s="4" t="s">
        <v>4448</v>
      </c>
      <c r="F720" s="4" t="s">
        <v>4449</v>
      </c>
      <c r="G720" s="4" t="s">
        <v>4450</v>
      </c>
      <c r="H720" s="4" t="s">
        <v>4451</v>
      </c>
      <c r="I720" s="4">
        <v>1.3846372666666664</v>
      </c>
      <c r="J720" s="8" t="s">
        <v>4452</v>
      </c>
      <c r="K720" s="8"/>
      <c r="L720" s="8"/>
      <c r="M720" s="8" t="s">
        <v>4453</v>
      </c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9"/>
      <c r="AE720" s="9"/>
      <c r="AF720" s="9" t="s">
        <v>4453</v>
      </c>
      <c r="AG720" s="8"/>
      <c r="AH720" s="4" t="s">
        <v>1188</v>
      </c>
      <c r="AI720" s="4"/>
      <c r="AJ720" s="4"/>
      <c r="AK720" s="4"/>
      <c r="AL720" s="4">
        <v>2.9895363749999997</v>
      </c>
      <c r="AM720" s="4">
        <v>1.2300061666666666</v>
      </c>
      <c r="AN720" s="4">
        <v>-0.45591787499999997</v>
      </c>
      <c r="AO720" s="4">
        <v>1.7749243999999997</v>
      </c>
      <c r="AP720" s="4"/>
      <c r="AQ720" s="4"/>
      <c r="AR720" s="4"/>
      <c r="AS720" s="4">
        <v>1.0815567499999998</v>
      </c>
      <c r="AT720" s="4">
        <v>-0.595472</v>
      </c>
      <c r="AU720" s="4">
        <v>-0.48663274999999995</v>
      </c>
      <c r="AV720" s="4">
        <v>-0.10085199999999994</v>
      </c>
      <c r="AW720" s="4">
        <v>-2.6616691874999931E-2</v>
      </c>
    </row>
  </sheetData>
  <conditionalFormatting sqref="I2:I720">
    <cfRule type="colorScale" priority="3">
      <colorScale>
        <cfvo type="min"/>
        <cfvo type="formula" val="0"/>
        <cfvo type="max"/>
        <color rgb="FFF8696B"/>
        <color theme="0"/>
        <color rgb="FF63BE7B"/>
      </colorScale>
    </cfRule>
  </conditionalFormatting>
  <conditionalFormatting sqref="J3:AG720">
    <cfRule type="notContainsBlanks" dxfId="1" priority="1">
      <formula>LEN(TRIM(J3))&gt;0</formula>
    </cfRule>
  </conditionalFormatting>
  <conditionalFormatting sqref="AF2">
    <cfRule type="containsText" dxfId="0" priority="2" operator="containsText" text="p">
      <formula>NOT(ISERROR(SEARCH(("p"),(AF2))))</formula>
    </cfRule>
  </conditionalFormatting>
  <conditionalFormatting sqref="AW2:AW720">
    <cfRule type="colorScale" priority="4">
      <colorScale>
        <cfvo type="min"/>
        <cfvo type="formula" val="0"/>
        <cfvo type="max"/>
        <color rgb="FFF8696B"/>
        <color theme="0"/>
        <color rgb="FF63BE7B"/>
      </colorScale>
    </cfRule>
  </conditionalFormatting>
  <pageMargins left="0.7" right="0.7" top="0.75" bottom="0.75" header="0" footer="0"/>
  <pageSetup orientation="landscape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03"/>
  <sheetViews>
    <sheetView workbookViewId="0">
      <selection sqref="A1:I1"/>
    </sheetView>
  </sheetViews>
  <sheetFormatPr baseColWidth="10" defaultColWidth="14.5" defaultRowHeight="15" customHeight="1"/>
  <cols>
    <col min="6" max="6" width="56.5" customWidth="1"/>
  </cols>
  <sheetData>
    <row r="1" spans="1:9" ht="85.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10" t="s">
        <v>4454</v>
      </c>
      <c r="B2" s="10" t="s">
        <v>4455</v>
      </c>
      <c r="E2" s="11" t="s">
        <v>4456</v>
      </c>
      <c r="F2" s="10" t="s">
        <v>4457</v>
      </c>
      <c r="G2" s="10" t="s">
        <v>4458</v>
      </c>
      <c r="H2" s="10" t="s">
        <v>4459</v>
      </c>
      <c r="I2" s="12">
        <v>0.51745399999999997</v>
      </c>
    </row>
    <row r="3" spans="1:9">
      <c r="A3" s="13" t="s">
        <v>1236</v>
      </c>
      <c r="B3" s="13" t="s">
        <v>4455</v>
      </c>
      <c r="E3" s="11" t="s">
        <v>4456</v>
      </c>
      <c r="F3" s="13" t="s">
        <v>4457</v>
      </c>
      <c r="G3" s="13" t="s">
        <v>4458</v>
      </c>
      <c r="H3" s="14" t="s">
        <v>4459</v>
      </c>
      <c r="I3" s="15">
        <v>2.331963</v>
      </c>
    </row>
    <row r="4" spans="1:9">
      <c r="A4" s="10" t="s">
        <v>4454</v>
      </c>
      <c r="B4" s="10" t="s">
        <v>4460</v>
      </c>
      <c r="E4" s="11" t="s">
        <v>4461</v>
      </c>
      <c r="F4" s="16" t="s">
        <v>4462</v>
      </c>
      <c r="G4" s="10" t="s">
        <v>4463</v>
      </c>
      <c r="H4" s="10" t="s">
        <v>4459</v>
      </c>
      <c r="I4" s="12">
        <v>1.3078350000000001</v>
      </c>
    </row>
    <row r="5" spans="1:9">
      <c r="A5" s="13" t="s">
        <v>1236</v>
      </c>
      <c r="B5" s="13" t="s">
        <v>4460</v>
      </c>
      <c r="E5" s="11" t="s">
        <v>4461</v>
      </c>
      <c r="F5" s="13" t="s">
        <v>4462</v>
      </c>
      <c r="G5" s="13" t="s">
        <v>4463</v>
      </c>
      <c r="H5" s="14" t="s">
        <v>4459</v>
      </c>
      <c r="I5" s="15">
        <v>3.7895120000000002</v>
      </c>
    </row>
    <row r="6" spans="1:9">
      <c r="A6" s="10" t="s">
        <v>4454</v>
      </c>
      <c r="B6" s="10" t="s">
        <v>4464</v>
      </c>
      <c r="E6" s="11" t="s">
        <v>4465</v>
      </c>
      <c r="F6" s="10" t="s">
        <v>4466</v>
      </c>
      <c r="G6" s="10" t="s">
        <v>4467</v>
      </c>
      <c r="H6" s="10" t="s">
        <v>4459</v>
      </c>
      <c r="I6" s="12">
        <v>5.321707</v>
      </c>
    </row>
    <row r="7" spans="1:9">
      <c r="A7" s="10" t="s">
        <v>4468</v>
      </c>
      <c r="B7" s="10" t="s">
        <v>4464</v>
      </c>
      <c r="E7" s="11" t="s">
        <v>4465</v>
      </c>
      <c r="F7" s="10" t="s">
        <v>4466</v>
      </c>
      <c r="G7" s="10" t="s">
        <v>4467</v>
      </c>
      <c r="H7" s="10" t="s">
        <v>4459</v>
      </c>
      <c r="I7" s="12">
        <v>2.5747140000000002</v>
      </c>
    </row>
    <row r="8" spans="1:9">
      <c r="A8" s="13" t="s">
        <v>1188</v>
      </c>
      <c r="B8" s="13" t="s">
        <v>4464</v>
      </c>
      <c r="E8" s="11" t="s">
        <v>4465</v>
      </c>
      <c r="F8" s="13" t="s">
        <v>4466</v>
      </c>
      <c r="G8" s="13" t="s">
        <v>4467</v>
      </c>
      <c r="H8" s="14" t="s">
        <v>4459</v>
      </c>
      <c r="I8" s="15">
        <v>4.5621530000000003</v>
      </c>
    </row>
    <row r="9" spans="1:9">
      <c r="A9" s="13" t="s">
        <v>1236</v>
      </c>
      <c r="B9" s="13" t="s">
        <v>4464</v>
      </c>
      <c r="E9" s="11" t="s">
        <v>4465</v>
      </c>
      <c r="F9" s="16" t="s">
        <v>4466</v>
      </c>
      <c r="G9" s="13" t="s">
        <v>4467</v>
      </c>
      <c r="H9" s="14" t="s">
        <v>4459</v>
      </c>
      <c r="I9" s="15">
        <v>2.9990109999999999</v>
      </c>
    </row>
    <row r="10" spans="1:9">
      <c r="A10" s="10" t="s">
        <v>4454</v>
      </c>
      <c r="B10" s="10" t="s">
        <v>4460</v>
      </c>
      <c r="E10" s="11" t="s">
        <v>58</v>
      </c>
      <c r="F10" s="10" t="s">
        <v>4469</v>
      </c>
      <c r="G10" s="10" t="s">
        <v>4470</v>
      </c>
      <c r="H10" s="10" t="s">
        <v>4459</v>
      </c>
      <c r="I10" s="12">
        <v>2.5978240000000001</v>
      </c>
    </row>
    <row r="11" spans="1:9">
      <c r="A11" s="10" t="s">
        <v>4468</v>
      </c>
      <c r="B11" s="10" t="s">
        <v>4460</v>
      </c>
      <c r="E11" s="11" t="s">
        <v>58</v>
      </c>
      <c r="F11" s="10" t="s">
        <v>4469</v>
      </c>
      <c r="G11" s="10" t="s">
        <v>4470</v>
      </c>
      <c r="H11" s="10" t="s">
        <v>4459</v>
      </c>
      <c r="I11" s="12">
        <v>2.0903200000000002</v>
      </c>
    </row>
    <row r="12" spans="1:9">
      <c r="A12" s="13" t="s">
        <v>1236</v>
      </c>
      <c r="B12" s="13" t="s">
        <v>4460</v>
      </c>
      <c r="E12" s="11" t="s">
        <v>58</v>
      </c>
      <c r="F12" s="13" t="s">
        <v>4469</v>
      </c>
      <c r="G12" s="13" t="s">
        <v>4470</v>
      </c>
      <c r="H12" s="14" t="s">
        <v>4459</v>
      </c>
      <c r="I12" s="15">
        <v>3.2531029999999999</v>
      </c>
    </row>
    <row r="13" spans="1:9">
      <c r="A13" s="10" t="s">
        <v>4454</v>
      </c>
      <c r="B13" s="10" t="s">
        <v>4471</v>
      </c>
      <c r="E13" s="11" t="s">
        <v>4472</v>
      </c>
      <c r="F13" s="10" t="s">
        <v>4473</v>
      </c>
      <c r="G13" s="10" t="s">
        <v>4474</v>
      </c>
      <c r="H13" s="10" t="s">
        <v>4459</v>
      </c>
      <c r="I13" s="12">
        <v>0.44485999999999998</v>
      </c>
    </row>
    <row r="14" spans="1:9">
      <c r="A14" s="13" t="s">
        <v>1236</v>
      </c>
      <c r="B14" s="13" t="s">
        <v>4471</v>
      </c>
      <c r="E14" s="11" t="s">
        <v>4472</v>
      </c>
      <c r="F14" s="13" t="s">
        <v>4473</v>
      </c>
      <c r="G14" s="13" t="s">
        <v>4474</v>
      </c>
      <c r="H14" s="14" t="s">
        <v>4459</v>
      </c>
      <c r="I14" s="15">
        <v>2.1006749999999998</v>
      </c>
    </row>
    <row r="15" spans="1:9">
      <c r="A15" s="10" t="s">
        <v>4454</v>
      </c>
      <c r="B15" s="10" t="s">
        <v>4475</v>
      </c>
      <c r="E15" s="11" t="s">
        <v>4476</v>
      </c>
      <c r="F15" s="10" t="s">
        <v>4477</v>
      </c>
      <c r="G15" s="10" t="s">
        <v>4478</v>
      </c>
      <c r="H15" s="10" t="s">
        <v>4459</v>
      </c>
      <c r="I15" s="12">
        <v>2.872436</v>
      </c>
    </row>
    <row r="16" spans="1:9">
      <c r="A16" s="10" t="s">
        <v>4468</v>
      </c>
      <c r="B16" s="10" t="s">
        <v>4475</v>
      </c>
      <c r="E16" s="11" t="s">
        <v>4476</v>
      </c>
      <c r="F16" s="10" t="s">
        <v>4477</v>
      </c>
      <c r="G16" s="10" t="s">
        <v>4478</v>
      </c>
      <c r="H16" s="10" t="s">
        <v>4459</v>
      </c>
      <c r="I16" s="12">
        <v>1.538834</v>
      </c>
    </row>
    <row r="17" spans="1:9">
      <c r="A17" s="13" t="s">
        <v>1236</v>
      </c>
      <c r="B17" s="13" t="s">
        <v>4475</v>
      </c>
      <c r="E17" s="11" t="s">
        <v>4476</v>
      </c>
      <c r="F17" s="13" t="s">
        <v>4477</v>
      </c>
      <c r="G17" s="13" t="s">
        <v>4478</v>
      </c>
      <c r="H17" s="14" t="s">
        <v>4459</v>
      </c>
      <c r="I17" s="15">
        <v>1.932086</v>
      </c>
    </row>
    <row r="18" spans="1:9">
      <c r="A18" s="10" t="s">
        <v>4454</v>
      </c>
      <c r="B18" s="10" t="s">
        <v>4479</v>
      </c>
      <c r="E18" s="11" t="s">
        <v>4480</v>
      </c>
      <c r="F18" s="10" t="s">
        <v>4481</v>
      </c>
      <c r="G18" s="10" t="s">
        <v>4482</v>
      </c>
      <c r="H18" s="10" t="s">
        <v>4459</v>
      </c>
      <c r="I18" s="12">
        <v>-9.178E-2</v>
      </c>
    </row>
    <row r="19" spans="1:9">
      <c r="A19" s="10" t="s">
        <v>4468</v>
      </c>
      <c r="B19" s="10" t="s">
        <v>4479</v>
      </c>
      <c r="E19" s="11" t="s">
        <v>4480</v>
      </c>
      <c r="F19" s="10" t="s">
        <v>4481</v>
      </c>
      <c r="G19" s="10" t="s">
        <v>4482</v>
      </c>
      <c r="H19" s="10" t="s">
        <v>4459</v>
      </c>
      <c r="I19" s="12">
        <v>1.213133</v>
      </c>
    </row>
    <row r="20" spans="1:9">
      <c r="A20" s="13" t="s">
        <v>1236</v>
      </c>
      <c r="B20" s="13" t="s">
        <v>4479</v>
      </c>
      <c r="E20" s="11" t="s">
        <v>4480</v>
      </c>
      <c r="F20" s="13" t="s">
        <v>4481</v>
      </c>
      <c r="G20" s="13" t="s">
        <v>4482</v>
      </c>
      <c r="H20" s="14" t="s">
        <v>4459</v>
      </c>
      <c r="I20" s="15">
        <v>3.7875009999999998</v>
      </c>
    </row>
    <row r="21" spans="1:9">
      <c r="A21" s="10" t="s">
        <v>4454</v>
      </c>
      <c r="B21" s="10" t="s">
        <v>4475</v>
      </c>
      <c r="E21" s="11" t="s">
        <v>4483</v>
      </c>
      <c r="F21" s="10" t="s">
        <v>4484</v>
      </c>
      <c r="G21" s="10" t="s">
        <v>4485</v>
      </c>
      <c r="H21" s="10" t="s">
        <v>4459</v>
      </c>
      <c r="I21" s="12">
        <v>0.45050899999999999</v>
      </c>
    </row>
    <row r="22" spans="1:9">
      <c r="A22" s="13" t="s">
        <v>1236</v>
      </c>
      <c r="B22" s="13" t="s">
        <v>4475</v>
      </c>
      <c r="E22" s="11" t="s">
        <v>4483</v>
      </c>
      <c r="F22" s="13" t="s">
        <v>4484</v>
      </c>
      <c r="G22" s="13" t="s">
        <v>4485</v>
      </c>
      <c r="H22" s="14" t="s">
        <v>4459</v>
      </c>
      <c r="I22" s="15">
        <v>3.599335</v>
      </c>
    </row>
    <row r="23" spans="1:9">
      <c r="A23" s="10" t="s">
        <v>4454</v>
      </c>
      <c r="B23" s="10" t="s">
        <v>4455</v>
      </c>
      <c r="E23" s="11" t="s">
        <v>4486</v>
      </c>
      <c r="F23" s="10" t="s">
        <v>4487</v>
      </c>
      <c r="G23" s="10" t="s">
        <v>4488</v>
      </c>
      <c r="H23" s="10" t="s">
        <v>4459</v>
      </c>
      <c r="I23" s="12">
        <v>5.4310140000000002</v>
      </c>
    </row>
    <row r="24" spans="1:9">
      <c r="A24" s="10" t="s">
        <v>4468</v>
      </c>
      <c r="B24" s="10" t="s">
        <v>4455</v>
      </c>
      <c r="E24" s="11" t="s">
        <v>4486</v>
      </c>
      <c r="F24" s="10" t="s">
        <v>4487</v>
      </c>
      <c r="G24" s="10" t="s">
        <v>4488</v>
      </c>
      <c r="H24" s="10" t="s">
        <v>4459</v>
      </c>
      <c r="I24" s="12">
        <v>5.8568730000000002</v>
      </c>
    </row>
    <row r="25" spans="1:9">
      <c r="A25" s="13" t="s">
        <v>1188</v>
      </c>
      <c r="B25" s="13" t="s">
        <v>4455</v>
      </c>
      <c r="E25" s="11" t="s">
        <v>4486</v>
      </c>
      <c r="F25" s="13" t="s">
        <v>4487</v>
      </c>
      <c r="G25" s="13" t="s">
        <v>4488</v>
      </c>
      <c r="H25" s="14" t="s">
        <v>4459</v>
      </c>
      <c r="I25" s="15">
        <v>5.0487070000000003</v>
      </c>
    </row>
    <row r="26" spans="1:9">
      <c r="A26" s="13" t="s">
        <v>1236</v>
      </c>
      <c r="B26" s="13" t="s">
        <v>4455</v>
      </c>
      <c r="E26" s="11" t="s">
        <v>4486</v>
      </c>
      <c r="F26" s="13" t="s">
        <v>4487</v>
      </c>
      <c r="G26" s="13" t="s">
        <v>4488</v>
      </c>
      <c r="H26" s="14" t="s">
        <v>4459</v>
      </c>
      <c r="I26" s="15">
        <v>6.0607930000000003</v>
      </c>
    </row>
    <row r="27" spans="1:9">
      <c r="A27" s="10" t="s">
        <v>4454</v>
      </c>
      <c r="B27" s="10" t="s">
        <v>4489</v>
      </c>
      <c r="E27" s="11" t="s">
        <v>4490</v>
      </c>
      <c r="F27" s="10" t="s">
        <v>4491</v>
      </c>
      <c r="G27" s="10" t="s">
        <v>4492</v>
      </c>
      <c r="H27" s="10" t="s">
        <v>4459</v>
      </c>
      <c r="I27" s="12">
        <v>4.3047089999999999</v>
      </c>
    </row>
    <row r="28" spans="1:9">
      <c r="A28" s="13" t="s">
        <v>1188</v>
      </c>
      <c r="B28" s="13" t="s">
        <v>4489</v>
      </c>
      <c r="E28" s="11" t="s">
        <v>4490</v>
      </c>
      <c r="F28" s="13" t="s">
        <v>4491</v>
      </c>
      <c r="G28" s="13" t="s">
        <v>4492</v>
      </c>
      <c r="H28" s="14" t="s">
        <v>4459</v>
      </c>
      <c r="I28" s="15">
        <v>2.2954330000000001</v>
      </c>
    </row>
    <row r="29" spans="1:9">
      <c r="A29" s="13" t="s">
        <v>1236</v>
      </c>
      <c r="B29" s="13" t="s">
        <v>4489</v>
      </c>
      <c r="E29" s="11" t="s">
        <v>4490</v>
      </c>
      <c r="F29" s="13" t="s">
        <v>4491</v>
      </c>
      <c r="G29" s="13" t="s">
        <v>4492</v>
      </c>
      <c r="H29" s="14" t="s">
        <v>4459</v>
      </c>
      <c r="I29" s="15">
        <v>1.720218</v>
      </c>
    </row>
    <row r="30" spans="1:9">
      <c r="A30" s="10" t="s">
        <v>4454</v>
      </c>
      <c r="B30" s="10" t="s">
        <v>4464</v>
      </c>
      <c r="E30" s="11" t="s">
        <v>4493</v>
      </c>
      <c r="F30" s="10" t="s">
        <v>4494</v>
      </c>
      <c r="G30" s="10" t="s">
        <v>4495</v>
      </c>
      <c r="H30" s="10" t="s">
        <v>4459</v>
      </c>
      <c r="I30" s="12">
        <v>6.2417740000000004</v>
      </c>
    </row>
    <row r="31" spans="1:9">
      <c r="A31" s="10" t="s">
        <v>4468</v>
      </c>
      <c r="B31" s="10" t="s">
        <v>4464</v>
      </c>
      <c r="E31" s="11" t="s">
        <v>4493</v>
      </c>
      <c r="F31" s="10" t="s">
        <v>4494</v>
      </c>
      <c r="G31" s="10" t="s">
        <v>4495</v>
      </c>
      <c r="H31" s="10" t="s">
        <v>4459</v>
      </c>
      <c r="I31" s="12">
        <v>4.1201350000000003</v>
      </c>
    </row>
    <row r="32" spans="1:9">
      <c r="A32" s="13" t="s">
        <v>1188</v>
      </c>
      <c r="B32" s="13" t="s">
        <v>4464</v>
      </c>
      <c r="E32" s="11" t="s">
        <v>4493</v>
      </c>
      <c r="F32" s="13" t="s">
        <v>4494</v>
      </c>
      <c r="G32" s="13" t="s">
        <v>4495</v>
      </c>
      <c r="H32" s="14" t="s">
        <v>4459</v>
      </c>
      <c r="I32" s="15">
        <v>4.8565670000000001</v>
      </c>
    </row>
    <row r="33" spans="1:9">
      <c r="A33" s="13" t="s">
        <v>1236</v>
      </c>
      <c r="B33" s="13" t="s">
        <v>4464</v>
      </c>
      <c r="E33" s="11" t="s">
        <v>4493</v>
      </c>
      <c r="F33" s="13" t="s">
        <v>4494</v>
      </c>
      <c r="G33" s="13" t="s">
        <v>4495</v>
      </c>
      <c r="H33" s="14" t="s">
        <v>4459</v>
      </c>
      <c r="I33" s="15">
        <v>3.7303489999999999</v>
      </c>
    </row>
    <row r="34" spans="1:9">
      <c r="A34" s="10" t="s">
        <v>4454</v>
      </c>
      <c r="B34" s="10" t="s">
        <v>4496</v>
      </c>
      <c r="E34" s="11" t="s">
        <v>4497</v>
      </c>
      <c r="F34" s="10" t="s">
        <v>4498</v>
      </c>
      <c r="G34" s="10" t="s">
        <v>4499</v>
      </c>
      <c r="H34" s="10" t="s">
        <v>4459</v>
      </c>
      <c r="I34" s="12">
        <v>3.475177</v>
      </c>
    </row>
    <row r="35" spans="1:9">
      <c r="A35" s="10" t="s">
        <v>4454</v>
      </c>
      <c r="B35" s="10" t="s">
        <v>4500</v>
      </c>
      <c r="E35" s="11" t="s">
        <v>4501</v>
      </c>
      <c r="F35" s="10" t="s">
        <v>4502</v>
      </c>
      <c r="G35" s="10" t="s">
        <v>4503</v>
      </c>
      <c r="H35" s="10" t="s">
        <v>4459</v>
      </c>
      <c r="I35" s="12">
        <v>3.6933310000000001</v>
      </c>
    </row>
    <row r="36" spans="1:9">
      <c r="A36" s="10" t="s">
        <v>4468</v>
      </c>
      <c r="B36" s="10" t="s">
        <v>4500</v>
      </c>
      <c r="E36" s="11" t="s">
        <v>4501</v>
      </c>
      <c r="F36" s="10" t="s">
        <v>4502</v>
      </c>
      <c r="G36" s="10" t="s">
        <v>4503</v>
      </c>
      <c r="H36" s="10" t="s">
        <v>4459</v>
      </c>
      <c r="I36" s="12">
        <v>6.0633379999999999</v>
      </c>
    </row>
    <row r="37" spans="1:9">
      <c r="A37" s="13" t="s">
        <v>1188</v>
      </c>
      <c r="B37" s="13" t="s">
        <v>4500</v>
      </c>
      <c r="E37" s="11" t="s">
        <v>4501</v>
      </c>
      <c r="F37" s="13" t="s">
        <v>4502</v>
      </c>
      <c r="G37" s="13" t="s">
        <v>4503</v>
      </c>
      <c r="H37" s="14" t="s">
        <v>4459</v>
      </c>
      <c r="I37" s="15">
        <v>7.9522000000000004</v>
      </c>
    </row>
    <row r="38" spans="1:9">
      <c r="A38" s="13" t="s">
        <v>1236</v>
      </c>
      <c r="B38" s="13" t="s">
        <v>4500</v>
      </c>
      <c r="E38" s="11" t="s">
        <v>4501</v>
      </c>
      <c r="F38" s="13" t="s">
        <v>4502</v>
      </c>
      <c r="G38" s="13" t="s">
        <v>4503</v>
      </c>
      <c r="H38" s="14" t="s">
        <v>4459</v>
      </c>
      <c r="I38" s="15">
        <v>3.4816820000000002</v>
      </c>
    </row>
    <row r="39" spans="1:9">
      <c r="A39" s="10" t="s">
        <v>4454</v>
      </c>
      <c r="B39" s="10" t="s">
        <v>4464</v>
      </c>
      <c r="E39" s="11" t="s">
        <v>4504</v>
      </c>
      <c r="F39" s="10" t="s">
        <v>4505</v>
      </c>
      <c r="G39" s="10" t="s">
        <v>4506</v>
      </c>
      <c r="H39" s="10" t="s">
        <v>4459</v>
      </c>
      <c r="I39" s="12">
        <v>1.461557</v>
      </c>
    </row>
    <row r="40" spans="1:9">
      <c r="A40" s="10" t="s">
        <v>4454</v>
      </c>
      <c r="B40" s="10" t="s">
        <v>4464</v>
      </c>
      <c r="E40" s="11" t="s">
        <v>4507</v>
      </c>
      <c r="F40" s="17" t="s">
        <v>4508</v>
      </c>
      <c r="G40" s="10" t="s">
        <v>4509</v>
      </c>
      <c r="H40" s="10" t="s">
        <v>4459</v>
      </c>
      <c r="I40" s="12">
        <v>-0.14915999999999999</v>
      </c>
    </row>
    <row r="41" spans="1:9">
      <c r="A41" s="10" t="s">
        <v>4468</v>
      </c>
      <c r="B41" s="10" t="s">
        <v>4464</v>
      </c>
      <c r="E41" s="11" t="s">
        <v>4507</v>
      </c>
      <c r="F41" s="10" t="s">
        <v>4508</v>
      </c>
      <c r="G41" s="10" t="s">
        <v>4509</v>
      </c>
      <c r="H41" s="10" t="s">
        <v>4459</v>
      </c>
      <c r="I41" s="12">
        <v>-0.27784999999999999</v>
      </c>
    </row>
    <row r="42" spans="1:9">
      <c r="A42" s="13" t="s">
        <v>1236</v>
      </c>
      <c r="B42" s="13" t="s">
        <v>4464</v>
      </c>
      <c r="E42" s="11" t="s">
        <v>4507</v>
      </c>
      <c r="F42" s="13" t="s">
        <v>4508</v>
      </c>
      <c r="G42" s="13" t="s">
        <v>4509</v>
      </c>
      <c r="H42" s="14" t="s">
        <v>4459</v>
      </c>
      <c r="I42" s="15">
        <v>-0.83311999999999997</v>
      </c>
    </row>
    <row r="43" spans="1:9">
      <c r="A43" s="10" t="s">
        <v>4454</v>
      </c>
      <c r="B43" s="10" t="s">
        <v>4500</v>
      </c>
      <c r="E43" s="11" t="s">
        <v>4510</v>
      </c>
      <c r="F43" s="10" t="s">
        <v>4511</v>
      </c>
      <c r="G43" s="10" t="s">
        <v>4512</v>
      </c>
      <c r="H43" s="10" t="s">
        <v>4459</v>
      </c>
      <c r="I43" s="12">
        <v>0.96389800000000003</v>
      </c>
    </row>
    <row r="44" spans="1:9">
      <c r="A44" s="10" t="s">
        <v>4468</v>
      </c>
      <c r="B44" s="10" t="s">
        <v>4500</v>
      </c>
      <c r="E44" s="11" t="s">
        <v>4510</v>
      </c>
      <c r="F44" s="10" t="s">
        <v>4511</v>
      </c>
      <c r="G44" s="10" t="s">
        <v>4512</v>
      </c>
      <c r="H44" s="10" t="s">
        <v>4459</v>
      </c>
      <c r="I44" s="12">
        <v>0.97560000000000002</v>
      </c>
    </row>
    <row r="45" spans="1:9">
      <c r="A45" s="13" t="s">
        <v>1188</v>
      </c>
      <c r="B45" s="13" t="s">
        <v>4500</v>
      </c>
      <c r="E45" s="11" t="s">
        <v>4510</v>
      </c>
      <c r="F45" s="13" t="s">
        <v>4511</v>
      </c>
      <c r="G45" s="13" t="s">
        <v>4512</v>
      </c>
      <c r="H45" s="14" t="s">
        <v>4459</v>
      </c>
      <c r="I45" s="15">
        <v>-0.94708999999999999</v>
      </c>
    </row>
    <row r="46" spans="1:9">
      <c r="A46" s="13" t="s">
        <v>1236</v>
      </c>
      <c r="B46" s="13" t="s">
        <v>4500</v>
      </c>
      <c r="E46" s="11" t="s">
        <v>4510</v>
      </c>
      <c r="F46" s="13" t="s">
        <v>4511</v>
      </c>
      <c r="G46" s="13" t="s">
        <v>4512</v>
      </c>
      <c r="H46" s="14" t="s">
        <v>4459</v>
      </c>
      <c r="I46" s="15">
        <v>0.69880399999999998</v>
      </c>
    </row>
    <row r="47" spans="1:9">
      <c r="A47" s="10" t="s">
        <v>4454</v>
      </c>
      <c r="B47" s="10" t="s">
        <v>4513</v>
      </c>
      <c r="E47" s="11" t="s">
        <v>4514</v>
      </c>
      <c r="F47" s="10" t="s">
        <v>4515</v>
      </c>
      <c r="G47" s="10" t="s">
        <v>4516</v>
      </c>
      <c r="H47" s="10" t="s">
        <v>4459</v>
      </c>
      <c r="I47" s="12">
        <v>0.38900299999999999</v>
      </c>
    </row>
    <row r="48" spans="1:9">
      <c r="A48" s="10" t="s">
        <v>4454</v>
      </c>
      <c r="B48" s="10" t="s">
        <v>4513</v>
      </c>
      <c r="E48" s="11" t="s">
        <v>4517</v>
      </c>
      <c r="F48" s="10" t="s">
        <v>4518</v>
      </c>
      <c r="G48" s="10" t="s">
        <v>4519</v>
      </c>
      <c r="H48" s="10" t="s">
        <v>4459</v>
      </c>
      <c r="I48" s="12">
        <v>0.84816899999999995</v>
      </c>
    </row>
    <row r="49" spans="1:9">
      <c r="A49" s="10" t="s">
        <v>4454</v>
      </c>
      <c r="B49" s="10" t="s">
        <v>4500</v>
      </c>
      <c r="E49" s="11" t="s">
        <v>4520</v>
      </c>
      <c r="F49" s="10" t="s">
        <v>4521</v>
      </c>
      <c r="G49" s="10" t="s">
        <v>4522</v>
      </c>
      <c r="H49" s="10" t="s">
        <v>4459</v>
      </c>
      <c r="I49" s="12">
        <v>-4.6555400000000002</v>
      </c>
    </row>
    <row r="50" spans="1:9">
      <c r="A50" s="10" t="s">
        <v>4468</v>
      </c>
      <c r="B50" s="10" t="s">
        <v>4500</v>
      </c>
      <c r="E50" s="11" t="s">
        <v>4520</v>
      </c>
      <c r="F50" s="10" t="s">
        <v>4521</v>
      </c>
      <c r="G50" s="10" t="s">
        <v>4522</v>
      </c>
      <c r="H50" s="10" t="s">
        <v>4459</v>
      </c>
      <c r="I50" s="12">
        <v>0.179397</v>
      </c>
    </row>
    <row r="51" spans="1:9">
      <c r="A51" s="13" t="s">
        <v>1236</v>
      </c>
      <c r="B51" s="13" t="s">
        <v>4500</v>
      </c>
      <c r="E51" s="11" t="s">
        <v>4520</v>
      </c>
      <c r="F51" s="13" t="s">
        <v>4521</v>
      </c>
      <c r="G51" s="13" t="s">
        <v>4522</v>
      </c>
      <c r="H51" s="14" t="s">
        <v>4459</v>
      </c>
      <c r="I51" s="15">
        <v>0.32236500000000001</v>
      </c>
    </row>
    <row r="52" spans="1:9">
      <c r="A52" s="10" t="s">
        <v>4454</v>
      </c>
      <c r="B52" s="10" t="s">
        <v>4464</v>
      </c>
      <c r="E52" s="11" t="s">
        <v>4523</v>
      </c>
      <c r="F52" s="10" t="s">
        <v>4524</v>
      </c>
      <c r="G52" s="10" t="s">
        <v>4525</v>
      </c>
      <c r="H52" s="10" t="s">
        <v>4459</v>
      </c>
      <c r="I52" s="12">
        <v>0.65381999999999996</v>
      </c>
    </row>
    <row r="53" spans="1:9">
      <c r="A53" s="10" t="s">
        <v>4468</v>
      </c>
      <c r="B53" s="10" t="s">
        <v>4464</v>
      </c>
      <c r="E53" s="11" t="s">
        <v>4523</v>
      </c>
      <c r="F53" s="10" t="s">
        <v>4524</v>
      </c>
      <c r="G53" s="10" t="s">
        <v>4525</v>
      </c>
      <c r="H53" s="10" t="s">
        <v>4459</v>
      </c>
      <c r="I53" s="12">
        <v>-0.22191</v>
      </c>
    </row>
    <row r="54" spans="1:9">
      <c r="A54" s="13" t="s">
        <v>1188</v>
      </c>
      <c r="B54" s="13" t="s">
        <v>4464</v>
      </c>
      <c r="E54" s="11" t="s">
        <v>4523</v>
      </c>
      <c r="F54" s="13" t="s">
        <v>4524</v>
      </c>
      <c r="G54" s="13" t="s">
        <v>4525</v>
      </c>
      <c r="H54" s="14" t="s">
        <v>4459</v>
      </c>
      <c r="I54" s="15">
        <v>0.32524700000000001</v>
      </c>
    </row>
    <row r="55" spans="1:9">
      <c r="A55" s="13" t="s">
        <v>1236</v>
      </c>
      <c r="B55" s="13" t="s">
        <v>4464</v>
      </c>
      <c r="E55" s="11" t="s">
        <v>4523</v>
      </c>
      <c r="F55" s="13" t="s">
        <v>4524</v>
      </c>
      <c r="G55" s="13" t="s">
        <v>4525</v>
      </c>
      <c r="H55" s="14" t="s">
        <v>4459</v>
      </c>
      <c r="I55" s="15">
        <v>3.2966000000000002E-2</v>
      </c>
    </row>
    <row r="56" spans="1:9">
      <c r="A56" s="10" t="s">
        <v>4454</v>
      </c>
      <c r="B56" s="10" t="s">
        <v>4513</v>
      </c>
      <c r="E56" s="11" t="s">
        <v>4526</v>
      </c>
      <c r="F56" s="10" t="s">
        <v>4527</v>
      </c>
      <c r="G56" s="10" t="s">
        <v>4527</v>
      </c>
      <c r="H56" s="10" t="s">
        <v>4459</v>
      </c>
      <c r="I56" s="12">
        <v>-1.77742</v>
      </c>
    </row>
    <row r="57" spans="1:9">
      <c r="A57" s="10" t="s">
        <v>4468</v>
      </c>
      <c r="B57" s="10" t="s">
        <v>4475</v>
      </c>
      <c r="E57" s="11" t="s">
        <v>4528</v>
      </c>
      <c r="F57" s="10" t="s">
        <v>4529</v>
      </c>
      <c r="G57" s="10" t="s">
        <v>4530</v>
      </c>
      <c r="H57" s="10" t="s">
        <v>4459</v>
      </c>
      <c r="I57" s="12">
        <v>1.6258999999999999E-2</v>
      </c>
    </row>
    <row r="58" spans="1:9">
      <c r="A58" s="10" t="s">
        <v>4468</v>
      </c>
      <c r="B58" s="10" t="s">
        <v>4513</v>
      </c>
      <c r="E58" s="11" t="s">
        <v>4531</v>
      </c>
      <c r="F58" s="10" t="s">
        <v>4532</v>
      </c>
      <c r="G58" s="10" t="s">
        <v>4533</v>
      </c>
      <c r="H58" s="10" t="s">
        <v>4459</v>
      </c>
      <c r="I58" s="12">
        <v>-0.68850999999999996</v>
      </c>
    </row>
    <row r="59" spans="1:9">
      <c r="A59" s="10" t="s">
        <v>4454</v>
      </c>
      <c r="B59" s="10" t="s">
        <v>4455</v>
      </c>
      <c r="E59" s="11" t="s">
        <v>4534</v>
      </c>
      <c r="F59" s="17" t="s">
        <v>4535</v>
      </c>
      <c r="G59" s="10" t="s">
        <v>4536</v>
      </c>
      <c r="H59" s="10" t="s">
        <v>4459</v>
      </c>
      <c r="I59" s="12">
        <v>0.91077699999999995</v>
      </c>
    </row>
    <row r="60" spans="1:9">
      <c r="A60" s="10" t="s">
        <v>4468</v>
      </c>
      <c r="B60" s="10" t="s">
        <v>4455</v>
      </c>
      <c r="E60" s="11" t="s">
        <v>4534</v>
      </c>
      <c r="F60" s="10" t="s">
        <v>4535</v>
      </c>
      <c r="G60" s="10" t="s">
        <v>4536</v>
      </c>
      <c r="H60" s="10" t="s">
        <v>4459</v>
      </c>
      <c r="I60" s="12">
        <v>3.565353</v>
      </c>
    </row>
    <row r="61" spans="1:9">
      <c r="A61" s="13" t="s">
        <v>1188</v>
      </c>
      <c r="B61" s="13" t="s">
        <v>4455</v>
      </c>
      <c r="E61" s="11" t="s">
        <v>4534</v>
      </c>
      <c r="F61" s="13" t="s">
        <v>4535</v>
      </c>
      <c r="G61" s="13" t="s">
        <v>4536</v>
      </c>
      <c r="H61" s="14" t="s">
        <v>4459</v>
      </c>
      <c r="I61" s="15">
        <v>0.99405200000000005</v>
      </c>
    </row>
    <row r="62" spans="1:9">
      <c r="A62" s="13" t="s">
        <v>1236</v>
      </c>
      <c r="B62" s="13" t="s">
        <v>4455</v>
      </c>
      <c r="E62" s="11" t="s">
        <v>4534</v>
      </c>
      <c r="F62" s="13" t="s">
        <v>4537</v>
      </c>
      <c r="G62" s="13" t="s">
        <v>4536</v>
      </c>
      <c r="H62" s="14" t="s">
        <v>4459</v>
      </c>
      <c r="I62" s="15">
        <v>-1.67679</v>
      </c>
    </row>
    <row r="63" spans="1:9">
      <c r="A63" s="10" t="s">
        <v>4454</v>
      </c>
      <c r="B63" s="10" t="s">
        <v>4471</v>
      </c>
      <c r="E63" s="11" t="s">
        <v>4538</v>
      </c>
      <c r="F63" s="10" t="s">
        <v>4539</v>
      </c>
      <c r="G63" s="10" t="s">
        <v>4540</v>
      </c>
      <c r="H63" s="10" t="s">
        <v>4459</v>
      </c>
      <c r="I63" s="12">
        <v>2.9556640000000001</v>
      </c>
    </row>
    <row r="64" spans="1:9">
      <c r="A64" s="10" t="s">
        <v>4454</v>
      </c>
      <c r="B64" s="10" t="s">
        <v>4464</v>
      </c>
      <c r="E64" s="11" t="s">
        <v>4541</v>
      </c>
      <c r="F64" s="10" t="s">
        <v>4542</v>
      </c>
      <c r="G64" s="10" t="s">
        <v>4543</v>
      </c>
      <c r="H64" s="10" t="s">
        <v>4459</v>
      </c>
      <c r="I64" s="12">
        <v>9.7563999999999998E-2</v>
      </c>
    </row>
    <row r="65" spans="1:9">
      <c r="A65" s="13" t="s">
        <v>1236</v>
      </c>
      <c r="B65" s="13" t="s">
        <v>4464</v>
      </c>
      <c r="E65" s="11" t="s">
        <v>4544</v>
      </c>
      <c r="F65" s="13" t="s">
        <v>4545</v>
      </c>
      <c r="G65" s="13" t="s">
        <v>4546</v>
      </c>
      <c r="H65" s="14" t="s">
        <v>4459</v>
      </c>
      <c r="I65" s="15">
        <v>-2.3041</v>
      </c>
    </row>
    <row r="66" spans="1:9">
      <c r="A66" s="10" t="s">
        <v>4454</v>
      </c>
      <c r="B66" s="10" t="s">
        <v>4500</v>
      </c>
      <c r="E66" s="11" t="s">
        <v>4547</v>
      </c>
      <c r="F66" s="10" t="s">
        <v>4548</v>
      </c>
      <c r="G66" s="10" t="s">
        <v>4549</v>
      </c>
      <c r="H66" s="10" t="s">
        <v>4459</v>
      </c>
      <c r="I66" s="12">
        <v>-1.80674</v>
      </c>
    </row>
    <row r="67" spans="1:9">
      <c r="A67" s="10" t="s">
        <v>4454</v>
      </c>
      <c r="B67" s="10" t="s">
        <v>4464</v>
      </c>
      <c r="E67" s="11" t="s">
        <v>4550</v>
      </c>
      <c r="F67" s="10" t="s">
        <v>4551</v>
      </c>
      <c r="G67" s="10" t="s">
        <v>4552</v>
      </c>
      <c r="H67" s="10" t="s">
        <v>4459</v>
      </c>
      <c r="I67" s="12">
        <v>2.551831</v>
      </c>
    </row>
    <row r="68" spans="1:9">
      <c r="A68" s="10" t="s">
        <v>4454</v>
      </c>
      <c r="B68" s="10" t="s">
        <v>4500</v>
      </c>
      <c r="E68" s="11" t="s">
        <v>4553</v>
      </c>
      <c r="F68" s="10" t="s">
        <v>4554</v>
      </c>
      <c r="G68" s="10" t="s">
        <v>4555</v>
      </c>
      <c r="H68" s="10" t="s">
        <v>4459</v>
      </c>
      <c r="I68" s="12">
        <v>1.9487859999999999</v>
      </c>
    </row>
    <row r="69" spans="1:9">
      <c r="A69" s="10" t="s">
        <v>4468</v>
      </c>
      <c r="B69" s="10" t="s">
        <v>4500</v>
      </c>
      <c r="E69" s="11" t="s">
        <v>4553</v>
      </c>
      <c r="F69" s="10" t="s">
        <v>4554</v>
      </c>
      <c r="G69" s="10" t="s">
        <v>4555</v>
      </c>
      <c r="H69" s="10" t="s">
        <v>4459</v>
      </c>
      <c r="I69" s="12">
        <v>4.2024179999999998</v>
      </c>
    </row>
    <row r="70" spans="1:9">
      <c r="A70" s="13" t="s">
        <v>1236</v>
      </c>
      <c r="B70" s="13" t="s">
        <v>4500</v>
      </c>
      <c r="E70" s="11" t="s">
        <v>4553</v>
      </c>
      <c r="F70" s="13" t="s">
        <v>4554</v>
      </c>
      <c r="G70" s="13" t="s">
        <v>4555</v>
      </c>
      <c r="H70" s="14" t="s">
        <v>4459</v>
      </c>
      <c r="I70" s="15">
        <v>3.215427</v>
      </c>
    </row>
    <row r="71" spans="1:9">
      <c r="A71" s="10" t="s">
        <v>4454</v>
      </c>
      <c r="B71" s="10" t="s">
        <v>4479</v>
      </c>
      <c r="E71" s="11" t="s">
        <v>4556</v>
      </c>
      <c r="F71" s="10" t="s">
        <v>4557</v>
      </c>
      <c r="G71" s="10" t="s">
        <v>4558</v>
      </c>
      <c r="H71" s="10" t="s">
        <v>4459</v>
      </c>
      <c r="I71" s="12">
        <v>3.7976709999999998</v>
      </c>
    </row>
    <row r="72" spans="1:9">
      <c r="A72" s="10" t="s">
        <v>4468</v>
      </c>
      <c r="B72" s="10" t="s">
        <v>4479</v>
      </c>
      <c r="E72" s="11" t="s">
        <v>4556</v>
      </c>
      <c r="F72" s="10" t="s">
        <v>4557</v>
      </c>
      <c r="G72" s="10" t="s">
        <v>4558</v>
      </c>
      <c r="H72" s="10" t="s">
        <v>4459</v>
      </c>
      <c r="I72" s="12">
        <v>2.927495</v>
      </c>
    </row>
    <row r="73" spans="1:9">
      <c r="A73" s="13" t="s">
        <v>1188</v>
      </c>
      <c r="B73" s="13" t="s">
        <v>4479</v>
      </c>
      <c r="E73" s="11" t="s">
        <v>4556</v>
      </c>
      <c r="F73" s="13" t="s">
        <v>4557</v>
      </c>
      <c r="G73" s="13" t="s">
        <v>4558</v>
      </c>
      <c r="H73" s="14" t="s">
        <v>4459</v>
      </c>
      <c r="I73" s="15">
        <v>-3.0348899999999999</v>
      </c>
    </row>
    <row r="74" spans="1:9">
      <c r="A74" s="13" t="s">
        <v>1236</v>
      </c>
      <c r="B74" s="13" t="s">
        <v>4479</v>
      </c>
      <c r="E74" s="11" t="s">
        <v>4556</v>
      </c>
      <c r="F74" s="13" t="s">
        <v>4559</v>
      </c>
      <c r="G74" s="13" t="s">
        <v>4558</v>
      </c>
      <c r="H74" s="14" t="s">
        <v>4459</v>
      </c>
      <c r="I74" s="15">
        <v>8.3795029999999997</v>
      </c>
    </row>
    <row r="75" spans="1:9">
      <c r="A75" s="10" t="s">
        <v>4454</v>
      </c>
      <c r="B75" s="10" t="s">
        <v>4464</v>
      </c>
      <c r="E75" s="11" t="s">
        <v>4560</v>
      </c>
      <c r="F75" s="10" t="s">
        <v>4561</v>
      </c>
      <c r="G75" s="10" t="s">
        <v>4562</v>
      </c>
      <c r="H75" s="10" t="s">
        <v>4459</v>
      </c>
      <c r="I75" s="12">
        <v>1.141599</v>
      </c>
    </row>
    <row r="76" spans="1:9">
      <c r="A76" s="10" t="s">
        <v>4468</v>
      </c>
      <c r="B76" s="10" t="s">
        <v>4464</v>
      </c>
      <c r="E76" s="11" t="s">
        <v>4560</v>
      </c>
      <c r="F76" s="10" t="s">
        <v>4563</v>
      </c>
      <c r="G76" s="10" t="s">
        <v>4562</v>
      </c>
      <c r="H76" s="10" t="s">
        <v>4459</v>
      </c>
      <c r="I76" s="12">
        <v>2.0349029999999999</v>
      </c>
    </row>
    <row r="77" spans="1:9">
      <c r="A77" s="13" t="s">
        <v>1236</v>
      </c>
      <c r="B77" s="13" t="s">
        <v>4464</v>
      </c>
      <c r="E77" s="11" t="s">
        <v>4560</v>
      </c>
      <c r="F77" s="13" t="s">
        <v>4563</v>
      </c>
      <c r="G77" s="13" t="s">
        <v>4562</v>
      </c>
      <c r="H77" s="14" t="s">
        <v>4459</v>
      </c>
      <c r="I77" s="15">
        <v>1.6763939999999999</v>
      </c>
    </row>
    <row r="78" spans="1:9">
      <c r="A78" s="10" t="s">
        <v>4454</v>
      </c>
      <c r="B78" s="10" t="s">
        <v>4464</v>
      </c>
      <c r="E78" s="11" t="s">
        <v>4564</v>
      </c>
      <c r="F78" s="10" t="s">
        <v>4561</v>
      </c>
      <c r="G78" s="10" t="s">
        <v>4565</v>
      </c>
      <c r="H78" s="10" t="s">
        <v>4459</v>
      </c>
      <c r="I78" s="12">
        <v>-0.39193</v>
      </c>
    </row>
    <row r="79" spans="1:9">
      <c r="A79" s="10" t="s">
        <v>4454</v>
      </c>
      <c r="B79" s="10" t="s">
        <v>4500</v>
      </c>
      <c r="E79" s="11" t="s">
        <v>4566</v>
      </c>
      <c r="F79" s="10" t="s">
        <v>4561</v>
      </c>
      <c r="G79" s="10" t="s">
        <v>4567</v>
      </c>
      <c r="H79" s="10" t="s">
        <v>4459</v>
      </c>
      <c r="I79" s="12">
        <v>0.67981999999999998</v>
      </c>
    </row>
    <row r="80" spans="1:9">
      <c r="A80" s="10" t="s">
        <v>4468</v>
      </c>
      <c r="B80" s="10" t="s">
        <v>4500</v>
      </c>
      <c r="E80" s="11" t="s">
        <v>4566</v>
      </c>
      <c r="F80" s="10" t="s">
        <v>4568</v>
      </c>
      <c r="G80" s="10" t="s">
        <v>4567</v>
      </c>
      <c r="H80" s="10" t="s">
        <v>4459</v>
      </c>
      <c r="I80" s="12">
        <v>6.0661399999999999</v>
      </c>
    </row>
    <row r="81" spans="1:9">
      <c r="A81" s="10" t="s">
        <v>4454</v>
      </c>
      <c r="B81" s="10" t="s">
        <v>4479</v>
      </c>
      <c r="E81" s="11" t="s">
        <v>4569</v>
      </c>
      <c r="F81" s="10" t="s">
        <v>4561</v>
      </c>
      <c r="G81" s="10" t="s">
        <v>4570</v>
      </c>
      <c r="H81" s="10" t="s">
        <v>4459</v>
      </c>
      <c r="I81" s="12">
        <v>2.4450419999999999</v>
      </c>
    </row>
    <row r="82" spans="1:9">
      <c r="A82" s="13" t="s">
        <v>1236</v>
      </c>
      <c r="B82" s="13" t="s">
        <v>4475</v>
      </c>
      <c r="E82" s="11" t="s">
        <v>4571</v>
      </c>
      <c r="F82" s="13" t="s">
        <v>4572</v>
      </c>
      <c r="G82" s="13" t="s">
        <v>4573</v>
      </c>
      <c r="H82" s="14" t="s">
        <v>4459</v>
      </c>
      <c r="I82" s="15">
        <v>2.9833460000000001</v>
      </c>
    </row>
    <row r="83" spans="1:9">
      <c r="A83" s="13" t="s">
        <v>1236</v>
      </c>
      <c r="B83" s="13" t="s">
        <v>4464</v>
      </c>
      <c r="E83" s="11" t="s">
        <v>4574</v>
      </c>
      <c r="F83" s="13" t="s">
        <v>4575</v>
      </c>
      <c r="G83" s="13" t="s">
        <v>4576</v>
      </c>
      <c r="H83" s="14" t="s">
        <v>4459</v>
      </c>
      <c r="I83" s="15">
        <v>3.085718</v>
      </c>
    </row>
    <row r="84" spans="1:9">
      <c r="A84" s="13" t="s">
        <v>1236</v>
      </c>
      <c r="B84" s="13" t="s">
        <v>4464</v>
      </c>
      <c r="E84" s="11" t="s">
        <v>4577</v>
      </c>
      <c r="F84" s="13" t="s">
        <v>4578</v>
      </c>
      <c r="G84" s="13" t="s">
        <v>4579</v>
      </c>
      <c r="H84" s="14" t="s">
        <v>4459</v>
      </c>
      <c r="I84" s="15">
        <v>3.5929099999999998</v>
      </c>
    </row>
    <row r="85" spans="1:9">
      <c r="A85" s="13" t="s">
        <v>1236</v>
      </c>
      <c r="B85" s="13" t="s">
        <v>4455</v>
      </c>
      <c r="E85" s="11" t="s">
        <v>4580</v>
      </c>
      <c r="F85" s="13" t="s">
        <v>4581</v>
      </c>
      <c r="G85" s="13" t="s">
        <v>4582</v>
      </c>
      <c r="H85" s="14" t="s">
        <v>4459</v>
      </c>
      <c r="I85" s="15">
        <v>0.21822800000000001</v>
      </c>
    </row>
    <row r="86" spans="1:9">
      <c r="A86" s="13" t="s">
        <v>1236</v>
      </c>
      <c r="B86" s="13" t="s">
        <v>4464</v>
      </c>
      <c r="E86" s="11" t="s">
        <v>4583</v>
      </c>
      <c r="F86" s="13" t="s">
        <v>4584</v>
      </c>
      <c r="G86" s="13" t="s">
        <v>4585</v>
      </c>
      <c r="H86" s="14" t="s">
        <v>4459</v>
      </c>
      <c r="I86" s="15">
        <v>4.0831059999999999</v>
      </c>
    </row>
    <row r="87" spans="1:9">
      <c r="A87" s="13" t="s">
        <v>1236</v>
      </c>
      <c r="B87" s="13" t="s">
        <v>4464</v>
      </c>
      <c r="E87" s="11" t="s">
        <v>4586</v>
      </c>
      <c r="F87" s="13" t="s">
        <v>4587</v>
      </c>
      <c r="G87" s="13" t="s">
        <v>4588</v>
      </c>
      <c r="H87" s="14" t="s">
        <v>4459</v>
      </c>
      <c r="I87" s="15">
        <v>1.0092490000000001</v>
      </c>
    </row>
    <row r="88" spans="1:9">
      <c r="A88" s="10" t="s">
        <v>4454</v>
      </c>
      <c r="B88" s="10" t="s">
        <v>4455</v>
      </c>
      <c r="E88" s="11" t="s">
        <v>4589</v>
      </c>
      <c r="F88" s="10" t="s">
        <v>4561</v>
      </c>
      <c r="G88" s="10" t="s">
        <v>4590</v>
      </c>
      <c r="H88" s="10" t="s">
        <v>4459</v>
      </c>
      <c r="I88" s="12">
        <v>0.25098199999999998</v>
      </c>
    </row>
    <row r="89" spans="1:9">
      <c r="A89" s="10" t="s">
        <v>4468</v>
      </c>
      <c r="B89" s="10" t="s">
        <v>4455</v>
      </c>
      <c r="E89" s="11" t="s">
        <v>4589</v>
      </c>
      <c r="F89" s="10" t="s">
        <v>4591</v>
      </c>
      <c r="G89" s="10" t="s">
        <v>4590</v>
      </c>
      <c r="H89" s="10" t="s">
        <v>4459</v>
      </c>
      <c r="I89" s="12">
        <v>0.726746</v>
      </c>
    </row>
    <row r="90" spans="1:9">
      <c r="A90" s="13" t="s">
        <v>1236</v>
      </c>
      <c r="B90" s="13" t="s">
        <v>4464</v>
      </c>
      <c r="E90" s="11" t="s">
        <v>4592</v>
      </c>
      <c r="F90" s="13" t="s">
        <v>4593</v>
      </c>
      <c r="G90" s="13" t="s">
        <v>4594</v>
      </c>
      <c r="H90" s="14" t="s">
        <v>4459</v>
      </c>
      <c r="I90" s="15">
        <v>-0.95755999999999997</v>
      </c>
    </row>
    <row r="91" spans="1:9">
      <c r="A91" s="10" t="s">
        <v>4454</v>
      </c>
      <c r="B91" s="10" t="s">
        <v>4513</v>
      </c>
      <c r="E91" s="11" t="s">
        <v>4595</v>
      </c>
      <c r="F91" s="10" t="s">
        <v>4561</v>
      </c>
      <c r="G91" s="10" t="s">
        <v>4596</v>
      </c>
      <c r="H91" s="10" t="s">
        <v>4459</v>
      </c>
      <c r="I91" s="12">
        <v>-2.1932299999999998</v>
      </c>
    </row>
    <row r="92" spans="1:9">
      <c r="A92" s="10" t="s">
        <v>4468</v>
      </c>
      <c r="B92" s="10" t="s">
        <v>4464</v>
      </c>
      <c r="E92" s="11" t="s">
        <v>4597</v>
      </c>
      <c r="F92" s="10" t="s">
        <v>4598</v>
      </c>
      <c r="G92" s="10" t="s">
        <v>4599</v>
      </c>
      <c r="H92" s="10" t="s">
        <v>4459</v>
      </c>
      <c r="I92" s="12">
        <v>0.48980000000000001</v>
      </c>
    </row>
    <row r="93" spans="1:9">
      <c r="A93" s="13" t="s">
        <v>1236</v>
      </c>
      <c r="B93" s="13" t="s">
        <v>4464</v>
      </c>
      <c r="E93" s="11" t="s">
        <v>4597</v>
      </c>
      <c r="F93" s="13" t="s">
        <v>4598</v>
      </c>
      <c r="G93" s="13" t="s">
        <v>4599</v>
      </c>
      <c r="H93" s="14" t="s">
        <v>4459</v>
      </c>
      <c r="I93" s="15">
        <v>1.6028960000000001</v>
      </c>
    </row>
    <row r="94" spans="1:9">
      <c r="A94" s="13" t="s">
        <v>1236</v>
      </c>
      <c r="B94" s="13" t="s">
        <v>4479</v>
      </c>
      <c r="E94" s="11" t="s">
        <v>4600</v>
      </c>
      <c r="F94" s="13" t="s">
        <v>4601</v>
      </c>
      <c r="G94" s="13" t="s">
        <v>4602</v>
      </c>
      <c r="H94" s="14" t="s">
        <v>4459</v>
      </c>
      <c r="I94" s="15">
        <v>4.9510350000000001</v>
      </c>
    </row>
    <row r="95" spans="1:9">
      <c r="A95" s="10" t="s">
        <v>4454</v>
      </c>
      <c r="B95" s="10" t="s">
        <v>4464</v>
      </c>
      <c r="E95" s="11" t="s">
        <v>4603</v>
      </c>
      <c r="F95" s="10" t="s">
        <v>4561</v>
      </c>
      <c r="G95" s="10" t="s">
        <v>4604</v>
      </c>
      <c r="H95" s="10" t="s">
        <v>4459</v>
      </c>
      <c r="I95" s="12">
        <v>0.88517599999999996</v>
      </c>
    </row>
    <row r="96" spans="1:9">
      <c r="A96" s="10" t="s">
        <v>4468</v>
      </c>
      <c r="B96" s="10" t="s">
        <v>4464</v>
      </c>
      <c r="E96" s="11" t="s">
        <v>4603</v>
      </c>
      <c r="F96" s="10" t="s">
        <v>4605</v>
      </c>
      <c r="G96" s="10" t="s">
        <v>4604</v>
      </c>
      <c r="H96" s="10" t="s">
        <v>4459</v>
      </c>
      <c r="I96" s="12">
        <v>2.9841250000000001</v>
      </c>
    </row>
    <row r="97" spans="1:9">
      <c r="A97" s="13" t="s">
        <v>1188</v>
      </c>
      <c r="B97" s="13" t="s">
        <v>4464</v>
      </c>
      <c r="E97" s="11" t="s">
        <v>4603</v>
      </c>
      <c r="F97" s="13" t="s">
        <v>4605</v>
      </c>
      <c r="G97" s="13" t="s">
        <v>4604</v>
      </c>
      <c r="H97" s="14" t="s">
        <v>4459</v>
      </c>
      <c r="I97" s="15">
        <v>-1.00203</v>
      </c>
    </row>
    <row r="98" spans="1:9">
      <c r="A98" s="13" t="s">
        <v>1236</v>
      </c>
      <c r="B98" s="13" t="s">
        <v>4464</v>
      </c>
      <c r="E98" s="11" t="s">
        <v>4603</v>
      </c>
      <c r="F98" s="13" t="s">
        <v>4606</v>
      </c>
      <c r="G98" s="13" t="s">
        <v>4604</v>
      </c>
      <c r="H98" s="14" t="s">
        <v>4459</v>
      </c>
      <c r="I98" s="15">
        <v>0.881054</v>
      </c>
    </row>
    <row r="99" spans="1:9">
      <c r="A99" s="10" t="s">
        <v>4454</v>
      </c>
      <c r="B99" s="10" t="s">
        <v>4513</v>
      </c>
      <c r="E99" s="11" t="s">
        <v>4607</v>
      </c>
      <c r="F99" s="10" t="s">
        <v>4561</v>
      </c>
      <c r="G99" s="10" t="s">
        <v>4608</v>
      </c>
      <c r="H99" s="10" t="s">
        <v>4459</v>
      </c>
      <c r="I99" s="12">
        <v>3.5322629999999999</v>
      </c>
    </row>
    <row r="100" spans="1:9">
      <c r="A100" s="10" t="s">
        <v>4468</v>
      </c>
      <c r="B100" s="10" t="s">
        <v>4513</v>
      </c>
      <c r="E100" s="11" t="s">
        <v>4607</v>
      </c>
      <c r="F100" s="10" t="s">
        <v>4609</v>
      </c>
      <c r="G100" s="10" t="s">
        <v>4608</v>
      </c>
      <c r="H100" s="10" t="s">
        <v>4459</v>
      </c>
      <c r="I100" s="12">
        <v>4.0412699999999999</v>
      </c>
    </row>
    <row r="101" spans="1:9">
      <c r="A101" s="13" t="s">
        <v>1236</v>
      </c>
      <c r="B101" s="13" t="s">
        <v>4513</v>
      </c>
      <c r="E101" s="11" t="s">
        <v>4607</v>
      </c>
      <c r="F101" s="13" t="s">
        <v>4610</v>
      </c>
      <c r="G101" s="13" t="s">
        <v>4608</v>
      </c>
      <c r="H101" s="14" t="s">
        <v>4459</v>
      </c>
      <c r="I101" s="15">
        <v>2.789075</v>
      </c>
    </row>
    <row r="102" spans="1:9">
      <c r="A102" s="10" t="s">
        <v>4454</v>
      </c>
      <c r="B102" s="10" t="s">
        <v>4475</v>
      </c>
      <c r="E102" s="11" t="s">
        <v>4611</v>
      </c>
      <c r="F102" s="10" t="s">
        <v>4561</v>
      </c>
      <c r="G102" s="10" t="s">
        <v>4612</v>
      </c>
      <c r="H102" s="10" t="s">
        <v>4459</v>
      </c>
      <c r="I102" s="12">
        <v>3.4859</v>
      </c>
    </row>
    <row r="103" spans="1:9">
      <c r="A103" s="10" t="s">
        <v>4468</v>
      </c>
      <c r="B103" s="10" t="s">
        <v>4475</v>
      </c>
      <c r="E103" s="11" t="s">
        <v>4611</v>
      </c>
      <c r="F103" s="10" t="s">
        <v>4613</v>
      </c>
      <c r="G103" s="10" t="s">
        <v>4612</v>
      </c>
      <c r="H103" s="10" t="s">
        <v>4459</v>
      </c>
      <c r="I103" s="12">
        <v>1.9529449999999999</v>
      </c>
    </row>
  </sheetData>
  <autoFilter ref="A1:Z1000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Peptides</vt:lpstr>
      <vt:lpstr>Viral_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i Vlok</dc:creator>
  <cp:lastModifiedBy>Eric Jan</cp:lastModifiedBy>
  <dcterms:created xsi:type="dcterms:W3CDTF">2021-08-11T17:32:45Z</dcterms:created>
  <dcterms:modified xsi:type="dcterms:W3CDTF">2024-05-27T23:08:36Z</dcterms:modified>
</cp:coreProperties>
</file>